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Information" sheetId="1" state="visible" r:id="rId2"/>
    <sheet name="Glomus Genes"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8725" uniqueCount="2846">
  <si>
    <t xml:space="preserve">Explanation of column headers</t>
  </si>
  <si>
    <r>
      <rPr>
        <sz val="10"/>
        <rFont val="Arial"/>
        <family val="2"/>
      </rPr>
      <t xml:space="preserve">Gi 1,2,3: signal intensity in three biological replicates of whole mycorrhizal roots colonized with </t>
    </r>
    <r>
      <rPr>
        <i val="true"/>
        <sz val="10"/>
        <rFont val="Arial"/>
        <family val="2"/>
      </rPr>
      <t xml:space="preserve">Glomus intraradices </t>
    </r>
    <r>
      <rPr>
        <sz val="10"/>
        <rFont val="Arial"/>
        <family val="2"/>
      </rPr>
      <t xml:space="preserve">(Hogekamp </t>
    </r>
    <r>
      <rPr>
        <i val="true"/>
        <sz val="10"/>
        <rFont val="Arial"/>
        <family val="2"/>
      </rPr>
      <t xml:space="preserve">et al</t>
    </r>
    <r>
      <rPr>
        <sz val="10"/>
        <rFont val="Arial"/>
        <family val="2"/>
      </rPr>
      <t xml:space="preserve">. 2011)</t>
    </r>
  </si>
  <si>
    <t xml:space="preserve">Gi mean: mean signal intensity in three biological replicates of whole mycorrhizal roots colonized with Glomus intraradices (Hogekamp et al. 2011)</t>
  </si>
  <si>
    <t xml:space="preserve">Gm 1,2,3: signal intensity in three biological replicates of whole mycorrhizal roots colonized with Glomus mossae (Hogekamp et al. 2011)</t>
  </si>
  <si>
    <t xml:space="preserve">Gm mean:mean signal intensity in three biological replicates of whole mycorrhizal roots colonized with Glomus mossae (Hogekamp et al. 2011)</t>
  </si>
  <si>
    <t xml:space="preserve">GiMyc_Control: Comparison of roots mycorrhized with Glomus intraradices and nonmycorrhizal control roots, both grown in the presence of 20 µM phosphate</t>
  </si>
  <si>
    <t xml:space="preserve">GmMyc_Control: Comparison of roots mycorrhized with Glomus mosseae and nonmycorrhizal control roots, both grown in the presence of 20 µM phosphate</t>
  </si>
  <si>
    <t xml:space="preserve">Phosphate_Control: Comparison of nonmycorrhizal roots grown in the presence of 2 mM phosphate with nonmycorrhizal control roots grown in the presence of 20 µM phosphate</t>
  </si>
  <si>
    <t xml:space="preserve">NAP mean: mean signal intensity in three biological replicates of non-appressorial areas</t>
  </si>
  <si>
    <t xml:space="preserve">APP mean: mean signal intensity in three biological replicates of appressorial areas</t>
  </si>
  <si>
    <t xml:space="preserve">ARB mean: mean signal intensity in three biological replicates of arbusculated cells</t>
  </si>
  <si>
    <t xml:space="preserve">CMR mean: mean signal intensity in three biological replicates of cortical cells colonized by fungal hyphae</t>
  </si>
  <si>
    <t xml:space="preserve">EPI mean: mean signal intensity in three biological replicates of epidermal cells</t>
  </si>
  <si>
    <t xml:space="preserve">LogFC denotes the log2 foldchange between the cell-types compared</t>
  </si>
  <si>
    <t xml:space="preserve">p values and false discovery rate (FDR)-corrected p values are given</t>
  </si>
  <si>
    <t xml:space="preserve">yellow columns: parameters considered for the identification of fungal genes</t>
  </si>
  <si>
    <r>
      <rPr>
        <sz val="10"/>
        <rFont val="Arial"/>
        <family val="0"/>
      </rPr>
      <t xml:space="preserve">the following columns contain functional classifications obtained via the SAMS software (Bekel </t>
    </r>
    <r>
      <rPr>
        <i val="true"/>
        <sz val="10"/>
        <rFont val="Arial"/>
        <family val="2"/>
      </rPr>
      <t xml:space="preserve">et al</t>
    </r>
    <r>
      <rPr>
        <sz val="10"/>
        <rFont val="Arial"/>
        <family val="0"/>
      </rPr>
      <t xml:space="preserve">. 2009)</t>
    </r>
  </si>
  <si>
    <t xml:space="preserve">the functional classification of genes is shown in blue</t>
  </si>
  <si>
    <t xml:space="preserve">Explanation of colours</t>
  </si>
  <si>
    <r>
      <rPr>
        <sz val="10"/>
        <rFont val="Arial"/>
        <family val="0"/>
      </rPr>
      <t xml:space="preserve">blue: mean signal intensity in a cell-type is above the </t>
    </r>
    <r>
      <rPr>
        <i val="true"/>
        <sz val="10"/>
        <rFont val="Arial"/>
        <family val="2"/>
      </rPr>
      <t xml:space="preserve">MtPt4</t>
    </r>
    <r>
      <rPr>
        <sz val="10"/>
        <rFont val="Arial"/>
        <family val="0"/>
      </rPr>
      <t xml:space="preserve">-detection threshold</t>
    </r>
  </si>
  <si>
    <t xml:space="preserve">expression profiles in APP and NAP </t>
  </si>
  <si>
    <t xml:space="preserve">logFC &gt; 2,32 oder &lt;-2,32 with p ≤ 0,05: gene is induced (orange) or repressed (light green) in this cell-type</t>
  </si>
  <si>
    <t xml:space="preserve">if the signal intensity is above the threshold in only one of the cell-types, the gene is specifically expressed in this cell-type (red / dark green)</t>
  </si>
  <si>
    <t xml:space="preserve">expression profiles in ARB, CMR and EPI</t>
  </si>
  <si>
    <t xml:space="preserve">logFC &gt; 2,32 oder &lt;-2,32 with p ≤ 0,01: gene is induced (orange) or repressed (light green) in this cell-type</t>
  </si>
  <si>
    <t xml:space="preserve">expression profiles in whole mycorrhizal roots</t>
  </si>
  <si>
    <t xml:space="preserve">logFC &gt; 1 with pFDR ≤ 0,05: gene is induced (red)</t>
  </si>
  <si>
    <t xml:space="preserve">logFC &lt; -1 with pFDR ≤ 0,05: gene is repressed (green)</t>
  </si>
  <si>
    <t xml:space="preserve">GeneChip ID</t>
  </si>
  <si>
    <t xml:space="preserve">Gene name</t>
  </si>
  <si>
    <t xml:space="preserve">cellular expression category ARB_CMR_EPI</t>
  </si>
  <si>
    <t xml:space="preserve">cellular expresion category APP_NAP</t>
  </si>
  <si>
    <t xml:space="preserve">identified in</t>
  </si>
  <si>
    <t xml:space="preserve">Gi1</t>
  </si>
  <si>
    <t xml:space="preserve">Gi2</t>
  </si>
  <si>
    <t xml:space="preserve">Gi3</t>
  </si>
  <si>
    <t xml:space="preserve">Gi mean</t>
  </si>
  <si>
    <t xml:space="preserve">Gm1</t>
  </si>
  <si>
    <t xml:space="preserve">Gm2</t>
  </si>
  <si>
    <t xml:space="preserve">Gm3</t>
  </si>
  <si>
    <t xml:space="preserve">Gm mean</t>
  </si>
  <si>
    <t xml:space="preserve">logFC GiMyc_Control</t>
  </si>
  <si>
    <t xml:space="preserve">p GiMyc_Control</t>
  </si>
  <si>
    <t xml:space="preserve">FDR p GiMyc_Control</t>
  </si>
  <si>
    <t xml:space="preserve">logFC GmMyc_Control</t>
  </si>
  <si>
    <t xml:space="preserve">p GmMyc_Control</t>
  </si>
  <si>
    <t xml:space="preserve">FDR p GmMyc_Control</t>
  </si>
  <si>
    <t xml:space="preserve">logFC Phosphate_Control</t>
  </si>
  <si>
    <t xml:space="preserve">p Phosphate_Control</t>
  </si>
  <si>
    <t xml:space="preserve">FDR p Phosphate_Control</t>
  </si>
  <si>
    <t xml:space="preserve">NAP mean</t>
  </si>
  <si>
    <t xml:space="preserve">APP mean</t>
  </si>
  <si>
    <t xml:space="preserve">logFC APP_vs_NAP</t>
  </si>
  <si>
    <t xml:space="preserve">p APP_vs_NAP</t>
  </si>
  <si>
    <t xml:space="preserve">pFDR APP_vs_NAP</t>
  </si>
  <si>
    <t xml:space="preserve">ARB mean</t>
  </si>
  <si>
    <t xml:space="preserve">CMR mean</t>
  </si>
  <si>
    <t xml:space="preserve">EPI mean</t>
  </si>
  <si>
    <t xml:space="preserve">logFC ARB_vs_CMR</t>
  </si>
  <si>
    <t xml:space="preserve">p ARB_vs_CMR</t>
  </si>
  <si>
    <t xml:space="preserve">pFDR ARB_vs_CMR</t>
  </si>
  <si>
    <t xml:space="preserve">logFC EPI_vs_ARB</t>
  </si>
  <si>
    <t xml:space="preserve">p EPI_vs_ARB</t>
  </si>
  <si>
    <t xml:space="preserve">pFDR EPI_vs_ARB</t>
  </si>
  <si>
    <t xml:space="preserve">logFC EPI_vs_CMR</t>
  </si>
  <si>
    <t xml:space="preserve">p EPI_vs_CMR</t>
  </si>
  <si>
    <t xml:space="preserve">pFDR EPI_vs_CMR</t>
  </si>
  <si>
    <t xml:space="preserve">max signal intensity GEA</t>
  </si>
  <si>
    <t xml:space="preserve">expression pattern GEA</t>
  </si>
  <si>
    <t xml:space="preserve">length in bp</t>
  </si>
  <si>
    <t xml:space="preserve">hit Glomus length</t>
  </si>
  <si>
    <t xml:space="preserve">hit Glomus %</t>
  </si>
  <si>
    <t xml:space="preserve">hit Medicago length</t>
  </si>
  <si>
    <t xml:space="preserve">hit Medicago %</t>
  </si>
  <si>
    <t xml:space="preserve">%GC content</t>
  </si>
  <si>
    <t xml:space="preserve">Gene product</t>
  </si>
  <si>
    <t xml:space="preserve">Gene function</t>
  </si>
  <si>
    <t xml:space="preserve">EC Number</t>
  </si>
  <si>
    <t xml:space="preserve">GO numbers</t>
  </si>
  <si>
    <t xml:space="preserve">COG number</t>
  </si>
  <si>
    <t xml:space="preserve">Lastest annotation's comment</t>
  </si>
  <si>
    <t xml:space="preserve">Lastest annotation's description</t>
  </si>
  <si>
    <t xml:space="preserve">Lastest annotation's confidence</t>
  </si>
  <si>
    <t xml:space="preserve">EValue Blast2n vs Glomus ESTs</t>
  </si>
  <si>
    <t xml:space="preserve">Description Blast2n vs Glomus ESTs</t>
  </si>
  <si>
    <t xml:space="preserve">EValue Blast2n vs Glomus Genome</t>
  </si>
  <si>
    <t xml:space="preserve">Description Blast2n vs Glomus Genome</t>
  </si>
  <si>
    <t xml:space="preserve">EValue Blast2n vs Glomus NimbleGeneArray</t>
  </si>
  <si>
    <t xml:space="preserve">Description Blast2n vs Glomus NimbleGeneArray</t>
  </si>
  <si>
    <t xml:space="preserve">EValue Blast2n vs Mt DFCI Gene Index 9</t>
  </si>
  <si>
    <t xml:space="preserve">Description Blast2n vs Mt DFCI Gene Index 9</t>
  </si>
  <si>
    <t xml:space="preserve">EValue Blast2n vs Mt GeneIndex 10</t>
  </si>
  <si>
    <t xml:space="preserve">Description Blast2n vs Mt GeneIndex 10</t>
  </si>
  <si>
    <t xml:space="preserve">EValue Blast2n vs Mt GeneIndex 11</t>
  </si>
  <si>
    <t xml:space="preserve">Description Blast2n vs Mt GeneIndex 11</t>
  </si>
  <si>
    <t xml:space="preserve">EValue Blast2n vs Mt genome 3.0 CDS</t>
  </si>
  <si>
    <t xml:space="preserve">Description Blast2n vs Mt genome 3.0 CDS</t>
  </si>
  <si>
    <t xml:space="preserve">EValue Blast2n vs Mt genome 3.5 BACs</t>
  </si>
  <si>
    <t xml:space="preserve">Description Blast2n vs Mt genome 3.5 BACs</t>
  </si>
  <si>
    <t xml:space="preserve">EValue Blast2n vs Mt genome 3.5 CDS</t>
  </si>
  <si>
    <t xml:space="preserve">Description Blast2n vs Mt genome 3.5 CDS</t>
  </si>
  <si>
    <t xml:space="preserve">EValue Blast2n vs Mt genome 3.5 pseudomolecules</t>
  </si>
  <si>
    <t xml:space="preserve">Description Blast2n vs Mt genome 3.5 pseudomolecules</t>
  </si>
  <si>
    <t xml:space="preserve">EValue Blast2n vs Mt16kOLI1Plus_Oligos</t>
  </si>
  <si>
    <t xml:space="preserve">Description Blast2n vs Mt16kOLI1Plus_Oligos</t>
  </si>
  <si>
    <t xml:space="preserve">EValue Blast2n vs nt</t>
  </si>
  <si>
    <t xml:space="preserve">Description Blast2n vs nt</t>
  </si>
  <si>
    <t xml:space="preserve">EValue Blast2x vs KEGG</t>
  </si>
  <si>
    <t xml:space="preserve">Description Blast2x vs KEGG</t>
  </si>
  <si>
    <t xml:space="preserve">EValue Blast2x vs KOG</t>
  </si>
  <si>
    <t xml:space="preserve">Description Blast2x vs KOG</t>
  </si>
  <si>
    <t xml:space="preserve">EValue Blast2x vs SP</t>
  </si>
  <si>
    <t xml:space="preserve">Description Blast2x vs SP</t>
  </si>
  <si>
    <t xml:space="preserve">EValue Blast2x vs nr</t>
  </si>
  <si>
    <t xml:space="preserve">Description Blast2x vs nr</t>
  </si>
  <si>
    <t xml:space="preserve">EValue InterPro</t>
  </si>
  <si>
    <t xml:space="preserve">Description InterPro</t>
  </si>
  <si>
    <t xml:space="preserve">Functional class core set</t>
  </si>
  <si>
    <t xml:space="preserve">Functional class</t>
  </si>
  <si>
    <t xml:space="preserve">Mtr.35989.1.S1_at</t>
  </si>
  <si>
    <t xml:space="preserve">ARB-ind_ARB-spec</t>
  </si>
  <si>
    <t xml:space="preserve">APP-ind_APP-spec</t>
  </si>
  <si>
    <t xml:space="preserve">APP-ind</t>
  </si>
  <si>
    <t xml:space="preserve">myk-spec</t>
  </si>
  <si>
    <t xml:space="preserve">99</t>
  </si>
  <si>
    <t xml:space="preserve">-</t>
  </si>
  <si>
    <t xml:space="preserve">Stress response protein nst1</t>
  </si>
  <si>
    <t xml:space="preserve">;Blast2x vs SP:;FUNCTION: May act as a negative regulator of salt tolerance (By similarity).;SUBCELLULAR LOCATION: Cytoplasm (By similarity).;SIMILARITY: Belongs to the NST1 family.;KEYWORDS: Coiled coil; Complete proteome; Cytoplasm; Phosphoprotein; Stress response;;Used Tools:;Blast2x vs KEGG, Blast2x vs SP;</t>
  </si>
  <si>
    <t xml:space="preserve">;RecName: Full=Stress response protein nst1;</t>
  </si>
  <si>
    <t xml:space="preserve">Conserved hypothetical protein</t>
  </si>
  <si>
    <t xml:space="preserve">Glomus_lrc373</t>
  </si>
  <si>
    <t xml:space="preserve">4004305_fasta.screen.Contig5</t>
  </si>
  <si>
    <t xml:space="preserve">AJ499220</t>
  </si>
  <si>
    <t xml:space="preserve">no hit below tool-cutoff</t>
  </si>
  <si>
    <t xml:space="preserve">S.pombe chromosome I cosmid c29E6</t>
  </si>
  <si>
    <t xml:space="preserve">hypothetical coiled-coil protein; troponin domain</t>
  </si>
  <si>
    <t xml:space="preserve">conserved hypothetical protein [Aspergillus terreu</t>
  </si>
  <si>
    <t xml:space="preserve">Unknown function</t>
  </si>
  <si>
    <t xml:space="preserve">Mtr.35730.1.S1_at</t>
  </si>
  <si>
    <t xml:space="preserve">95</t>
  </si>
  <si>
    <t xml:space="preserve">Coatomer subunit zeta-1 AltName: Full=Zeta-1-coat protein; Short=Zeta-1 COP;</t>
  </si>
  <si>
    <t xml:space="preserve">KOG: Vesicle coat complex COPI, zeta subunit</t>
  </si>
  <si>
    <t xml:space="preserve">5515;6886;16192;30117</t>
  </si>
  <si>
    <t xml:space="preserve">COG3343</t>
  </si>
  <si>
    <t xml:space="preserve">;Blast2x vs SP:;FUNCTION: The coatomer is a cytosolic protein complex that binds to dilysine motifs and reversibly associates with Golgi non- clathrin-coated vesicles, which further mediate biosynthetic protein transport from the ER, via the Golgi up to the trans Golgi network. Coatomer complex is required for budding from Golgi membranes, and is essential for the retrograde Golgi-to-ER transport of dilysine-tagged proteins. In mammals, the coatomer can only be recruited by membranes associated to ADP-ribosylation factors (ARFs), which are small GTP-binding proteins; the complex also influences the Golgi structural integrity, as well as the processing, activity, and endocytic recycling of LDL receptors (By similarity).;FUNCTION: The zeta subunit may be involved in regulating the coat assembly and, hence, the rate of biosynthetic protein transport due to its association-dissociation properties with the coatomer complex.;SUBUNIT: Oligomeric complex that consists of at least the alpha, beta, beta', gamma, delta, epsilon and zeta subunits.;SUBCELLULAR LOCATION: Cytoplasm (By similarity). Golgi apparatus membrane; Peripheral membrane protein; Cytoplasmic side (By similarity). Cytoplasmic vesicle, COPI-coated vesicle membrane; Peripheral membrane protein; Cytoplasmic side (By similarity). Note=The coatomer is cytoplasmic or polymerized on the cytoplasmic side of the Golgi, as well as on the vesicles/buds originating from it (By similarity).;PTM: Phosphorylated upon DNA damage, probably by ATM or ATR (By similarity).;SIMILARITY: Belongs to the adaptor complexes small subunit family.;KEYWORDS: Acetylation; Cytoplasm; Cytoplasmic vesicle; Direct protein sequencing; ER-Golgi transport; Golgi apparatus; Membrane; Phosphoprotein; Protein transport; Transport;;Used Tools:;Blast2x vs KEGG, Blast2x vs SP, InterPro, Blast2x vs KOG;</t>
  </si>
  <si>
    <t xml:space="preserve">;RecName: Full=Coatomer subunit zeta-1; AltName: Full=Zeta-1-coat protein; Short=Zeta-1 COP;;Clathrin adaptor, sigma subunit/coatomer, zeta subunit</t>
  </si>
  <si>
    <t xml:space="preserve">High confidence in function and specificity</t>
  </si>
  <si>
    <t xml:space="preserve">consLen=828 contFrag=17 contigs=3/5 clusterFrag=31</t>
  </si>
  <si>
    <t xml:space="preserve">( 32938 bp)</t>
  </si>
  <si>
    <t xml:space="preserve">Glomus_lrc894</t>
  </si>
  <si>
    <t xml:space="preserve">TC137873</t>
  </si>
  <si>
    <t xml:space="preserve">TC168312</t>
  </si>
  <si>
    <t xml:space="preserve">TC198901</t>
  </si>
  <si>
    <t xml:space="preserve">MT005678</t>
  </si>
  <si>
    <t xml:space="preserve">Pediculus humanus corporis Coatomer subunit zeta-1</t>
  </si>
  <si>
    <t xml:space="preserve">MGC80093; MGC80093 protein</t>
  </si>
  <si>
    <t xml:space="preserve">Coatomer subunit zeta-1</t>
  </si>
  <si>
    <t xml:space="preserve">hypothetical protein UM05640.1 [Ustilago maydis 52</t>
  </si>
  <si>
    <t xml:space="preserve">Clathrin adaptor, sigma subunit/coatomer, zeta sub</t>
  </si>
  <si>
    <t xml:space="preserve">Intracellular trafficking, secretion, and vesicular transport</t>
  </si>
  <si>
    <t xml:space="preserve">Mtr.31932.1.S1_at</t>
  </si>
  <si>
    <t xml:space="preserve">98</t>
  </si>
  <si>
    <t xml:space="preserve">4-hydroxyphenylpyruvate dioxygenase </t>
  </si>
  <si>
    <t xml:space="preserve">KOG: 4-hydroxyphenylpyruvate dioxygenase</t>
  </si>
  <si>
    <t xml:space="preserve">1.13.11.27</t>
  </si>
  <si>
    <t xml:space="preserve">3868;9072</t>
  </si>
  <si>
    <t xml:space="preserve">COG0638</t>
  </si>
  <si>
    <t xml:space="preserve">;Blast2x vs SP:;CATALYTIC ACTIVITY: 4-hydroxyphenylpyruvate + O(2) = homogentisate + CO(2).;COFACTOR: Binds 1 iron ion per subunit (By similarity).;PATHWAY: Amino-acid degradation; L-phenylalanine degradation; acetoacetic acid and fumarate from L-phenylalanine: step 3/6.;SIMILARITY: Belongs to the 4HPPD family.;KEYWORDS: Dioxygenase; Iron; Metal-binding; Oxidoreductase; Phenylalanine catabolism; Tyrosine catabolism;;Used Tools:;Blast2x vs KEGG, Blast2x vs SP, InterPro, Blast2x vs KOG;</t>
  </si>
  <si>
    <t xml:space="preserve">;[EC:1.13.11.27] ;RecName: Full=4-hydroxyphenylpyruvate dioxygenase; EC=1.13.11.27; AltName: Full=4-hydroxyphenylpyruvic acid oxidase; Short=HPPDase; Short=4HPPD; Short=HPD;;4-hydroxyphenylpyruvate dioxygenase</t>
  </si>
  <si>
    <t xml:space="preserve">Glomus_c2801</t>
  </si>
  <si>
    <t xml:space="preserve">( 33462 bp)</t>
  </si>
  <si>
    <t xml:space="preserve">AL385950</t>
  </si>
  <si>
    <t xml:space="preserve">Ciona intestinalis cDNA, clone:cieg055k09, full in</t>
  </si>
  <si>
    <t xml:space="preserve">zgc:92456</t>
  </si>
  <si>
    <t xml:space="preserve">4-hydroxyphenylpyruvate dioxygenase</t>
  </si>
  <si>
    <t xml:space="preserve">unnamed protein product [Tetraodon nigroviridis]</t>
  </si>
  <si>
    <t xml:space="preserve">Amino acid transport and metabolism</t>
  </si>
  <si>
    <t xml:space="preserve">Mtr.31223.1.S1_at</t>
  </si>
  <si>
    <t xml:space="preserve">hypothetical protein predicted by Glimmer/Critica</t>
  </si>
  <si>
    <t xml:space="preserve">No hits found.</t>
  </si>
  <si>
    <t xml:space="preserve">Hypothetical protein</t>
  </si>
  <si>
    <t xml:space="preserve">Glomus_lrc1</t>
  </si>
  <si>
    <t xml:space="preserve">consLen=1092 contFrag=7 contigs=1/2 clusterFrag=8 </t>
  </si>
  <si>
    <t xml:space="preserve">AJ499987</t>
  </si>
  <si>
    <t xml:space="preserve">Mtr.39115.1.S1_at</t>
  </si>
  <si>
    <t xml:space="preserve">96</t>
  </si>
  <si>
    <t xml:space="preserve">26</t>
  </si>
  <si>
    <t xml:space="preserve">100</t>
  </si>
  <si>
    <t xml:space="preserve">SBA1</t>
  </si>
  <si>
    <t xml:space="preserve">Protein wos2 AltName: Full=p21;</t>
  </si>
  <si>
    <t xml:space="preserve">;Blast2x vs SP:;FUNCTION: Cell cycle regulatory protein that interacts with cdc2 in the control of the M-G1 transition.;SIMILARITY: Belongs to the p23/wos2 family.;SIMILARITY: Contains 1 CS domain.;KEYWORDS: Cell cycle; Complete proteome;;Used Tools:;Blast2x vs KEGG, Blast2x vs SP, InterPro;</t>
  </si>
  <si>
    <t xml:space="preserve">;RecName: Full=Protein wos2; AltName: Full=p21;;CS domain</t>
  </si>
  <si>
    <t xml:space="preserve">tc_00766</t>
  </si>
  <si>
    <t xml:space="preserve">4085104_fasta.screen.Contig8</t>
  </si>
  <si>
    <t xml:space="preserve">Glomus_lrc10038</t>
  </si>
  <si>
    <t xml:space="preserve">TC140914</t>
  </si>
  <si>
    <t xml:space="preserve">TC171487</t>
  </si>
  <si>
    <t xml:space="preserve">TC202084</t>
  </si>
  <si>
    <t xml:space="preserve">MT003931</t>
  </si>
  <si>
    <t xml:space="preserve">Human DNA sequence from clone RP4-633N17 on chromo</t>
  </si>
  <si>
    <t xml:space="preserve">wos2; cell cycle regulator p21 protein, Wos2p</t>
  </si>
  <si>
    <t xml:space="preserve">KOG: HSP90 co-chaperone p23</t>
  </si>
  <si>
    <t xml:space="preserve">hypothetical protein SS1G_02387 [Sclerotinia scler</t>
  </si>
  <si>
    <t xml:space="preserve">CS domain</t>
  </si>
  <si>
    <t xml:space="preserve">Mtr.4778.1.S1_at</t>
  </si>
  <si>
    <t xml:space="preserve">94</t>
  </si>
  <si>
    <t xml:space="preserve">RPL6</t>
  </si>
  <si>
    <t xml:space="preserve">60S ribosomal protein L6-1</t>
  </si>
  <si>
    <t xml:space="preserve">KOG: 60s ribosomal protein L6</t>
  </si>
  <si>
    <t xml:space="preserve">3735;5622;5840;6412</t>
  </si>
  <si>
    <t xml:space="preserve">COG1694</t>
  </si>
  <si>
    <t xml:space="preserve">;Blast2x vs SP:;SIMILARITY: Belongs to the ribosomal protein L6e family.;KEYWORDS: Complete proteome; Ribonucleoprotein; Ribosomal protein;;Used Tools:;Blast2x vs KEGG, Blast2x vs SP, InterPro, Blast2x vs KOG;</t>
  </si>
  <si>
    <t xml:space="preserve">;RecName: Full=60S ribosomal protein L6-1;;Ribosomal protein L6E</t>
  </si>
  <si>
    <t xml:space="preserve">consLen=1015 contFrag=35 contigs=6/18 clusterFrag=</t>
  </si>
  <si>
    <t xml:space="preserve">4085108_fasta.screen.Contig4</t>
  </si>
  <si>
    <t xml:space="preserve">Glomus_lrc21847</t>
  </si>
  <si>
    <t xml:space="preserve">AL382458</t>
  </si>
  <si>
    <t xml:space="preserve">IMGA_Medtr3g145090.1</t>
  </si>
  <si>
    <t xml:space="preserve">Medicago truncatula chromosome 5 clone mth2-170k9,</t>
  </si>
  <si>
    <t xml:space="preserve">60S ribosomal protein L6 (AHRD V1 ***- Q9M3Z0_CICA</t>
  </si>
  <si>
    <t xml:space="preserve">Mt3.5Chr3</t>
  </si>
  <si>
    <t xml:space="preserve">Paramecium tetraurelia hypothetical protein (GSPAT</t>
  </si>
  <si>
    <t xml:space="preserve">F25I16.12; 60S ribosomal protein L6 (RPL6A) [KO:K0</t>
  </si>
  <si>
    <t xml:space="preserve">60S ribosomal protein L6 CgRPL6 [Chara globularis]</t>
  </si>
  <si>
    <t xml:space="preserve">Ribosomal protein L6E</t>
  </si>
  <si>
    <t xml:space="preserve">Translation, ribosomal structure and biogenesis</t>
  </si>
  <si>
    <t xml:space="preserve">Mtr.36219.1.S1_at</t>
  </si>
  <si>
    <t xml:space="preserve">(myk-spec)</t>
  </si>
  <si>
    <t xml:space="preserve">4497;5506;9055;20037</t>
  </si>
  <si>
    <t xml:space="preserve">;Used Tools:;InterPro;</t>
  </si>
  <si>
    <t xml:space="preserve">;Cytochrome P450</t>
  </si>
  <si>
    <t xml:space="preserve">INRA-EXTA93825.b0</t>
  </si>
  <si>
    <t xml:space="preserve">( 38590 bp)</t>
  </si>
  <si>
    <t xml:space="preserve">Glomus_c18218</t>
  </si>
  <si>
    <t xml:space="preserve">AL385276</t>
  </si>
  <si>
    <t xml:space="preserve">Glomus intraradices clone JGIBTPH-29N16, complete </t>
  </si>
  <si>
    <t xml:space="preserve">cytochrome P-450 cyp509A1 [Cunninghamella elegans]</t>
  </si>
  <si>
    <t xml:space="preserve">Cytochrome P450</t>
  </si>
  <si>
    <t xml:space="preserve">Energy production and conversion</t>
  </si>
  <si>
    <t xml:space="preserve">Mtr.4791.1.S1_at</t>
  </si>
  <si>
    <t xml:space="preserve">97</t>
  </si>
  <si>
    <t xml:space="preserve">143</t>
  </si>
  <si>
    <t xml:space="preserve">80</t>
  </si>
  <si>
    <t xml:space="preserve">TFT3</t>
  </si>
  <si>
    <t xml:space="preserve">14-3-3 protein 3 AltName: Full=PBLT3;</t>
  </si>
  <si>
    <t xml:space="preserve">KOG: Multifunctional chaperone (14-3-3 family)</t>
  </si>
  <si>
    <t xml:space="preserve">COG0841</t>
  </si>
  <si>
    <t xml:space="preserve">;Blast2x vs SP:;SUBUNIT: Homodimer (Potential).;SIMILARITY: Belongs to the 14-3-3 family.;KEYWORDS: ;;Used Tools:;Blast2x vs KEGG, Blast2x vs SP, InterPro, Blast2x vs KOG;</t>
  </si>
  <si>
    <t xml:space="preserve">;RecName: Full=14-3-3 protein 3; AltName: Full=PBLT3;;14-3-3 protein</t>
  </si>
  <si>
    <t xml:space="preserve">Specificity unclear</t>
  </si>
  <si>
    <t xml:space="preserve">consLen=1498 contFrag=46 contigs=5/15 clusterFrag=</t>
  </si>
  <si>
    <t xml:space="preserve">( 31618 bp)</t>
  </si>
  <si>
    <t xml:space="preserve">Glomus intraradices mRNA for 14-3-3 protein</t>
  </si>
  <si>
    <t xml:space="preserve">AL383297</t>
  </si>
  <si>
    <t xml:space="preserve">IMGA_Medtr5g073680.1</t>
  </si>
  <si>
    <t xml:space="preserve">Medicago truncatula chromosome 8 clone mth2-17l10,</t>
  </si>
  <si>
    <t xml:space="preserve">14-3-3 protein (Fragment) (AHRD V1 *-*- A7KJS1_9BA</t>
  </si>
  <si>
    <t xml:space="preserve">Mt3.5.1Chr8</t>
  </si>
  <si>
    <t xml:space="preserve">14-3-3 protein, putative</t>
  </si>
  <si>
    <t xml:space="preserve">14-3-3 protein 3</t>
  </si>
  <si>
    <t xml:space="preserve">14-3-3 protein [Glomus intraradices]</t>
  </si>
  <si>
    <t xml:space="preserve">14-3-3 protein</t>
  </si>
  <si>
    <t xml:space="preserve">Posttranslational modification, protein turnover, chaperones</t>
  </si>
  <si>
    <t xml:space="preserve">Mtr.12117.1.S1_at</t>
  </si>
  <si>
    <t xml:space="preserve">60S ribosomal protein L25</t>
  </si>
  <si>
    <t xml:space="preserve">KOG: 60s ribosomal protein L23</t>
  </si>
  <si>
    <t xml:space="preserve">COG1751</t>
  </si>
  <si>
    <t xml:space="preserve">;Blast2x vs SP:;FUNCTION: This protein binds to a specific region on the 26S rRNA.;SIMILARITY: Belongs to the ribosomal protein L23P family.;KEYWORDS: Ribonucleoprotein; Ribosomal protein; RNA-binding; rRNA-binding;;Used Tools:;Blast2x vs KEGG, Blast2x vs SP, InterPro, Blast2x vs KOG;</t>
  </si>
  <si>
    <t xml:space="preserve">;RecName: Full=60S ribosomal protein L25;;Nucleotide-binding, alpha-beta plait</t>
  </si>
  <si>
    <t xml:space="preserve">consLen=722 contFrag=17 contigs=4/9 clusterFrag=10</t>
  </si>
  <si>
    <t xml:space="preserve">4085107_fasta.screen.Contig6</t>
  </si>
  <si>
    <t xml:space="preserve">Glomus_lrc7756</t>
  </si>
  <si>
    <t xml:space="preserve">TC133705</t>
  </si>
  <si>
    <t xml:space="preserve">TC163944</t>
  </si>
  <si>
    <t xml:space="preserve">TC194539</t>
  </si>
  <si>
    <t xml:space="preserve">IMGA_Medtr4g079040.1</t>
  </si>
  <si>
    <t xml:space="preserve">Medicago truncatula clone mth2-34j5, complete sequ</t>
  </si>
  <si>
    <t xml:space="preserve">60S ribosomal protein L23a (AHRD V1 ***- Q9AT35); </t>
  </si>
  <si>
    <t xml:space="preserve">Mt3.5.1Chr2</t>
  </si>
  <si>
    <t xml:space="preserve">MT006839</t>
  </si>
  <si>
    <t xml:space="preserve">Trichoplax adhaerens expressed hypothetical protei</t>
  </si>
  <si>
    <t xml:space="preserve">RPL25; ribosomal protein L23a.e [KO:K02893]</t>
  </si>
  <si>
    <t xml:space="preserve">ADL166Wp [Ashbya gossypii ATCC 10895]</t>
  </si>
  <si>
    <t xml:space="preserve">Nucleotide-binding, alpha-beta plait</t>
  </si>
  <si>
    <t xml:space="preserve">Mtr.42831.1.S1_at</t>
  </si>
  <si>
    <t xml:space="preserve">89</t>
  </si>
  <si>
    <t xml:space="preserve">arf1</t>
  </si>
  <si>
    <t xml:space="preserve">ADP-ribosylation factor 1</t>
  </si>
  <si>
    <t xml:space="preserve">KOG: GTP-binding ADP-ribosylation factor Arf1</t>
  </si>
  <si>
    <t xml:space="preserve">5525;5622;7264</t>
  </si>
  <si>
    <t xml:space="preserve">COG0070</t>
  </si>
  <si>
    <t xml:space="preserve">;Blast2x vs SP:;FUNCTION: GTP-binding protein that functions as an allosteric activator of the cholera toxin catalytic subunit, an ADP- ribosyltransferase. Involved in protein trafficking; may modulate vesicle budding and uncoating within the Golgi apparatus.;SUBCELLULAR LOCATION: Golgi apparatus.;SIMILARITY: Belongs to the small GTPase superfamily. Arf family.;KEYWORDS: Complete proteome; ER-Golgi transport; Golgi apparatus; GTP-binding; Lipoprotein; Myristate; Nucleotide-binding; Protein transport; Transport;;Used Tools:;Blast2x vs KEGG, Blast2x vs SP, InterPro, Blast2x vs KOG;</t>
  </si>
  <si>
    <t xml:space="preserve">;RecName: Full=ADP-ribosylation factor 1;;ADP-ribosylation factor</t>
  </si>
  <si>
    <t xml:space="preserve">consLen=1219 contFrag=27 contigs=5/15 clusterFrag=</t>
  </si>
  <si>
    <t xml:space="preserve">4004305_fasta.screen.Contig4</t>
  </si>
  <si>
    <t xml:space="preserve">Glomus_c1599</t>
  </si>
  <si>
    <t xml:space="preserve">TC133162</t>
  </si>
  <si>
    <t xml:space="preserve">TC163367</t>
  </si>
  <si>
    <t xml:space="preserve">TC193717</t>
  </si>
  <si>
    <t xml:space="preserve">IMGA_Medtr6g005750.1</t>
  </si>
  <si>
    <t xml:space="preserve">Medicago truncatula clone mth2-20f2, complete sequ</t>
  </si>
  <si>
    <t xml:space="preserve">Unknown Protein (AHRD V1) chr01_pseudomolecule_IMG</t>
  </si>
  <si>
    <t xml:space="preserve">Mt3.5.1Chr6</t>
  </si>
  <si>
    <t xml:space="preserve">MT013520</t>
  </si>
  <si>
    <t xml:space="preserve">Schizosaccharomyces pombe ADP-ribosylation factor </t>
  </si>
  <si>
    <t xml:space="preserve">ARF small monomeric GTPase, putative [KO:K07977]</t>
  </si>
  <si>
    <t xml:space="preserve">hypothetical protein MGL_2678 [Malassezia globosa </t>
  </si>
  <si>
    <t xml:space="preserve">ADP-ribosylation factor</t>
  </si>
  <si>
    <t xml:space="preserve">Mtr.29616.1.S1_at</t>
  </si>
  <si>
    <t xml:space="preserve">~</t>
  </si>
  <si>
    <t xml:space="preserve">Glomus_c2257</t>
  </si>
  <si>
    <t xml:space="preserve">Glomus intraradices clone JGIATSX-9C7, complete se</t>
  </si>
  <si>
    <t xml:space="preserve">TC140656</t>
  </si>
  <si>
    <t xml:space="preserve">TC171213</t>
  </si>
  <si>
    <t xml:space="preserve">TC201813</t>
  </si>
  <si>
    <t xml:space="preserve">MT012134</t>
  </si>
  <si>
    <t xml:space="preserve">Mtr.31957.1.S1_at</t>
  </si>
  <si>
    <t xml:space="preserve">93</t>
  </si>
  <si>
    <t xml:space="preserve">consLen=927 contFrag=16 contigs=1/3 clusterFrag=18</t>
  </si>
  <si>
    <t xml:space="preserve">Glomus_c8135</t>
  </si>
  <si>
    <t xml:space="preserve">AL386951</t>
  </si>
  <si>
    <t xml:space="preserve">Mtr.7272.1.S1_at</t>
  </si>
  <si>
    <t xml:space="preserve">consLen=1372 contFrag=17 contigs=4/4 clusterFrag=3</t>
  </si>
  <si>
    <t xml:space="preserve">Glomus_lrc1110</t>
  </si>
  <si>
    <t xml:space="preserve">TC139866</t>
  </si>
  <si>
    <t xml:space="preserve">TC170374</t>
  </si>
  <si>
    <t xml:space="preserve">TC200983</t>
  </si>
  <si>
    <t xml:space="preserve">MT012421</t>
  </si>
  <si>
    <t xml:space="preserve">Mtr.10143.1.S1_at</t>
  </si>
  <si>
    <t xml:space="preserve">3-hydroxyacyl-CoA dehydrogenase FadB2x </t>
  </si>
  <si>
    <t xml:space="preserve">1.1.1.35</t>
  </si>
  <si>
    <t xml:space="preserve">3824;5488;8152</t>
  </si>
  <si>
    <t xml:space="preserve">;Blast2x vs SP:;FUNCTION: Functions in mitochondrial tRNA maturation. Part of mitochondrial ribonuclease P, an enzyme composed of MRPP1/RG9MTD1, MRPP2/HSD17B10 and MRPP3/KIAA0391, which cleaves tRNA molecules in their 5'-ends (By similarity).;CATALYTIC ACTIVITY: (S)-3-hydroxyacyl-CoA + NAD(+) = 3-oxoacyl-CoA + NADH.;CATALYTIC ACTIVITY: (2S,3S)-3-hydroxy-2-methylbutanoyl-CoA + NAD(+) = 2-methylacetoacetyl-CoA + NADH.;SUBUNIT: Homotetramer. Interacts with MRPP1/RG9MTD1 and MRPP3/KIAA0391 (By similarity).;SUBCELLULAR LOCATION: Mitochondrion (By similarity).;SIMILARITY: Belongs to the short-chain dehydrogenases/reductases (SDR) family.;KEYWORDS: Acetylation; Direct protein sequencing; Mitochondrion; NAD; Oxidoreductase; tRNA processing;;Used Tools:;Blast2x vs KEGG, Blast2x vs SP, InterPro;</t>
  </si>
  <si>
    <t xml:space="preserve">;[EC:1.1.1.35] ;RecName: Full=3-hydroxyacyl-CoA dehydrogenase type-2; EC=1.1.1.35; AltName: Full=3-hydroxyacyl-CoA dehydrogenase type II; AltName: Full=Type II HADH; AltName: Full=3-hydroxy-2-methylbutyryl-CoA dehydrogenase; EC=1.1.1.178; AltName: Full=17-beta-hydroxysteroid dehydrogenase 10; AltName: Full=Mitochondrial ribonuclease P protein 2; Short=Mitochondrial RNase P protein 2; AltName: Full=Endoplasmic reticulum-associated amyloid beta-peptide-binding protein;;NAD(P)-binding domain</t>
  </si>
  <si>
    <t xml:space="preserve">MSU-EXTB7673.b0</t>
  </si>
  <si>
    <t xml:space="preserve">( 32233 bp)</t>
  </si>
  <si>
    <t xml:space="preserve">Glomus_c3238</t>
  </si>
  <si>
    <t xml:space="preserve">TC131847</t>
  </si>
  <si>
    <t xml:space="preserve">TC161956</t>
  </si>
  <si>
    <t xml:space="preserve">TC192550</t>
  </si>
  <si>
    <t xml:space="preserve">MT006120</t>
  </si>
  <si>
    <t xml:space="preserve">Marinomonas sp. MWYL1, complete genome</t>
  </si>
  <si>
    <t xml:space="preserve">3-hydroxyacyl-CoA dehydrogenase type II [EC:1.1.1.</t>
  </si>
  <si>
    <t xml:space="preserve">KOG: Mitochondrial/plastidial beta-ketoacyl-ACP re</t>
  </si>
  <si>
    <t xml:space="preserve">3-hydroxyacyl-CoA dehydrogenase type-2</t>
  </si>
  <si>
    <t xml:space="preserve">3-hydroxyacyl-CoA dehydrogenase [Limnobacter sp. M</t>
  </si>
  <si>
    <t xml:space="preserve">NAD(P)-binding domain</t>
  </si>
  <si>
    <t xml:space="preserve">Mtr.32025.1.S1_at</t>
  </si>
  <si>
    <t xml:space="preserve">Naca</t>
  </si>
  <si>
    <t xml:space="preserve">Nascent polypeptide-associated complex subunit alpha Short=NAC-alpha; AltName: Full=Alpha-NAC;</t>
  </si>
  <si>
    <t xml:space="preserve">KOG: Transcription factor containing NAC and TS-N domains</t>
  </si>
  <si>
    <t xml:space="preserve">COG2239</t>
  </si>
  <si>
    <t xml:space="preserve">;Blast2x vs SP:;FUNCTION: Component of the nascent polypeptide-associated complex (NAC), a dynamic component of the ribosomal exit tunnel, protecting the emerging polypeptides from interaction with other cytoplasmic proteins to ensure appropriate nascent protein targeting (By similarity). The NAC complex also promotes mitochondrial protein import by enhancing productive ribosome interactions with the outer mitochondrial membrane and blocks the inappropriate interaction of ribosomes translating non-secretory nascent polypeptides with translocation sites in the membrane of the endoplasmic reticulum (By similarity). EGD2 is also involved in transcription regulation (By similarity).;SUBUNIT: Part of the nascent polypeptide-associated complex (NAC), consisting of EGD2 and EGD1. NAC associates with ribosomes via EGD1 (By similarity).;SUBCELLULAR LOCATION: Cytoplasm (By similarity). Nucleus (By similarity). Note=Predominantly cytoplasmic, may also transiently localize to the nucleus (By similarity).;SIMILARITY: Belongs to the NAC-alpha family.;SIMILARITY: Contains 1 NAC-A/B (NAC-alpha/beta) domain.;SIMILARITY: Contains 1 UBA domain.;KEYWORDS: Complete proteome; Cytoplasm; Nucleus; Protein transport; Transcription; Transcription regulation; Transport;;Used Tools:;Blast2x vs KEGG, Blast2x vs SP, InterPro, Blast2x vs KOG;</t>
  </si>
  <si>
    <t xml:space="preserve">;RecName: Full=Nascent polypeptide-associated complex subunit alpha; Short=NAC-alpha; AltName: Full=Alpha-NAC;;Nascent polypeptide-associated complex NAC</t>
  </si>
  <si>
    <t xml:space="preserve">__gigsc250004_H23_M1321_phred13_vc</t>
  </si>
  <si>
    <t xml:space="preserve">Glomus intraradices clone JGIAHZS-13J8, complete s</t>
  </si>
  <si>
    <t xml:space="preserve">Glomus_lrc23328</t>
  </si>
  <si>
    <t xml:space="preserve">AL389558</t>
  </si>
  <si>
    <t xml:space="preserve">Ixodes scapularis transcription factor containing </t>
  </si>
  <si>
    <t xml:space="preserve">CG8759; CG8759 gene product from transcript CG8759</t>
  </si>
  <si>
    <t xml:space="preserve">KOG: Transcription factor containing NAC and TS-N </t>
  </si>
  <si>
    <t xml:space="preserve">Nascent polypeptide-associated complex subunit alp</t>
  </si>
  <si>
    <t xml:space="preserve">predicted protein [Laccaria bicolor S238N-H82]</t>
  </si>
  <si>
    <t xml:space="preserve">Nascent polypeptide-associated complex NAC</t>
  </si>
  <si>
    <t xml:space="preserve">Transcription</t>
  </si>
  <si>
    <t xml:space="preserve">Mtr.11615.1.S1_at</t>
  </si>
  <si>
    <t xml:space="preserve">22</t>
  </si>
  <si>
    <t xml:space="preserve">60S ribosomal protein L17 AltName: Full=60S ribosomal protein L23; AltName: Full=PD-1;</t>
  </si>
  <si>
    <t xml:space="preserve">KOG: 60S ribosomal protein L22</t>
  </si>
  <si>
    <t xml:space="preserve">3735;6412;15934</t>
  </si>
  <si>
    <t xml:space="preserve">COG3353</t>
  </si>
  <si>
    <t xml:space="preserve">;Blast2x vs SP:;TISSUE SPECIFICITY: Expressed in pancreas, lung, colon, cystic duct, gall bladder, kidney and liver. Expressed at high levels in the well differentiated pancreatic tumor cell lines HPAF, Colo 357 and Capan-1, the moderately differentiated pancreatic tumor cell lines T3M4, AsPc-1 and BxPc-3, the poorly differentiated pancreatic tumor cell line Mia Paca, and the pancreatic tumor cell lines of undefined differentiation status Panc 89 and SW 979. Expressed at lower levels in the poorly differentiated pancreatic tumor cell lines HGC 25 and Panc 1.;SIMILARITY: Belongs to the ribosomal protein L22P family.;SEQUENCE CAUTION: Sequence=Ref.2; Type=Frameshift; Positions=15, 29, 138;;KEYWORDS: Direct protein sequencing; Phosphoprotein; Ribonucleoprotein; Ribosomal protein;;Used Tools:;Blast2x vs KEGG, Blast2x vs SP, InterPro, Blast2x vs KOG;</t>
  </si>
  <si>
    <t xml:space="preserve">;RecName: Full=60S ribosomal protein L17; AltName: Full=60S ribosomal protein L23; AltName: Full=PD-1;;Ribosomal protein L22/L17, eukaryotic/archaeal</t>
  </si>
  <si>
    <t xml:space="preserve">Glomus_lrc235</t>
  </si>
  <si>
    <t xml:space="preserve">Glomus intraradices clone JGIATSX-5M1, complete se</t>
  </si>
  <si>
    <t xml:space="preserve">Glomus_c8354</t>
  </si>
  <si>
    <t xml:space="preserve">TC131678</t>
  </si>
  <si>
    <t xml:space="preserve">TC161780</t>
  </si>
  <si>
    <t xml:space="preserve">TC192373</t>
  </si>
  <si>
    <t xml:space="preserve">MT011281</t>
  </si>
  <si>
    <t xml:space="preserve">PREDICTED: Canis familiaris similar to 60S ribosom</t>
  </si>
  <si>
    <t xml:space="preserve">RPL17; ribosomal protein L17 [KO:K02880]</t>
  </si>
  <si>
    <t xml:space="preserve">60S ribosomal protein L17</t>
  </si>
  <si>
    <t xml:space="preserve">PREDICTED: similar to 60S ribosomal protein L17 [H</t>
  </si>
  <si>
    <t xml:space="preserve">Ribosomal protein L22/L17, eukaryotic/archaeal</t>
  </si>
  <si>
    <t xml:space="preserve">Protein biosynthesis</t>
  </si>
  <si>
    <t xml:space="preserve">Mtr.31953.1.S1_at</t>
  </si>
  <si>
    <t xml:space="preserve">91</t>
  </si>
  <si>
    <t xml:space="preserve">COPA</t>
  </si>
  <si>
    <t xml:space="preserve">Coatomer subunit alpha AltName: Full=Alpha-coat protein; Short=Alpha-COP;</t>
  </si>
  <si>
    <t xml:space="preserve">KOG: Vesicle coat complex COPI, alpha subunit</t>
  </si>
  <si>
    <t xml:space="preserve">5198;5515;6886;16192;30126</t>
  </si>
  <si>
    <t xml:space="preserve">COG0292</t>
  </si>
  <si>
    <t xml:space="preserve">;Blast2x vs SP:;FUNCTION: The coatomer is a cytosolic protein complex that binds to dilysine motifs and reversibly associates with Golgi non- clathrin-coated vesicles, which further mediate biosynthetic protein transport from the ER, via the Golgi up to the trans Golgi network. Coatomer complex is required for budding from Golgi membranes, and is essential for the retrograde Golgi-to-ER transport of dilysine-tagged proteins (By similarity).;SUBUNIT: Oligomeric complex that consists of at least the alpha, beta, beta', gamma, delta, epsilon and zeta subunits (By similarity).;SUBCELLULAR LOCATION: Cytoplasm (By similarity). Golgi apparatus membrane; Peripheral membrane protein; Cytoplasmic side (By similarity).;SIMILARITY: Contains 10 WD repeats.;KEYWORDS: Complete proteome; Cytoplasm; ER-Golgi transport; Golgi apparatus; Membrane; Protein transport; Repeat; Transport; WD repeat;;Used Tools:;Blast2x vs KEGG, Blast2x vs SP, InterPro, Blast2x vs KOG;</t>
  </si>
  <si>
    <t xml:space="preserve">;RecName: Full=Coatomer subunit alpha; AltName: Full=Alpha-coat protein; Short=Alpha-COP;;Coatomer, alpha subunit, C-terminal</t>
  </si>
  <si>
    <t xml:space="preserve">Glomus_c1874</t>
  </si>
  <si>
    <t xml:space="preserve">AL386875</t>
  </si>
  <si>
    <t xml:space="preserve">Dictyostelium discoideum AX4 WD40 repeat-containin</t>
  </si>
  <si>
    <t xml:space="preserve">CG7961; CG7961 gene product from transcript CG7961</t>
  </si>
  <si>
    <t xml:space="preserve">Coatomer subunit alpha</t>
  </si>
  <si>
    <t xml:space="preserve">coatomer, alpha chain, putative [Ixodes scapularis</t>
  </si>
  <si>
    <t xml:space="preserve">Coatomer, alpha subunit, C-terminal</t>
  </si>
  <si>
    <t xml:space="preserve">Mtr.31910.1.S1_at</t>
  </si>
  <si>
    <t xml:space="preserve">tbpB</t>
  </si>
  <si>
    <t xml:space="preserve">26S proteasome AAA-ATPase subunit RPT3 </t>
  </si>
  <si>
    <t xml:space="preserve">KOG: 26S proteasome regulatory complex, ATPase RPT3</t>
  </si>
  <si>
    <t xml:space="preserve">3.4.25.1</t>
  </si>
  <si>
    <t xml:space="preserve">COG0727</t>
  </si>
  <si>
    <t xml:space="preserve">;Blast2x vs SP:;FUNCTION: The 26S protease is involved in the ATP-dependent degradation of ubiquitinated proteins. The regulatory (or ATPase) complex confers ATP dependency and substrate specificity to the 26S complex (By similarity).;SUBCELLULAR LOCATION: Cytoplasm (Potential). Nucleus (Potential).;TISSUE SPECIFICITY: Expressed in dark-grown etiolated seedlings, roots, leaves, stems and flowers.;SIMILARITY: Belongs to the AAA ATPase family.;KEYWORDS: ATP-binding; Coiled coil; Complete proteome; Cytoplasm; Nucleotide-binding; Nucleus; Proteasome;;Used Tools:;Blast2x vs KEGG, Blast2x vs SP, InterPro, Blast2x vs KOG;</t>
  </si>
  <si>
    <t xml:space="preserve">;RecName: Full=26S protease regulatory subunit 6B homolog; AltName: Full=26S proteasome AAA-ATPase subunit RPT3; AltName: Full=Regulatory particle triple-A ATPase subunit 3;;ATPase, AAA-type, core</t>
  </si>
  <si>
    <t xml:space="preserve">Glomus_c11966</t>
  </si>
  <si>
    <t xml:space="preserve">Glomus_c5233</t>
  </si>
  <si>
    <t xml:space="preserve">AL385223</t>
  </si>
  <si>
    <t xml:space="preserve">Dictyostelium discoideum HIV1 TAT-binding protein </t>
  </si>
  <si>
    <t xml:space="preserve">MCK7.16; 26S proteasome AAA-ATPase subunit RPT3 [K</t>
  </si>
  <si>
    <t xml:space="preserve">KOG: 26S proteasome regulatory complex, ATPase RPT</t>
  </si>
  <si>
    <t xml:space="preserve">26S protease regulatory subunit 6B homolog</t>
  </si>
  <si>
    <t xml:space="preserve">RPT3 (root phototropism 3); ATPase [Arabidopsis th</t>
  </si>
  <si>
    <t xml:space="preserve">ATPase, AAA-type, core</t>
  </si>
  <si>
    <t xml:space="preserve">Inorganic ion transport and metabolism</t>
  </si>
  <si>
    <t xml:space="preserve">Mtr.7785.1.S1_at</t>
  </si>
  <si>
    <t xml:space="preserve">92</t>
  </si>
  <si>
    <t xml:space="preserve">58</t>
  </si>
  <si>
    <t xml:space="preserve">consLen=549 contFrag=7 contigs=1/3 clusterFrag=9 c</t>
  </si>
  <si>
    <t xml:space="preserve">( 32093 bp)</t>
  </si>
  <si>
    <t xml:space="preserve">Glomus_c3801</t>
  </si>
  <si>
    <t xml:space="preserve">AL388860</t>
  </si>
  <si>
    <t xml:space="preserve">IMGA_Medtr4g130390.1</t>
  </si>
  <si>
    <t xml:space="preserve">U-box domain-containing protein 10 (AHRD V1 ***- Q</t>
  </si>
  <si>
    <t xml:space="preserve">Mt3.5.1Chr4</t>
  </si>
  <si>
    <t xml:space="preserve">PREDICTED: Vitis vinifera hypothetical protein LOC</t>
  </si>
  <si>
    <t xml:space="preserve">KOG: FOG: Armadillo/beta-catenin-like repeats</t>
  </si>
  <si>
    <t xml:space="preserve">Mtr.35718.1.S1_at</t>
  </si>
  <si>
    <t xml:space="preserve">pmt3</t>
  </si>
  <si>
    <t xml:space="preserve">Ubiquitin-like protein pmt3/smt3 Flags: Precursor;</t>
  </si>
  <si>
    <t xml:space="preserve">KOG: Ubiquitin-like proteins</t>
  </si>
  <si>
    <t xml:space="preserve">COG1769</t>
  </si>
  <si>
    <t xml:space="preserve">;Blast2x vs SP:;FUNCTION: Required for chromosome segregation where it may be involved in microtubule assembly. Loss of smt3 leads to an increase in telomere length.;SUBUNIT: Interacts with rfp1.;INTERACTION: P36592:rad22; NbExp=1; IntAct=EBI-966336, EBI-966242;;SUBCELLULAR LOCATION: Nucleus.;SIMILARITY: Belongs to the ubiquitin family. SUMO subfamily.;SIMILARITY: Contains 1 ubiquitin-like domain.;SEQUENCE CAUTION: Sequence=AAB71541.1; Type=Frameshift; Positions=29;;KEYWORDS: Complete proteome; Nucleus; Ubl conjugation pathway;;Used Tools:;Blast2x vs KEGG, Blast2x vs SP, InterPro, Blast2x vs KOG;</t>
  </si>
  <si>
    <t xml:space="preserve">;RecName: Full=Ubiquitin-like protein pmt3/smt3; Flags: Precursor;;Ubiquitin supergroup</t>
  </si>
  <si>
    <t xml:space="preserve">consLen=876 contFrag=40 contigs=2/3 clusterFrag=45</t>
  </si>
  <si>
    <t xml:space="preserve">Glomus intraradices clone JGIAHZS-9E16, complete s</t>
  </si>
  <si>
    <t xml:space="preserve">Glomus_lrc8930</t>
  </si>
  <si>
    <t xml:space="preserve">TC137743</t>
  </si>
  <si>
    <t xml:space="preserve">TC168178</t>
  </si>
  <si>
    <t xml:space="preserve">TC198767</t>
  </si>
  <si>
    <t xml:space="preserve">MT005595</t>
  </si>
  <si>
    <t xml:space="preserve">Schizosaccharomyces pombe ubiquitin-like protein (</t>
  </si>
  <si>
    <t xml:space="preserve">pmt3; ubiquitin-like modifier</t>
  </si>
  <si>
    <t xml:space="preserve">Ubiquitin-like protein pmt3/smt3</t>
  </si>
  <si>
    <t xml:space="preserve">SUMO [Schizosaccharomyces pombe]</t>
  </si>
  <si>
    <t xml:space="preserve">Ubiquitin supergroup</t>
  </si>
  <si>
    <t xml:space="preserve">Mtr.39905.1.S1_at</t>
  </si>
  <si>
    <t xml:space="preserve">APT1</t>
  </si>
  <si>
    <t xml:space="preserve">adenine phosphoribosyltransferase, putative </t>
  </si>
  <si>
    <t xml:space="preserve">KOG: Adenine phosphoribosyl transferases</t>
  </si>
  <si>
    <t xml:space="preserve">2.4.2.7</t>
  </si>
  <si>
    <t xml:space="preserve">3999;6168</t>
  </si>
  <si>
    <t xml:space="preserve">COG1712</t>
  </si>
  <si>
    <t xml:space="preserve">;Blast2x vs SP:;FUNCTION: Catalyzes a salvage reaction resulting in the formation of AMP, that is energically less costly than de novo synthesis (By similarity).;CATALYTIC ACTIVITY: AMP + diphosphate = adenine + 5-phospho-alpha- D-ribose 1-diphosphate.;COFACTOR: Magnesium (By similarity).;PATHWAY: Purine metabolism; AMP biosynthesis via salvage pathway; AMP from adenine: step 1/1.;SUBUNIT: Homodimer (By similarity).;SUBCELLULAR LOCATION: Cytoplasm (By similarity). Nucleus (By similarity).;SIMILARITY: Belongs to the purine/pyrimidine phosphoribosyltransferase family.;KEYWORDS: Complete proteome; Cytoplasm; Glycosyltransferase; Magnesium; Metal-binding; Nucleus; Purine salvage; Transferase;;Used Tools:;Blast2x vs KEGG, Blast2x vs SP, InterPro, Blast2x vs KOG;</t>
  </si>
  <si>
    <t xml:space="preserve">;[EC:2.4.2.7] ;RecName: Full=Adenine phosphoribosyltransferase; Short=APRT; EC=2.4.2.7;;Adenine phosphoribosyl transferase</t>
  </si>
  <si>
    <t xml:space="preserve">consLen=929 contFrag=3 contigs=1/1 clusterFrag=3 c</t>
  </si>
  <si>
    <t xml:space="preserve">( 35214 bp)</t>
  </si>
  <si>
    <t xml:space="preserve">CACE16491.1g</t>
  </si>
  <si>
    <t xml:space="preserve">TC134004</t>
  </si>
  <si>
    <t xml:space="preserve">TC164257</t>
  </si>
  <si>
    <t xml:space="preserve">TC194848</t>
  </si>
  <si>
    <t xml:space="preserve">MT006005</t>
  </si>
  <si>
    <t xml:space="preserve">Ajellomyces capsulatus NAm1 adenine phosphoribosyl</t>
  </si>
  <si>
    <t xml:space="preserve">adenine phosphoribosyltransferase, putative [EC:2.</t>
  </si>
  <si>
    <t xml:space="preserve">Adenine phosphoribosyltransferase</t>
  </si>
  <si>
    <t xml:space="preserve">hypothetical protein CC1G_00237 [Coprinopsis ciner</t>
  </si>
  <si>
    <t xml:space="preserve">Adenine phosphoribosyl transferase</t>
  </si>
  <si>
    <t xml:space="preserve">Nucleotide transport and metabolism</t>
  </si>
  <si>
    <t xml:space="preserve">Mtr.31828.1.S1_at</t>
  </si>
  <si>
    <t xml:space="preserve">APP-ind_NAP+APP</t>
  </si>
  <si>
    <t xml:space="preserve">DnaJ homolog subfamily C member 11</t>
  </si>
  <si>
    <t xml:space="preserve">;Blast2x vs SP:;ALTERNATIVE PRODUCTS: Event=Alternative splicing; Named isoforms=2; Name=1; IsoId=Q5U458-1; Sequence=Displayed; Name=2; IsoId=Q5U458-2; Sequence=VSP_019934;;SIMILARITY: Belongs to the DNAJC11 family.;SIMILARITY: Contains 1 J domain.;KEYWORDS: Alternative splicing; Chaperone; Coiled coil;;Used Tools:;Blast2x vs KEGG, Blast2x vs SP, InterPro;</t>
  </si>
  <si>
    <t xml:space="preserve">;RecName: Full=DnaJ homolog subfamily C member 11;;Molecular chaperone, heat shock protein, Hsp40, DnaJ</t>
  </si>
  <si>
    <t xml:space="preserve">Glomus_c12740</t>
  </si>
  <si>
    <t xml:space="preserve">Glomus_c4932</t>
  </si>
  <si>
    <t xml:space="preserve">AL382106</t>
  </si>
  <si>
    <t xml:space="preserve">conserved hypothetical protein</t>
  </si>
  <si>
    <t xml:space="preserve">KOG: Molecular chaperone (DnaJ superfamily)</t>
  </si>
  <si>
    <t xml:space="preserve">hypothetical protein [Cryptococcus neoformans var.</t>
  </si>
  <si>
    <t xml:space="preserve">Molecular chaperone, heat shock protein, Hsp40, Dn</t>
  </si>
  <si>
    <t xml:space="preserve">Mtr.11832.1.S1_at</t>
  </si>
  <si>
    <t xml:space="preserve">Meiotically up-regulated gene 89 protein</t>
  </si>
  <si>
    <t xml:space="preserve">KOG: Cell cycle control protein</t>
  </si>
  <si>
    <t xml:space="preserve">COG2952</t>
  </si>
  <si>
    <t xml:space="preserve">;Blast2x vs SP:;FUNCTION: Has a role in meiosis.;SUBCELLULAR LOCATION: Endoplasmic reticulum membrane; Multi-pass membrane protein.;SIMILARITY: Belongs to the CDC50/LEM3 family.;KEYWORDS: Complete proteome; Endoplasmic reticulum; Meiosis; Membrane; Transmembrane;;Used Tools:;Blast2x vs KEGG, Blast2x vs SP, InterPro, Blast2x vs KOG;</t>
  </si>
  <si>
    <t xml:space="preserve">;RecName: Full=Meiotically up-regulated gene 89 protein;;Protein of unknown function DUF284, transmembrane eukaryotic</t>
  </si>
  <si>
    <t xml:space="preserve">Glomus_lrc1011</t>
  </si>
  <si>
    <t xml:space="preserve">( 33397 bp)</t>
  </si>
  <si>
    <t xml:space="preserve">TC136865</t>
  </si>
  <si>
    <t xml:space="preserve">TC167267</t>
  </si>
  <si>
    <t xml:space="preserve">TC197850</t>
  </si>
  <si>
    <t xml:space="preserve">MT005772</t>
  </si>
  <si>
    <t xml:space="preserve">Penicillium marneffei ATCC 18224 LEM3/CDC50 family</t>
  </si>
  <si>
    <t xml:space="preserve">transcription regulator, putative transcription re</t>
  </si>
  <si>
    <t xml:space="preserve">hypothetical protein CIMG_02556 [Coccidioides immi</t>
  </si>
  <si>
    <t xml:space="preserve">Protein of unknown function DUF284, transmembrane </t>
  </si>
  <si>
    <t xml:space="preserve">Cell cycle control, cell division, chromosome partitioning</t>
  </si>
  <si>
    <t xml:space="preserve">Mtr.31855.1.S1_at</t>
  </si>
  <si>
    <t xml:space="preserve">Protein transport protein SEC13</t>
  </si>
  <si>
    <t xml:space="preserve">;Blast2x vs SP:;FUNCTION: Component of the coat protein complex II (COPII) which promotes the formation of transport vesicles from the endoplasmic reticulum (ER). The coat has two main functions, the physical deformation of the endoplasmic reticulum membrane into vesicles and the selection of cargo molecules. It also functions as a component of the nuclear pore complex (NPC). NPC components, collectively referred to as nucleoporins (NUPs), can play the role of both NPC structural components and of docking or interaction partners for transiently associated nuclear transport factors. SEC13 is required for efficient mRNA export from the nucleus to the cytoplasm and for correct nuclear pore biogenesis and distribution (By similarity).;SUBUNIT: The COPII coat is composed of at least 5 proteins: the SEC23/24 complex, the SEC13/31 complex, and the protein SAR1. Also component of the nuclear pore (By similarity).;SUBCELLULAR LOCATION: Cytoplasmic vesicle, COPII-coated vesicle membrane; Peripheral membrane protein; Cytoplasmic side (By similarity). Endoplasmic reticulum membrane; Peripheral membrane protein; Cytoplasmic side (By similarity). Nucleus, nuclear pore complex (By similarity).;SIMILARITY: Belongs to the WD repeat SEC13 family.;SIMILARITY: Contains 6 WD repeats.;KEYWORDS: Complete proteome; Cytoplasmic vesicle; Endoplasmic reticulum; ER-Golgi transport; Membrane; mRNA transport; Nuclear pore complex; Nucleus; Protein transport; Repeat; Translocation; Transport; WD repeat;;Used Tools:;Blast2x vs KEGG, Blast2x vs SP, InterPro;</t>
  </si>
  <si>
    <t xml:space="preserve">;RecName: Full=Protein transport protein SEC13;;WD40-repeat-containing domain</t>
  </si>
  <si>
    <t xml:space="preserve">Glomus_lrc1118</t>
  </si>
  <si>
    <t xml:space="preserve">( 32714 bp)</t>
  </si>
  <si>
    <t xml:space="preserve">AL383039</t>
  </si>
  <si>
    <t xml:space="preserve">Vanderwaltozyma polyspora DSM 70294 hypothetical p</t>
  </si>
  <si>
    <t xml:space="preserve">ACR199Cp; protein transport protein SEC13</t>
  </si>
  <si>
    <t xml:space="preserve">KOG: Vesicle coat complex COPII, subunit SEC13</t>
  </si>
  <si>
    <t xml:space="preserve">hypothetical protein CC1G_05619 [Coprinopsis ciner</t>
  </si>
  <si>
    <t xml:space="preserve">WD40-repeat-containing domain</t>
  </si>
  <si>
    <t xml:space="preserve">Mtr.8334.1.S1_at</t>
  </si>
  <si>
    <t xml:space="preserve">equ. expressed</t>
  </si>
  <si>
    <t xml:space="preserve">Gi</t>
  </si>
  <si>
    <t xml:space="preserve">Intracellular ribonuclease LX Short=RNase LX; EC=3.1.27.1; Flags: Precursor;</t>
  </si>
  <si>
    <t xml:space="preserve">3.1.27.1</t>
  </si>
  <si>
    <t xml:space="preserve">3723;33897</t>
  </si>
  <si>
    <t xml:space="preserve">;Blast2x vs SP:;CATALYTIC ACTIVITY: Two-stage endonucleolytic cleavage to nucleoside 3'-phosphates and 3'-phosphooligonucleotides with 2',3'-cyclic phosphate intermediates.;SUBCELLULAR LOCATION: Cytoplasm. Note=Intracellular, but extravacuolar.;INDUCTION: By phosphate starvation.;SIMILARITY: Belongs to the RNase T2 family.;KEYWORDS: Cytoplasm; Direct protein sequencing; Endonuclease; Hydrolase; Nuclease; Stress response; Zymogen;;Used Tools:;Blast2x vs KEGG, Blast2x vs SP, InterPro;</t>
  </si>
  <si>
    <t xml:space="preserve">;[EC:3.1.27.1] ;RecName: Full=Intracellular ribonuclease LX; Short=RNase LX; EC=3.1.27.1; Flags: Precursor;;Ribonuclease T2</t>
  </si>
  <si>
    <t xml:space="preserve">__giermc250002_J4_M1321_phred13_vc</t>
  </si>
  <si>
    <t xml:space="preserve">( 34484 bp)</t>
  </si>
  <si>
    <t xml:space="preserve">consLen=582 contFrag=12 contigs=1/1 clusterFrag=12</t>
  </si>
  <si>
    <t xml:space="preserve">TC136968</t>
  </si>
  <si>
    <t xml:space="preserve">TC167373</t>
  </si>
  <si>
    <t xml:space="preserve">TC197980</t>
  </si>
  <si>
    <t xml:space="preserve">IMGA_Medtr5g044300.1</t>
  </si>
  <si>
    <t xml:space="preserve">Ribonuclease T2 (AHRD V1 ***- Q9ZQX1_CICAR); conta</t>
  </si>
  <si>
    <t xml:space="preserve">Mt3.5.1Chr5</t>
  </si>
  <si>
    <t xml:space="preserve">Medicago truncatula clone mth2-128d1, complete seq</t>
  </si>
  <si>
    <t xml:space="preserve">T17M13.16; ribonuclease 1 (RNS1) [EC:3.1.27.1] [KO</t>
  </si>
  <si>
    <t xml:space="preserve">Intracellular ribonuclease LX</t>
  </si>
  <si>
    <t xml:space="preserve">S-like ribonuclease [Prunus dulcis]</t>
  </si>
  <si>
    <t xml:space="preserve">Ribonuclease T2</t>
  </si>
  <si>
    <t xml:space="preserve">RNA processing and modification</t>
  </si>
  <si>
    <t xml:space="preserve">Mtr.3290.1.S1_at</t>
  </si>
  <si>
    <t xml:space="preserve">APP-exp</t>
  </si>
  <si>
    <t xml:space="preserve">Glomus_c9763</t>
  </si>
  <si>
    <t xml:space="preserve">4004304_fasta.screen.Contig7</t>
  </si>
  <si>
    <t xml:space="preserve">TC129389</t>
  </si>
  <si>
    <t xml:space="preserve">TC159383</t>
  </si>
  <si>
    <t xml:space="preserve">TC189977</t>
  </si>
  <si>
    <t xml:space="preserve">MT006210</t>
  </si>
  <si>
    <t xml:space="preserve">Mtr.4784.1.S1_at</t>
  </si>
  <si>
    <t xml:space="preserve">INRA-EXTA64831.b0</t>
  </si>
  <si>
    <t xml:space="preserve">4085108_fasta.screen.Contig3</t>
  </si>
  <si>
    <t xml:space="preserve">Glomus_lrc2234</t>
  </si>
  <si>
    <t xml:space="preserve">AL382757</t>
  </si>
  <si>
    <t xml:space="preserve">Talaromyces stipitatus ATCC 10500 conserved hypoth</t>
  </si>
  <si>
    <t xml:space="preserve">[Podospora anserina]</t>
  </si>
  <si>
    <t xml:space="preserve">Mtr.3213.1.S1_at</t>
  </si>
  <si>
    <t xml:space="preserve">ne</t>
  </si>
  <si>
    <t xml:space="preserve">INRA-EXTA110640.b0</t>
  </si>
  <si>
    <t xml:space="preserve">4085101_fasta.screen.Contig6</t>
  </si>
  <si>
    <t xml:space="preserve">Glomus_c5234</t>
  </si>
  <si>
    <t xml:space="preserve">TC136368</t>
  </si>
  <si>
    <t xml:space="preserve">TC166761</t>
  </si>
  <si>
    <t xml:space="preserve">TC197345</t>
  </si>
  <si>
    <t xml:space="preserve">MT012871</t>
  </si>
  <si>
    <t xml:space="preserve">Medicago truncatula chromosome 5 clone  mth2-38a4,</t>
  </si>
  <si>
    <t xml:space="preserve">Mtr.8375.1.S1_x_at</t>
  </si>
  <si>
    <t xml:space="preserve">consLen=1106 contFrag=5 contigs=4/11 clusterFrag=3</t>
  </si>
  <si>
    <t xml:space="preserve">TC133265</t>
  </si>
  <si>
    <t xml:space="preserve">TC163477</t>
  </si>
  <si>
    <t xml:space="preserve">TC194073</t>
  </si>
  <si>
    <t xml:space="preserve">Mtr.31853.1.S1_at</t>
  </si>
  <si>
    <t xml:space="preserve">ARB-ind_ARB+CMR-spec</t>
  </si>
  <si>
    <t xml:space="preserve">RFK</t>
  </si>
  <si>
    <t xml:space="preserve">riboflavin kinase </t>
  </si>
  <si>
    <t xml:space="preserve">KOG: Riboflavin kinase</t>
  </si>
  <si>
    <t xml:space="preserve">2.7.1.26</t>
  </si>
  <si>
    <t xml:space="preserve">8531;9231</t>
  </si>
  <si>
    <t xml:space="preserve">COG3110</t>
  </si>
  <si>
    <t xml:space="preserve">;Blast2x vs SP:;FUNCTION: Catalyzes the phosphorylation of riboflavin (vitamin B2) to form flavin-mononucleotide (FMN).;CATALYTIC ACTIVITY: ATP + riboflavin = ADP + FMN.;COFACTOR: Zinc or magnesium.;PATHWAY: Cofactor biosynthesis; FMN biosynthesis; FMN from riboflavin (ATP route): step 1/1.;SUBUNIT: Monomer.;SUBCELLULAR LOCATION: Cytoplasm (By similarity).;TISSUE SPECIFICITY: Detected in brain, placenta and urinary bladder.;KEYWORDS: 3D-structure; ATP-binding; Cytoplasm; FMN; Kinase; Magnesium; Metal-binding; Nucleotide-binding; Transferase; Zinc;;Used Tools:;Blast2x vs KEGG, Blast2x vs SP, InterPro, Blast2x vs KOG;</t>
  </si>
  <si>
    <t xml:space="preserve">;[EC:2.7.1.26] ;RecName: Full=Riboflavin kinase; EC=2.7.1.26; AltName: Full=ATP:riboflavin 5'-phosphotransferase; AltName: Full=Flavokinase;;Riboflavin kinase</t>
  </si>
  <si>
    <t xml:space="preserve">CCHU4908.b1</t>
  </si>
  <si>
    <t xml:space="preserve">( 37063 bp)</t>
  </si>
  <si>
    <t xml:space="preserve">Glomus_lrc465</t>
  </si>
  <si>
    <t xml:space="preserve">AL382919</t>
  </si>
  <si>
    <t xml:space="preserve">Schizosaccharomyces japonicus yFS275 riboflavin ki</t>
  </si>
  <si>
    <t xml:space="preserve">LOC484159; similar to RIKEN cDNA 0610038L10 gene</t>
  </si>
  <si>
    <t xml:space="preserve">Riboflavin kinase</t>
  </si>
  <si>
    <t xml:space="preserve">riboflavin kinase [Schizosaccharomyces japonicus y</t>
  </si>
  <si>
    <t xml:space="preserve">Coenzyme transport and metabolism</t>
  </si>
  <si>
    <t xml:space="preserve">Mtr.31935.1.S1_at</t>
  </si>
  <si>
    <t xml:space="preserve">consLen=967 contFrag=28 contigs=3/8 clusterFrag=54</t>
  </si>
  <si>
    <t xml:space="preserve">Glomus_c1095</t>
  </si>
  <si>
    <t xml:space="preserve">AL386125</t>
  </si>
  <si>
    <t xml:space="preserve">Lysiphlebus testaceipes ribosomal protein L19 (RpL</t>
  </si>
  <si>
    <t xml:space="preserve">CG2746; CG2746 gene product from transcript CG2746</t>
  </si>
  <si>
    <t xml:space="preserve">KOG: 60s ribosomal protein L19</t>
  </si>
  <si>
    <t xml:space="preserve">60S ribosomal protein L19</t>
  </si>
  <si>
    <t xml:space="preserve">ribosomal protein L19, isoform A [Drosophila melan</t>
  </si>
  <si>
    <t xml:space="preserve">Mtr.31961.1.S1_at</t>
  </si>
  <si>
    <t xml:space="preserve">MDH1</t>
  </si>
  <si>
    <t xml:space="preserve">Mitochondrial malate dehydrogenase, catalyzes interconversion of malate and oxaloacetate</t>
  </si>
  <si>
    <t xml:space="preserve">KOG: NAD-dependent malate dehydrogenase</t>
  </si>
  <si>
    <t xml:space="preserve">1.1.1.37</t>
  </si>
  <si>
    <t xml:space="preserve">3824;5975</t>
  </si>
  <si>
    <t xml:space="preserve">COG1494</t>
  </si>
  <si>
    <t xml:space="preserve">;Blast2x vs SP:;CATALYTIC ACTIVITY: (S)-malate + NAD(+) = oxaloacetate + NADH.;SUBUNIT: Homodimer (By similarity).;SUBCELLULAR LOCATION: Mitochondrion matrix.;SIMILARITY: Belongs to the LDH/MDH superfamily. MDH type 1 family.;KEYWORDS: Complete proteome; Mitochondrion; NAD; Oxidoreductase; Transit peptide; Tricarboxylic acid cycle;;Used Tools:;Blast2x vs KEGG, Blast2x vs SP, InterPro, Blast2x vs KOG;</t>
  </si>
  <si>
    <t xml:space="preserve">;[EC:1.1.1.37] ;RecName: Full=Malate dehydrogenase, mitochondrial; EC=1.1.1.37; Flags: Precursor;;Lactate dehydrogenase/glycoside hydrolase, family 4, C-terminal</t>
  </si>
  <si>
    <t xml:space="preserve">consLen=600 contFrag=12 contigs=1/2 clusterFrag=13</t>
  </si>
  <si>
    <t xml:space="preserve">4085111_fasta.screen.Contig8</t>
  </si>
  <si>
    <t xml:space="preserve">Glomus_c12747</t>
  </si>
  <si>
    <t xml:space="preserve">AL387060</t>
  </si>
  <si>
    <t xml:space="preserve">IMGA_Medtr5g014880.1</t>
  </si>
  <si>
    <t xml:space="preserve">Malate dehydrogenase, glyoxysomal (AHRD V1 **** P3</t>
  </si>
  <si>
    <t xml:space="preserve">Botryotinia fuckeliana B05.10 conserved hypothetic</t>
  </si>
  <si>
    <t xml:space="preserve">malate dehydrogenase, putative [EC:1.1.1.37] [KO:K</t>
  </si>
  <si>
    <t xml:space="preserve">Malate dehydrogenase, mitochondrial</t>
  </si>
  <si>
    <t xml:space="preserve">malate dehydrogenase [Cryptococcus neoformans var.</t>
  </si>
  <si>
    <t xml:space="preserve">Lactate dehydrogenase/glycoside hydrolase, family </t>
  </si>
  <si>
    <t xml:space="preserve">Mtr.35482.1.S1_at</t>
  </si>
  <si>
    <t xml:space="preserve">RuvB-like 2 EC=3.6.1.-; AltName: Full=p47 protein;</t>
  </si>
  <si>
    <t xml:space="preserve">3.6.1.-</t>
  </si>
  <si>
    <t xml:space="preserve">3678;5524;5634</t>
  </si>
  <si>
    <t xml:space="preserve">;Blast2x vs SP:;FUNCTION: Possesses single-stranded DNA-stimulated ATPase and ATP- dependent DNA helicase (5' to 3') activity. Component of the NuA4 histone acetyltransferase complex which is involved in transcriptional activation of select genes principally by acetylation of nucleosomal histone H4 and H2A. This modification may both alter nucleosome - DNA interactions and promote interaction of the modified histones with other proteins which positively regulate transcription. This complex may be required for the activation of transcriptional programs associated with oncogene and proto-oncogene mediated growth induction, tumor suppressor mediated growth arrest and replicative senescence, apoptosis, and DNA repair. The NuA4 complex ATPase and helicase activities seem to be, at least in part, contributed by the association of RUVBL1 and RUVBL2 with EP400. NuA4 may also play a direct role in DNA repair when recruited to sites of DNA damage. RUVBL2 plays an essential role in oncogenic transformation by MYC and also modulates transcriptional activation by the LEF1/TCF1- CTNNB1 complex. May also inhibit the transcriptional activity of ATF2 (By similarity).;SUBUNIT: Forms a multimeric complex with RUVBL1. Interacts with the transcriptional activation domain of MYC. Interacts With ATF2. Component of the RNA polymerase II holoenzyme complex. May also act to bridge the LEF1/TCF1-CTNNB1 complex and TBP. Component of the NuA4 histone acetyltransferase complex which contains the catalytic subunit HTATIP/TIP60 and the subunits EP400, TRRAP/PAF400, BRD8/SMAP, EPC1, DMAP1/DNMAP1, RUVBL1/TIP49, RUVBL2, ING3, actin, ACTL6A/BAF53A, MORF4L1/MRG15, MORF4L2/MRGX, MRGBP, YEATS4/GAS41 and VPS72/YL1. The NuA4 complex interacts with MYC and the adenovirus E1A protein. RUVBL2 interacts with EP400. Component of a NuA4-related complex which contains EP400, TRRAP/PAF400, SRCAP, BRD8/SMAP, EPC1, DMAP1/DNMAP1, RUVBL1/TIP49, RUVBL2, actin, ACTL6A/BAF53A, TCFL1/YL1 and YEATS4/GAS41. Interacts with NPAT. Component of the chromatin-remodeling INO80 complex, at least composed of ACTL6A, ACTR5, ACTR8, RVBL1, RVBL2, INO80, INO80B, INO80C, INO80D and INO80E (By similarity).;SUBCELLULAR LOCATION: Nucleus (By similarity).;PTM: Phosphorylated upon DNA damage, probably by ATM or ATR (By similarity).;SIMILARITY: Belongs to the ruvB family.;KEYWORDS: Acetylation; Activator; ATP-binding; Chromatin regulator; DNA recombination; Helicase; Hydrolase; Nucleotide-binding; Nucleus; Phosphoprotein; Transcription; Transcription regulation;;Used Tools:;Blast2x vs KEGG, Blast2x vs SP, InterPro;</t>
  </si>
  <si>
    <t xml:space="preserve">;[EC:3.6.1.-];RecName: Full=RuvB-like 2; EC=3.6.1.-; AltName: Full=p47 protein;;TIP49, C-terminal</t>
  </si>
  <si>
    <t xml:space="preserve">Glomus_lrc75</t>
  </si>
  <si>
    <t xml:space="preserve">4000077_fasta.screen.Contig2</t>
  </si>
  <si>
    <t xml:space="preserve">EXTB125880.b0</t>
  </si>
  <si>
    <t xml:space="preserve">TC137227</t>
  </si>
  <si>
    <t xml:space="preserve">TC167632</t>
  </si>
  <si>
    <t xml:space="preserve">TC198217</t>
  </si>
  <si>
    <t xml:space="preserve">IMGA_Medtr3g080810.1</t>
  </si>
  <si>
    <t xml:space="preserve">RuvB DNA helicase-like protein (AHRD V1 **** Q9FJW</t>
  </si>
  <si>
    <t xml:space="preserve">MT011191</t>
  </si>
  <si>
    <t xml:space="preserve">R.norvegicus mRNA for ribosomal protein S9</t>
  </si>
  <si>
    <t xml:space="preserve">K9I9.20; RuvB DNA helicase-related protein [EC:3.6</t>
  </si>
  <si>
    <t xml:space="preserve">KOG: DNA helicase TIP49, TBP-interacting protein</t>
  </si>
  <si>
    <t xml:space="preserve">RuvB-like 2</t>
  </si>
  <si>
    <t xml:space="preserve">hypothetical protein CHLREDRAFT_24073 [Chlamydomon</t>
  </si>
  <si>
    <t xml:space="preserve">TIP49, C-terminal</t>
  </si>
  <si>
    <t xml:space="preserve">Chromatin structure and dynamics</t>
  </si>
  <si>
    <t xml:space="preserve">Mtr.42483.1.S1_at</t>
  </si>
  <si>
    <t xml:space="preserve">66</t>
  </si>
  <si>
    <t xml:space="preserve">86</t>
  </si>
  <si>
    <t xml:space="preserve">htb1</t>
  </si>
  <si>
    <t xml:space="preserve">Histone H2B</t>
  </si>
  <si>
    <t xml:space="preserve">KOG: Histone H2B</t>
  </si>
  <si>
    <t xml:space="preserve">786;3677;5634;6334</t>
  </si>
  <si>
    <t xml:space="preserve">COG1744</t>
  </si>
  <si>
    <t xml:space="preserve">;Blast2x vs SP:;FUNCTION: Core component of nucleosome.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SUBUNIT: The nucleosome is a histone octamer containing two molecules each of H2A, H2B, H3 and H4 assembled in one H3-H4 heterotetramer and two H2A-H2B heterodimers. The octamer wraps approximately 147 bp of DNA.;SUBCELLULAR LOCATION: Nucleus (By similarity).;PTM: Monoubiquitinated by the UBC2-BRE1 complex to form H2BK123ub1. H2BK123ub1 gives a specific tag for epigenetic transcriptional activation and is also prerequisite for H3K4me and H3K79me formation. H2BK123ub1 also modulates the formation of double-strand breaks during meiosis and is a prerequisite for DNA- damage checkpoint activation (By similarity).;PTM: Phosphorylated to form H2BS10ph during progression through meiotic prophase. May be correlated with chromosome condensation (By similarity).;PTM: Acetylated by GCN5 to form H2BK11ac and H2BK16ac. H2BK16ac can also be formed by ESA1. Acetylation of N-terminal lysines and particularly formation of H2BK11acK16ac has a positive effect on transcription (By similarity).;PTM: Sumoylation to form H2BK6su or H2BK7su, and probably also H2BK16su or H2BK17su, occurs preferentially near the telomeres and represses gene transcription (By similarity).;SIMILARITY: Belongs to the histone H2B family.;CAUTION: To ensure consistency between histone entries, we follow the 'Brno' nomenclature for histone modifications, with positions refering to those used in the literature for the 'closest' model organism. Due to slight variations in histone sequences between organisms and to the presence of initiator methionine in UniProtKB/Swiss-Prot sequences, the actual positions of modified amino acids in the sequence generally differ. In this entry the following conventions are used: H2BK6ac = acetylated Lys-8; H2BK6su = sumoylated Lys-8; H2BK7ac = acetylated Lys-9; H2BK7su = sumoylated Lys-9; H2BS10ph = phosphorylated Ser-12; H2BK11ac = acetylated Lys-13; H2BK16ac = acetylated Lys-24; H2BK16su = sumoylated Lys-24; H2BK17su = sumoylated Lys-25; H2BK123ub1 = monoubiquitinated Lys-131.;KEYWORDS: Acetylation; Chromosomal protein; DNA-binding; Nucleosome core; Nucleus; Phosphoprotein; Ubl conjugation;;Used Tools:;Blast2x vs KEGG, Blast2x vs SP, InterPro, Blast2x vs KOG;</t>
  </si>
  <si>
    <t xml:space="preserve">;RecName: Full=Histone H2B;;Histone H2B</t>
  </si>
  <si>
    <t xml:space="preserve">Glomus_c13288</t>
  </si>
  <si>
    <t xml:space="preserve">( 36552 bp)</t>
  </si>
  <si>
    <t xml:space="preserve">Glomus_lrc5927</t>
  </si>
  <si>
    <t xml:space="preserve">TC138415</t>
  </si>
  <si>
    <t xml:space="preserve">TC168875</t>
  </si>
  <si>
    <t xml:space="preserve">TC199472</t>
  </si>
  <si>
    <t xml:space="preserve">IMGA_AC233662_2.1</t>
  </si>
  <si>
    <t xml:space="preserve">Medicago truncatula clone mth2-70e16, complete seq</t>
  </si>
  <si>
    <t xml:space="preserve">Histone H2B (AHRD V1 ***- A5BCC0_VITVI); contains </t>
  </si>
  <si>
    <t xml:space="preserve">Medicago truncatula, pooled multiple clones, *** S</t>
  </si>
  <si>
    <t xml:space="preserve">MT005572</t>
  </si>
  <si>
    <t xml:space="preserve">Coccidioides immitis RS histone H2B (CIMG_02133) p</t>
  </si>
  <si>
    <t xml:space="preserve">AEL002Wp; syntenic homolog of Saccharomyces cerevi</t>
  </si>
  <si>
    <t xml:space="preserve">histone H2b</t>
  </si>
  <si>
    <t xml:space="preserve">Nucleosome assembly</t>
  </si>
  <si>
    <t xml:space="preserve">Mtr.4781.1.S1_at</t>
  </si>
  <si>
    <t xml:space="preserve">157</t>
  </si>
  <si>
    <t xml:space="preserve">85</t>
  </si>
  <si>
    <t xml:space="preserve">Calmodulin Short=CaM;</t>
  </si>
  <si>
    <t xml:space="preserve">KOG: Calmodulin and related proteins (EF-Hand superfamily)</t>
  </si>
  <si>
    <t xml:space="preserve">COG0027</t>
  </si>
  <si>
    <t xml:space="preserve">;Blast2x vs SP:;FUNCTION: Calmodulin mediates the control of a large number of enzymes and other proteins by Ca(2+). Among the enzymes to be stimulated by the calmodulin-Ca(2+) complex are a number of protein kinases and phosphatases.;MISCELLANEOUS: This protein has four functional calcium-binding sites.;SIMILARITY: Belongs to the calmodulin family.;SIMILARITY: Contains 4 EF-hand domains.;KEYWORDS: Acetylation; Calcium; Repeat;;Used Tools:;Blast2x vs KEGG, Blast2x vs SP, InterPro, Blast2x vs KOG;</t>
  </si>
  <si>
    <t xml:space="preserve">;RecName: Full=Calmodulin; Short=CaM;;EF-Hand type</t>
  </si>
  <si>
    <t xml:space="preserve">consLen=1063 contFrag=86 contigs=3/11 clusterFrag=</t>
  </si>
  <si>
    <t xml:space="preserve">4000964_fasta.screen.Contig6</t>
  </si>
  <si>
    <t xml:space="preserve">Glomus_lrc651</t>
  </si>
  <si>
    <t xml:space="preserve">AL382556</t>
  </si>
  <si>
    <t xml:space="preserve">IMGA_Medtr7g104480.1</t>
  </si>
  <si>
    <t xml:space="preserve">Calmodulin 2 (AHRD V1 ***- Q710C9_BRAOL); contains</t>
  </si>
  <si>
    <t xml:space="preserve">Mt3.5.1Chr7</t>
  </si>
  <si>
    <t xml:space="preserve">T.thermophila mRNA for calmodulin</t>
  </si>
  <si>
    <t xml:space="preserve">calmodulin, putative [KO:K02183]</t>
  </si>
  <si>
    <t xml:space="preserve">KOG: Calmodulin and related proteins (EF-Hand supe</t>
  </si>
  <si>
    <t xml:space="preserve">Calmodulin</t>
  </si>
  <si>
    <t xml:space="preserve">calmodulin [Pinctada fucata]</t>
  </si>
  <si>
    <t xml:space="preserve">EF-Hand type</t>
  </si>
  <si>
    <t xml:space="preserve">Signal transduction mechanisms</t>
  </si>
  <si>
    <t xml:space="preserve">Mtr.10012.1.S1_at</t>
  </si>
  <si>
    <t xml:space="preserve">OLE1</t>
  </si>
  <si>
    <t xml:space="preserve">hypothetical protein </t>
  </si>
  <si>
    <t xml:space="preserve">1.14.19.1</t>
  </si>
  <si>
    <t xml:space="preserve">;Blast2x vs SP:;FUNCTION: Utilizes O(2) and electrons from the reduced cytochrome b(5) domain to catalyze the insertion of a double bond into a spectrum of fatty acyl-CoA substrates (Probable).;CATALYTIC ACTIVITY: Stearoyl-CoA + 2 ferrocytochrome b5 + O(2) + 2 H(+) = oleoyl-CoA + 2 ferricytochrome b5 + 2 H(2)O.;COFACTOR: Iron.;INTERACTION: P02829:HSP82; NbExp=1; IntAct=EBI-2098, EBI-8659;;SUBCELLULAR LOCATION: Endoplasmic reticulum membrane; Multi-pass membrane protein (Probable).;DOMAIN: The histidine box domains may contain the active site and/or be involved in metal ion binding.;SIMILARITY: Belongs to the fatty acid desaturase family.;SIMILARITY: Contains 1 cytochrome b5 heme-binding domain.;KEYWORDS: Complete proteome; Electron transport; Endoplasmic reticulum; Fatty acid biosynthesis; Heme; Iron; Lipid synthesis; Membrane; Metal-binding; Oxidoreductase; Transmembrane; Transport;;Used Tools:;Blast2x vs KEGG, Blast2x vs SP, InterPro;</t>
  </si>
  <si>
    <t xml:space="preserve">;RecName: Full=Acyl-CoA desaturase 1; EC=1.14.19.1; AltName: Full=Stearoyl-CoA desaturase 1; AltName: Full=Fatty acid desaturase 1;;Cytochrome b5</t>
  </si>
  <si>
    <t xml:space="preserve">Glomus_lrc115</t>
  </si>
  <si>
    <t xml:space="preserve">TC140887</t>
  </si>
  <si>
    <t xml:space="preserve">TC171457</t>
  </si>
  <si>
    <t xml:space="preserve">TC202056</t>
  </si>
  <si>
    <t xml:space="preserve">MT013616</t>
  </si>
  <si>
    <t xml:space="preserve">Dictyostelium discoideum AX4 delta 9 fatty acid de</t>
  </si>
  <si>
    <t xml:space="preserve">stearoyl-CoA 9-desaturase, putative</t>
  </si>
  <si>
    <t xml:space="preserve">KOG: Fatty acid desaturase</t>
  </si>
  <si>
    <t xml:space="preserve">Acyl-CoA desaturase 1</t>
  </si>
  <si>
    <t xml:space="preserve">stearoyl-CoA 9-desaturase [Cryptococcus neoformans</t>
  </si>
  <si>
    <t xml:space="preserve">Cytochrome b5</t>
  </si>
  <si>
    <t xml:space="preserve">Lipid transport and metabolism</t>
  </si>
  <si>
    <t xml:space="preserve">Mtr.39701.1.S1_at</t>
  </si>
  <si>
    <t xml:space="preserve">ARB-ind_ARB+EPI-spec</t>
  </si>
  <si>
    <t xml:space="preserve">36</t>
  </si>
  <si>
    <t xml:space="preserve">ATG8</t>
  </si>
  <si>
    <t xml:space="preserve">Autophagy-related protein 8 AltName: Full=Autophagy-related ubiquitin-like modifier atg8; Flags: Precursor;</t>
  </si>
  <si>
    <t xml:space="preserve">KOG: Microtubule-associated anchor protein involved in autophagy and membrane trafficking</t>
  </si>
  <si>
    <t xml:space="preserve">COG1654</t>
  </si>
  <si>
    <t xml:space="preserve">;Blast2x vs SP:;FUNCTION: Involved in cytoplasm to vacuole transport (Cvt) vesicles and autophagosomes formation. May mediate the delivery of the vesicles and autophagosomes to the vacuole via the microtubule cytoskeleton (By similarity).;SUBCELLULAR LOCATION: Cytoplasmic vesicle, cvt vesicle membrane; Lipid-anchor (By similarity). Cytoplasmic vesicle, autophagosome membrane; Lipid-anchor (By similarity). Vacuole membrane; Lipid- anchor (By similarity). Note=Membrane-associated through a lipid anchor (By similarity).;PTM: The C-terminal 2 residues are removed by atg4 to expose Gly- 116 at the C-terminus. The c-terminal Gly is then amidated with phosphatidylethanolamine by an activating system similar to that for ubiquitin (By similarity).;SIMILARITY: Belongs to the MAP1 LC3 family.;KEYWORDS: Autophagy; Complete proteome; Cytoplasmic vesicle; Lipoprotein; Membrane; Protein transport; Transport; Ubl conjugation pathway; Vacuole;;Used Tools:;Blast2x vs KEGG, Blast2x vs SP, InterPro, Blast2x vs KOG;</t>
  </si>
  <si>
    <t xml:space="preserve">;RecName: Full=Autophagy-related protein 8; AltName: Full=Autophagy-related ubiquitin-like modifier atg8; Flags: Precursor;;Light chain 3 (LC3)</t>
  </si>
  <si>
    <t xml:space="preserve">consLen=884 contFrag=20 contigs=4/9 clusterFrag=71</t>
  </si>
  <si>
    <t xml:space="preserve">4085102_fasta.screen.Contig1</t>
  </si>
  <si>
    <t xml:space="preserve">Glomus_lrc480</t>
  </si>
  <si>
    <t xml:space="preserve">TC138114</t>
  </si>
  <si>
    <t xml:space="preserve">TC168560</t>
  </si>
  <si>
    <t xml:space="preserve">TC199148</t>
  </si>
  <si>
    <t xml:space="preserve">IMGA_Medtr8g105940.1</t>
  </si>
  <si>
    <t xml:space="preserve">Autophagy-related protein 8f (AHRD V1 ***- Q8VYK7)</t>
  </si>
  <si>
    <t xml:space="preserve">MT012531</t>
  </si>
  <si>
    <t xml:space="preserve">Schizosaccharomyces japonicus yFS275 microtubule a</t>
  </si>
  <si>
    <t xml:space="preserve">microtubule binding protein, putative</t>
  </si>
  <si>
    <t xml:space="preserve">KOG: Microtubule-associated anchor protein involve</t>
  </si>
  <si>
    <t xml:space="preserve">Autophagy-related protein 8</t>
  </si>
  <si>
    <t xml:space="preserve">hypothetical protein FG10740.1 [Gibberella zeae PH</t>
  </si>
  <si>
    <t xml:space="preserve">Light chain 3 (LC3)</t>
  </si>
  <si>
    <t xml:space="preserve">Cytoskeleton</t>
  </si>
  <si>
    <t xml:space="preserve">Mtr.14005.1.S1_at</t>
  </si>
  <si>
    <t xml:space="preserve">ARB-ind_all_ARB&gt;CMR=EPI</t>
  </si>
  <si>
    <t xml:space="preserve">42</t>
  </si>
  <si>
    <t xml:space="preserve">88</t>
  </si>
  <si>
    <t xml:space="preserve">metE</t>
  </si>
  <si>
    <t xml:space="preserve">vitamine B12-independent methionine synthase </t>
  </si>
  <si>
    <t xml:space="preserve">KOG: Methionine synthase II (cobalamin-independent)</t>
  </si>
  <si>
    <t xml:space="preserve">2.1.1.14</t>
  </si>
  <si>
    <t xml:space="preserve">3871;9086</t>
  </si>
  <si>
    <t xml:space="preserve">COG2263</t>
  </si>
  <si>
    <t xml:space="preserve">;Blast2x vs SP:;FUNCTION: Catalyzes the transfer of a methyl group from 5- methyltetrahydrofolate to homocysteine resulting in methionine formation (By similarity).;CATALYTIC ACTIVITY: 5-methyltetrahydropteroyltri-L-glutamate + L- homocysteine = tetrahydropteroyltri-L-glutamate + L-methionine.;COFACTOR: Zinc (By similarity).;PATHWAY: Amino-acid biosynthesis; L-methionine biosynthesis via de novo pathway; L-methionine from L-homocysteine (MetE route): step 1/1.;SIMILARITY: Belongs to the vitamin-B12 independent methionine synthase family.;KEYWORDS: Amino-acid biosynthesis; Complete proteome; Metal-binding; Methionine biosynthesis; Methyltransferase; Transferase; Zinc;;Used Tools:;Blast2x vs KEGG, Blast2x vs SP, InterPro, Blast2x vs KOG;</t>
  </si>
  <si>
    <t xml:space="preserve">;[EC:2.1.1.14] ;RecName: Full=5-methyltetrahydropteroyltriglutamate--homocysteine methyltransferase; EC=2.1.1.14; AltName: Full=Methionine synthase, vitamin-B12 independent isozyme; AltName: Full=Cobalamin-independent methionine synthase;;Methionine synthase, vitamin-B12 independent</t>
  </si>
  <si>
    <t xml:space="preserve">consLen=1417 contFrag=16 contigs=2/4 clusterFrag=2</t>
  </si>
  <si>
    <t xml:space="preserve">Glomus_c1042</t>
  </si>
  <si>
    <t xml:space="preserve">TC132437</t>
  </si>
  <si>
    <t xml:space="preserve">TC162586</t>
  </si>
  <si>
    <t xml:space="preserve">TC193182</t>
  </si>
  <si>
    <t xml:space="preserve">IMGA_Medtr3g110990.1</t>
  </si>
  <si>
    <t xml:space="preserve">Methionine synthase (AHRD V1 **** B2VQE0_ORORA); c</t>
  </si>
  <si>
    <t xml:space="preserve">MT013738</t>
  </si>
  <si>
    <t xml:space="preserve">Dictyostelium discoideum AX4 5-methyltetrahydropte</t>
  </si>
  <si>
    <t xml:space="preserve">5-methyltetrahydropteroyltriglutamate- homocystein</t>
  </si>
  <si>
    <t xml:space="preserve">KOG: Methionine synthase II (cobalamin-independent</t>
  </si>
  <si>
    <t xml:space="preserve">5-methyltetrahydropteroyltriglutamate--homocystein</t>
  </si>
  <si>
    <t xml:space="preserve">5-methyltetrahydropteroyltriglutamate-homocysteine</t>
  </si>
  <si>
    <t xml:space="preserve">Methionine synthase, vitamin-B12 independent</t>
  </si>
  <si>
    <t xml:space="preserve">Mtr.31827.1.S1_at</t>
  </si>
  <si>
    <t xml:space="preserve">consLen=704 contFrag=9 contigs=1/1 clusterFrag=9 c</t>
  </si>
  <si>
    <t xml:space="preserve">Glomus_c3175</t>
  </si>
  <si>
    <t xml:space="preserve">AL382097</t>
  </si>
  <si>
    <t xml:space="preserve">Sequence of BAC T12C22 from Arabidopsis thaliana c</t>
  </si>
  <si>
    <t xml:space="preserve">calcium transporting ATPase, putative [EC:3.6.3.1]</t>
  </si>
  <si>
    <t xml:space="preserve">KOG: P-type ATPase</t>
  </si>
  <si>
    <t xml:space="preserve">Probable phospholipid-transporting ATPase DRS2</t>
  </si>
  <si>
    <t xml:space="preserve">hypothetical protein UM04394.1 [Ustilago maydis 52</t>
  </si>
  <si>
    <t xml:space="preserve">Mtr.31958.1.S1_at</t>
  </si>
  <si>
    <t xml:space="preserve">87</t>
  </si>
  <si>
    <t xml:space="preserve">3735;5622;5840;6414</t>
  </si>
  <si>
    <t xml:space="preserve">;Ribosomal protein 60S</t>
  </si>
  <si>
    <t xml:space="preserve">consLen=1265 contFrag=33 contigs=3/5 clusterFrag=5</t>
  </si>
  <si>
    <t xml:space="preserve">Glomus_c1505</t>
  </si>
  <si>
    <t xml:space="preserve">AL387019</t>
  </si>
  <si>
    <t xml:space="preserve">Lepeophtheirus salmonis Pacific form clone lsal-ch</t>
  </si>
  <si>
    <t xml:space="preserve">LOC434345; similar to Acidic ribosomal phosphoprot</t>
  </si>
  <si>
    <t xml:space="preserve">KOG: 60S acidic ribosomal protein P0</t>
  </si>
  <si>
    <t xml:space="preserve">60S acidic ribosomal protein P0</t>
  </si>
  <si>
    <t xml:space="preserve">ribosomal protein, large, P0 [Mus musculus]</t>
  </si>
  <si>
    <t xml:space="preserve">Ribosomal protein 60S</t>
  </si>
  <si>
    <t xml:space="preserve">Mtr.35483.1.S1_at</t>
  </si>
  <si>
    <t xml:space="preserve">40S ribosomal protein S10-B</t>
  </si>
  <si>
    <t xml:space="preserve">KOG: 40s ribosomal protein s10</t>
  </si>
  <si>
    <t xml:space="preserve">COG3344</t>
  </si>
  <si>
    <t xml:space="preserve">;Blast2x vs SP:;MISCELLANEOUS: There are two genes for S10 in S.pombe.;SIMILARITY: Belongs to the ribosomal protein S10e family.;KEYWORDS: Complete proteome; Ribonucleoprotein; Ribosomal protein;;Used Tools:;Blast2x vs KEGG, Blast2x vs SP, InterPro, Blast2x vs KOG;</t>
  </si>
  <si>
    <t xml:space="preserve">;RecName: Full=40S ribosomal protein S10-B;;Plectin/S10, N-terminal</t>
  </si>
  <si>
    <t xml:space="preserve">Glomus_lrc139</t>
  </si>
  <si>
    <t xml:space="preserve">TC133212</t>
  </si>
  <si>
    <t xml:space="preserve">TC163420</t>
  </si>
  <si>
    <t xml:space="preserve">TC194015</t>
  </si>
  <si>
    <t xml:space="preserve">IMGA_Medtr5g010110.1</t>
  </si>
  <si>
    <t xml:space="preserve">40S ribosomal protein S10-like (AHRD V1 *--- Q2XTB</t>
  </si>
  <si>
    <t xml:space="preserve">MT011439</t>
  </si>
  <si>
    <t xml:space="preserve">Pichia pastoris GS115 Protein component of the sma</t>
  </si>
  <si>
    <t xml:space="preserve">rps10-2; 40s ribosomal protein s10 [KO:K02947]</t>
  </si>
  <si>
    <t xml:space="preserve">hypothetical protein MPER_11913 [Moniliophthora pe</t>
  </si>
  <si>
    <t xml:space="preserve">Plectin/S10, N-terminal</t>
  </si>
  <si>
    <t xml:space="preserve">Mtr.42508.1.S1_at</t>
  </si>
  <si>
    <t xml:space="preserve">CNB1</t>
  </si>
  <si>
    <t xml:space="preserve">Calcineurin subunit B AltName: Full=Protein phosphatase 2B regulatory subunit; AltName: Full=Calcineurin regulatory subunit;</t>
  </si>
  <si>
    <t xml:space="preserve">KOG: Ca2+/calmodulin-dependent protein phosphatase (calcineurin subunit B), EF-Hand superfamily protein</t>
  </si>
  <si>
    <t xml:space="preserve">COG0034</t>
  </si>
  <si>
    <t xml:space="preserve">;Blast2x vs SP:;FUNCTION: Regulatory subunit of calcineurin, a calcium-dependent, calmodulin stimulated protein phosphatase. Confers calcium sensitivity.;SUBUNIT: Composed of a catalytic subunit (A) and a regulatory subunit (B).;MISCELLANEOUS: This protein has four functional calcium-binding sites.;SIMILARITY: Belongs to the calcineurin regulatory subunit family.;SIMILARITY: Contains 4 EF-hand domains.;SEQUENCE CAUTION: Sequence=EAA31356.2; Type=Erroneous gene model prediction;;KEYWORDS: Calcium; Complete proteome; Repeat;;Used Tools:;Blast2x vs KEGG, Blast2x vs SP, InterPro, Blast2x vs KOG;</t>
  </si>
  <si>
    <t xml:space="preserve">;RecName: Full=Calcineurin subunit B; AltName: Full=Protein phosphatase 2B regulatory subunit; AltName: Full=Calcineurin regulatory subunit;;EF-Hand type</t>
  </si>
  <si>
    <t xml:space="preserve">Glomus_lrc370</t>
  </si>
  <si>
    <t xml:space="preserve">Glomus intraradices clone JGIAHZS-13A23, complete </t>
  </si>
  <si>
    <t xml:space="preserve">Glomus_c2822</t>
  </si>
  <si>
    <t xml:space="preserve">TC137872</t>
  </si>
  <si>
    <t xml:space="preserve">TC168310</t>
  </si>
  <si>
    <t xml:space="preserve">TC198900</t>
  </si>
  <si>
    <t xml:space="preserve">MT013990</t>
  </si>
  <si>
    <t xml:space="preserve">Filobasidiella neoformans calcineurin B regulatory</t>
  </si>
  <si>
    <t xml:space="preserve">calcium-dependent protein serine/threonine phospha</t>
  </si>
  <si>
    <t xml:space="preserve">KOG: Ca2+/calmodulin-dependent protein phosphatase</t>
  </si>
  <si>
    <t xml:space="preserve">Calcineurin subunit B</t>
  </si>
  <si>
    <t xml:space="preserve">hypothetical protein An15g00870 [Aspergillus niger</t>
  </si>
  <si>
    <t xml:space="preserve">Mtr.7302.1.S1_at</t>
  </si>
  <si>
    <t xml:space="preserve">consLen=1375 contFrag=13 contigs=3/5 clusterFrag=1</t>
  </si>
  <si>
    <t xml:space="preserve">4085105_fasta.screen.Contig8</t>
  </si>
  <si>
    <t xml:space="preserve">EXTB28995.b0</t>
  </si>
  <si>
    <t xml:space="preserve">TC135375</t>
  </si>
  <si>
    <t xml:space="preserve">TC165746</t>
  </si>
  <si>
    <t xml:space="preserve">TC196341</t>
  </si>
  <si>
    <t xml:space="preserve">MT013699</t>
  </si>
  <si>
    <t xml:space="preserve">26S proteasome regulatory subunit N2 [KO:K03032]</t>
  </si>
  <si>
    <t xml:space="preserve">KOG: 26S proteasome regulatory complex, subunit RP</t>
  </si>
  <si>
    <t xml:space="preserve">26S proteasome non-ATPase regulatory subunit 1</t>
  </si>
  <si>
    <t xml:space="preserve">predicted protein [Nematostella vectensis]</t>
  </si>
  <si>
    <t xml:space="preserve">Mtr.35522.1.S1_at</t>
  </si>
  <si>
    <t xml:space="preserve">32</t>
  </si>
  <si>
    <t xml:space="preserve">consLen=1313 contFrag=69 contigs=3/17 clusterFrag=</t>
  </si>
  <si>
    <t xml:space="preserve">Glomus_c1941</t>
  </si>
  <si>
    <t xml:space="preserve">TC138854</t>
  </si>
  <si>
    <t xml:space="preserve">TC169345</t>
  </si>
  <si>
    <t xml:space="preserve">TC199920</t>
  </si>
  <si>
    <t xml:space="preserve">Trypanosoma cruzi strain CL Brener hypothetical pr</t>
  </si>
  <si>
    <t xml:space="preserve">Mtr.36015.1.S1_at</t>
  </si>
  <si>
    <t xml:space="preserve">GLN1</t>
  </si>
  <si>
    <t xml:space="preserve">glutamine synthetase </t>
  </si>
  <si>
    <t xml:space="preserve">KOG: Glutamine synthetase</t>
  </si>
  <si>
    <t xml:space="preserve">6.3.1.2</t>
  </si>
  <si>
    <t xml:space="preserve">4356;6807</t>
  </si>
  <si>
    <t xml:space="preserve">COG0683</t>
  </si>
  <si>
    <t xml:space="preserve">;Blast2x vs SP:;CATALYTIC ACTIVITY: ATP + L-glutamate + NH(3) = ADP + phosphate + L-glutamine.;SUBUNIT: Homooctamer (By similarity).;SUBCELLULAR LOCATION: Cytoplasm (By similarity).;SIMILARITY: Belongs to the glutamine synthetase family.;KEYWORDS: Cytoplasm; Ligase;;Used Tools:;Blast2x vs KEGG, Blast2x vs SP, InterPro, Blast2x vs KOG;</t>
  </si>
  <si>
    <t xml:space="preserve">;[EC:6.3.1.2] ;RecName: Full=Glutamine synthetase; Short=GS; EC=6.3.1.2; AltName: Full=Glutamate--ammonia ligase;;Glutamine synthetase, catalytic region</t>
  </si>
  <si>
    <t xml:space="preserve">Glomus_lrc8961</t>
  </si>
  <si>
    <t xml:space="preserve">Glomus_lrc416</t>
  </si>
  <si>
    <t xml:space="preserve">AJ500526</t>
  </si>
  <si>
    <t xml:space="preserve">IMGA_Medtr3g087420.1</t>
  </si>
  <si>
    <t xml:space="preserve">Glutamine synthetase (AHRD V1 ***- O04999_MEDTR); </t>
  </si>
  <si>
    <t xml:space="preserve">Glomus intraradices glutamine synthetase (Gln) mRN</t>
  </si>
  <si>
    <t xml:space="preserve">GLN1; glutamine synthetase [EC:6.3.1.2] [KO:K01915</t>
  </si>
  <si>
    <t xml:space="preserve">Glutamine synthetase</t>
  </si>
  <si>
    <t xml:space="preserve">glutamine synthetase [Glomus intraradices]</t>
  </si>
  <si>
    <t xml:space="preserve">Glutamine synthetase, catalytic region</t>
  </si>
  <si>
    <t xml:space="preserve">Primary metabolism</t>
  </si>
  <si>
    <t xml:space="preserve">Mtr.36236.1.S1_at</t>
  </si>
  <si>
    <t xml:space="preserve">tc_00761</t>
  </si>
  <si>
    <t xml:space="preserve">Glomus_lrc3096</t>
  </si>
  <si>
    <t xml:space="preserve">AL387992</t>
  </si>
  <si>
    <t xml:space="preserve">Mtr.44791.1.S1_at</t>
  </si>
  <si>
    <t xml:space="preserve">rpa4</t>
  </si>
  <si>
    <t xml:space="preserve">60S acidic ribosomal protein P2</t>
  </si>
  <si>
    <t xml:space="preserve">;Blast2x vs SP:;FUNCTION: Plays an important role in the elongation step of protein synthesis (By similarity).;SUBUNIT: P1 and P2 exist as dimers at the large ribosomal subunit.;SIMILARITY: Belongs to the ribosomal protein L12P family.;KEYWORDS: Phosphoprotein; Ribonucleoprotein; Ribosomal protein;;Used Tools:;Blast2x vs KEGG, Blast2x vs SP, InterPro;</t>
  </si>
  <si>
    <t xml:space="preserve">;RecName: Full=60S acidic ribosomal protein P2;;Ribosomal protein 60S</t>
  </si>
  <si>
    <t xml:space="preserve">Glomus_lrc126</t>
  </si>
  <si>
    <t xml:space="preserve">TC132471</t>
  </si>
  <si>
    <t xml:space="preserve">TC162634</t>
  </si>
  <si>
    <t xml:space="preserve">TC193232</t>
  </si>
  <si>
    <t xml:space="preserve">IMGA_Medtr7g145900.1</t>
  </si>
  <si>
    <t xml:space="preserve">60s acidic ribosomal protein P1 (AHRD V1 *-*- Q9FL</t>
  </si>
  <si>
    <t xml:space="preserve">MT004749</t>
  </si>
  <si>
    <t xml:space="preserve">Candida albicans 60S acidic ribosomal protein type</t>
  </si>
  <si>
    <t xml:space="preserve">LOC398653; hypothetical protein LOC398653</t>
  </si>
  <si>
    <t xml:space="preserve">KOG: 60S acidic ribosomal protein P2</t>
  </si>
  <si>
    <t xml:space="preserve">unnamed protein product [Podospora anserina]</t>
  </si>
  <si>
    <t xml:space="preserve">Mtr.7291.1.S1_at</t>
  </si>
  <si>
    <t xml:space="preserve">ARB-ind_all_ARB&gt;CMR&gt;EPI</t>
  </si>
  <si>
    <t xml:space="preserve">COF1</t>
  </si>
  <si>
    <t xml:space="preserve">Cofilin AltName: Full=Actin-depolymerizing factor 1;</t>
  </si>
  <si>
    <t xml:space="preserve">KOG: Actin depolymerizing factor</t>
  </si>
  <si>
    <t xml:space="preserve">3779;5622</t>
  </si>
  <si>
    <t xml:space="preserve">COG1735</t>
  </si>
  <si>
    <t xml:space="preserve">;Blast2x vs SP:;FUNCTION: Controls reversibly actin polymerization and depolymerization in a pH-sensitive manner. It has the ability to bind G- and F-actin in a 1:1 ratio of cofilin to actin. Binding to F-actin is regulated by tropomyosin. It is the major component of intranuclear and cytoplasmic actin rods. Required for accumulation of actin at the cell division site via depolymerizing actin at the cell ends. In association with myosin II has a role in the assembly of the contractile ring via severing actin filaments. Involved in the maintenance of the contractile ring once formed. In association with profilin and capping protein, has a role in the mitotic reorganization of the actin cytoskeleton (By similarity).;SUBCELLULAR LOCATION: Cytoplasm (By similarity). Cytoplasm, cytoskeleton (By similarity). Nucleus matrix (By similarity). Note=Throughout the cytoplasm (but not on the cytoplasmic cables) and major component of the cortical actin cytoskeleton (By similarity).;SIMILARITY: Belongs to the actin-binding proteins ADF family.;SIMILARITY: Contains 1 ADF-H domain.;KEYWORDS: Actin-binding; Cell cycle; Cell division; Complete proteome; Cytoplasm; Cytoskeleton; Nucleus;;Used Tools:;Blast2x vs KEGG, Blast2x vs SP, InterPro, Blast2x vs KOG;</t>
  </si>
  <si>
    <t xml:space="preserve">;RecName: Full=Cofilin; AltName: Full=Actin-depolymerizing factor 1;;Actin-binding, cofilin/tropomyosin type</t>
  </si>
  <si>
    <t xml:space="preserve">tc_00635</t>
  </si>
  <si>
    <t xml:space="preserve">Glomus_lrc274</t>
  </si>
  <si>
    <t xml:space="preserve">TC129587</t>
  </si>
  <si>
    <t xml:space="preserve">TC159595</t>
  </si>
  <si>
    <t xml:space="preserve">TC190195</t>
  </si>
  <si>
    <t xml:space="preserve">MT013202</t>
  </si>
  <si>
    <t xml:space="preserve">Candida glabrata strain CBS138 chromosome A comple</t>
  </si>
  <si>
    <t xml:space="preserve">actin filament severing, putative</t>
  </si>
  <si>
    <t xml:space="preserve">Cofilin</t>
  </si>
  <si>
    <t xml:space="preserve">hypothetical protein MGL_3753 [Malassezia globosa </t>
  </si>
  <si>
    <t xml:space="preserve">Actin-binding, cofilin/tropomyosin type</t>
  </si>
  <si>
    <t xml:space="preserve">Mtr.13086.1.S1_at</t>
  </si>
  <si>
    <t xml:space="preserve">59</t>
  </si>
  <si>
    <t xml:space="preserve">Ppif</t>
  </si>
  <si>
    <t xml:space="preserve">peptidylprolyl isomerase F (cyclophilin F) </t>
  </si>
  <si>
    <t xml:space="preserve">KOG: Cyclophilin type peptidyl-prolyl cis-trans isomerase</t>
  </si>
  <si>
    <t xml:space="preserve">5.2.1.8</t>
  </si>
  <si>
    <t xml:space="preserve">COG0865</t>
  </si>
  <si>
    <t xml:space="preserve">;Blast2x vs SP:;FUNCTION: PPIases accelerate the folding of proteins. It catalyzes the cis-trans isomerization of proline imidic peptide bonds in oligopeptides.;CATALYTIC ACTIVITY: Peptidylproline (omega=180) = peptidylproline (omega=0).;SUBCELLULAR LOCATION: Mitochondrion matrix.;SIMILARITY: Belongs to the cyclophilin-type PPIase family.;SIMILARITY: Contains 1 PPIase cyclophilin-type domain.;KEYWORDS: Cyclosporin; Direct protein sequencing; Isomerase; Mitochondrion; Rotamase; Transit peptide;;Used Tools:;Blast2x vs KEGG, Blast2x vs SP, InterPro, Blast2x vs KOG;</t>
  </si>
  <si>
    <t xml:space="preserve">;[EC:5.2.1.8] ;RecName: Full=Peptidyl-prolyl cis-trans isomerase, mitochondrial; Short=PPIase; Short=Rotamase; EC=5.2.1.8; AltName: Full=Cyclophilin F; Flags: Precursor;;Peptidyl-prolyl cis-trans isomerase, cyclophilin-type</t>
  </si>
  <si>
    <t xml:space="preserve">Glomus_lrc10</t>
  </si>
  <si>
    <t xml:space="preserve">TC131851</t>
  </si>
  <si>
    <t xml:space="preserve">TC161953</t>
  </si>
  <si>
    <t xml:space="preserve">TC192552</t>
  </si>
  <si>
    <t xml:space="preserve">IMGA_Medtr4g100810.1</t>
  </si>
  <si>
    <t xml:space="preserve">Medicago truncatula chromosome 2 clone mth2-59a22,</t>
  </si>
  <si>
    <t xml:space="preserve">Peptidyl-prolyl cis-trans isomerase (AHRD V1 ***- </t>
  </si>
  <si>
    <t xml:space="preserve">MT009313</t>
  </si>
  <si>
    <t xml:space="preserve">Aiptasia pallida cyclophilin mRNA, complete cds</t>
  </si>
  <si>
    <t xml:space="preserve">cyp-7-prov; CYcloPhilin (18.4 kD) (cyp-7)</t>
  </si>
  <si>
    <t xml:space="preserve">KOG: Cyclophilin type peptidyl-prolyl cis-trans is</t>
  </si>
  <si>
    <t xml:space="preserve">Peptidyl-prolyl cis-trans isomerase, mitochondrial</t>
  </si>
  <si>
    <t xml:space="preserve">GI13614 [Drosophila mojavensis]</t>
  </si>
  <si>
    <t xml:space="preserve">Peptidyl-prolyl cis-trans isomerase, cyclophilin-t</t>
  </si>
  <si>
    <t xml:space="preserve">Mtr.4378.1.S1_at</t>
  </si>
  <si>
    <t xml:space="preserve">GiTefa</t>
  </si>
  <si>
    <t xml:space="preserve">84</t>
  </si>
  <si>
    <t xml:space="preserve">TEF1</t>
  </si>
  <si>
    <t xml:space="preserve">translational elongation factor EF-1 alpha </t>
  </si>
  <si>
    <t xml:space="preserve">KOG: Translation elongation factor EF-1 alpha/Tu</t>
  </si>
  <si>
    <t xml:space="preserve">3.6.5.3</t>
  </si>
  <si>
    <t xml:space="preserve">COG0052</t>
  </si>
  <si>
    <t xml:space="preserve">;Blast2x vs SP:;FUNCTION: This protein promotes the GTP-dependent binding of aminoacyl-tRNA to the A-site of ribosomes during protein biosynthesis.;SUBCELLULAR LOCATION: Cytoplasm.;SIMILARITY: Belongs to the GTP-binding elongation factor family. EF-Tu/EF-1A subfamily.;KEYWORDS: Cytoplasm; Elongation factor; GTP-binding; Nucleotide-binding; Protein biosynthesis;;Used Tools:;Blast2x vs KEGG, Blast2x vs SP, InterPro, Blast2x vs KOG;</t>
  </si>
  <si>
    <t xml:space="preserve">;[EC:3.6.5.3] ;RecName: Full=Elongation factor 1-alpha; Short=EF-1-alpha;;Translation elongation factor EFTu/EF1A, C-terminal</t>
  </si>
  <si>
    <t xml:space="preserve">Glomus_lrc50</t>
  </si>
  <si>
    <t xml:space="preserve">AJ499655</t>
  </si>
  <si>
    <t xml:space="preserve">IMGA_Medtr1g016600.1</t>
  </si>
  <si>
    <t xml:space="preserve">Elongation factor 1-alpha (AHRD V1 ***- Q3LUM5_GOS</t>
  </si>
  <si>
    <t xml:space="preserve">Mt3.5.1Chr1</t>
  </si>
  <si>
    <t xml:space="preserve">Glomus diaphanum strain DAOM229456 elongation fact</t>
  </si>
  <si>
    <t xml:space="preserve">TEF2; translational elongation factor EF- 1 alpha </t>
  </si>
  <si>
    <t xml:space="preserve">Elongation factor 1-alpha</t>
  </si>
  <si>
    <t xml:space="preserve">RecName: Full=Elongation factor 1-alpha; Short=EF-</t>
  </si>
  <si>
    <t xml:space="preserve">Translation elongation factor EFTu/EF1A, C-termina</t>
  </si>
  <si>
    <t xml:space="preserve">Mtr.45158.1.S1_at</t>
  </si>
  <si>
    <t xml:space="preserve">113</t>
  </si>
  <si>
    <t xml:space="preserve">tc_00629</t>
  </si>
  <si>
    <t xml:space="preserve">4085110_fasta.screen.Contig6</t>
  </si>
  <si>
    <t xml:space="preserve">EXTB30793.b0</t>
  </si>
  <si>
    <t xml:space="preserve">TC135862</t>
  </si>
  <si>
    <t xml:space="preserve">TC166237</t>
  </si>
  <si>
    <t xml:space="preserve">TC196829</t>
  </si>
  <si>
    <t xml:space="preserve">Medicago truncatula chromosome 2 clone mte1-36f3, </t>
  </si>
  <si>
    <t xml:space="preserve">RRNA intron-encoded homing endonuclease (Fragment)</t>
  </si>
  <si>
    <t xml:space="preserve">Glomus sp. MUCL 41833 18S rRNA gene, strain MUCL 4</t>
  </si>
  <si>
    <t xml:space="preserve">LOC467974; similar to rRNA intron-encoded homing e</t>
  </si>
  <si>
    <t xml:space="preserve">unknown [Zea mays]</t>
  </si>
  <si>
    <t xml:space="preserve">Mtr.41765.1.S1_at</t>
  </si>
  <si>
    <t xml:space="preserve">60S ribosomal protein L18-B</t>
  </si>
  <si>
    <t xml:space="preserve">KOG: 60s ribosomal protein L18</t>
  </si>
  <si>
    <t xml:space="preserve">COG1714</t>
  </si>
  <si>
    <t xml:space="preserve">;Blast2x vs SP:;MISCELLANEOUS: There are two genes for L18 in S.pombe.;SIMILARITY: Belongs to the ribosomal protein L18e family.;KEYWORDS: Complete proteome; Phosphoprotein; Ribonucleoprotein; Ribosomal protein;;Used Tools:;Blast2x vs KEGG, Blast2x vs SP, InterPro, Blast2x vs KOG;</t>
  </si>
  <si>
    <t xml:space="preserve">;RecName: Full=60S ribosomal protein L18-B;;Ribosomal protein L18e</t>
  </si>
  <si>
    <t xml:space="preserve">tc_00732</t>
  </si>
  <si>
    <t xml:space="preserve">4000084_fasta.screen.Contig7</t>
  </si>
  <si>
    <t xml:space="preserve">Glomus_c20575</t>
  </si>
  <si>
    <t xml:space="preserve">TC130684</t>
  </si>
  <si>
    <t xml:space="preserve">TC160727</t>
  </si>
  <si>
    <t xml:space="preserve">TC189696</t>
  </si>
  <si>
    <t xml:space="preserve">MT003216</t>
  </si>
  <si>
    <t xml:space="preserve">Hister sp. APV-2005 mRNA for ribosomal protein L18</t>
  </si>
  <si>
    <t xml:space="preserve">rpl18; 60s ribosomal protein l18 [KO:K02883]</t>
  </si>
  <si>
    <t xml:space="preserve">60S ribosomal protein L18 [Penicillium marneffei A</t>
  </si>
  <si>
    <t xml:space="preserve">Ribosomal protein L18e</t>
  </si>
  <si>
    <t xml:space="preserve">Mtr.39705.1.S1_at</t>
  </si>
  <si>
    <t xml:space="preserve">Probable mitochondrial phosphate carrier protein</t>
  </si>
  <si>
    <t xml:space="preserve">KOG: Mitochondrial phosphate carrier protein</t>
  </si>
  <si>
    <t xml:space="preserve">5488;6810;16020</t>
  </si>
  <si>
    <t xml:space="preserve">COG0767</t>
  </si>
  <si>
    <t xml:space="preserve">;Blast2x vs SP:;FUNCTION: Transport of phosphate groups from the cytosol to the mitochondrial matrix (By similarity).;SUBCELLULAR LOCATION: Mitochondrion inner membrane; Multi-pass membrane protein.;SIMILARITY: Belongs to the mitochondrial carrier family.;SIMILARITY: Contains 3 Solcar repeats.;KEYWORDS: Complete proteome; Membrane; Mitochondrion; Mitochondrion inner membrane; Repeat; Transmembrane; Transport;;Used Tools:;Blast2x vs KEGG, Blast2x vs SP, InterPro, Blast2x vs KOG;</t>
  </si>
  <si>
    <t xml:space="preserve">;RecName: Full=Probable mitochondrial phosphate carrier protein;;Mitochondrial substrate carrier</t>
  </si>
  <si>
    <t xml:space="preserve">consLen=1215 contFrag=65 contigs=1/6 clusterFrag=7</t>
  </si>
  <si>
    <t xml:space="preserve">Glomus_lrc209</t>
  </si>
  <si>
    <t xml:space="preserve">TC130393</t>
  </si>
  <si>
    <t xml:space="preserve">TC160421</t>
  </si>
  <si>
    <t xml:space="preserve">TC191023</t>
  </si>
  <si>
    <t xml:space="preserve">IMGA_Medtr7g096810.1</t>
  </si>
  <si>
    <t xml:space="preserve">Medicago truncatula chromosome 2 clone mth2-22p20,</t>
  </si>
  <si>
    <t xml:space="preserve">Phosphate carrier protein, mitochondrial (AHRD V1 </t>
  </si>
  <si>
    <t xml:space="preserve">MT013360</t>
  </si>
  <si>
    <t xml:space="preserve">Candida albicans SC5314 likely mitochondrial carri</t>
  </si>
  <si>
    <t xml:space="preserve">putative mitochondrial phosphate carrier protein</t>
  </si>
  <si>
    <t xml:space="preserve">hypothetical protein An02g04160 [Aspergillus niger</t>
  </si>
  <si>
    <t xml:space="preserve">Mitochondrial substrate carrier</t>
  </si>
  <si>
    <t xml:space="preserve">Mtr.38885.1.S1_at</t>
  </si>
  <si>
    <t xml:space="preserve">rpl9</t>
  </si>
  <si>
    <t xml:space="preserve">60S ribosomal protein L9-A</t>
  </si>
  <si>
    <t xml:space="preserve">KOG: 60S ribosomal protein L9</t>
  </si>
  <si>
    <t xml:space="preserve">3735;5840;6412;19843</t>
  </si>
  <si>
    <t xml:space="preserve">COG3255</t>
  </si>
  <si>
    <t xml:space="preserve">;Blast2x vs SP:;MISCELLANEOUS: There are two genes for L9 in S.pombe.;SIMILARITY: Belongs to the ribosomal protein L6P family.;KEYWORDS: Complete proteome; Ribonucleoprotein; Ribosomal protein;;Used Tools:;Blast2x vs KEGG, Blast2x vs SP, InterPro, Blast2x vs KOG;</t>
  </si>
  <si>
    <t xml:space="preserve">;RecName: Full=60S ribosomal protein L9-A;;Ribosomal protein L6</t>
  </si>
  <si>
    <t xml:space="preserve">Glomus_lrc497</t>
  </si>
  <si>
    <t xml:space="preserve">( 34344 bp)</t>
  </si>
  <si>
    <t xml:space="preserve">TC132447</t>
  </si>
  <si>
    <t xml:space="preserve">TC162606</t>
  </si>
  <si>
    <t xml:space="preserve">TC193202</t>
  </si>
  <si>
    <t xml:space="preserve">IMGA_Medtr3g122290.1</t>
  </si>
  <si>
    <t xml:space="preserve">Ribosomal protein L9 (Fragment) (AHRD V1 ***- A9XP</t>
  </si>
  <si>
    <t xml:space="preserve">MT010232</t>
  </si>
  <si>
    <t xml:space="preserve">Pediculus humanus corporis 60S ribosomal protein L</t>
  </si>
  <si>
    <t xml:space="preserve">rpl9-2; 60s ribosomal protein l9 [KO:K02940]</t>
  </si>
  <si>
    <t xml:space="preserve">60S ribosomal protein L9 [Postia placenta Mad-698-</t>
  </si>
  <si>
    <t xml:space="preserve">Ribosomal protein L6</t>
  </si>
  <si>
    <t xml:space="preserve">Mtr.31942.1.S1_at</t>
  </si>
  <si>
    <t xml:space="preserve">mRNA processing-related protein, putative</t>
  </si>
  <si>
    <t xml:space="preserve">;Used Tools:;Blast2x vs KEGG, InterPro;</t>
  </si>
  <si>
    <t xml:space="preserve">;Protein of unknown function DUF1754, eukaryotic</t>
  </si>
  <si>
    <t xml:space="preserve">consLen=672 contFrag=20 contigs=3/4 clusterFrag=33</t>
  </si>
  <si>
    <t xml:space="preserve">Glomus_c16475</t>
  </si>
  <si>
    <t xml:space="preserve">AL386637</t>
  </si>
  <si>
    <t xml:space="preserve">KOG: Conserved alpha-helical protein</t>
  </si>
  <si>
    <t xml:space="preserve">hypothetical protein MGL_3769 [Malassezia globosa </t>
  </si>
  <si>
    <t xml:space="preserve">Protein of unknown function DUF1754, eukaryotic</t>
  </si>
  <si>
    <t xml:space="preserve">Mtr.7611.1.S1_at</t>
  </si>
  <si>
    <t xml:space="preserve">cox4</t>
  </si>
  <si>
    <t xml:space="preserve">cytochrome c oxidase polypeptide iv precursor. </t>
  </si>
  <si>
    <t xml:space="preserve">KOG: Cytochrome c oxidase, subunit Vb/COX4</t>
  </si>
  <si>
    <t xml:space="preserve">1.9.3.1</t>
  </si>
  <si>
    <t xml:space="preserve">4129;5740</t>
  </si>
  <si>
    <t xml:space="preserve">COG3352</t>
  </si>
  <si>
    <t xml:space="preserve">;Blast2x vs SP:;CATALYTIC ACTIVITY: 4 ferrocytochrome c + O(2) + 4 H(+) = 4 ferricytochrome c + 2 H(2)O.;SUBCELLULAR LOCATION: Mitochondrion inner membrane.;SIMILARITY: Belongs to the cytochrome c oxidase Vb family.;KEYWORDS: Complete proteome; Membrane; Mitochondrion; Mitochondrion inner membrane; Oxidoreductase; Transit peptide;;Used Tools:;Blast2x vs KEGG, Blast2x vs SP, InterPro, Blast2x vs KOG;</t>
  </si>
  <si>
    <t xml:space="preserve">;[EC:1.9.3.1] ;RecName: Full=Cytochrome c oxidase polypeptide 4, mitochondrial; EC=1.9.3.1; AltName: Full=Cytochrome c oxidase polypeptide IV; Flags: Precursor;;Cytochrome c oxidase, subunit Vb</t>
  </si>
  <si>
    <t xml:space="preserve">Glomus_lrc897</t>
  </si>
  <si>
    <t xml:space="preserve">4000964_fasta.screen.Contig3</t>
  </si>
  <si>
    <t xml:space="preserve">AJ500670</t>
  </si>
  <si>
    <t xml:space="preserve">cytochrome c oxidase polypeptide iv, mitochondrial</t>
  </si>
  <si>
    <t xml:space="preserve">Cytochrome c oxidase polypeptide 4, mitochondrial</t>
  </si>
  <si>
    <t xml:space="preserve">hypothetical protein FG02712.1 [Gibberella zeae PH</t>
  </si>
  <si>
    <t xml:space="preserve">Cytochrome c oxidase, subunit Vb</t>
  </si>
  <si>
    <t xml:space="preserve">Mtr.10406.1.S1_at</t>
  </si>
  <si>
    <t xml:space="preserve">67</t>
  </si>
  <si>
    <t xml:space="preserve">__giermc250003_M14_M1321_phred13_vc</t>
  </si>
  <si>
    <t xml:space="preserve">4004322_fasta.screen.Contig5</t>
  </si>
  <si>
    <t xml:space="preserve">Glomus_lrc1605</t>
  </si>
  <si>
    <t xml:space="preserve">TC134921</t>
  </si>
  <si>
    <t xml:space="preserve">TC165256</t>
  </si>
  <si>
    <t xml:space="preserve">TC196011</t>
  </si>
  <si>
    <t xml:space="preserve">Genomic Sequence for Medicago truncatula, clone 8D</t>
  </si>
  <si>
    <t xml:space="preserve">TO54-2 (Fragment) (AHRD V1 *-*- Q3LVL5_TAROF) chr0</t>
  </si>
  <si>
    <t xml:space="preserve">Glomus sp. Att690-23 18S rRNA gene (partial), ITS1</t>
  </si>
  <si>
    <t xml:space="preserve">LOC503292; similar to putative pheromone receptor</t>
  </si>
  <si>
    <t xml:space="preserve">hypothetical protein [Tetrahymena thermophila SB21</t>
  </si>
  <si>
    <t xml:space="preserve">Mtr.11393.1.S1_at</t>
  </si>
  <si>
    <t xml:space="preserve">ARB+CMR-ind_ARB+CMR-spec</t>
  </si>
  <si>
    <t xml:space="preserve">ornithine aminotransferase (EC 2.6.1.13) </t>
  </si>
  <si>
    <t xml:space="preserve">KOG: Ornithine aminotransferase</t>
  </si>
  <si>
    <t xml:space="preserve">2.6.1.13</t>
  </si>
  <si>
    <t xml:space="preserve">8483;30170</t>
  </si>
  <si>
    <t xml:space="preserve">COG1402</t>
  </si>
  <si>
    <t xml:space="preserve">;Blast2x vs SP:;CATALYTIC ACTIVITY: L-ornithine + a 2-oxo acid = L-glutamate 5- semialdehyde + an L-amino acid.;COFACTOR: Pyridoxal phosphate (By similarity).;PATHWAY: Amino-acid biosynthesis; L-proline biosynthesis; L- glutamate 5-semialdehyde from L-ornithine: step 1/1.;SUBCELLULAR LOCATION: Cytoplasm (By similarity).;SIMILARITY: Belongs to the class-III pyridoxal-phosphate-dependent aminotransferase family.;KEYWORDS: Aminotransferase; Complete proteome; Cytoplasm; Pyridoxal phosphate; Transferase;;Used Tools:;Blast2x vs KEGG, Blast2x vs SP, InterPro, Blast2x vs KOG;</t>
  </si>
  <si>
    <t xml:space="preserve">;[EC:2.6.1.13] ;RecName: Full=Probable ornithine aminotransferase; EC=2.6.1.13; AltName: Full=Ornithine--oxo-acid aminotransferase;;Ornithine aminotransferase</t>
  </si>
  <si>
    <t xml:space="preserve">Glomus_lrc377</t>
  </si>
  <si>
    <t xml:space="preserve">( 32164 bp)</t>
  </si>
  <si>
    <t xml:space="preserve">TC135339</t>
  </si>
  <si>
    <t xml:space="preserve">TC165707</t>
  </si>
  <si>
    <t xml:space="preserve">TC196304</t>
  </si>
  <si>
    <t xml:space="preserve">F-box protein At4g12560 (AHRD V1 ***- Q9SU30); con</t>
  </si>
  <si>
    <t xml:space="preserve">MT002682</t>
  </si>
  <si>
    <t xml:space="preserve">S.cerevisiae PRP21, SPP91, CDC6, NUC1, CRY2 and S2</t>
  </si>
  <si>
    <t xml:space="preserve">ornithine aminotransferase (EC 2.6.1.13) [EC:2.6.1</t>
  </si>
  <si>
    <t xml:space="preserve">Probable ornithine aminotransferase</t>
  </si>
  <si>
    <t xml:space="preserve">hypothetical protein UM03169.1 [Ustilago maydis 52</t>
  </si>
  <si>
    <t xml:space="preserve">Ornithine aminotransferase</t>
  </si>
  <si>
    <t xml:space="preserve">Mtr.11932.1.S1_at</t>
  </si>
  <si>
    <t xml:space="preserve">41</t>
  </si>
  <si>
    <t xml:space="preserve">hta2</t>
  </si>
  <si>
    <t xml:space="preserve">Histone H2A.1</t>
  </si>
  <si>
    <t xml:space="preserve">KOG: Histone 2A</t>
  </si>
  <si>
    <t xml:space="preserve">COG1756</t>
  </si>
  <si>
    <t xml:space="preserve">;Blast2x vs SP:;FUNCTION: Core component of nucleosome which plays a central role in DNA double strand break (DSB) repair.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SUBUNIT: The nucleosome is a histone octamer containing two molecules each of H2A, H2B, H3 and H4 assembled in one H3-H4 heterotetramer and two H2A-H2B heterodimers. The octamer wraps approximately 147 bp of DNA.;SUBCELLULAR LOCATION: Nucleus (By similarity).;DOMAIN: The [ST]-Q motif constitutes a recognition sequence for kinases from the PI3/PI4-kinase family.;PTM: Phosphorylated to form H2AS128ph (gamma-H2A) in response to DNA double-strand breaks (DSBs) generated by exogenous genotoxic agents and by stalled replication forks. Phosphorylation is dependent on the DNA damage checkpoint kinases MEC1/ATR and TEL1/ATM, spreads on either side of a detected DSB site and may mark the surrounding chromatin for recruitment of proteins required for DNA damage signaling and repair. Gamma-H2A is removed from the DNA prior to the strand invasion-primer extension step of the repair process and subsequently dephosphorylated. Dephosphorylation is necessary for efficient recovery from the DNA damage checkpoint (By similarity).;PTM: Acetylated by ESA1 to form H2AK4ac and H2AK7ac (By similarity).;MISCELLANEOUS: In contrast to vertebrates and insects, its C- terminus is not monoubiquitinated (Probable).;SIMILARITY: Belongs to the histone H2A family.;CAUTION: To ensure consistency between histone entries, we follow the 'Brno' nomenclature for histone modifications, with positions refering to those used in the literature for the 'closest' model organism. Due to slight variations in histone sequences between organisms and to the presence of initiator methionine in UniProtKB/Swiss-Prot sequences, the actual positions of modified amino acids in the sequence generally differ. In this entry the following conventions are used: H2AK4ac = acetylated Lys-5; H2AK7ac = acetylated Lys-7; H2AS128ph = phosphorylated Ser-127.;KEYWORDS: Acetylation; Chromosomal protein; Complete proteome; DNA damage; DNA repair; DNA-binding; Nucleosome core; Nucleus; Phosphoprotein;;Used Tools:;Blast2x vs KEGG, Blast2x vs SP, InterPro, Blast2x vs KOG;</t>
  </si>
  <si>
    <t xml:space="preserve">;RecName: Full=Histone H2A.1;;Histone-fold</t>
  </si>
  <si>
    <t xml:space="preserve">PR-CCHU6596.1b</t>
  </si>
  <si>
    <t xml:space="preserve">4000079_fasta.screen.Contig14</t>
  </si>
  <si>
    <t xml:space="preserve">Glomus_c3201</t>
  </si>
  <si>
    <t xml:space="preserve">TC137513</t>
  </si>
  <si>
    <t xml:space="preserve">TC167936</t>
  </si>
  <si>
    <t xml:space="preserve">TC198525</t>
  </si>
  <si>
    <t xml:space="preserve">IMGA_Medtr2g096630.1</t>
  </si>
  <si>
    <t xml:space="preserve">Medicago truncatula clone mth2-77f21, complete seq</t>
  </si>
  <si>
    <t xml:space="preserve">F-box/LRR-repeat protein At2g42720 (AHRD V1 *-*- Q</t>
  </si>
  <si>
    <t xml:space="preserve">MT012391</t>
  </si>
  <si>
    <t xml:space="preserve">Schizosaccharomyces pombe chromosome III</t>
  </si>
  <si>
    <t xml:space="preserve">HTA1; histone H2A</t>
  </si>
  <si>
    <t xml:space="preserve">hypothetical protein DEHA0F19690g [Debaryomyces ha</t>
  </si>
  <si>
    <t xml:space="preserve">Histone-fold</t>
  </si>
  <si>
    <t xml:space="preserve">Mtr.1466.1.S1_at</t>
  </si>
  <si>
    <t xml:space="preserve">Glomus_lrc1183</t>
  </si>
  <si>
    <t xml:space="preserve">AL385301</t>
  </si>
  <si>
    <t xml:space="preserve">Zebrafish DNA sequence from clone DKEY-155M6 in li</t>
  </si>
  <si>
    <t xml:space="preserve">Mtr.29622.1.S1_at</t>
  </si>
  <si>
    <t xml:space="preserve">tc_00577</t>
  </si>
  <si>
    <t xml:space="preserve">Glomus_lrc15488</t>
  </si>
  <si>
    <t xml:space="preserve">TC127825</t>
  </si>
  <si>
    <t xml:space="preserve">TC157662</t>
  </si>
  <si>
    <t xml:space="preserve">TC188246</t>
  </si>
  <si>
    <t xml:space="preserve">Mtr.31220.1.S1_at</t>
  </si>
  <si>
    <t xml:space="preserve">__gigsc250001_A6_M1321_phred13_vc</t>
  </si>
  <si>
    <t xml:space="preserve">4085106_fasta.screen.Contig2</t>
  </si>
  <si>
    <t xml:space="preserve">Glomus_c5205</t>
  </si>
  <si>
    <t xml:space="preserve">AJ499724</t>
  </si>
  <si>
    <t xml:space="preserve">Mtr.31878.1.S1_at</t>
  </si>
  <si>
    <t xml:space="preserve">26S protease regulatory subunit 4 AltName: Full=P26s4;</t>
  </si>
  <si>
    <t xml:space="preserve">KOG: 26S proteasome regulatory complex, ATPase RPT2</t>
  </si>
  <si>
    <t xml:space="preserve">COG0726</t>
  </si>
  <si>
    <t xml:space="preserve">;Blast2x vs SP:;FUNCTION: The 26S protease is involved in the ATP-dependent degradation of ubiquitinated proteins. The regulatory (or ATPase) complex confers ATP dependency and substrate specificity to the 26S complex (By similarity).;INTERACTION: Q9VFS8:-; NbExp=1; IntAct=EBI-189117, EBI-166054;;SUBCELLULAR LOCATION: Cytoplasm (By similarity). Nucleus (By similarity).;SIMILARITY: Belongs to the AAA ATPase family.;KEYWORDS: ATP-binding; Complete proteome; Cytoplasm; Nucleotide-binding; Nucleus; Proteasome;;Used Tools:;Blast2x vs KEGG, Blast2x vs SP, InterPro, Blast2x vs KOG;</t>
  </si>
  <si>
    <t xml:space="preserve">;RecName: Full=26S protease regulatory subunit 4; AltName: Full=P26s4;;ATPase, AAA-type, core</t>
  </si>
  <si>
    <t xml:space="preserve">consLen=1207 contFrag=23 contigs=1/3 clusterFrag=2</t>
  </si>
  <si>
    <t xml:space="preserve">Glomus_lrc1026</t>
  </si>
  <si>
    <t xml:space="preserve">AL383707</t>
  </si>
  <si>
    <t xml:space="preserve">IMGA_Medtr7g118120.1</t>
  </si>
  <si>
    <t xml:space="preserve">26S proteasome regulatory subunit 4 homolog A (AHR</t>
  </si>
  <si>
    <t xml:space="preserve">Schistosoma japonicum SJCHGC04980 protein mRNA, pa</t>
  </si>
  <si>
    <t xml:space="preserve">26S proteasome subunit P45 family protein [KO:K030</t>
  </si>
  <si>
    <t xml:space="preserve">26S protease regulatory subunit 4</t>
  </si>
  <si>
    <t xml:space="preserve">PREDICTED: similar to 26S protease regulatory subu</t>
  </si>
  <si>
    <t xml:space="preserve">Mtr.31911.1.S1_at</t>
  </si>
  <si>
    <t xml:space="preserve">transaldolase 1 </t>
  </si>
  <si>
    <t xml:space="preserve">KOG: Transaldolase</t>
  </si>
  <si>
    <t xml:space="preserve">2.2.1.2</t>
  </si>
  <si>
    <t xml:space="preserve">3824;8152</t>
  </si>
  <si>
    <t xml:space="preserve">COG2772</t>
  </si>
  <si>
    <t xml:space="preserve">;Blast2x vs SP:;FUNCTION: Transaldolase is important for the balance of metabolites in the pentose-phosphate pathway (By similarity).;CATALYTIC ACTIVITY: Sedoheptulose 7-phosphate + D-glyceraldehyde 3-phosphate = D-erythrose 4-phosphate + D-fructose 6-phosphate.;PATHWAY: Carbohydrate degradation; pentose phosphate pathway; D- fructose 6-phosphate and D-glyceraldehyde 3-phosphate from D- ribose 5-phosphate and D-xylulose 5-phosphate (non-oxidative stage): step 2/3.;SUBCELLULAR LOCATION: Cytoplasm (Probable).;SIMILARITY: Belongs to the transaldolase family. Type 1 subfamily.;KEYWORDS: Complete proteome; Cytoplasm; Pentose shunt; Transferase;;Used Tools:;Blast2x vs KEGG, Blast2x vs SP, InterPro, Blast2x vs KOG;</t>
  </si>
  <si>
    <t xml:space="preserve">;[EC:2.2.1.2] ;RecName: Full=Transaldolase; EC=2.2.1.2;;Aldolase-type TIM barrel</t>
  </si>
  <si>
    <t xml:space="preserve">Glomus_lrc190</t>
  </si>
  <si>
    <t xml:space="preserve">AL385251</t>
  </si>
  <si>
    <t xml:space="preserve">TSA: Rhagoletis pomonella contig23536, mRNA sequen</t>
  </si>
  <si>
    <t xml:space="preserve">Taldo1; transaldolase 1 [EC:2.2.1.2] [KO:K00616]</t>
  </si>
  <si>
    <t xml:space="preserve">hypothetical protein BRAFLDRAFT_96798 [Branchiosto</t>
  </si>
  <si>
    <t xml:space="preserve">Aldolase-type TIM barrel</t>
  </si>
  <si>
    <t xml:space="preserve">Carbohydrate transport and metabolism</t>
  </si>
  <si>
    <t xml:space="preserve">Mtr.31959.1.S1_at</t>
  </si>
  <si>
    <t xml:space="preserve">consLen=948 contFrag=15 contigs=2/2 clusterFrag=17</t>
  </si>
  <si>
    <t xml:space="preserve">( 32219 bp)</t>
  </si>
  <si>
    <t xml:space="preserve">Glomus_c5231</t>
  </si>
  <si>
    <t xml:space="preserve">AL387021</t>
  </si>
  <si>
    <t xml:space="preserve">Mtr.32003.1.S1_at</t>
  </si>
  <si>
    <t xml:space="preserve">Glomus_lrc8092</t>
  </si>
  <si>
    <t xml:space="preserve">Glomus_lrc540</t>
  </si>
  <si>
    <t xml:space="preserve">AL388681</t>
  </si>
  <si>
    <t xml:space="preserve">Zebrafish DNA sequence from clone CH211-103E2 in l</t>
  </si>
  <si>
    <t xml:space="preserve">T26C19.5; Ras-related GTP-binding protein, putativ</t>
  </si>
  <si>
    <t xml:space="preserve">KOG: GTPase Rab6/YPT6/Ryh1, small G protein superf</t>
  </si>
  <si>
    <t xml:space="preserve">Ras-related protein RABH1B</t>
  </si>
  <si>
    <t xml:space="preserve">RAS small monomeric GTPase Rab6, putative [Talarom</t>
  </si>
  <si>
    <t xml:space="preserve">Mtr.3284.1.S1_at</t>
  </si>
  <si>
    <t xml:space="preserve">3677;5634</t>
  </si>
  <si>
    <t xml:space="preserve">;High mobility group, HMG1/HMG2</t>
  </si>
  <si>
    <t xml:space="preserve">Glomus_c1198</t>
  </si>
  <si>
    <t xml:space="preserve">( 35976 bp)</t>
  </si>
  <si>
    <t xml:space="preserve">TC135814</t>
  </si>
  <si>
    <t xml:space="preserve">TC166192</t>
  </si>
  <si>
    <t xml:space="preserve">TC196785</t>
  </si>
  <si>
    <t xml:space="preserve">MT005698</t>
  </si>
  <si>
    <t xml:space="preserve">Lotus japonicus genomic DNA, chromosome 2, clone: </t>
  </si>
  <si>
    <t xml:space="preserve">KOG: Uncharacterized conserved protein</t>
  </si>
  <si>
    <t xml:space="preserve">Axial regulator YABBY 4</t>
  </si>
  <si>
    <t xml:space="preserve">predicted protein [Coprinopsis cinerea okayama7#13</t>
  </si>
  <si>
    <t xml:space="preserve">High mobility group, HMG1/HMG2</t>
  </si>
  <si>
    <t xml:space="preserve">Mtr.39526.1.S1_at</t>
  </si>
  <si>
    <t xml:space="preserve">Rps6</t>
  </si>
  <si>
    <t xml:space="preserve">40S ribosomal protein S6-B</t>
  </si>
  <si>
    <t xml:space="preserve">KOG: 40S ribosomal protein S6</t>
  </si>
  <si>
    <t xml:space="preserve">COG1646</t>
  </si>
  <si>
    <t xml:space="preserve">;Blast2x vs SP:;PTM: Phosphorylated (By similarity).;MISCELLANEOUS: There are two genes for S6 in S.pombe.;SIMILARITY: Belongs to the ribosomal protein S6e family.;KEYWORDS: Complete proteome; Phosphoprotein; Ribonucleoprotein; Ribosomal protein;;Used Tools:;Blast2x vs KEGG, Blast2x vs SP, InterPro, Blast2x vs KOG;</t>
  </si>
  <si>
    <t xml:space="preserve">;RecName: Full=40S ribosomal protein S6-B;;Ribosomal protein S6e</t>
  </si>
  <si>
    <t xml:space="preserve">Glomus_lrc2938</t>
  </si>
  <si>
    <t xml:space="preserve">Glomus_lrc338</t>
  </si>
  <si>
    <t xml:space="preserve">TC141586</t>
  </si>
  <si>
    <t xml:space="preserve">TC172190</t>
  </si>
  <si>
    <t xml:space="preserve">TC202789</t>
  </si>
  <si>
    <t xml:space="preserve">IMGA_Medtr2g017530.1</t>
  </si>
  <si>
    <t xml:space="preserve">DnaJ (AHRD V1 ***- A9QTH2_9ROSI); contains Interpr</t>
  </si>
  <si>
    <t xml:space="preserve">MT005859</t>
  </si>
  <si>
    <t xml:space="preserve">Lysiphlebus testaceipes ribosomal protein S6 (RpS6</t>
  </si>
  <si>
    <t xml:space="preserve">rps6-2; 40S ribosomal protein S6 [KO:K02991]</t>
  </si>
  <si>
    <t xml:space="preserve">hypothetical protein CC1G_10718 [Coprinopsis ciner</t>
  </si>
  <si>
    <t xml:space="preserve">Ribosomal protein S6e</t>
  </si>
  <si>
    <t xml:space="preserve">Mtr.42494.1.S1_at</t>
  </si>
  <si>
    <t xml:space="preserve">Transmembrane emp24 domain-containing protein 4 AltName: Full=Endoplasmic reticulum stress-response protein 25; Short=ERS25; AltName: Full=p26; Flags: Precursor;</t>
  </si>
  <si>
    <t xml:space="preserve">KOG: emp24/gp25L/p24 family of membrane trafficking proteins</t>
  </si>
  <si>
    <t xml:space="preserve">6810;16021</t>
  </si>
  <si>
    <t xml:space="preserve">COG1690</t>
  </si>
  <si>
    <t xml:space="preserve">;Blast2x vs SP:;FUNCTION: Involved in endoplasmic reticulum stress response. May play a role in the regulation of heat-shock response and apoptosis (By similarity).;SUBCELLULAR LOCATION: Endoplasmic reticulum membrane; Single-pass type I membrane protein.;INDUCTION: By brefeldin A, oxidative stress and heat shock, but not by tunicamycin, hypersomotic stress or serum starvation.;SIMILARITY: Belongs to the EMP24/GP25L family.;SIMILARITY: Contains 1 GOLD domain.;KEYWORDS: Endoplasmic reticulum; Glycoprotein; Membrane; Signal; Transmembrane;;Used Tools:;Blast2x vs KEGG, Blast2x vs SP, InterPro, Blast2x vs KOG;</t>
  </si>
  <si>
    <t xml:space="preserve">;RecName: Full=Transmembrane emp24 domain-containing protein 4; AltName: Full=Endoplasmic reticulum stress-response protein 25; Short=ERS25; AltName: Full=p26; Flags: Precursor;;emp24/gp25L/p24</t>
  </si>
  <si>
    <t xml:space="preserve">Glomus_lrc471</t>
  </si>
  <si>
    <t xml:space="preserve">CCHU12453.b1</t>
  </si>
  <si>
    <t xml:space="preserve">TC141603</t>
  </si>
  <si>
    <t xml:space="preserve">TC172208</t>
  </si>
  <si>
    <t xml:space="preserve">TC202806</t>
  </si>
  <si>
    <t xml:space="preserve">MT005808</t>
  </si>
  <si>
    <t xml:space="preserve">Talaromyces stipitatus ATCC 10500 endosomal cargo </t>
  </si>
  <si>
    <t xml:space="preserve">ER to Golgi transport-related protein, putative</t>
  </si>
  <si>
    <t xml:space="preserve">KOG: emp24/gp25L/p24 family of membrane traffickin</t>
  </si>
  <si>
    <t xml:space="preserve">Transmembrane emp24 domain-containing protein 4</t>
  </si>
  <si>
    <t xml:space="preserve">hypothetical protein CC1G_13288 [Coprinopsis ciner</t>
  </si>
  <si>
    <t xml:space="preserve">emp24/gp25L/p24</t>
  </si>
  <si>
    <t xml:space="preserve">Mtr.45346.1.S1_at</t>
  </si>
  <si>
    <t xml:space="preserve">117</t>
  </si>
  <si>
    <t xml:space="preserve">__gigsc250001_A1_M1321_phred13_vc</t>
  </si>
  <si>
    <t xml:space="preserve">4000966_fasta.screen.Contig7</t>
  </si>
  <si>
    <t xml:space="preserve">consLen=1010 contFrag=2 contigs=1/1 clusterFrag=2 </t>
  </si>
  <si>
    <t xml:space="preserve">TC125146</t>
  </si>
  <si>
    <t xml:space="preserve">TC154736</t>
  </si>
  <si>
    <t xml:space="preserve">TC185323</t>
  </si>
  <si>
    <t xml:space="preserve">Glomus intraradices clone rLU_21 25S large subunit</t>
  </si>
  <si>
    <t xml:space="preserve">Mtr.4805.1.S1_at</t>
  </si>
  <si>
    <t xml:space="preserve">47</t>
  </si>
  <si>
    <t xml:space="preserve">consLen=929 contFrag=71 contigs=5/17 clusterFrag=1</t>
  </si>
  <si>
    <t xml:space="preserve">Glomus_lrc2270</t>
  </si>
  <si>
    <t xml:space="preserve">AL384299</t>
  </si>
  <si>
    <t xml:space="preserve">IMGA_Medtr1g081120.1</t>
  </si>
  <si>
    <t xml:space="preserve">Aedes aegypti histone H2B partial mRNA</t>
  </si>
  <si>
    <t xml:space="preserve">LOC457261</t>
  </si>
  <si>
    <t xml:space="preserve">Probable histone H2B 4</t>
  </si>
  <si>
    <t xml:space="preserve">hypothetical protein MPER_07943 [Moniliophthora pe</t>
  </si>
  <si>
    <t xml:space="preserve">Mtr.4839.1.S1_at</t>
  </si>
  <si>
    <t xml:space="preserve">COG1696</t>
  </si>
  <si>
    <t xml:space="preserve">;Blast2x vs SP:;INTERACTION: Q9VUY2:-; NbExp=1; IntAct=EBI-129593, EBI-140695; Q9VV60:Aats-tyr; NbExp=1; IntAct=EBI-129593, EBI-162196; Q9V444:Chrac-14; NbExp=1; IntAct=EBI-129593, EBI-138718; Q24117:ctp; NbExp=1; IntAct=EBI-129593, EBI-156442;;SIMILARITY: Belongs to the ribosomal protein L19e family.;KEYWORDS: Complete proteome; Ribonucleoprotein; Ribosomal protein;;Used Tools:;Blast2x vs KEGG, Blast2x vs SP, InterPro, Blast2x vs KOG;</t>
  </si>
  <si>
    <t xml:space="preserve">;RecName: Full=60S ribosomal protein L19;;Ribosomal protein L19/L19e</t>
  </si>
  <si>
    <t xml:space="preserve">AL386124</t>
  </si>
  <si>
    <t xml:space="preserve">IMGA_Medtr1g107750.1</t>
  </si>
  <si>
    <t xml:space="preserve">Ribosomal protein L19 (AHRD V1 ***- B7FHF4_MEDTR);</t>
  </si>
  <si>
    <t xml:space="preserve">PREDICTED: Hydra magnipapillata similar to Ribosom</t>
  </si>
  <si>
    <t xml:space="preserve">PREDICTED: similar to putative ribosomal protein L</t>
  </si>
  <si>
    <t xml:space="preserve">Ribosomal protein L19/L19e</t>
  </si>
  <si>
    <t xml:space="preserve">Mtr.7303.1.S1_at</t>
  </si>
  <si>
    <t xml:space="preserve">5622;7165</t>
  </si>
  <si>
    <t xml:space="preserve">;RhoGAP</t>
  </si>
  <si>
    <t xml:space="preserve">consLen=922 contFrag=6 contigs=1/2 clusterFrag=7 c</t>
  </si>
  <si>
    <t xml:space="preserve">4004322_fasta.screen.Contig4</t>
  </si>
  <si>
    <t xml:space="preserve">Glomus_c11654</t>
  </si>
  <si>
    <t xml:space="preserve">TC140911</t>
  </si>
  <si>
    <t xml:space="preserve">TC171485</t>
  </si>
  <si>
    <t xml:space="preserve">TC202082</t>
  </si>
  <si>
    <t xml:space="preserve">MT006152</t>
  </si>
  <si>
    <t xml:space="preserve">zgc:63672</t>
  </si>
  <si>
    <t xml:space="preserve">KOG: Cdc42-interacting protein CIP4</t>
  </si>
  <si>
    <t xml:space="preserve">Rho GTPase-activating protein 22</t>
  </si>
  <si>
    <t xml:space="preserve">hypothetical protein CC1G_08014 [Coprinopsis ciner</t>
  </si>
  <si>
    <t xml:space="preserve">RhoGAP</t>
  </si>
  <si>
    <t xml:space="preserve">Mtr.7507.1.S1_at</t>
  </si>
  <si>
    <t xml:space="preserve">Heat shock cognate protein 80</t>
  </si>
  <si>
    <t xml:space="preserve">5524;6457;6950;51082</t>
  </si>
  <si>
    <t xml:space="preserve">;Blast2x vs SP:;FUNCTION: Molecular chaperone. Has ATPase activity (By similarity).;SUBCELLULAR LOCATION: Cytoplasm (Potential).;TISSUE SPECIFICITY: Most abundantly expressed in roots and apical shoots. Low expression in mature leaves.;DEVELOPMENTAL STAGE: Increasing levels of expression observed in developing ovaries, floral shoots and roots. Levels decrease with maturation.;INDUCTION: Heat treatment increases expression 3-fold in mature leaves. Has little effect on developing shoot apices.;SIMILARITY: Belongs to the heat shock protein 90 family.;KEYWORDS: ATP-binding; Chaperone; Cytoplasm; Nucleotide-binding; Stress response;;Used Tools:;Blast2x vs KEGG, Blast2x vs SP, InterPro;</t>
  </si>
  <si>
    <t xml:space="preserve">;RecName: Full=Heat shock cognate protein 80;;Chaperone protein htpG</t>
  </si>
  <si>
    <t xml:space="preserve">Glomus_lrc92</t>
  </si>
  <si>
    <t xml:space="preserve">TC133857</t>
  </si>
  <si>
    <t xml:space="preserve">TC164096</t>
  </si>
  <si>
    <t xml:space="preserve">TC194687</t>
  </si>
  <si>
    <t xml:space="preserve">MT011334</t>
  </si>
  <si>
    <t xml:space="preserve">Haemonchus contortus heat shock protein 90 (hsp90)</t>
  </si>
  <si>
    <t xml:space="preserve">daf-21; Hypothetical protein C47E8.5</t>
  </si>
  <si>
    <t xml:space="preserve">KOG: Molecular chaperone (HSP90 family)</t>
  </si>
  <si>
    <t xml:space="preserve">heat shock protein 90 [Karlodinium micrum]</t>
  </si>
  <si>
    <t xml:space="preserve">Chaperone protein htpG</t>
  </si>
  <si>
    <t xml:space="preserve">Mtr.31907.1.S1_at</t>
  </si>
  <si>
    <t xml:space="preserve">90</t>
  </si>
  <si>
    <t xml:space="preserve">tc_00874</t>
  </si>
  <si>
    <t xml:space="preserve">Glomus_lrc144</t>
  </si>
  <si>
    <t xml:space="preserve">AL385184</t>
  </si>
  <si>
    <t xml:space="preserve">PREDICTED: Rattus norvegicus similar to ribosomal </t>
  </si>
  <si>
    <t xml:space="preserve">Mtr.31993.1.S1_at</t>
  </si>
  <si>
    <t xml:space="preserve">Glycine-rich RNA-binding protein 2, mitochondrial Short=AtGRP2; Flags: Precursor;</t>
  </si>
  <si>
    <t xml:space="preserve">KOG: FOG: RRM domain</t>
  </si>
  <si>
    <t xml:space="preserve">COG0118</t>
  </si>
  <si>
    <t xml:space="preserve">;Blast2x vs SP:;FUNCTION: Possibly has a role in RNA transcription or processing during stress (By similarity).;SUBCELLULAR LOCATION: Mitochondrion.;ALTERNATIVE PRODUCTS: Event=Alternative splicing; Named isoforms=1; Comment=A number of isoforms are produced. According to EST sequences; Name=1; IsoId=Q9SVM8-1; Sequence=Displayed;;SIMILARITY: Contains 1 RRM (RNA recognition motif) domain.;KEYWORDS: Alternative splicing; Complete proteome; Direct protein sequencing; Mitochondrion; RNA-binding; Transit peptide;;Used Tools:;Blast2x vs KEGG, Blast2x vs SP, InterPro, Blast2x vs KOG;</t>
  </si>
  <si>
    <t xml:space="preserve">;RecName: Full=Glycine-rich RNA-binding protein 2, mitochondrial; Short=AtGRP2; Flags: Precursor;;RNA recognition motif, RNP-1</t>
  </si>
  <si>
    <t xml:space="preserve">Glomus_lrc60</t>
  </si>
  <si>
    <t xml:space="preserve">AL388260</t>
  </si>
  <si>
    <t xml:space="preserve">TSA: Claviceps purpurea mRNA sequence, contig_1516</t>
  </si>
  <si>
    <t xml:space="preserve">F14O13.2; glycine-rich RNA-binding protein, putati</t>
  </si>
  <si>
    <t xml:space="preserve">Glycine-rich RNA-binding protein 2, mitochondrial</t>
  </si>
  <si>
    <t xml:space="preserve">conserved hypothetical protein [Pyrenophora tritic</t>
  </si>
  <si>
    <t xml:space="preserve">RNA recognition motif, RNP-1</t>
  </si>
  <si>
    <t xml:space="preserve">RNA processing</t>
  </si>
  <si>
    <t xml:space="preserve">Mtr.26818.1.S1_at</t>
  </si>
  <si>
    <t xml:space="preserve">ARB+CMR-ind_all</t>
  </si>
  <si>
    <t xml:space="preserve">EXTA112784.b0</t>
  </si>
  <si>
    <t xml:space="preserve">EXTA126005.b0</t>
  </si>
  <si>
    <t xml:space="preserve">AJ500535</t>
  </si>
  <si>
    <t xml:space="preserve">Medicago truncatula chromosome 7 clone mth2-35L17,</t>
  </si>
  <si>
    <t xml:space="preserve">Mtr.29627.1.S1_at</t>
  </si>
  <si>
    <t xml:space="preserve">PR-CACE7366.1g</t>
  </si>
  <si>
    <t xml:space="preserve">TC134009</t>
  </si>
  <si>
    <t xml:space="preserve">TC164264</t>
  </si>
  <si>
    <t xml:space="preserve">TC194858</t>
  </si>
  <si>
    <t xml:space="preserve">MT006601</t>
  </si>
  <si>
    <t xml:space="preserve">Mtr.31899.1.S1_at</t>
  </si>
  <si>
    <t xml:space="preserve">Glomus_c6833</t>
  </si>
  <si>
    <t xml:space="preserve">Glomus_lrc794</t>
  </si>
  <si>
    <t xml:space="preserve">AL384872</t>
  </si>
  <si>
    <t xml:space="preserve">Mtr.35993.1.S1_at</t>
  </si>
  <si>
    <t xml:space="preserve">82</t>
  </si>
  <si>
    <t xml:space="preserve">__giaac240006e10.x_m13uni-43_1_phred13_vc</t>
  </si>
  <si>
    <t xml:space="preserve">Glomus_c2076</t>
  </si>
  <si>
    <t xml:space="preserve">AJ499413</t>
  </si>
  <si>
    <t xml:space="preserve">Aspartyl aminopeptidase (AHRD V1 **** Q9LZ26_ARATH</t>
  </si>
  <si>
    <t xml:space="preserve">MT005283</t>
  </si>
  <si>
    <t xml:space="preserve">Glomus intraradices clone rLU_22 25S large subunit</t>
  </si>
  <si>
    <t xml:space="preserve">LOC257642; rRNA promoter binding protein</t>
  </si>
  <si>
    <t xml:space="preserve">predicted protein [Physcomitrella patens subsp. pa</t>
  </si>
  <si>
    <t xml:space="preserve">Mtr.37151.1.S1_at</t>
  </si>
  <si>
    <t xml:space="preserve">;Acyl-CoA-binding protein, ACBP</t>
  </si>
  <si>
    <t xml:space="preserve">EXTB113500.b0</t>
  </si>
  <si>
    <t xml:space="preserve">( 32123 bp)</t>
  </si>
  <si>
    <t xml:space="preserve">consLen=261 contFrag=2 contigs=1/1 clusterFrag=2 c</t>
  </si>
  <si>
    <t xml:space="preserve">TC131202</t>
  </si>
  <si>
    <t xml:space="preserve">TC161276</t>
  </si>
  <si>
    <t xml:space="preserve">TC191869</t>
  </si>
  <si>
    <t xml:space="preserve">MT006108</t>
  </si>
  <si>
    <t xml:space="preserve">MGC82877; MGC82877 protein</t>
  </si>
  <si>
    <t xml:space="preserve">KOG: Acyl-CoA-binding protein</t>
  </si>
  <si>
    <t xml:space="preserve">Acyl-CoA-binding protein 2</t>
  </si>
  <si>
    <t xml:space="preserve">diazepam binding inhibitor [Xenopus laevis]</t>
  </si>
  <si>
    <t xml:space="preserve">Acyl-CoA-binding protein, ACBP</t>
  </si>
  <si>
    <t xml:space="preserve">Mtr.42806.1.S1_at</t>
  </si>
  <si>
    <t xml:space="preserve">60S ribosomal protein L35</t>
  </si>
  <si>
    <t xml:space="preserve">KOG: 60S ribosomal protein L35</t>
  </si>
  <si>
    <t xml:space="preserve">COG3436</t>
  </si>
  <si>
    <t xml:space="preserve">;Blast2x vs SP:;SIMILARITY: Belongs to the ribosomal protein L29P family.;KEYWORDS: Ribonucleoprotein; Ribosomal protein;;Used Tools:;Blast2x vs KEGG, Blast2x vs SP, InterPro, Blast2x vs KOG;</t>
  </si>
  <si>
    <t xml:space="preserve">;RecName: Full=60S ribosomal protein L35;;Ribosomal protein L29</t>
  </si>
  <si>
    <t xml:space="preserve">consLen=801 contFrag=12 contigs=6/7 clusterFrag=36</t>
  </si>
  <si>
    <t xml:space="preserve">Glomus_c2599</t>
  </si>
  <si>
    <t xml:space="preserve">TC133041</t>
  </si>
  <si>
    <t xml:space="preserve">TC163230</t>
  </si>
  <si>
    <t xml:space="preserve">TC193830</t>
  </si>
  <si>
    <t xml:space="preserve">MT013239</t>
  </si>
  <si>
    <t xml:space="preserve">PREDICTED: Hydra magnipapillata similar to predict</t>
  </si>
  <si>
    <t xml:space="preserve">LOC480729; similar to 60S ribosomal protein L35</t>
  </si>
  <si>
    <t xml:space="preserve">60S ribosomal protein L35 [Postia placenta Mad-698</t>
  </si>
  <si>
    <t xml:space="preserve">Ribosomal protein L29</t>
  </si>
  <si>
    <t xml:space="preserve">Mtr.4817.1.S1_at</t>
  </si>
  <si>
    <t xml:space="preserve">Rho GDP-dissociation inhibitor 1 Short=Rho GDI 1; AltName: Full=Rho-GDI alpha;</t>
  </si>
  <si>
    <t xml:space="preserve">KOG: Rho GDP-dissociation inhibitor</t>
  </si>
  <si>
    <t xml:space="preserve">5094;5737</t>
  </si>
  <si>
    <t xml:space="preserve">COG3205</t>
  </si>
  <si>
    <t xml:space="preserve">;Blast2x vs SP:;FUNCTION: Regulates the GDP/GTP exchange reaction of the Rho proteins by inhibiting the dissociation of GDP from them, and the subsequent binding of GTP to them (By similarity).;SUBUNIT: Monomer (By similarity).;INTERACTION: Self; NbExp=1; IntAct=EBI-712693, EBI-712693; P60953:CDC42; NbExp=1; IntAct=EBI-712693, EBI-81752; Q14232:EIF2B1; NbExp=1; IntAct=EBI-712693, EBI-491065; Q01844:EWSR1; NbExp=1; IntAct=EBI-712693, EBI-739737; P51991:HNRNPA3; NbExp=1; IntAct=EBI-712693, EBI-1050760; Q99729:HNRNPAB; NbExp=1; IntAct=EBI-712693, EBI-1044873; Q9NZI8:IGF2BP1; NbExp=1; IntAct=EBI-712693, EBI-1053892; P63000:RAC1; NbExp=1; IntAct=EBI-712693, EBI-413628; P61586:RHOA; NbExp=1; IntAct=EBI-712693, EBI-446668; P08134:RHOC; NbExp=1; IntAct=EBI-712693, EBI-747589;;SUBCELLULAR LOCATION: Cytoplasm.;SIMILARITY: Belongs to the Rho GDI family.;KEYWORDS: 3D-structure; Acetylation; Cytoplasm; Direct protein sequencing; GTPase activation;;Used Tools:;Blast2x vs KEGG, Blast2x vs SP, InterPro, Blast2x vs KOG;</t>
  </si>
  <si>
    <t xml:space="preserve">;RecName: Full=Rho GDP-dissociation inhibitor 1; Short=Rho GDI 1; AltName: Full=Rho-GDI alpha;;RHO protein GDP dissociation inhibitor</t>
  </si>
  <si>
    <t xml:space="preserve">Glomus_lrc23221</t>
  </si>
  <si>
    <t xml:space="preserve">Glomus_lrc172</t>
  </si>
  <si>
    <t xml:space="preserve">AL385054</t>
  </si>
  <si>
    <t xml:space="preserve">Trichoplax adhaerens hypothetical protein, mRNA</t>
  </si>
  <si>
    <t xml:space="preserve">ARHGDIA, GDIA1; Rho GDP dissociation inhibitor (GD</t>
  </si>
  <si>
    <t xml:space="preserve">Rho GDP-dissociation inhibitor 1</t>
  </si>
  <si>
    <t xml:space="preserve">hypothetical protein ATEG_07732 [Aspergillus terre</t>
  </si>
  <si>
    <t xml:space="preserve">RHO protein GDP dissociation inhibitor</t>
  </si>
  <si>
    <t xml:space="preserve">Mtr.7277.1.S1_at</t>
  </si>
  <si>
    <t xml:space="preserve">consLen=2133 contFrag=68 contigs=7/39 clusterFrag=</t>
  </si>
  <si>
    <t xml:space="preserve">Glomus_lrc36</t>
  </si>
  <si>
    <t xml:space="preserve">TC137176</t>
  </si>
  <si>
    <t xml:space="preserve">TC167583</t>
  </si>
  <si>
    <t xml:space="preserve">TC198166</t>
  </si>
  <si>
    <t xml:space="preserve">Vitis vinifera contig VV78X163015.12, whole genome</t>
  </si>
  <si>
    <t xml:space="preserve">Mtr.7402.1.S1_at</t>
  </si>
  <si>
    <t xml:space="preserve">CPY1</t>
  </si>
  <si>
    <t xml:space="preserve">Putative serine carboxypeptidase YBR139W EC=3.4.16.-;</t>
  </si>
  <si>
    <t xml:space="preserve">3.4.16.-</t>
  </si>
  <si>
    <t xml:space="preserve">4185;6508</t>
  </si>
  <si>
    <t xml:space="preserve">;Blast2x vs SP:;INTERACTION: Self; NbExp=1; IntAct=EBI-21638, EBI-21638; P16474:KAR2; NbExp=1; IntAct=EBI-21638, EBI-7876;;MISCELLANEOUS: Present with 1420 molecules/cell in log phase SD medium.;SIMILARITY: Belongs to the peptidase S10 family.;KEYWORDS: Carboxypeptidase; Complete proteome; Hydrolase; Protease;;Used Tools:;Blast2x vs KEGG, Blast2x vs SP, InterPro;</t>
  </si>
  <si>
    <t xml:space="preserve">;[EC:3.4.16.-] ;RecName: Full=Putative serine carboxypeptidase YBR139W; EC=3.4.16.-;;Peptidase S10, serine carboxypeptidase</t>
  </si>
  <si>
    <t xml:space="preserve">consLen=1870 contFrag=80 contigs=1/7 clusterFrag=8</t>
  </si>
  <si>
    <t xml:space="preserve">Glomus_lrc459</t>
  </si>
  <si>
    <t xml:space="preserve">TC140747</t>
  </si>
  <si>
    <t xml:space="preserve">TC171306</t>
  </si>
  <si>
    <t xml:space="preserve">TC201907</t>
  </si>
  <si>
    <t xml:space="preserve">MT012180</t>
  </si>
  <si>
    <t xml:space="preserve">Candida dubliniensis CD36 chromosome 7, complete s</t>
  </si>
  <si>
    <t xml:space="preserve">Hypothetical ORF [EC:3.4.16.-] [KO:K01289]</t>
  </si>
  <si>
    <t xml:space="preserve">KOG: Serine carboxypeptidases (lysosomal cathepsin</t>
  </si>
  <si>
    <t xml:space="preserve">Putative serine carboxypeptidase YBR139W</t>
  </si>
  <si>
    <t xml:space="preserve">carboxypeptidase Y precursor [Lodderomyces elongis</t>
  </si>
  <si>
    <t xml:space="preserve">Peptidase S10, serine carboxypeptidase</t>
  </si>
  <si>
    <t xml:space="preserve">Mtr.35993.1.S1_x_at</t>
  </si>
  <si>
    <t xml:space="preserve">Mtr.35574.1.S1_at</t>
  </si>
  <si>
    <t xml:space="preserve">essential during assembly for full cytochrome c oxidase activity </t>
  </si>
  <si>
    <t xml:space="preserve">KOG: Cytochrome c oxidase, subunit VIb/COX12</t>
  </si>
  <si>
    <t xml:space="preserve">4129;5739</t>
  </si>
  <si>
    <t xml:space="preserve">COG3057</t>
  </si>
  <si>
    <t xml:space="preserve">;Blast2x vs SP:;FUNCTION: This protein is one of the nuclear-coded polypeptide chains of cytochrome c oxidase, the terminal oxidase in mitochondrial electron transport. This protein may be one of the heme-binding subunits of the oxidase.;CATALYTIC ACTIVITY: 4 ferrocytochrome c + O(2) + 4 H(+) = 4 ferricytochrome c + 2 H(2)O.;SUBUNIT: Cytochrome c oxidase is composed of 11 subunits: one copy each of COX1, COX2, COX3, COX4, COX5A or COX5B, COX6, COX7, COX9, COX12, COX13 and two copies of COX8.;SUBCELLULAR LOCATION: Mitochondrion.;MISCELLANEOUS: Present with 1390 molecules/cell in log phase SD medium.;SIMILARITY: Belongs to the cytochrome c oxidase VIb family.;KEYWORDS: Complete proteome; Direct protein sequencing; Mitochondrion; Oxidoreductase; Phosphoprotein;;Used Tools:;Blast2x vs KEGG, Blast2x vs SP, InterPro, Blast2x vs KOG;</t>
  </si>
  <si>
    <t xml:space="preserve">;[EC:1.9.3.1] ;RecName: Full=Cytochrome c oxidase polypeptide VIb; Short=AED; EC=1.9.3.1;;Cytochrome c oxidase, subunit VIb</t>
  </si>
  <si>
    <t xml:space="preserve">Glomus_lrc1262</t>
  </si>
  <si>
    <t xml:space="preserve">TC135254</t>
  </si>
  <si>
    <t xml:space="preserve">TC165614</t>
  </si>
  <si>
    <t xml:space="preserve">TC196206</t>
  </si>
  <si>
    <t xml:space="preserve">MT006477</t>
  </si>
  <si>
    <t xml:space="preserve">PREDICTED: Hydra magnipapillata similar to CG14235</t>
  </si>
  <si>
    <t xml:space="preserve">hypothetical protein [EC:1.9.3.1] [KO:K02267]</t>
  </si>
  <si>
    <t xml:space="preserve">Cytochrome c oxidase polypeptide VIb</t>
  </si>
  <si>
    <t xml:space="preserve">cytochrome c oxidase polypeptide VIb [Schizosaccha</t>
  </si>
  <si>
    <t xml:space="preserve">Cytochrome c oxidase, subunit VIb</t>
  </si>
  <si>
    <t xml:space="preserve">Mtr.31245.1.S1_a_at</t>
  </si>
  <si>
    <t xml:space="preserve">Glomus_lrc368</t>
  </si>
  <si>
    <t xml:space="preserve">Glomus intraradices AGP-like protein 1 precursor (</t>
  </si>
  <si>
    <t xml:space="preserve">AJ501138</t>
  </si>
  <si>
    <t xml:space="preserve">hypothetical protein</t>
  </si>
  <si>
    <t xml:space="preserve">Signal transducer and activator of transcription C</t>
  </si>
  <si>
    <t xml:space="preserve">predicted protein [Ajellomyces capsulatus NAm1]</t>
  </si>
  <si>
    <t xml:space="preserve">Mtr.40011.1.S1_at</t>
  </si>
  <si>
    <t xml:space="preserve">63</t>
  </si>
  <si>
    <t xml:space="preserve">60S ribosomal protein L10 AltName: Full=L9; AltName: Full=Ubiquinol-cytochrome C reductase complex subunit VI-requiring protein;</t>
  </si>
  <si>
    <t xml:space="preserve">KOG: 60s ribosomal protein L10</t>
  </si>
  <si>
    <t xml:space="preserve">COG0857</t>
  </si>
  <si>
    <t xml:space="preserve">;Blast2x vs SP:;SUBUNIT: Component of the large ribosomal subunit. Mature ribosomes consist of a small (40S) and a large (60S) subunit. The 40S subunit contains 32 different proteins (encoded by 56 genes) and 1 molecule of RNA (18S). The 60S subunit contains 46 different proteins (encoded by 81 genes) and 3 molecules of RNA (25S, 5.8S and 5S).;INTERACTION: P38342:TSC10; NbExp=1; IntAct=EBI-15270, EBI-21124;;SUBCELLULAR LOCATION: Cytoplasm.;SIMILARITY: Belongs to the ribosomal protein L10e family.;KEYWORDS: 3D-structure; Complete proteome; Cytoplasm; Phosphoprotein; Repeat; Ribonucleoprotein; Ribosomal protein;;Used Tools:;Blast2x vs KEGG, Blast2x vs SP, InterPro, Blast2x vs KOG;</t>
  </si>
  <si>
    <t xml:space="preserve">;RecName: Full=60S ribosomal protein L10; AltName: Full=L9; AltName: Full=Ubiquinol-cytochrome C reductase complex subunit VI-requiring protein;;Ribosomal protein L10e</t>
  </si>
  <si>
    <t xml:space="preserve">Glomus_lrc5229</t>
  </si>
  <si>
    <t xml:space="preserve">Glomus_lrc98</t>
  </si>
  <si>
    <t xml:space="preserve">TC133122</t>
  </si>
  <si>
    <t xml:space="preserve">TC163317</t>
  </si>
  <si>
    <t xml:space="preserve">TC193917</t>
  </si>
  <si>
    <t xml:space="preserve">IMGA_Medtr2g132470.1</t>
  </si>
  <si>
    <t xml:space="preserve">60S ribosomal protein L10 (AHRD V1 ***- Q3SC85_SOL</t>
  </si>
  <si>
    <t xml:space="preserve">Medicago truncatula clone mth2-11g18, complete seq</t>
  </si>
  <si>
    <t xml:space="preserve">MT006513</t>
  </si>
  <si>
    <t xml:space="preserve">Mucor racemosus strain PTCC 5305 putative ribosoma</t>
  </si>
  <si>
    <t xml:space="preserve">rpl10; ribosomal protein L10E [KO:K02866]</t>
  </si>
  <si>
    <t xml:space="preserve">60S ribosomal protein L10</t>
  </si>
  <si>
    <t xml:space="preserve">putative ribosomal protein L10 [Mucor racemosus]</t>
  </si>
  <si>
    <t xml:space="preserve">Ribosomal protein L10e</t>
  </si>
  <si>
    <t xml:space="preserve">Mtr.31212.1.S1_at</t>
  </si>
  <si>
    <t xml:space="preserve">Glomus_lrc51</t>
  </si>
  <si>
    <t xml:space="preserve">4000972_fasta.screen.Contig4</t>
  </si>
  <si>
    <t xml:space="preserve">AJ499301</t>
  </si>
  <si>
    <t xml:space="preserve">Mtr.31975.1.S1_at</t>
  </si>
  <si>
    <t xml:space="preserve">161</t>
  </si>
  <si>
    <t xml:space="preserve">40S ribosomal protein S15</t>
  </si>
  <si>
    <t xml:space="preserve">KOG: 40S ribosomal protein S15</t>
  </si>
  <si>
    <t xml:space="preserve">3735;6412;15935</t>
  </si>
  <si>
    <t xml:space="preserve">COG0898</t>
  </si>
  <si>
    <t xml:space="preserve">;Blast2x vs SP:;SIMILARITY: Belongs to the ribosomal protein S19P family.;KEYWORDS: Ribonucleoprotein; Ribosomal protein;;Used Tools:;Blast2x vs KEGG, Blast2x vs SP, InterPro, Blast2x vs KOG;</t>
  </si>
  <si>
    <t xml:space="preserve">;RecName: Full=40S ribosomal protein S15;;Ribosomal protein S15, eukaryotic/archaeal</t>
  </si>
  <si>
    <t xml:space="preserve">Glomus_lrc853</t>
  </si>
  <si>
    <t xml:space="preserve">4000077_fasta.screen.Contig3</t>
  </si>
  <si>
    <t xml:space="preserve">CACE14550.b1</t>
  </si>
  <si>
    <t xml:space="preserve">AL387649</t>
  </si>
  <si>
    <t xml:space="preserve">IMGA_Medtr4g157310.1</t>
  </si>
  <si>
    <t xml:space="preserve">K(+)/H(+) antiporter 1 (AHRD V1 ***- Q9P7I1); cont</t>
  </si>
  <si>
    <t xml:space="preserve">Lysiphlebus testaceipes ribosomal protein S15 isof</t>
  </si>
  <si>
    <t xml:space="preserve">F19P19.29; 40S ribosomal protein S15 (RPS15A) [KO:</t>
  </si>
  <si>
    <t xml:space="preserve">RecName: Full=40S ribosomal protein S15</t>
  </si>
  <si>
    <t xml:space="preserve">Ribosomal protein S15, eukaryotic/archaeal</t>
  </si>
  <si>
    <t xml:space="preserve">Mtr.31001.1.S1_at</t>
  </si>
  <si>
    <t xml:space="preserve">Glomus_lrc700</t>
  </si>
  <si>
    <t xml:space="preserve">TC135053</t>
  </si>
  <si>
    <t xml:space="preserve">TC165391</t>
  </si>
  <si>
    <t xml:space="preserve">TC195980</t>
  </si>
  <si>
    <t xml:space="preserve">Mtr.36226.1.S1_at</t>
  </si>
  <si>
    <t xml:space="preserve">60S ribosomal protein L11</t>
  </si>
  <si>
    <t xml:space="preserve">KOG: 60S ribosomal protein L11</t>
  </si>
  <si>
    <t xml:space="preserve">COG0397</t>
  </si>
  <si>
    <t xml:space="preserve">;Blast2x vs SP:;FUNCTION: Binds to 5S ribosomal RNA (By similarity).;INTERACTION: Q9VRR0:-; NbExp=1; IntAct=EBI-183104, EBI-112279; Q9NFU0:Fmr1; NbExp=3; IntAct=EBI-183104, EBI-422631; Q9W205:jbug; NbExp=1; IntAct=EBI-183104, EBI-112086;;SIMILARITY: Belongs to the ribosomal protein L5P family.;KEYWORDS: Complete proteome; Ribonucleoprotein; Ribosomal protein; RNA-binding; rRNA-binding;;Used Tools:;Blast2x vs KEGG, Blast2x vs SP, InterPro, Blast2x vs KOG;</t>
  </si>
  <si>
    <t xml:space="preserve">;RecName: Full=60S ribosomal protein L11;;Ribosomal protein L5</t>
  </si>
  <si>
    <t xml:space="preserve">Glomus_c2841</t>
  </si>
  <si>
    <t xml:space="preserve">AL385874</t>
  </si>
  <si>
    <t xml:space="preserve">IMGA_Medtr8g050250.1</t>
  </si>
  <si>
    <t xml:space="preserve">60S ribosomal protein L11-1 (AHRD V1 ***- B4FCG9_M</t>
  </si>
  <si>
    <t xml:space="preserve">Plasmodium falciparum 3D7 chromosome 7</t>
  </si>
  <si>
    <t xml:space="preserve">CG7726; CG7726 gene product from transcript CG7726</t>
  </si>
  <si>
    <t xml:space="preserve">putative ribosomal protein L11 [Barentsia elongata</t>
  </si>
  <si>
    <t xml:space="preserve">Ribosomal protein L5</t>
  </si>
  <si>
    <t xml:space="preserve">Mtr.45541.1.S1_at</t>
  </si>
  <si>
    <t xml:space="preserve">consLen=1011 contFrag=12 contigs=4/9 clusterFrag=9</t>
  </si>
  <si>
    <t xml:space="preserve">4000966_fasta.screen.Contig2</t>
  </si>
  <si>
    <t xml:space="preserve">Glomus_lrc268</t>
  </si>
  <si>
    <t xml:space="preserve">TC135343</t>
  </si>
  <si>
    <t xml:space="preserve">TC165713</t>
  </si>
  <si>
    <t xml:space="preserve">TC196306</t>
  </si>
  <si>
    <t xml:space="preserve">MT006360</t>
  </si>
  <si>
    <t xml:space="preserve">Podospora anserina genomic DNA chromosome 4, super</t>
  </si>
  <si>
    <t xml:space="preserve">Mtr.4874.1.S1_at</t>
  </si>
  <si>
    <t xml:space="preserve">consLen=1526 contFrag=79 contigs=6/18 clusterFrag=</t>
  </si>
  <si>
    <t xml:space="preserve">4000084_fasta.screen.Contig6</t>
  </si>
  <si>
    <t xml:space="preserve">Glomus_lrc148</t>
  </si>
  <si>
    <t xml:space="preserve">AL388006</t>
  </si>
  <si>
    <t xml:space="preserve">Mtr.4922.1.S1_at</t>
  </si>
  <si>
    <t xml:space="preserve">60S ribosomal protein L13</t>
  </si>
  <si>
    <t xml:space="preserve">;Blast2x vs SP:;SIMILARITY: Belongs to the ribosomal protein L13e family.;KEYWORDS: Direct protein sequencing; Phosphoprotein; Ribonucleoprotein; Ribosomal protein;;Used Tools:;Blast2x vs KEGG, Blast2x vs SP, InterPro;</t>
  </si>
  <si>
    <t xml:space="preserve">;RecName: Full=60S ribosomal protein L13;;Ribosomal protein L13e</t>
  </si>
  <si>
    <t xml:space="preserve">consLen=856 contFrag=51 contigs=1/5 clusterFrag=55</t>
  </si>
  <si>
    <t xml:space="preserve">consLen=293 contFrag=2 contigs=1/1 clusterFrag=2 c</t>
  </si>
  <si>
    <t xml:space="preserve">AL389460</t>
  </si>
  <si>
    <t xml:space="preserve">Scyliorhinus canicula ribosomal protein L13 mRNA, </t>
  </si>
  <si>
    <t xml:space="preserve">Rpl13; ribosomal protein L13 [KO:K02873]</t>
  </si>
  <si>
    <t xml:space="preserve">KOG: 60S Ribosomal protein L13</t>
  </si>
  <si>
    <t xml:space="preserve">ribosomal protein rpl13 [Arenicola marina]</t>
  </si>
  <si>
    <t xml:space="preserve">Ribosomal protein L13e</t>
  </si>
  <si>
    <t xml:space="preserve">Mtr.4756.1.S1_at</t>
  </si>
  <si>
    <t xml:space="preserve">RPS4</t>
  </si>
  <si>
    <t xml:space="preserve">40S ribosomal protein S4 AltName: Full=S7;</t>
  </si>
  <si>
    <t xml:space="preserve">KOG: 40S ribosomal protein S4</t>
  </si>
  <si>
    <t xml:space="preserve">COG0378</t>
  </si>
  <si>
    <t xml:space="preserve">;Blast2x vs SP:;SIMILARITY: Belongs to the ribosomal protein S4e family.;SIMILARITY: Contains 1 S4 RNA-binding domain.;KEYWORDS: Complete proteome; Ribonucleoprotein; Ribosomal protein; RNA-binding; rRNA-binding;;Used Tools:;Blast2x vs KEGG, Blast2x vs SP, InterPro, Blast2x vs KOG;</t>
  </si>
  <si>
    <t xml:space="preserve">;RecName: Full=40S ribosomal protein S4; AltName: Full=S7;;Ribosomal protein S4e</t>
  </si>
  <si>
    <t xml:space="preserve">consLen=1024 contFrag=37 contigs=3/6 clusterFrag=4</t>
  </si>
  <si>
    <t xml:space="preserve">4004322_fasta.screen.Contig3</t>
  </si>
  <si>
    <t xml:space="preserve">Glomus_lrc479</t>
  </si>
  <si>
    <t xml:space="preserve">AL381307</t>
  </si>
  <si>
    <t xml:space="preserve">IMGA_Medtr8g052910.1</t>
  </si>
  <si>
    <t xml:space="preserve">Unknown Protein (AHRD V1) chr07_pseudomolecule_IMG</t>
  </si>
  <si>
    <t xml:space="preserve">Coprinopsis cinerea okayama7#130 conserved hypothe</t>
  </si>
  <si>
    <t xml:space="preserve">zgc:92076</t>
  </si>
  <si>
    <t xml:space="preserve">40S ribosomal protein S4</t>
  </si>
  <si>
    <t xml:space="preserve">40S ribosomal protein S4 [Postia placenta Mad-698-</t>
  </si>
  <si>
    <t xml:space="preserve">Ribosomal protein S4e</t>
  </si>
  <si>
    <t xml:space="preserve">Mtr.8385.1.S1_x_at</t>
  </si>
  <si>
    <t xml:space="preserve">APP~NAP</t>
  </si>
  <si>
    <t xml:space="preserve">__gigsc250004_H7_M1321_phred13_vc</t>
  </si>
  <si>
    <t xml:space="preserve">Glomus_c12514</t>
  </si>
  <si>
    <t xml:space="preserve">TC140526</t>
  </si>
  <si>
    <t xml:space="preserve">TC171077</t>
  </si>
  <si>
    <t xml:space="preserve">TC201683</t>
  </si>
  <si>
    <t xml:space="preserve">Glomus intraradices clone rLU_11 25S large subunit</t>
  </si>
  <si>
    <t xml:space="preserve">Mtr.39515.1.S1_at</t>
  </si>
  <si>
    <t xml:space="preserve">CACE11600.1g</t>
  </si>
  <si>
    <t xml:space="preserve">Glomus intraradices clone JGIAHZS-25D8, complete s</t>
  </si>
  <si>
    <t xml:space="preserve">EXTB121859.b0</t>
  </si>
  <si>
    <t xml:space="preserve">TC133846</t>
  </si>
  <si>
    <t xml:space="preserve">TC164087</t>
  </si>
  <si>
    <t xml:space="preserve">TC194677</t>
  </si>
  <si>
    <t xml:space="preserve">MT012656</t>
  </si>
  <si>
    <t xml:space="preserve">Dictyostelium discoideum cAMP receptor (CAR1) gene</t>
  </si>
  <si>
    <t xml:space="preserve">Mtr.36002.1.S1_a_at</t>
  </si>
  <si>
    <t xml:space="preserve">CACE12894.b1</t>
  </si>
  <si>
    <t xml:space="preserve">Glomus_lrc477</t>
  </si>
  <si>
    <t xml:space="preserve">AJ499860</t>
  </si>
  <si>
    <t xml:space="preserve">hypothetical protein BMAFMH_I0265 [Burkholderia ma</t>
  </si>
  <si>
    <t xml:space="preserve">Mtr.3243.1.S1_at</t>
  </si>
  <si>
    <t xml:space="preserve">MSU-EXTB117486.b0</t>
  </si>
  <si>
    <t xml:space="preserve">TC137525</t>
  </si>
  <si>
    <t xml:space="preserve">TC167953</t>
  </si>
  <si>
    <t xml:space="preserve">TC198542</t>
  </si>
  <si>
    <t xml:space="preserve">Mtr.10074.1.S1_at</t>
  </si>
  <si>
    <t xml:space="preserve">ARB-exp</t>
  </si>
  <si>
    <t xml:space="preserve">prdD</t>
  </si>
  <si>
    <t xml:space="preserve">20S proteasome alpha subunit C (PAC1) (PRC9) </t>
  </si>
  <si>
    <t xml:space="preserve">KOG: 20S proteasome, regulatory subunit alpha type PSMA4/PRE9</t>
  </si>
  <si>
    <t xml:space="preserve">4298;5839;51603</t>
  </si>
  <si>
    <t xml:space="preserve">COG0178</t>
  </si>
  <si>
    <t xml:space="preserve">;Blast2x vs SP:;FUNCTION: The proteasome is a multicatalytic proteinase complex which is characterized by its ability to cleave peptides with Arg, Phe, Tyr, Leu, and Glu adjacent to the leaving group at neutral or slightly basic pH. The proteasome has an ATP-dependent proteolytic activity.;CATALYTIC ACTIVITY: Cleavage of peptide bonds with very broad specificity.;SUBUNIT: The 26S proteasome consists of a 20S proteasome core and two 19S regulatory subunits. The 20S proteasome core is composed of 28 subunits that are arranged in four stacked rings, resulting in a barrel-shaped structure. The two end rings are each formed by seven alpha subunits, and the two central rings are each formed by seven beta subunits. The catalytic chamber with the active sites is on the inside of the barrel (By similarity).;SUBCELLULAR LOCATION: Cytoplasm (By similarity). Nucleus (By similarity).;SIMILARITY: Belongs to the peptidase T1A family.;KEYWORDS: Cytoplasm; Hydrolase; Nucleus; Protease; Proteasome; Threonine protease;;Used Tools:;Blast2x vs KEGG, Blast2x vs SP, InterPro, Blast2x vs KOG;</t>
  </si>
  <si>
    <t xml:space="preserve">;[EC:3.4.25.1] ;RecName: Full=Proteasome subunit alpha type-4; EC=3.4.25.1; AltName: Full=20S proteasome alpha subunit C; AltName: Full=20S proteasome subunit alpha-3; AltName: Full=Proteasome 27 kDa subunit;;Proteasome, subunit alpha/beta</t>
  </si>
  <si>
    <t xml:space="preserve">Glomus_lrc249</t>
  </si>
  <si>
    <t xml:space="preserve">TC138381</t>
  </si>
  <si>
    <t xml:space="preserve">TC168838</t>
  </si>
  <si>
    <t xml:space="preserve">TC199432</t>
  </si>
  <si>
    <t xml:space="preserve">MT005585</t>
  </si>
  <si>
    <t xml:space="preserve">PRE9; 20S proteasome component Y13 [EC:3.4.25.1] [</t>
  </si>
  <si>
    <t xml:space="preserve">KOG: 20S proteasome, regulatory subunit alpha type</t>
  </si>
  <si>
    <t xml:space="preserve">Proteasome subunit alpha type-4</t>
  </si>
  <si>
    <t xml:space="preserve">conserved hypothetical protein [Sclerotinia sclero</t>
  </si>
  <si>
    <t xml:space="preserve">Proteasome, subunit alpha/beta</t>
  </si>
  <si>
    <t xml:space="preserve">Mtr.11135.1.S1_at</t>
  </si>
  <si>
    <t xml:space="preserve">PR-CCHU18238.1b</t>
  </si>
  <si>
    <t xml:space="preserve">Glomus_lrc507</t>
  </si>
  <si>
    <t xml:space="preserve">TC130445</t>
  </si>
  <si>
    <t xml:space="preserve">TC160480</t>
  </si>
  <si>
    <t xml:space="preserve">TC191081</t>
  </si>
  <si>
    <t xml:space="preserve">MT002099</t>
  </si>
  <si>
    <t xml:space="preserve">Glomus intraradices AGP-like protein 2 (AGL2) mRNA</t>
  </si>
  <si>
    <t xml:space="preserve">Mtr.11628.1.S1_at</t>
  </si>
  <si>
    <t xml:space="preserve">25</t>
  </si>
  <si>
    <t xml:space="preserve">AGO2</t>
  </si>
  <si>
    <t xml:space="preserve">Argonaute-like protein At2g27880</t>
  </si>
  <si>
    <t xml:space="preserve">KOG: Translation initiation factor 2C (eIF-2C) and related proteins</t>
  </si>
  <si>
    <t xml:space="preserve">COG1041</t>
  </si>
  <si>
    <t xml:space="preserve">;Blast2x vs SP:;SIMILARITY: Belongs to the argonaute family.;SIMILARITY: Contains 1 PAZ domain.;SIMILARITY: Contains 1 Piwi domain.;KEYWORDS: Complete proteome;;Used Tools:;Blast2x vs KEGG, Blast2x vs SP, InterPro, Blast2x vs KOG;</t>
  </si>
  <si>
    <t xml:space="preserve">;RecName: Full=Argonaute-like protein At2g27880;;Stem cell self-renewal protein Piwi</t>
  </si>
  <si>
    <t xml:space="preserve">consLen=1167 contFrag=12 contigs=3/5 clusterFrag=2</t>
  </si>
  <si>
    <t xml:space="preserve">Glomus_lrc1488</t>
  </si>
  <si>
    <t xml:space="preserve">TC134076</t>
  </si>
  <si>
    <t xml:space="preserve">TC164329</t>
  </si>
  <si>
    <t xml:space="preserve">TC194931</t>
  </si>
  <si>
    <t xml:space="preserve">IMGA_Medtr5g045600.1</t>
  </si>
  <si>
    <t xml:space="preserve">Protein argonaute 7 (AHRD V1 ***- Q75HC2); contain</t>
  </si>
  <si>
    <t xml:space="preserve">MT010826</t>
  </si>
  <si>
    <t xml:space="preserve">Oryza sativa (japonica cultivar-group) Os03g068220</t>
  </si>
  <si>
    <t xml:space="preserve">F15K20.33; argonaute protein, putative / AGO, puta</t>
  </si>
  <si>
    <t xml:space="preserve">KOG: Translation initiation factor 2C (eIF-2C) and</t>
  </si>
  <si>
    <t xml:space="preserve">hypothetical protein OsI_13041 [Oryza sativa Indic</t>
  </si>
  <si>
    <t xml:space="preserve">Stem cell self-renewal protein Piwi</t>
  </si>
  <si>
    <t xml:space="preserve">Mtr.13678.1.S1_at</t>
  </si>
  <si>
    <t xml:space="preserve">;Blast2x vs SP:;FUNCTION: Core component of nucleosome which plays a central role in DNA double strand break (DSB) repair.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SUBUNIT: The nucleosome is a histone octamer containing two molecules each of H2A, H2B, H3 and H4 assembled in one H3-H4 heterotetramer and two H2A-H2B heterodimers. The octamer wraps approximately 147 bp of DNA.;SUBCELLULAR LOCATION: Nucleus.;DOMAIN: The [ST]-Q motif constitutes a recognition sequence for kinases from the PI3/PI4-kinase family.;PTM: Phosphorylated to form H2AS128ph (gamma-H2A) in response to DNA double-strand breaks (DSBs) generated by exogenous genotoxic agents and by stalled replication forks. Phosphorylation is dependent on the DNA damage checkpoint kinases MEC1/ATR and TEL1/ATM, spreads on either side of a detected DSB site and may mark the surrounding chromatin for recruitment of proteins required for DNA damage signaling and repair. Gamma-H2A is removed from the DNA prior to the strand invasion-primer extension step of the repair process and subsequently dephosphorylated. Dephosphorylation is necessary for efficient recovery from the DNA damage checkpoint (By similarity).;PTM: Acetylated by ESA1 to form H2AK4ac and H2AK7ac (By similarity).;MISCELLANEOUS: In contrast to vertebrates and insects, its C- terminus is not monoubiquitinated (Probable).;SIMILARITY: Belongs to the histone H2A family.;CAUTION: To ensure consistency between histone entries, we follow the 'Brno' nomenclature for histone modifications, with positions refering to those used in the literature for the 'closest' model organism. Due to slight variations in histone sequences between organisms and to the presence of initiator methionine in UniProtKB/Swiss-Prot sequences, the actual positions of modified amino acids in the sequence generally differ. In this entry the following conventions are used: H2AK4ac = acetylated Lys-5; H2AK7ac = acetylated Lys-7; H2AS128ph = phosphorylated Ser-127.;KEYWORDS: Acetylation; Chromosomal protein; Complete proteome; DNA damage; DNA repair; DNA-binding; Nucleosome core; Nucleus; Phosphoprotein;;Used Tools:;Blast2x vs KEGG, Blast2x vs SP, InterPro, Blast2x vs KOG;</t>
  </si>
  <si>
    <t xml:space="preserve">;RecName: Full=Histone H2A.1;;Histone H2A</t>
  </si>
  <si>
    <t xml:space="preserve">consLen=1173 contFrag=53 contigs=1/4 clusterFrag=5</t>
  </si>
  <si>
    <t xml:space="preserve">Glomus_c17056</t>
  </si>
  <si>
    <t xml:space="preserve">TC130386</t>
  </si>
  <si>
    <t xml:space="preserve">TC160412</t>
  </si>
  <si>
    <t xml:space="preserve">TC191018</t>
  </si>
  <si>
    <t xml:space="preserve">IMGA_Medtr2g096610.1</t>
  </si>
  <si>
    <t xml:space="preserve">Unknown Protein (AHRD V1) chr04_pseudomolecule_IMG</t>
  </si>
  <si>
    <t xml:space="preserve">MT010849</t>
  </si>
  <si>
    <t xml:space="preserve">Schistosoma japonicum isolate Anhui full length mR</t>
  </si>
  <si>
    <t xml:space="preserve">hta2; histone h2a-beta</t>
  </si>
  <si>
    <t xml:space="preserve">histone H2A.2 [Pichia guilliermondii ATCC 6260]</t>
  </si>
  <si>
    <t xml:space="preserve">Histone H2A</t>
  </si>
  <si>
    <t xml:space="preserve">Mtr.1445.1.S1_at</t>
  </si>
  <si>
    <t xml:space="preserve">consLen=876 contFrag=31 contigs=1/7 clusterFrag=37</t>
  </si>
  <si>
    <t xml:space="preserve">Glomus_lrc469</t>
  </si>
  <si>
    <t xml:space="preserve">AL381436</t>
  </si>
  <si>
    <t xml:space="preserve">Vitis vinifera contig VV78X174306.11, whole genome</t>
  </si>
  <si>
    <t xml:space="preserve">Mtr.1467.1.S1_at</t>
  </si>
  <si>
    <t xml:space="preserve">Glomus_c5411</t>
  </si>
  <si>
    <t xml:space="preserve">4000083_fasta.screen.Contig8</t>
  </si>
  <si>
    <t xml:space="preserve">Glomus_lrc418</t>
  </si>
  <si>
    <t xml:space="preserve">AL385574</t>
  </si>
  <si>
    <t xml:space="preserve">Mtr.1473.1.S1_at</t>
  </si>
  <si>
    <t xml:space="preserve">Glomus_lrc1924</t>
  </si>
  <si>
    <t xml:space="preserve">AL387089</t>
  </si>
  <si>
    <t xml:space="preserve">Mtr.1477.1.S1_at</t>
  </si>
  <si>
    <t xml:space="preserve">;UspA</t>
  </si>
  <si>
    <t xml:space="preserve">MSU-EXTB86856.b0</t>
  </si>
  <si>
    <t xml:space="preserve">( 35265 bp)</t>
  </si>
  <si>
    <t xml:space="preserve">EXTB106701.b0</t>
  </si>
  <si>
    <t xml:space="preserve">AL387759</t>
  </si>
  <si>
    <t xml:space="preserve">Zebrafish DNA sequence from clone CH211-176L11 in </t>
  </si>
  <si>
    <t xml:space="preserve">universal stress protein family</t>
  </si>
  <si>
    <t xml:space="preserve">universal stress protein [Bacillus sp. SG-1]</t>
  </si>
  <si>
    <t xml:space="preserve">UspA</t>
  </si>
  <si>
    <t xml:space="preserve">Mtr.26955.1.S1_at</t>
  </si>
  <si>
    <t xml:space="preserve">Glomus_c2133</t>
  </si>
  <si>
    <t xml:space="preserve">4000973_fasta.screen.Contig8</t>
  </si>
  <si>
    <t xml:space="preserve">AL382382</t>
  </si>
  <si>
    <t xml:space="preserve">Mtr.27007.1.S1_at</t>
  </si>
  <si>
    <t xml:space="preserve">CACE1487.g2</t>
  </si>
  <si>
    <t xml:space="preserve">AL388295</t>
  </si>
  <si>
    <t xml:space="preserve">Caenorhabditis elegans cosmid Y81B9A, complete seq</t>
  </si>
  <si>
    <t xml:space="preserve">Mtr.29523.1.S1_at</t>
  </si>
  <si>
    <t xml:space="preserve">CCHU10987.1b</t>
  </si>
  <si>
    <t xml:space="preserve">Glomus intraradices neutral trehalase (NTH1) mRNA,</t>
  </si>
  <si>
    <t xml:space="preserve">TC135697</t>
  </si>
  <si>
    <t xml:space="preserve">TC166069</t>
  </si>
  <si>
    <t xml:space="preserve">TC196665</t>
  </si>
  <si>
    <t xml:space="preserve">MT012013</t>
  </si>
  <si>
    <t xml:space="preserve">Mtr.29806.1.S1_at</t>
  </si>
  <si>
    <t xml:space="preserve">;Vesicle transport protein, Use1</t>
  </si>
  <si>
    <t xml:space="preserve">CCHU1522.b1</t>
  </si>
  <si>
    <t xml:space="preserve">4004304_fasta.screen.Contig8</t>
  </si>
  <si>
    <t xml:space="preserve">AL387995</t>
  </si>
  <si>
    <t xml:space="preserve">Vesicle transport protein, Use1</t>
  </si>
  <si>
    <t xml:space="preserve">Mtr.31802.1.S1_at</t>
  </si>
  <si>
    <t xml:space="preserve">PHB1</t>
  </si>
  <si>
    <t xml:space="preserve">Prohibitin-1</t>
  </si>
  <si>
    <t xml:space="preserve">KOG: Prohibitin</t>
  </si>
  <si>
    <t xml:space="preserve">COG3083</t>
  </si>
  <si>
    <t xml:space="preserve">;Blast2x vs SP:;FUNCTION: Prohibitin probably acts as a holdase/unfoldase for the stabilization of newly synthesized mitochondrial proteins. Has an antiproliferative activity. Regulates replicative life span.;SUBUNIT: The mitochondrial prohibitin complex consists of two subunits (PHB1 and PHB2), assembled into a membrane-associated ring-shaped supercomplex of approximately 1 mDa.;INTERACTION: P50085:PHB2; NbExp=1; IntAct=EBI-13360, EBI-23530;;SUBCELLULAR LOCATION: Mitochondrion inner membrane; Peripheral membrane protein; Intermembrane side.;PTM: The N-terminus is blocked.;MISCELLANEOUS: Present with 9690 molecules/cell in log phase SD medium.;MISCELLANEOUS: PHB1 subunits are targeted to mitochondria by an unconventional non-cleavable targeting sequence present at their N-terminus.;SIMILARITY: Belongs to the prohibitin family.;KEYWORDS: Coiled coil; Complete proteome; Membrane; Mitochondrion; Mitochondrion inner membrane;;Used Tools:;Blast2x vs KEGG, Blast2x vs SP, InterPro, Blast2x vs KOG;</t>
  </si>
  <si>
    <t xml:space="preserve">;RecName: Full=Prohibitin-1;;Prohibitin</t>
  </si>
  <si>
    <t xml:space="preserve">PR-CCHU8983.1g</t>
  </si>
  <si>
    <t xml:space="preserve">Glomus_c10840</t>
  </si>
  <si>
    <t xml:space="preserve">AL381276</t>
  </si>
  <si>
    <t xml:space="preserve">IMGA_Medtr4g107930.1</t>
  </si>
  <si>
    <t xml:space="preserve">Prohibitin 1-like protein (AHRD V1 ***- Q9AXM0_BRA</t>
  </si>
  <si>
    <t xml:space="preserve">AFR313Cp; syntenic homolog of Saccharomyces cerevi</t>
  </si>
  <si>
    <t xml:space="preserve">hypothetical protein Kpol_1017p5 [Vanderwaltozyma </t>
  </si>
  <si>
    <t xml:space="preserve">Prohibitin</t>
  </si>
  <si>
    <t xml:space="preserve">Mtr.31818.1.S1_at</t>
  </si>
  <si>
    <t xml:space="preserve">Uncharacterized protein C17orf39 homolog</t>
  </si>
  <si>
    <t xml:space="preserve">KOG: Vacuolar import and degradation protein</t>
  </si>
  <si>
    <t xml:space="preserve">COG4635</t>
  </si>
  <si>
    <t xml:space="preserve">;Blast2x vs SP:;CAUTION: The human orthologous sequence is longer in the N- terminus.;SEQUENCE CAUTION: Sequence=CAC34590.1; Type=Erroneous termination; Positions=198; Note=Translated as Tyr;;KEYWORDS: ;;Used Tools:;Blast2x vs KEGG, Blast2x vs SP, InterPro, Blast2x vs KOG;</t>
  </si>
  <si>
    <t xml:space="preserve">;RecName: Full=Uncharacterized protein C17orf39 homolog;;Vacuolar import/degradation protein Vid24</t>
  </si>
  <si>
    <t xml:space="preserve">consLen=1404 contFrag=14 contigs=2/4 clusterFrag=1</t>
  </si>
  <si>
    <t xml:space="preserve">Glomus_c2314</t>
  </si>
  <si>
    <t xml:space="preserve">AL381757</t>
  </si>
  <si>
    <t xml:space="preserve">Dictyostelium discoideum AX4 hypothetical protein </t>
  </si>
  <si>
    <t xml:space="preserve">Pc13g13530 [Penicillium chrysogenum Wisconsin 54-1</t>
  </si>
  <si>
    <t xml:space="preserve">Vacuolar import/degradation protein Vid24</t>
  </si>
  <si>
    <t xml:space="preserve">Mtr.31843.1.S1_at</t>
  </si>
  <si>
    <t xml:space="preserve">ubpd</t>
  </si>
  <si>
    <t xml:space="preserve">ubiquitin-specific protease 12 (UBP12) </t>
  </si>
  <si>
    <t xml:space="preserve">KOG: Ubiquitin carboxyl-terminal hydrolase</t>
  </si>
  <si>
    <t xml:space="preserve">3.1.2.15</t>
  </si>
  <si>
    <t xml:space="preserve">COG1863</t>
  </si>
  <si>
    <t xml:space="preserve">;Blast2x vs SP:;FUNCTION: Involved in regulating the steady-state levels of proteins including prp4.;CATALYTIC ACTIVITY: Ubiquitin C-terminal thioester + H(2)O = ubiquitin + a thiol.;SUBCELLULAR LOCATION: Nucleus.;SIMILARITY: Belongs to the peptidase C19 family.;SIMILARITY: Contains 1 MATH domain.;KEYWORDS: Complete proteome; Hydrolase; Nucleus; Protease; Thiol protease; Ubl conjugation pathway;;Used Tools:;Blast2x vs KEGG, Blast2x vs SP, Blast2x vs KOG;</t>
  </si>
  <si>
    <t xml:space="preserve">;[EC:3.1.2.15] ;RecName: Full=Ubiquitin carboxyl-terminal hydrolase 21; EC=3.1.2.15; AltName: Full=Ubiquitin thioesterase 21; AltName: Full=Ubiquitin-specific-processing protease 21; AltName: Full=Deubiquitinating enzyme 21;</t>
  </si>
  <si>
    <t xml:space="preserve">consLen=976 contFrag=13 contigs=2/2 clusterFrag=17</t>
  </si>
  <si>
    <t xml:space="preserve">Glomus_c2753</t>
  </si>
  <si>
    <t xml:space="preserve">AL382728</t>
  </si>
  <si>
    <t xml:space="preserve">ubiquitin carboxyl-terminal hydrolase 5, putative </t>
  </si>
  <si>
    <t xml:space="preserve">Ubiquitin carboxyl-terminal hydrolase 21</t>
  </si>
  <si>
    <t xml:space="preserve">hypothetical protein CC1G_12961 [Coprinopsis ciner</t>
  </si>
  <si>
    <t xml:space="preserve">Mtr.31862.1.S1_at</t>
  </si>
  <si>
    <t xml:space="preserve">Protein urg3</t>
  </si>
  <si>
    <t xml:space="preserve">;Blast2x vs SP:;;KEYWORDS: Complete proteome;;Used Tools:;Blast2x vs KEGG, Blast2x vs SP, InterPro;</t>
  </si>
  <si>
    <t xml:space="preserve">;RecName: Full=Protein urg3;;Protein of unknown function DUF1688</t>
  </si>
  <si>
    <t xml:space="preserve">consLen=792 contFrag=3 contigs=1/1 clusterFrag=3 c</t>
  </si>
  <si>
    <t xml:space="preserve">Glomus_c6370</t>
  </si>
  <si>
    <t xml:space="preserve">AL383323</t>
  </si>
  <si>
    <t xml:space="preserve">ABR042Wp; hypothetical protein</t>
  </si>
  <si>
    <t xml:space="preserve">conserved fungal protein [Aspergillus clavatus NRR</t>
  </si>
  <si>
    <t xml:space="preserve">Protein of unknown function DUF1688</t>
  </si>
  <si>
    <t xml:space="preserve">Mtr.31875.1.S1_at</t>
  </si>
  <si>
    <t xml:space="preserve">20</t>
  </si>
  <si>
    <t xml:space="preserve">Glomus_c4274</t>
  </si>
  <si>
    <t xml:space="preserve">AL383643</t>
  </si>
  <si>
    <t xml:space="preserve">Mtr.31894.1.S1_at</t>
  </si>
  <si>
    <t xml:space="preserve">RPS3</t>
  </si>
  <si>
    <t xml:space="preserve">40S ribosomal protein S3</t>
  </si>
  <si>
    <t xml:space="preserve">KOG: 40S ribosomal protein S3</t>
  </si>
  <si>
    <t xml:space="preserve">COG3181</t>
  </si>
  <si>
    <t xml:space="preserve">;Blast2x vs SP:;SIMILARITY: Belongs to the ribosomal protein S3P family.;SIMILARITY: Contains 1 KH type-2 domain.;KEYWORDS: Complete proteome; Phosphoprotein; Ribonucleoprotein; Ribosomal protein; RNA-binding;;Used Tools:;Blast2x vs KEGG, Blast2x vs SP, InterPro, Blast2x vs KOG;</t>
  </si>
  <si>
    <t xml:space="preserve">;RecName: Full=40S ribosomal protein S3;;Ribosomal protein S3, eukaryotic/archaeal</t>
  </si>
  <si>
    <t xml:space="preserve">consLen=1010 contFrag=47 contigs=1/4 clusterFrag=5</t>
  </si>
  <si>
    <t xml:space="preserve">Glomus_c14840</t>
  </si>
  <si>
    <t xml:space="preserve">AL384434</t>
  </si>
  <si>
    <t xml:space="preserve">IMGA_Medtr1g065040.1</t>
  </si>
  <si>
    <t xml:space="preserve">40S ribosomal protein S3 (AHRD V1 ***- B6TM40_MAIZ</t>
  </si>
  <si>
    <t xml:space="preserve">PREDICTED: Apis mellifera similar to 40S ribosomal</t>
  </si>
  <si>
    <t xml:space="preserve">rps3; 40s ribosomal protein s3 [KO:K02985]</t>
  </si>
  <si>
    <t xml:space="preserve">40S ribosomal protein S3 [Schizosaccharomyces pomb</t>
  </si>
  <si>
    <t xml:space="preserve">Ribosomal protein S3, eukaryotic/archaeal</t>
  </si>
  <si>
    <t xml:space="preserve">Mtr.31904.1.S1_at</t>
  </si>
  <si>
    <t xml:space="preserve">cshA</t>
  </si>
  <si>
    <t xml:space="preserve">citrate synthase I </t>
  </si>
  <si>
    <t xml:space="preserve">KOG: Citrate synthase</t>
  </si>
  <si>
    <t xml:space="preserve">2.3.3.1</t>
  </si>
  <si>
    <t xml:space="preserve">44262;46912</t>
  </si>
  <si>
    <t xml:space="preserve">COG2617</t>
  </si>
  <si>
    <t xml:space="preserve">;Blast2x vs SP:;FUNCTION: Peroxisomal protein involved in the cellular biosynthesis of citrate, and required primarily for cell growth and modulation of multicellular development.;CATALYTIC ACTIVITY: Acetyl-CoA + H(2)O + oxaloacetate = citrate + CoA.;PATHWAY: Carbohydrate metabolism; tricarboxylic acid cycle.;SUBCELLULAR LOCATION: Peroxisome.;DEVELOPMENTAL STAGE: Maximally expressed during vegetative growth and gradually decreased through subsequent developmental stages.;SIMILARITY: Belongs to the citrate synthase family.;KEYWORDS: Complete proteome; Peroxisome; Transferase; Transit peptide; Tricarboxylic acid cycle;;Used Tools:;Blast2x vs KEGG, Blast2x vs SP, InterPro, Blast2x vs KOG;</t>
  </si>
  <si>
    <t xml:space="preserve">;[EC:2.3.3.1] ;RecName: Full=Citrate synthase, peroxisomal; EC=2.3.3.1; Flags: Precursor;;Citrate synthase-like</t>
  </si>
  <si>
    <t xml:space="preserve">MSU-EXTB59919.b0</t>
  </si>
  <si>
    <t xml:space="preserve">Glomus_c4466</t>
  </si>
  <si>
    <t xml:space="preserve">AL385088</t>
  </si>
  <si>
    <t xml:space="preserve">IMGA_Medtr5g099240.1</t>
  </si>
  <si>
    <t xml:space="preserve">Citrate synthase (AHRD V1 **** B0M1B8_SOYBN); cont</t>
  </si>
  <si>
    <t xml:space="preserve">Dictyostelium discoideum citrate synthase (cshA) m</t>
  </si>
  <si>
    <t xml:space="preserve">cshA; citrate synthase [EC:2.3.3.1] [KO:K01647]</t>
  </si>
  <si>
    <t xml:space="preserve">Citrate synthase, peroxisomal</t>
  </si>
  <si>
    <t xml:space="preserve">citrate synthase [Dictyostelium discoideum AX4]</t>
  </si>
  <si>
    <t xml:space="preserve">Citrate synthase-like</t>
  </si>
  <si>
    <t xml:space="preserve">Mtr.31938.1.S1_at</t>
  </si>
  <si>
    <t xml:space="preserve">21</t>
  </si>
  <si>
    <t xml:space="preserve">Probable E3 ubiquitin-protein ligase HERC2 EC=6.3.2.-; AltName: Full=HECT domain and RCC1-like domain-containing protein 2;</t>
  </si>
  <si>
    <t xml:space="preserve">KOG: FOG: RCC1 domain</t>
  </si>
  <si>
    <t xml:space="preserve">COG1426</t>
  </si>
  <si>
    <t xml:space="preserve">;Blast2x vs SP:;FUNCTION: Probable E3 ubiquitin-protein ligase which accepts ubiquitin from an E2 ubiquitin-conjugating enzyme in the form of a thioester and then directly transfers the ubiquitin to targeted substrates (By similarity).;PATHWAY: Protein modification; protein ubiquitination.;ALTERNATIVE PRODUCTS: Event=Alternative splicing; Named isoforms=2; Name=1; IsoId=Q4U2R1-1; Sequence=Displayed; Name=2; IsoId=Q4U2R1-2; Sequence=VSP_051975; Note=No experimental confirmation available;;TISSUE SPECIFICITY: Highest levels are found in brain and testis with lower levels in heart, lung, liver, skeletal muscle and kidney. Little expression detected in spleen.;DISEASE: Defects in Herc2 are the cause of the runty, jerky, sterile phenotype (rjs), also known as the juvenile development and fertility phenotype (jfd2), which is characterized by reduced size, jerky gait, fertility problems including spermatocyte and oocyte abnormalities, defective maternal behavior and reduced lifespan with juvenile lethality.;SIMILARITY: Contains 1 cytochrome b5 heme-binding domain.;SIMILARITY: Contains 1 DOC domain.;SIMILARITY: Contains 1 HECT (E6AP-type E3 ubiquitin-protein ligase) domain.;SIMILARITY: Contains 1 MIB/HERC2 domain.;SIMILARITY: Contains 19 RCC1 repeats.;SIMILARITY: Contains 7 WD repeats.;SIMILARITY: Contains 1 ZZ-type zinc finger.;KEYWORDS: Alternative splicing; Coiled coil; Ligase; Metal-binding; Phosphoprotein; Repeat; Ubl conjugation pathway; WD repeat; Zinc; Zinc-finger;;Used Tools:;Blast2x vs KEGG, Blast2x vs SP, InterPro, Blast2x vs KOG;</t>
  </si>
  <si>
    <t xml:space="preserve">;RecName: Full=Probable E3 ubiquitin-protein ligase HERC2; EC=6.3.2.-; AltName: Full=HECT domain and RCC1-like domain-containing protein 2;;Regulator of chromosome condensation/beta-lactamase-inhibitor protein II</t>
  </si>
  <si>
    <t xml:space="preserve">Glomus_c5710</t>
  </si>
  <si>
    <t xml:space="preserve">Glomus_c1369</t>
  </si>
  <si>
    <t xml:space="preserve">AL386293</t>
  </si>
  <si>
    <t xml:space="preserve">Oryza sativa Japonica Group cDNA, clone: J065198B1</t>
  </si>
  <si>
    <t xml:space="preserve">LOC479005</t>
  </si>
  <si>
    <t xml:space="preserve">Probable E3 ubiquitin-protein ligase HERC2</t>
  </si>
  <si>
    <t xml:space="preserve">PREDICTED: similar to CG6678-PA [Apis mellifera]</t>
  </si>
  <si>
    <t xml:space="preserve">Regulator of chromosome condensation/beta-lactamas</t>
  </si>
  <si>
    <t xml:space="preserve">Mtr.31960.1.S1_at</t>
  </si>
  <si>
    <t xml:space="preserve">peroxiredoxin 4 </t>
  </si>
  <si>
    <t xml:space="preserve">KOG: Alkyl hydroperoxide reductase, thiol specific antioxidant and related enzymes</t>
  </si>
  <si>
    <t xml:space="preserve">1.11.1.15</t>
  </si>
  <si>
    <t xml:space="preserve">COG0852</t>
  </si>
  <si>
    <t xml:space="preserve">;Blast2x vs SP:;FUNCTION: Probably involved in redox regulation of the cell. Regulates the activation of NF-kappa-B in the cytosol by a modulation of I-kappa-B-alpha phosphorylation.;CATALYTIC ACTIVITY: 2 R'-SH + ROOH = R'-S-S-R' + H(2)O + ROH.;SUBUNIT: Homodimer or heterodimer with PRDX1; disulfide-linked, upon oxidation (By similarity).;SUBCELLULAR LOCATION: Cytoplasm.;MISCELLANEOUS: The active site is the redox-active Cys-124 oxidized to Cys-SOH. Cys-SOH rapidly reacts with Cys-245-SH of the other subunit to form an intermolecular disulfide with a concomitant homodimer formation. The enzyme may be subsequently regenerated by reduction of the disulfide by thioredoxin.;MISCELLANEOUS: Irreversibly inactivated by overoxidation of Cys- 124 (to Cys-SO(3)H) upon oxidative stress.;SIMILARITY: Belongs to the ahpC/TSA family.;SIMILARITY: Contains 1 thioredoxin domain.;KEYWORDS: 3D-structure; Antioxidant; Cytoplasm; Direct protein sequencing; Oxidoreductase; Peroxidase; Redox-active center;;Used Tools:;Blast2x vs KEGG, Blast2x vs SP, InterPro, Blast2x vs KOG;</t>
  </si>
  <si>
    <t xml:space="preserve">;[EC:1.11.1.15] ;RecName: Full=Peroxiredoxin-4; EC=1.11.1.15; AltName: Full=Prx-IV; AltName: Full=Thioredoxin peroxidase AO372; AltName: Full=Thioredoxin-dependent peroxide reductase A0372; AltName: Full=Antioxidant enzyme AOE372; Short=AOE37-2;;Thioredoxin-like</t>
  </si>
  <si>
    <t xml:space="preserve">Glomus_lrc628</t>
  </si>
  <si>
    <t xml:space="preserve">Glomus_c5045</t>
  </si>
  <si>
    <t xml:space="preserve">AL387034</t>
  </si>
  <si>
    <t xml:space="preserve">Biomphalaria glabrata strain NMRI peroxiredoxin 4 </t>
  </si>
  <si>
    <t xml:space="preserve">PRDX4; peroxiredoxin 4 [EC:1.11.1.15] [KO:K03386]</t>
  </si>
  <si>
    <t xml:space="preserve">KOG: Alkyl hydroperoxide reductase, thiol specific</t>
  </si>
  <si>
    <t xml:space="preserve">Peroxiredoxin-4</t>
  </si>
  <si>
    <t xml:space="preserve">PREDICTED: similar to putative peroxiredoxin [Trib</t>
  </si>
  <si>
    <t xml:space="preserve">Thioredoxin-like</t>
  </si>
  <si>
    <t xml:space="preserve">Mtr.31981.1.S1_at</t>
  </si>
  <si>
    <t xml:space="preserve">ARG1</t>
  </si>
  <si>
    <t xml:space="preserve">argininosuccinate synthetase </t>
  </si>
  <si>
    <t xml:space="preserve">KOG: Argininosuccinate synthase</t>
  </si>
  <si>
    <t xml:space="preserve">6.3.4.5</t>
  </si>
  <si>
    <t xml:space="preserve">4055;5524;6526</t>
  </si>
  <si>
    <t xml:space="preserve">COG1706</t>
  </si>
  <si>
    <t xml:space="preserve">;Blast2x vs SP:;FUNCTION: In yeast, as can have a catabolic function since it allows efficient utilization of citrulline via arginine and the reactions involved in the arginase pathway.;CATALYTIC ACTIVITY: ATP + L-citrulline + L-aspartate = AMP + diphosphate + N(omega)-(L-arginino)succinate.;PATHWAY: Amino-acid biosynthesis; L-arginine biosynthesis; L- arginine from L-ornithine and carbamoyl phosphate: step 2/3.;SUBUNIT: Homotetramer.;MISCELLANEOUS: Present with 1870 molecules/cell in log phase SD medium.;SIMILARITY: Belongs to the argininosuccinate synthase family. Type 1 subfamily.;KEYWORDS: Amino-acid biosynthesis; Arginine biosynthesis; ATP-binding; Complete proteome; Ligase; Nucleotide-binding;;Used Tools:;Blast2x vs KEGG, Blast2x vs SP, InterPro, Blast2x vs KOG;</t>
  </si>
  <si>
    <t xml:space="preserve">;[EC:6.3.4.5] ;RecName: Full=Argininosuccinate synthase; EC=6.3.4.5; AltName: Full=Citrulline--aspartate ligase;;Argininosuccinate synthase</t>
  </si>
  <si>
    <t xml:space="preserve">consLen=1533 contFrag=24 contigs=3/7 clusterFrag=3</t>
  </si>
  <si>
    <t xml:space="preserve">Glomus_c3509</t>
  </si>
  <si>
    <t xml:space="preserve">AL387743</t>
  </si>
  <si>
    <t xml:space="preserve">argininosuccinate synthase, putative [EC:6.3.4.5] </t>
  </si>
  <si>
    <t xml:space="preserve">Argininosuccinate synthase</t>
  </si>
  <si>
    <t xml:space="preserve">hypothetical protein AN1883.2 [Aspergillus nidulan</t>
  </si>
  <si>
    <t xml:space="preserve">Mtr.31987.1.S1_at</t>
  </si>
  <si>
    <t xml:space="preserve">MET6</t>
  </si>
  <si>
    <t xml:space="preserve">5-methyltetrahydropteroyltriglutamate- homocysteine methyltransferase </t>
  </si>
  <si>
    <t xml:space="preserve">;Blast2x vs SP:;FUNCTION: Catalyzes the transfer of a methyl group from 5- methyltetrahydrofolate to homocysteine resulting in methionine formation (By similarity).;CATALYTIC ACTIVITY: 5-methyltetrahydropteroyltri-L-glutamate + L- homocysteine = tetrahydropteroyltri-L-glutamate + L-methionine.;COFACTOR: Zinc (By similarity).;PATHWAY: Amino-acid biosynthesis; L-methionine biosynthesis via de novo pathway; L-methionine from L-homocysteine (MetE route): step 1/1.;SIMILARITY: Belongs to the vitamin-B12 independent methionine synthase family.;SEQUENCE CAUTION: Sequence=BAA13829.1; Type=Frameshift; Positions=738;;KEYWORDS: Amino-acid biosynthesis; Complete proteome; Metal-binding; Methionine biosynthesis; Methyltransferase; Phosphoprotein; Transferase; Zinc;;Used Tools:;Blast2x vs KEGG, Blast2x vs SP, InterPro, Blast2x vs KOG;</t>
  </si>
  <si>
    <t xml:space="preserve">;[EC:2.1.1.14] ;RecName: Full=Probable 5-methyltetrahydropteroyltriglutamate--homocysteine methyltransferase; EC=2.1.1.14; AltName: Full=Methionine synthase, vitamin-B12 independent isozyme; AltName: Full=Cobalamin-independent methionine synthase;;Methionine synthase, vitamin-B12 independent</t>
  </si>
  <si>
    <t xml:space="preserve">AL388058</t>
  </si>
  <si>
    <t xml:space="preserve">Flavobacterium johnsoniae UW101, complete genome</t>
  </si>
  <si>
    <t xml:space="preserve">Probable 5-methyltetrahydropteroyltriglutamate--ho</t>
  </si>
  <si>
    <t xml:space="preserve">Mtr.35406.1.S1_at</t>
  </si>
  <si>
    <t xml:space="preserve">ASN2</t>
  </si>
  <si>
    <t xml:space="preserve">Asparagine synthetase [glutamine-hydrolyzing] 2 EC=6.3.5.4; AltName: Full=Glutamine-dependent asparagine synthetase 2;</t>
  </si>
  <si>
    <t xml:space="preserve">6.3.5.4</t>
  </si>
  <si>
    <t xml:space="preserve">;Blast2x vs SP:;CATALYTIC ACTIVITY: ATP + L-aspartate + L-glutamine + H(2)O = AMP + diphosphate + L-asparagine + L-glutamate.;PATHWAY: Amino-acid biosynthesis; L-asparagine biosynthesis; L- asparagine from L-aspartate (L-glutamine route): step 1/1.;INTERACTION: P49089:ASN1; NbExp=1; IntAct=EBI-3048, EBI-3043;;MISCELLANEOUS: Present with 58200 molecules/cell in log phase SD medium.;SIMILARITY: Contains 1 asparagine synthetase domain.;SIMILARITY: Contains 1 glutamine amidotransferase type-2 domain.;KEYWORDS: Amino-acid biosynthesis; Asparagine biosynthesis; Complete proteome; Glutamine amidotransferase; Ligase; Phosphoprotein;;Used Tools:;Blast2x vs KEGG, Blast2x vs SP;</t>
  </si>
  <si>
    <t xml:space="preserve">;[EC:6.3.5.4] ;RecName: Full=Asparagine synthetase [glutamine-hydrolyzing] 2; EC=6.3.5.4; AltName: Full=Glutamine-dependent asparagine synthetase 2;</t>
  </si>
  <si>
    <t xml:space="preserve">Glomus_lrc22832</t>
  </si>
  <si>
    <t xml:space="preserve">Glomus_lrc1585</t>
  </si>
  <si>
    <t xml:space="preserve">TC133401</t>
  </si>
  <si>
    <t xml:space="preserve">TC163633</t>
  </si>
  <si>
    <t xml:space="preserve">TC194228</t>
  </si>
  <si>
    <t xml:space="preserve">MT013545</t>
  </si>
  <si>
    <t xml:space="preserve">S.cerevisiae chromosome VII reading frame ORF YGR1</t>
  </si>
  <si>
    <t xml:space="preserve">asparagine synthase (glutamine-hydrolyzing), putat</t>
  </si>
  <si>
    <t xml:space="preserve">KOG: Asparagine synthase (glutamine-hydrolyzing)</t>
  </si>
  <si>
    <t xml:space="preserve">Asparagine synthetase [glutamine-hydrolyzing] 2</t>
  </si>
  <si>
    <t xml:space="preserve">hypothetical protein UM00311.1 [Ustilago maydis 52</t>
  </si>
  <si>
    <t xml:space="preserve">Mtr.35514.1.S1_at</t>
  </si>
  <si>
    <t xml:space="preserve">60S ribosomal protein L14</t>
  </si>
  <si>
    <t xml:space="preserve">KOG: 60S ribosomal protein L14</t>
  </si>
  <si>
    <t xml:space="preserve">COG3421</t>
  </si>
  <si>
    <t xml:space="preserve">;Blast2x vs SP:;SIMILARITY: Belongs to the ribosomal protein L14e family.;KEYWORDS: Direct protein sequencing; Phosphoprotein; Repeat; Ribonucleoprotein; Ribosomal protein;;Used Tools:;Blast2x vs KEGG, Blast2x vs SP, InterPro, Blast2x vs KOG;</t>
  </si>
  <si>
    <t xml:space="preserve">;RecName: Full=60S ribosomal protein L14;;Ribosomal protein L14</t>
  </si>
  <si>
    <t xml:space="preserve">consLen=688 contFrag=34 contigs=2/5 clusterFrag=45</t>
  </si>
  <si>
    <t xml:space="preserve">Glomus_lrc386</t>
  </si>
  <si>
    <t xml:space="preserve">TC135741</t>
  </si>
  <si>
    <t xml:space="preserve">TC166110</t>
  </si>
  <si>
    <t xml:space="preserve">TC196709</t>
  </si>
  <si>
    <t xml:space="preserve">MT012044</t>
  </si>
  <si>
    <t xml:space="preserve">Cryptococcus neoformans var. neoformans JEC21 ribo</t>
  </si>
  <si>
    <t xml:space="preserve">ribosomal protein, putative [KO:K02875]</t>
  </si>
  <si>
    <t xml:space="preserve">ribosomal protein [Cryptococcus neoformans var. ne</t>
  </si>
  <si>
    <t xml:space="preserve">Ribosomal protein L14</t>
  </si>
  <si>
    <t xml:space="preserve">Mtr.35518.1.S1_at</t>
  </si>
  <si>
    <t xml:space="preserve">CG7375 gene product from transcript CG7375-RA </t>
  </si>
  <si>
    <t xml:space="preserve">KOG: Ubiquitin-protein ligase</t>
  </si>
  <si>
    <t xml:space="preserve">6.3.2.19</t>
  </si>
  <si>
    <t xml:space="preserve">19787;43687;51246</t>
  </si>
  <si>
    <t xml:space="preserve">COG0420</t>
  </si>
  <si>
    <t xml:space="preserve">;Blast2x vs SP:;FUNCTION: Accepts the ubiquitin-like protein NEDD8/RUB1 from the UBA3-ULA1 E1 complex and catalyzes its covalent attachment to other proteins (By similarity).;CATALYTIC ACTIVITY: ATP + NEDD8 + protein lysine = AMP + diphosphate + protein N-NEDD8yllysine.;PATHWAY: Protein modification; protein neddylation.;SIMILARITY: Belongs to the ubiquitin-conjugating enzyme family. UBC12 subfamily.;KEYWORDS: Complete proteome; Ligase; Ubl conjugation pathway;;Used Tools:;Blast2x vs KEGG, Blast2x vs SP, InterPro, Blast2x vs KOG;</t>
  </si>
  <si>
    <t xml:space="preserve">;[EC:6.3.2.19];RecName: Full=NEDD8-conjugating enzyme UBC12; EC=6.3.2.-; AltName: Full=RUB1-conjugating enzyme; AltName: Full=RUB1-protein ligase; AltName: Full=Ubiquitin carrier protein 12;;Ubiquitin-conjugating enzyme, E2</t>
  </si>
  <si>
    <t xml:space="preserve">Glomus_lrc314</t>
  </si>
  <si>
    <t xml:space="preserve">Glomus_s21518</t>
  </si>
  <si>
    <t xml:space="preserve">TC139504</t>
  </si>
  <si>
    <t xml:space="preserve">TC169997</t>
  </si>
  <si>
    <t xml:space="preserve">TC200599</t>
  </si>
  <si>
    <t xml:space="preserve">MT013458</t>
  </si>
  <si>
    <t xml:space="preserve">Schizosaccharomyces pombe ubiquitin conjugating en</t>
  </si>
  <si>
    <t xml:space="preserve">E2 ubiquitin-conjugating enzyme, putative [EC:6.3.</t>
  </si>
  <si>
    <t xml:space="preserve">NEDD8-conjugating enzyme UBC12</t>
  </si>
  <si>
    <t xml:space="preserve">NEDD8 conjugating enzyme (UbcL), putative [Penicil</t>
  </si>
  <si>
    <t xml:space="preserve">Ubiquitin-conjugating enzyme, E2</t>
  </si>
  <si>
    <t xml:space="preserve">Mtr.35534.1.S1_at</t>
  </si>
  <si>
    <t xml:space="preserve">;ATPase, F0 complex, subunit F, mitrochondia, fungi</t>
  </si>
  <si>
    <t xml:space="preserve">consLen=1296 contFrag=35 contigs=5/11 clusterFrag=</t>
  </si>
  <si>
    <t xml:space="preserve">TC137102</t>
  </si>
  <si>
    <t xml:space="preserve">TC167509</t>
  </si>
  <si>
    <t xml:space="preserve">TC198092</t>
  </si>
  <si>
    <t xml:space="preserve">MT005463</t>
  </si>
  <si>
    <t xml:space="preserve">atp synthase f chain, mitochondrial precursor [EC:</t>
  </si>
  <si>
    <t xml:space="preserve">ATP synthase subunit f, mitochondrial</t>
  </si>
  <si>
    <t xml:space="preserve">ATPase, F0 complex, subunit F, mitrochondia, fungi</t>
  </si>
  <si>
    <t xml:space="preserve">Mtr.35585.1.S1_at</t>
  </si>
  <si>
    <t xml:space="preserve">acyl-CoA dehydrogenase, C-terminal:acyl-CoA dehydrogenase, central region:acyl-CoA dehydrogenase, N-terminal</t>
  </si>
  <si>
    <t xml:space="preserve">1.3.99.3</t>
  </si>
  <si>
    <t xml:space="preserve">;[EC:1.3.99.3] ;Acyl-CoA oxidase/dehydrogenase, type 1</t>
  </si>
  <si>
    <t xml:space="preserve">consLen=418 contFrag=5 contigs=3/4 clusterFrag=12 </t>
  </si>
  <si>
    <t xml:space="preserve">Glomus_c5164</t>
  </si>
  <si>
    <t xml:space="preserve">TC131921</t>
  </si>
  <si>
    <t xml:space="preserve">TC162042</t>
  </si>
  <si>
    <t xml:space="preserve">TC192639</t>
  </si>
  <si>
    <t xml:space="preserve">MT006033</t>
  </si>
  <si>
    <t xml:space="preserve">Glomus intraradices probable acyl-CoA dehydrogenas</t>
  </si>
  <si>
    <t xml:space="preserve">probable acyl-CoA dehydrogenase [EC:1.3.99.3] [KO:</t>
  </si>
  <si>
    <t xml:space="preserve">probable acyl-CoA dehydrogenase [Glomus intraradic</t>
  </si>
  <si>
    <t xml:space="preserve">Acyl-CoA oxidase/dehydrogenase, type 1</t>
  </si>
  <si>
    <t xml:space="preserve">Mtr.35591.1.S1_at</t>
  </si>
  <si>
    <t xml:space="preserve">NSFL1 cofactor p47 AltName: Full=p97 cofactor p47;</t>
  </si>
  <si>
    <t xml:space="preserve">;Blast2x vs SP:;FUNCTION: Reduces the ATPase activity of VCP. Necessary for the fragmentation of Golgi stacks during mitosis and for VCP-mediated reassembly of Golgi stacks after mitosis. May play a role in VCP- mediated formation of transitional endoplasmic reticulum (tER) (By similarity).;SUBUNIT: Part of a ternary complex containing STX5A, NSFL1C and VCP. NSFL1C forms a homotrimer that binds to one end of a VCP homohexamer. The complex binds to membranes enriched in phosphatidylethanolamine-containing lipids. Interaction with VCIP135 leads to dissociation of the complex via ATP hydrolysis by VCP. Binds ubiquitin and mono-ubiquitinated proteins via its N- terminal UBA-like domain when bound to VCP (By similarity).;SUBCELLULAR LOCATION: Nucleus (By similarity). Golgi apparatus, Golgi stack (By similarity). Note=Predominantly nuclear in interphase cells. Bound to the axial elements of sex chromosomes in pachytene spermatocytes. A small proportion of the protein is cytoplasmic, associated with Golgi stacks (By similarity).;PTM: Phosphorylated during mitosis. Phosphorylation inhibits interaction with Golgi membranes and is required for the fragmentation of the Golgi stacks during mitosis (By similarity).;SIMILARITY: Contains 1 SEP domain.;SIMILARITY: Contains 1 UBX domain.;KEYWORDS: Golgi apparatus; Lipid-binding; Nucleus; Phosphoprotein;;Used Tools:;Blast2x vs KEGG, Blast2x vs SP, InterPro;</t>
  </si>
  <si>
    <t xml:space="preserve">;RecName: Full=NSFL1 cofactor p47; AltName: Full=p97 cofactor p47;;UBX</t>
  </si>
  <si>
    <t xml:space="preserve">consLen=1489 contFrag=21 contigs=3/4 clusterFrag=2</t>
  </si>
  <si>
    <t xml:space="preserve">Glomus_lrc585</t>
  </si>
  <si>
    <t xml:space="preserve">TC132930</t>
  </si>
  <si>
    <t xml:space="preserve">TC163106</t>
  </si>
  <si>
    <t xml:space="preserve">TC193705</t>
  </si>
  <si>
    <t xml:space="preserve">MT006865</t>
  </si>
  <si>
    <t xml:space="preserve">LOC419268; similar to p47 protein isoform a</t>
  </si>
  <si>
    <t xml:space="preserve">KOG: Protein tyrosine phosphatase SHP1/Cofactor fo</t>
  </si>
  <si>
    <t xml:space="preserve">NSFL1 cofactor p47</t>
  </si>
  <si>
    <t xml:space="preserve">hypothetical protein CC1G_12759 [Coprinopsis ciner</t>
  </si>
  <si>
    <t xml:space="preserve">UBX</t>
  </si>
  <si>
    <t xml:space="preserve">Mtr.36229.1.S1_at</t>
  </si>
  <si>
    <t xml:space="preserve">CYB2</t>
  </si>
  <si>
    <t xml:space="preserve">Expression is repressed by glucose and anaerobic conditions, is induced by L-lactate and is regulated by GRR1, ROX3, HAP1, HXK2 and CYC8 </t>
  </si>
  <si>
    <t xml:space="preserve">KOG: Glycolate oxidase</t>
  </si>
  <si>
    <t xml:space="preserve">1.1.2.3</t>
  </si>
  <si>
    <t xml:space="preserve">COG0538</t>
  </si>
  <si>
    <t xml:space="preserve">;Blast2x vs SP:;CATALYTIC ACTIVITY: (S)-lactate + 2 ferricytochrome c = pyruvate + 2 ferrocytochrome c + 2 H(+).;COFACTOR: FMN.;COFACTOR: Protoheme IX groups.;SUBUNIT: Homotetramer.;SUBCELLULAR LOCATION: Mitochondrion intermembrane space.;SIMILARITY: Contains 1 cytochrome b5 heme-binding domain.;SIMILARITY: Contains 1 FMN hydroxy acid dehydrogenase domain.;KEYWORDS: Direct protein sequencing; Electron transport; Flavoprotein; FMN; Heme; Iron; Metal-binding; Mitochondrion; Oxidoreductase; Respiratory chain; Transit peptide; Transport;;Used Tools:;Blast2x vs KEGG, Blast2x vs SP, InterPro, Blast2x vs KOG;</t>
  </si>
  <si>
    <t xml:space="preserve">;[EC:1.1.2.3] ;RecName: Full=Cytochrome b2, mitochondrial; EC=1.1.2.3; AltName: Full=L-lactate dehydrogenase [Cytochrome]; AltName: Full=L-lactate ferricytochrome C oxidoreductase; Short=L-LCR; Flags: Precursor;;Aldolase-type TIM barrel</t>
  </si>
  <si>
    <t xml:space="preserve">Glomus_lrc19033</t>
  </si>
  <si>
    <t xml:space="preserve">Glomus_c5951</t>
  </si>
  <si>
    <t xml:space="preserve">AL386286</t>
  </si>
  <si>
    <t xml:space="preserve">Sclerotinia sclerotiorum 1980 hypothetical protein</t>
  </si>
  <si>
    <t xml:space="preserve">CYB2; Expression is repressed by glucose and anaer</t>
  </si>
  <si>
    <t xml:space="preserve">Cytochrome b2, mitochondrial</t>
  </si>
  <si>
    <t xml:space="preserve">mitochondrial cytochrome b2, putative [Talaromyces</t>
  </si>
  <si>
    <t xml:space="preserve">Mtr.36234.1.S1_s_at</t>
  </si>
  <si>
    <t xml:space="preserve">4129;5746;9055;22904;55114</t>
  </si>
  <si>
    <t xml:space="preserve">;Cytochrome c oxidase, subunit VIIa, fungal</t>
  </si>
  <si>
    <t xml:space="preserve">consLen=547 contFrag=32 contigs=4/10 clusterFrag=5</t>
  </si>
  <si>
    <t xml:space="preserve">Glomus_lrc9290</t>
  </si>
  <si>
    <t xml:space="preserve">AL387955</t>
  </si>
  <si>
    <t xml:space="preserve">Cytochrome c oxidase, subunit VIIa, fungal</t>
  </si>
  <si>
    <t xml:space="preserve">Mtr.36245.1.S1_at</t>
  </si>
  <si>
    <t xml:space="preserve">INRA-EXTA68141.b0</t>
  </si>
  <si>
    <t xml:space="preserve">( 31340 bp)</t>
  </si>
  <si>
    <t xml:space="preserve">Glomus_lrc760</t>
  </si>
  <si>
    <t xml:space="preserve">AL389331</t>
  </si>
  <si>
    <t xml:space="preserve">Plasmodium falciparum 3D7 chromosome 9</t>
  </si>
  <si>
    <t xml:space="preserve">Mtr.36247.1.S1_at</t>
  </si>
  <si>
    <t xml:space="preserve">Glomus_c717</t>
  </si>
  <si>
    <t xml:space="preserve">AL389463</t>
  </si>
  <si>
    <t xml:space="preserve">Mtr.36250.1.S1_at</t>
  </si>
  <si>
    <t xml:space="preserve">60S ribosomal protein L24 AltName: Full=Ribosomal protein L30;</t>
  </si>
  <si>
    <t xml:space="preserve">;Blast2x vs SP:;SIMILARITY: Belongs to the ribosomal protein L24e family.;KEYWORDS: Complete proteome; Ribonucleoprotein; Ribosomal protein;;Used Tools:;Blast2x vs KEGG, Blast2x vs SP, InterPro;</t>
  </si>
  <si>
    <t xml:space="preserve">;RecName: Full=60S ribosomal protein L24; AltName: Full=Ribosomal protein L30;;Ribosomal protein L24e</t>
  </si>
  <si>
    <t xml:space="preserve">Glomus_lrc96</t>
  </si>
  <si>
    <t xml:space="preserve">AL389674</t>
  </si>
  <si>
    <t xml:space="preserve">60S ribosomal protein L24 (L30), putative [KO:K028</t>
  </si>
  <si>
    <t xml:space="preserve">KOG: 60s ribosomal protein L24</t>
  </si>
  <si>
    <t xml:space="preserve">hypothetical protein CHGG_06288 [Chaetomium globos</t>
  </si>
  <si>
    <t xml:space="preserve">Ribosomal protein L24e</t>
  </si>
  <si>
    <t xml:space="preserve">Mtr.36251.1.S1_at</t>
  </si>
  <si>
    <t xml:space="preserve">Cell division control protein 73 AltName: Full=RNA polymerase-associated protein CDC73;</t>
  </si>
  <si>
    <t xml:space="preserve">;Blast2x vs SP:;FUNCTION: The PAF1 complex is a multifunctional complex. Involved in transcription initiation via genetic interactions with TATA- binding proteins. Involved in elongation. It regulates 3'-end formation of snR47 by modulating the recruitment or stable association of NRD1 and NAB3 with RNA polymerase II. Also has a role in transcription-coupled histone modification. Required for activation of RAD6 ubiquitin conjugate and the BRE1 ubiquitin ligase which ubiquitinate 'Lys-126' histone H2B. Activates the SET1 histone methyltransferase complex for methylation of 'Lys-4' of histone H3 and for methylation of 'Lys-73' of histone H3 by DOT1 and 'Lys-36' of histone H3 by SET2.;SUBUNIT: Component of the PAF1 complex which consists of at least CDC73, CTR9, LEO1, PAF1 and RTF1. Interacts with FACT subunits POB3 and SPT16.;SUBCELLULAR LOCATION: Nucleus, nucleoplasm.;SIMILARITY: Belongs to the CDC73 family.;KEYWORDS: Activator; Complete proteome; Nucleus; Phosphoprotein; Transcription; Transcription regulation;;Used Tools:;Blast2x vs KEGG, Blast2x vs SP, InterPro;</t>
  </si>
  <si>
    <t xml:space="preserve">;RecName: Full=Cell division control protein 73; AltName: Full=RNA polymerase-associated protein CDC73;;RNA polymerase II accessory factor, Cdc73</t>
  </si>
  <si>
    <t xml:space="preserve">consLen=552 contFrag=6 contigs=1/1 clusterFrag=6 c</t>
  </si>
  <si>
    <t xml:space="preserve">Glomus_c11559</t>
  </si>
  <si>
    <t xml:space="preserve">AL389714</t>
  </si>
  <si>
    <t xml:space="preserve">Plasmodium falciparum 3D7 chromosome 4</t>
  </si>
  <si>
    <t xml:space="preserve">CDC73; Substituent of the Paf1 complex together wi</t>
  </si>
  <si>
    <t xml:space="preserve">KOG: RNA polymerase II assessory factor Cdc73p</t>
  </si>
  <si>
    <t xml:space="preserve">Cell division control protein 73</t>
  </si>
  <si>
    <t xml:space="preserve">PREDICTED: similar to cdc73 domain protein [Tribol</t>
  </si>
  <si>
    <t xml:space="preserve">RNA polymerase II accessory factor, Cdc73</t>
  </si>
  <si>
    <t xml:space="preserve">Mtr.38858.1.S1_at</t>
  </si>
  <si>
    <t xml:space="preserve">POR1</t>
  </si>
  <si>
    <t xml:space="preserve">Probable mitochondrial outer membrane protein porin</t>
  </si>
  <si>
    <t xml:space="preserve">KOG: Porin/voltage-dependent anion-selective channel protein</t>
  </si>
  <si>
    <t xml:space="preserve">5741;6820;8308</t>
  </si>
  <si>
    <t xml:space="preserve">COG3126</t>
  </si>
  <si>
    <t xml:space="preserve">;Blast2x vs SP:;FUNCTION: Forms a channel through the cell membrane that allows diffusion of small hydrophilic molecules (By similarity).;SUBCELLULAR LOCATION: Mitochondrion outer membrane (By similarity).;DOMAIN: Consists mainly of membrane-spanning sided beta-sheets (By similarity).;SIMILARITY: Belongs to the eukaryotic mitochondrial porin family.;KEYWORDS: Complete proteome; Ion transport; Membrane; Mitochondrion; Mitochondrion outer membrane; Porin; Transmembrane; Transport;;Used Tools:;Blast2x vs KEGG, Blast2x vs SP, InterPro, Blast2x vs KOG;</t>
  </si>
  <si>
    <t xml:space="preserve">;RecName: Full=Probable mitochondrial outer membrane protein porin;;Porin, eukaryotic type</t>
  </si>
  <si>
    <t xml:space="preserve">consLen=1317 contFrag=30 contigs=3/5 clusterFrag=3</t>
  </si>
  <si>
    <t xml:space="preserve">Glomus_lrc612</t>
  </si>
  <si>
    <t xml:space="preserve">TC136070</t>
  </si>
  <si>
    <t xml:space="preserve">TC166449</t>
  </si>
  <si>
    <t xml:space="preserve">TC191056</t>
  </si>
  <si>
    <t xml:space="preserve">MT003795</t>
  </si>
  <si>
    <t xml:space="preserve">voltage-dependent ion-selective channel, putative</t>
  </si>
  <si>
    <t xml:space="preserve">KOG: Porin/voltage-dependent anion-selective chann</t>
  </si>
  <si>
    <t xml:space="preserve">Probable mitochondrial outer membrane protein pori</t>
  </si>
  <si>
    <t xml:space="preserve">hypothetical protein UM05662.1 [Ustilago maydis 52</t>
  </si>
  <si>
    <t xml:space="preserve">Porin, eukaryotic type</t>
  </si>
  <si>
    <t xml:space="preserve">Membrane transporters</t>
  </si>
  <si>
    <t xml:space="preserve">Mtr.39476.1.S1_at</t>
  </si>
  <si>
    <t xml:space="preserve">Alcohol dehydrogenase 1 EC=1.1.1.1; AltName: Full=40 kDa allergen; AltName: Full=Allergen Can a 1; AltName: Full=Allergen Can a I; AltName: Allergen=Cand a 1;</t>
  </si>
  <si>
    <t xml:space="preserve">1.1.1.1</t>
  </si>
  <si>
    <t xml:space="preserve">8270;16491</t>
  </si>
  <si>
    <t xml:space="preserve">;Blast2x vs SP:;CATALYTIC ACTIVITY: An alcohol + NAD(+) = an aldehyde or ketone + NADH.;COFACTOR: Binds 2 zinc ions per subunit (By similarity).;SUBUNIT: Homotetramer (By similarity).;SUBCELLULAR LOCATION: Cytoplasm (Probable).;ALLERGEN: Causes an allergic reaction in human.;SIMILARITY: Belongs to the zinc-containing alcohol dehydrogenase family.;KEYWORDS: Allergen; Cytoplasm; Metal-binding; NAD; Oxidoreductase; Zinc;;Used Tools:;Blast2x vs KEGG, Blast2x vs SP, InterPro;</t>
  </si>
  <si>
    <t xml:space="preserve">;[EC:1.1.1.1] ;RecName: Full=Alcohol dehydrogenase 1; EC=1.1.1.1; AltName: Full=40 kDa allergen; AltName: Full=Allergen Can a 1; AltName: Full=Allergen Can a I; AltName: Allergen=Cand a 1;;Alcohol dehydrogenase superfamily, zinc-containing</t>
  </si>
  <si>
    <t xml:space="preserve">consLen=1374 contFrag=21 contigs=3/7 clusterFrag=3</t>
  </si>
  <si>
    <t xml:space="preserve">Glomus_lrc615</t>
  </si>
  <si>
    <t xml:space="preserve">TC141701</t>
  </si>
  <si>
    <t xml:space="preserve">TC172304</t>
  </si>
  <si>
    <t xml:space="preserve">TC202905</t>
  </si>
  <si>
    <t xml:space="preserve">MT013158</t>
  </si>
  <si>
    <t xml:space="preserve">alcohol dehydrogenase [EC:1.1.1.1] [KO:K00001]</t>
  </si>
  <si>
    <t xml:space="preserve">KOG: Zinc-binding oxidoreductase</t>
  </si>
  <si>
    <t xml:space="preserve">Alcohol dehydrogenase 1</t>
  </si>
  <si>
    <t xml:space="preserve">hypothetical protein FG06202.1 [Gibberella zeae PH</t>
  </si>
  <si>
    <t xml:space="preserve">Alcohol dehydrogenase superfamily, zinc-containing</t>
  </si>
  <si>
    <t xml:space="preserve">Mtr.39519.1.S1_at</t>
  </si>
  <si>
    <t xml:space="preserve">304</t>
  </si>
  <si>
    <t xml:space="preserve">81</t>
  </si>
  <si>
    <t xml:space="preserve">26S proteasome non-ATPase regulatory subunit 14 AltName: Full=26S proteasome regulatory subunit rpn11; AltName: Full=26S proteasome regulatory complex subunit p37B; AltName: Full=Yippee-interacting protein 5;</t>
  </si>
  <si>
    <t xml:space="preserve">KOG: 26S proteasome regulatory complex, subunit RPN11</t>
  </si>
  <si>
    <t xml:space="preserve">COG1555</t>
  </si>
  <si>
    <t xml:space="preserve">;Blast2x vs SP:;FUNCTION: Acts as a regulatory subunit of the 26S proteasome which is involved in the ATP-dependent degradation of ubiquitinated proteins.;SUBUNIT: Component of the 19S regulatory cap of the 26S proteasome.;INTERACTION: Q9V9H1:CG17337; NbExp=1; IntAct=EBI-178674, EBI-144341; P26270:Mov34; NbExp=1; IntAct=EBI-178674, EBI-253612;;SIMILARITY: Belongs to the peptidase M67A family.;SIMILARITY: Contains 1 MPN (JAB/Mov34) domain.;KEYWORDS: Complete proteome; Direct protein sequencing; Proteasome;;Used Tools:;Blast2x vs KEGG, Blast2x vs SP, InterPro, Blast2x vs KOG;</t>
  </si>
  <si>
    <t xml:space="preserve">;RecName: Full=26S proteasome non-ATPase regulatory subunit 14; AltName: Full=26S proteasome regulatory subunit rpn11; AltName: Full=26S proteasome regulatory complex subunit p37B; AltName: Full=Yippee-interacting protein 5;;Mov34/MPN/PAD-1</t>
  </si>
  <si>
    <t xml:space="preserve">Glomus_lrc1167</t>
  </si>
  <si>
    <t xml:space="preserve">TC136365</t>
  </si>
  <si>
    <t xml:space="preserve">TC166758</t>
  </si>
  <si>
    <t xml:space="preserve">TC197340</t>
  </si>
  <si>
    <t xml:space="preserve">IMGA_Medtr2g021360.1</t>
  </si>
  <si>
    <t xml:space="preserve">MT005817</t>
  </si>
  <si>
    <t xml:space="preserve">PREDICTED: Apis mellifera similar to Rpn11 CG18174</t>
  </si>
  <si>
    <t xml:space="preserve">CG18174; CG18174 gene product from transcript CG18</t>
  </si>
  <si>
    <t xml:space="preserve">26S proteasome non-ATPase regulatory subunit 14</t>
  </si>
  <si>
    <t xml:space="preserve">26S proteasome non-ATPase regulatory subunit 14 [C</t>
  </si>
  <si>
    <t xml:space="preserve">Mov34/MPN/PAD-1</t>
  </si>
  <si>
    <t xml:space="preserve">Mtr.39667.1.S1_at</t>
  </si>
  <si>
    <t xml:space="preserve">128</t>
  </si>
  <si>
    <t xml:space="preserve">Tubulin alpha-8 chain AltName: Full=Alpha-tubulin 8; AltName: Full=Tubulin alpha chain-like 2;</t>
  </si>
  <si>
    <t xml:space="preserve">KOG: Alpha tubulin</t>
  </si>
  <si>
    <t xml:space="preserve">5198;5525;5874;7018</t>
  </si>
  <si>
    <t xml:space="preserve">COG1376</t>
  </si>
  <si>
    <t xml:space="preserve">;Blast2x vs SP:;FUNCTION: Tubulin is the major constituent of microtubules. It binds two moles of GTP, one at an exchangeable site on the beta chain and one at a non-exchangeable site on the alpha-chain.;SUBUNIT: Dimer of alpha and beta chains.;TISSUE SPECIFICITY: Preferentially expressed in heart, skeletal muscle and testis.;MISCELLANEOUS: This tubulin does not have a C-terminal tyrosine.;SIMILARITY: Belongs to the tubulin family.;KEYWORDS: GTP-binding; Microtubule; Nucleotide-binding; Phosphoprotein; Polymorphism;;Used Tools:;Blast2x vs KEGG, Blast2x vs SP, InterPro, Blast2x vs KOG;</t>
  </si>
  <si>
    <t xml:space="preserve">;RecName: Full=Tubulin alpha-8 chain; AltName: Full=Alpha-tubulin 8; AltName: Full=Tubulin alpha chain-like 2;;Alpha tubulin</t>
  </si>
  <si>
    <t xml:space="preserve">TC141168</t>
  </si>
  <si>
    <t xml:space="preserve">TC171746</t>
  </si>
  <si>
    <t xml:space="preserve">TC202342</t>
  </si>
  <si>
    <t xml:space="preserve">IMGA_Medtr3g127910.1</t>
  </si>
  <si>
    <t xml:space="preserve">Tubulin alpha-7 chain (AHRD V1 ***- B9IJV8_POPTR);</t>
  </si>
  <si>
    <t xml:space="preserve">MT016058</t>
  </si>
  <si>
    <t xml:space="preserve">Glomus diaphanum partial atub gene for alpha-tubul</t>
  </si>
  <si>
    <t xml:space="preserve">LOC486762; similar to alpha-tubulin 8</t>
  </si>
  <si>
    <t xml:space="preserve">Tubulin alpha-8 chain</t>
  </si>
  <si>
    <t xml:space="preserve">alpha tubulin a1 [Mesenchytraeus solifugus]</t>
  </si>
  <si>
    <t xml:space="preserve">Alpha tubulin</t>
  </si>
  <si>
    <t xml:space="preserve">Mtr.39866.1.S1_at</t>
  </si>
  <si>
    <t xml:space="preserve">50</t>
  </si>
  <si>
    <t xml:space="preserve">GPX2</t>
  </si>
  <si>
    <t xml:space="preserve">glutathione peroxidase </t>
  </si>
  <si>
    <t xml:space="preserve">KOG: Glutathione peroxidase</t>
  </si>
  <si>
    <t xml:space="preserve">1.11.1.9</t>
  </si>
  <si>
    <t xml:space="preserve">4602;6979</t>
  </si>
  <si>
    <t xml:space="preserve">COG1651</t>
  </si>
  <si>
    <t xml:space="preserve">;Blast2x vs SP:;FUNCTION: Involved in oxidative stress response and redox homeostasis. Functions as a sensor and transducer of hydroperoxide stress. In response to hydroperoxide stress it oxidizes (activates) the transcription activator YAP1, which is involved in transcription activation of genes of the oxidative stress response pathway. May also play a direct role in hydroperoxide scavenging, being the most active of three closely related S.cerevisiae peroxiredoxins (GPX1, GPX2, and HYP1/GPX3) with respect to peroxide and lipid hydroperoxide reduction. The three enzymes are not required for the glutaredoxin-mediated antioxidant function. In the presence of peroxides, HYP1 is directly oxidized at Cys-36 to form a cysteine sulfenic acid (-SOH). Cys-36-SOH then forms either an intramolecular disulfide bond (Cys-36 with Cys-82) or a transient, intermolecular disulfide bond with 'Cys-598' of YAP1, which is further resolved into a YAP1 intramolecular disulfide bond ('Cys-303' with 'Cys-598') and a reduced Cys-36 in HYP1/GPX3.;CATALYTIC ACTIVITY: 2 R'-SH + ROOH = R'-S-S-R' + H(2)O + ROH.;SUBUNIT: Interacts with YAP1 and probably YBP1.;SUBCELLULAR LOCATION: Cytoplasm.;INDUCTION: In contrast to the other two peroxiredoxins, HYP1/GPX3 expression is constitutive, not stress-induced.;PTM: Reversible disulfide bond formation between Cys-36 and Cys-82 upon peroxide reduction; probably reverted by thioredoxin (TRX2).;MISCELLANEOUS: Present with 8000 molecules/cell in log phase SD medium.;SIMILARITY: Belongs to the glutathione peroxidase family.;CAUTION: Was originally thought to be a glutathione peroxidase or a phospholipid hydroperoxide glutathione peroxidase. HYP1 does not require glutathione for hydroperoxide reduction.;KEYWORDS: 3D-structure; Complete proteome; Cytoplasm; Oxidoreductase; Peroxidase; Redox-active center;;Used Tools:;Blast2x vs KEGG, Blast2x vs SP, InterPro, Blast2x vs KOG;</t>
  </si>
  <si>
    <t xml:space="preserve">;[EC:1.11.1.9] ;RecName: Full=Peroxiredoxin HYR1; EC=1.11.1.15; AltName: Full=Hydrogen peroxide resistance protein 1; AltName: Full=Oxidant receptor peroxidase 1; AltName: Full=Glutathione peroxidase 3; AltName: Full=Phospholipid hydroperoxide glutathione peroxidase 3; Short=PHGPx3;;Glutathione peroxidase</t>
  </si>
  <si>
    <t xml:space="preserve">consLen=732 contFrag=37 contigs=3/5 clusterFrag=48</t>
  </si>
  <si>
    <t xml:space="preserve">Glomus_c1560</t>
  </si>
  <si>
    <t xml:space="preserve">TC134359</t>
  </si>
  <si>
    <t xml:space="preserve">TC164632</t>
  </si>
  <si>
    <t xml:space="preserve">TC195222</t>
  </si>
  <si>
    <t xml:space="preserve">IMGA_Medtr1g017000.1</t>
  </si>
  <si>
    <t xml:space="preserve">Glutathione peroxidase (AHRD V1 ***- B7FH63_MEDTR)</t>
  </si>
  <si>
    <t xml:space="preserve">MT005344</t>
  </si>
  <si>
    <t xml:space="preserve">Candida tropicalis MYA-3404 peroxiredoxin HYR1, mR</t>
  </si>
  <si>
    <t xml:space="preserve">HYR1, ORP1, GPX3; Thiol peroxidase that functions </t>
  </si>
  <si>
    <t xml:space="preserve">Peroxiredoxin HYR1</t>
  </si>
  <si>
    <t xml:space="preserve">hypothetical protein PGUG_01527 [Pichia guilliermo</t>
  </si>
  <si>
    <t xml:space="preserve">Glutathione peroxidase</t>
  </si>
  <si>
    <t xml:space="preserve">Mtr.45157.1.S1_at</t>
  </si>
  <si>
    <t xml:space="preserve">Uncharacterized protein C1450.16c EC=3.1.1.-;</t>
  </si>
  <si>
    <t xml:space="preserve">KOG: Predicted esterase of the alpha-beta hydrolase superfamily</t>
  </si>
  <si>
    <t xml:space="preserve">3.1.1.-</t>
  </si>
  <si>
    <t xml:space="preserve">COG2214</t>
  </si>
  <si>
    <t xml:space="preserve">;Blast2x vs SP:;SUBCELLULAR LOCATION: Membrane; Multi-pass membrane protein (Potential).;SIMILARITY: Contains 1 patatin domain.;KEYWORDS: Complete proteome; Hydrolase; Lipid degradation; Membrane; Transmembrane;;Used Tools:;Blast2x vs KEGG, Blast2x vs SP, InterPro, Blast2x vs KOG;</t>
  </si>
  <si>
    <t xml:space="preserve">;RecName: Full=Uncharacterized protein C1450.16c; EC=3.1.1.-;;Patatin</t>
  </si>
  <si>
    <t xml:space="preserve">Glomus_lrc1066</t>
  </si>
  <si>
    <t xml:space="preserve">consLen=988 contFrag=2 contigs=1/2 clusterFrag=3 c</t>
  </si>
  <si>
    <t xml:space="preserve">TC135816</t>
  </si>
  <si>
    <t xml:space="preserve">TC166186</t>
  </si>
  <si>
    <t xml:space="preserve">TC196779</t>
  </si>
  <si>
    <t xml:space="preserve">MT013095</t>
  </si>
  <si>
    <t xml:space="preserve">Candida albicans SC5314 potential lipid particle t</t>
  </si>
  <si>
    <t xml:space="preserve">conserved hypothetical membrane protein</t>
  </si>
  <si>
    <t xml:space="preserve">KOG: Predicted esterase of the alpha-beta hydrolas</t>
  </si>
  <si>
    <t xml:space="preserve">Uncharacterized protein C1450.16c</t>
  </si>
  <si>
    <t xml:space="preserve">hypothetical protein BC1G_03357 [Botryotinia fucke</t>
  </si>
  <si>
    <t xml:space="preserve">Patatin</t>
  </si>
  <si>
    <t xml:space="preserve">Mtr.45222.1.S1_at</t>
  </si>
  <si>
    <t xml:space="preserve">Gamma-tubulin complex component 3 homolog AltName: Full=Gamma-ring complex protein 109; AltName: Full=Xgrip109; Short=x109p;</t>
  </si>
  <si>
    <t xml:space="preserve">KOG: Gamma-tubulin complex, DGRIP91/SPC98 component</t>
  </si>
  <si>
    <t xml:space="preserve">COG2000</t>
  </si>
  <si>
    <t xml:space="preserve">;Blast2x vs SP:;FUNCTION: Necessary for the recruitment of gamma-tubulin to the centrosome and for the formation of a functional centrosome.;SUBUNIT: Interacts with gamma-tubulin.;SUBCELLULAR LOCATION: Centrosome.;SIMILARITY: Belongs to the GCP family.;KEYWORDS: Direct protein sequencing; Microtubule;;Used Tools:;Blast2x vs KEGG, Blast2x vs SP, InterPro, Blast2x vs KOG;</t>
  </si>
  <si>
    <t xml:space="preserve">;RecName: Full=Gamma-tubulin complex component 3 homolog; AltName: Full=Gamma-ring complex protein 109; AltName: Full=Xgrip109; Short=x109p;;Gamma tubulin complex protein 3</t>
  </si>
  <si>
    <t xml:space="preserve">INRA-EXTA64724.b0</t>
  </si>
  <si>
    <t xml:space="preserve">Glomus_c9626</t>
  </si>
  <si>
    <t xml:space="preserve">TC140404</t>
  </si>
  <si>
    <t xml:space="preserve">TC170941</t>
  </si>
  <si>
    <t xml:space="preserve">TC201547</t>
  </si>
  <si>
    <t xml:space="preserve">MT004884</t>
  </si>
  <si>
    <t xml:space="preserve">Gryllus bimaculatus mRNA, GBcontig13712</t>
  </si>
  <si>
    <t xml:space="preserve">MGC69134; gamma-tubulin interacting protein</t>
  </si>
  <si>
    <t xml:space="preserve">KOG: Gamma-tubulin complex, DGRIP91/SPC98 componen</t>
  </si>
  <si>
    <t xml:space="preserve">Gamma-tubulin complex component 3 homolog</t>
  </si>
  <si>
    <t xml:space="preserve">spindle pole body component (Alp6), putative [Tala</t>
  </si>
  <si>
    <t xml:space="preserve">Gamma tubulin complex protein 3</t>
  </si>
  <si>
    <t xml:space="preserve">Mtr.45241.1.S1_at</t>
  </si>
  <si>
    <t xml:space="preserve">RPL5</t>
  </si>
  <si>
    <t xml:space="preserve">60S ribosomal protein L5</t>
  </si>
  <si>
    <t xml:space="preserve">KOG: 60S ribosomal protein L5</t>
  </si>
  <si>
    <t xml:space="preserve">3735;5622;5840;6412;8097</t>
  </si>
  <si>
    <t xml:space="preserve">COG0875</t>
  </si>
  <si>
    <t xml:space="preserve">;Blast2x vs SP:;FUNCTION: This protein binds 5S RNA (By similarity).;SUBCELLULAR LOCATION: Cytoplasm (By similarity).;SIMILARITY: Belongs to the ribosomal protein L18P family.;KEYWORDS: Cytoplasm; Ribonucleoprotein; Ribosomal protein; RNA-binding; rRNA-binding;;Used Tools:;Blast2x vs KEGG, Blast2x vs SP, InterPro, Blast2x vs KOG;</t>
  </si>
  <si>
    <t xml:space="preserve">;RecName: Full=60S ribosomal protein L5;;Ribosomal protein L5, eukaryotic</t>
  </si>
  <si>
    <t xml:space="preserve">Glomus_lrc42</t>
  </si>
  <si>
    <t xml:space="preserve">TC139878</t>
  </si>
  <si>
    <t xml:space="preserve">TC170386</t>
  </si>
  <si>
    <t xml:space="preserve">TC200995</t>
  </si>
  <si>
    <t xml:space="preserve">MT011937</t>
  </si>
  <si>
    <t xml:space="preserve">Schizosaccharomyces pombe 60S ribosomal protein L5</t>
  </si>
  <si>
    <t xml:space="preserve">60s ribosomal protein l5-b, putative [KO:K02932]</t>
  </si>
  <si>
    <t xml:space="preserve">hypothetical protein CC1G_00346 [Coprinopsis ciner</t>
  </si>
  <si>
    <t xml:space="preserve">Ribosomal protein L5, eukaryotic</t>
  </si>
  <si>
    <t xml:space="preserve">Mtr.45502.1.S1_at</t>
  </si>
  <si>
    <t xml:space="preserve">283</t>
  </si>
  <si>
    <t xml:space="preserve">NADH dehydrogenase (ubiquinone) Fe-S protein 8 </t>
  </si>
  <si>
    <t xml:space="preserve">KOG: NADH:ubiquinone oxidoreductase, NDUFS8/23 kDa subunit</t>
  </si>
  <si>
    <t xml:space="preserve">1.6.99.3</t>
  </si>
  <si>
    <t xml:space="preserve">16651;55114</t>
  </si>
  <si>
    <t xml:space="preserve">COG3256</t>
  </si>
  <si>
    <t xml:space="preserve">;Blast2x vs SP:;FUNCTION: Core subunit of the mitochondrial membrane respiratory chain NADH dehydrogenase (Complex I) that is believed to belong to the minimal assembly required for catalysis. Complex I functions in the transfer of electrons from NADH to the respiratory chain. The immediate electron acceptor for the enzyme is believed to be ubiquinone. May donate electrons to ubiquinone.;CATALYTIC ACTIVITY: NADH + ubiquinone = NAD(+) + ubiquinol.;CATALYTIC ACTIVITY: NADH + acceptor = NAD(+) + reduced acceptor.;COFACTOR: Binds 2 4Fe-4S clusters per subunit (By similarity).;SUBUNIT: Complex I is composed of about 40 different subunits.;SUBCELLULAR LOCATION: Mitochondrion.;SIMILARITY: Belongs to the complex I 23 kDa subunit family.;SIMILARITY: Contains 2 4Fe-4S ferredoxin-type domains.;KEYWORDS: 4Fe-4S; Complete proteome; Electron transport; Iron; Iron-sulfur; Metal-binding; Mitochondrion; NAD; Oxidoreductase; Repeat; Respiratory chain; Transit peptide; Transport; Ubiquinone;;Used Tools:;Blast2x vs KEGG, Blast2x vs SP, InterPro, Blast2x vs KOG;</t>
  </si>
  <si>
    <t xml:space="preserve">;[EC:1.6.5.3 1.6.99.3] ;RecName: Full=NADH-ubiquinone oxidoreductase 23 kDa subunit, mitochondrial; EC=1.6.5.3; EC=1.6.99.3; AltName: Full=Complex I-23kD; Short=CI-23kD; Flags: Precursor;;NADH-quinone oxidoreductase, chain I</t>
  </si>
  <si>
    <t xml:space="preserve">consLen=707 contFrag=6 contigs=1/1 clusterFrag=6 c</t>
  </si>
  <si>
    <t xml:space="preserve">Glomus_c15916</t>
  </si>
  <si>
    <t xml:space="preserve">TC134532</t>
  </si>
  <si>
    <t xml:space="preserve">TC164824</t>
  </si>
  <si>
    <t xml:space="preserve">TC195416</t>
  </si>
  <si>
    <t xml:space="preserve">IMGA_AC202568_14.2</t>
  </si>
  <si>
    <t xml:space="preserve">NADH-quinone oxidoreductase subunit I (AHRD V1 ***</t>
  </si>
  <si>
    <t xml:space="preserve">Medicago truncatula clone mth2-59d22, WORKING DRAF</t>
  </si>
  <si>
    <t xml:space="preserve">MT012217</t>
  </si>
  <si>
    <t xml:space="preserve">Candida dubliniensis CD36 chromosome 1, complete s</t>
  </si>
  <si>
    <t xml:space="preserve">NADH dehydrogenase (ubiquinone) Fe-S protein 8 [EC</t>
  </si>
  <si>
    <t xml:space="preserve">KOG: NADH:ubiquinone oxidoreductase, NDUFS8/23 kDa</t>
  </si>
  <si>
    <t xml:space="preserve">NADH-ubiquinone oxidoreductase 23 kDa subunit, mit</t>
  </si>
  <si>
    <t xml:space="preserve">NADH-ubiquinone oxidoreductase 23 kDa subunit [Cha</t>
  </si>
  <si>
    <t xml:space="preserve">NADH-quinone oxidoreductase, chain I</t>
  </si>
  <si>
    <t xml:space="preserve">Mtr.4765.1.S1_s_at</t>
  </si>
  <si>
    <t xml:space="preserve">vatD</t>
  </si>
  <si>
    <t xml:space="preserve">ATPase, H+ transporting, V0 subunit D isoform 1 </t>
  </si>
  <si>
    <t xml:space="preserve">KOG: Vacuolar H+-ATPase V0 sector, subunit d</t>
  </si>
  <si>
    <t xml:space="preserve">3.6.3.14</t>
  </si>
  <si>
    <t xml:space="preserve">15078;15986;33177</t>
  </si>
  <si>
    <t xml:space="preserve">COG2957</t>
  </si>
  <si>
    <t xml:space="preserve">;Blast2x vs SP:;FUNCTION: Subunit of the integral membrane V0 complex of vacuolar ATPase. Vacuolar ATPase is responsible for acidifying a variety of intracellular compartments in eukaryotic cells, thus providing most of the energy required for transport processes in the vacuolar system.;SUBUNIT: V-ATPase is an heteromultimeric enzyme composed of a peripheral catalytic V1 complex (components A to H) attached to an integral membrane V0 proton pore complex (components: a, c, c', c'' and d).;SIMILARITY: Belongs to the V-ATPase V0D/AC39 subunit family.;CAUTION: The gene for this protein is duplicated in strains AX3 and AX4. These strains contain a duplication of a segment of 750 kb of chromosome 2 compared to the corresponding sequence in strain AX2.;KEYWORDS: Complete proteome; Hydrogen ion transport; Ion transport; Transport;;Used Tools:;Blast2x vs KEGG, Blast2x vs SP, InterPro, Blast2x vs KOG;</t>
  </si>
  <si>
    <t xml:space="preserve">;[EC:3.6.3.14] ;RecName: Full=V-type proton ATPase subunit d; Short=V-ATPase subunit d; AltName: Full=Vacuolar proton pump subunit d; AltName: Full=V-ATPase 41 kDa accessory protein; AltName: Full=DVA41;;ATPase, V0/A0 complex, subunit C/D</t>
  </si>
  <si>
    <t xml:space="preserve">Glomus_lrc884</t>
  </si>
  <si>
    <t xml:space="preserve">AL381665</t>
  </si>
  <si>
    <t xml:space="preserve">Gallus gallus ATPase, H+ transporting, lysosomal 3</t>
  </si>
  <si>
    <t xml:space="preserve">vacuolar ATP synthase subunit d, putative [EC:3.6.</t>
  </si>
  <si>
    <t xml:space="preserve">V-type proton ATPase subunit d</t>
  </si>
  <si>
    <t xml:space="preserve">vacuolar ATP synthase subunit d [Cryptococcus neof</t>
  </si>
  <si>
    <t xml:space="preserve">ATPase, V0/A0 complex, subunit C/D</t>
  </si>
  <si>
    <t xml:space="preserve">Mtr.4775.1.S1_at</t>
  </si>
  <si>
    <t xml:space="preserve">SPF1</t>
  </si>
  <si>
    <t xml:space="preserve">Probable cation-transporting ATPase 1 EC=3.6.3.-;</t>
  </si>
  <si>
    <t xml:space="preserve">3.6.3.-</t>
  </si>
  <si>
    <t xml:space="preserve">5524;6754;15662;16020</t>
  </si>
  <si>
    <t xml:space="preserve">COG0209</t>
  </si>
  <si>
    <t xml:space="preserve">;Blast2x vs SP:;CATALYTIC ACTIVITY: ATP + H(2)O = ADP + phosphate.;SUBCELLULAR LOCATION: Membrane; Multi-pass membrane protein.;MISCELLANEOUS: Present with 1870 molecules/cell in log phase SD medium.;SIMILARITY: Belongs to the cation transport ATPase (P-type) family. Type V subfamily.;KEYWORDS: ATP-binding; Complete proteome; Hydrolase; Magnesium; Membrane; Metal-binding; Nucleotide-binding; Phosphoprotein; Transmembrane;;Used Tools:;Blast2x vs KEGG, Blast2x vs SP, InterPro, Blast2x vs KOG;</t>
  </si>
  <si>
    <t xml:space="preserve">;[EC:3.6.3.-];RecName: Full=Probable cation-transporting ATPase 1; EC=3.6.3.-;;ATPase, P-type, K/Mg/Cd/Cu/Zn/Na/Ca/Na/H-transporter</t>
  </si>
  <si>
    <t xml:space="preserve">consLen=1636 contFrag=22 contigs=1/2 clusterFrag=2</t>
  </si>
  <si>
    <t xml:space="preserve">1374_1_CACE_CCHU_EXTA_EXTB_EXTC</t>
  </si>
  <si>
    <t xml:space="preserve">AL382168</t>
  </si>
  <si>
    <t xml:space="preserve">Gibberella zeae PH-1 hypothetical protein partial </t>
  </si>
  <si>
    <t xml:space="preserve">SPF1; Sensitivity to a killer toxin (SMK toxin) pr</t>
  </si>
  <si>
    <t xml:space="preserve">Probable cation-transporting ATPase 1</t>
  </si>
  <si>
    <t xml:space="preserve">endoplasmic reticulum Ca-transporting P-type ATPas</t>
  </si>
  <si>
    <t xml:space="preserve">ATPase, P-type, K/Mg/Cd/Cu/Zn/Na/Ca/Na/H-transport</t>
  </si>
  <si>
    <t xml:space="preserve">Mtr.4830.1.S1_at</t>
  </si>
  <si>
    <t xml:space="preserve">122</t>
  </si>
  <si>
    <t xml:space="preserve">ypt2</t>
  </si>
  <si>
    <t xml:space="preserve">Ras-related protein Rab-8A AltName: Full=GTP-binding protein SAS1;</t>
  </si>
  <si>
    <t xml:space="preserve">KOG: GTP-binding protein SEC4, small G protein superfamily, and related Ras family GTP-binding proteins</t>
  </si>
  <si>
    <t xml:space="preserve">COG0078</t>
  </si>
  <si>
    <t xml:space="preserve">;Blast2x vs SP:;FUNCTION: Protein transport. Probably involved in vesicular traffic (By similarity).;SUBCELLULAR LOCATION: Cell membrane; Lipid-anchor; Cytoplasmic side (Potential).;SIMILARITY: Belongs to the small GTPase superfamily. Rab family.;KEYWORDS: Cell membrane; Complete proteome; GTP-binding; Lipoprotein; Membrane; Nucleotide-binding; Palmitate; Protein transport; Transport;;Used Tools:;Blast2x vs KEGG, Blast2x vs SP, InterPro, Blast2x vs KOG;</t>
  </si>
  <si>
    <t xml:space="preserve">;RecName: Full=Ras-related protein Rab-8A; AltName: Full=GTP-binding protein SAS1;;Small GTP-binding protein</t>
  </si>
  <si>
    <t xml:space="preserve">consLen=934 contFrag=21 contigs=2/14 clusterFrag=5</t>
  </si>
  <si>
    <t xml:space="preserve">AL385573</t>
  </si>
  <si>
    <t xml:space="preserve">IMGA_Medtr1g081200.1</t>
  </si>
  <si>
    <t xml:space="preserve">SKP1-like protein 21 (AHRD V1 ***- Q8LF97); contai</t>
  </si>
  <si>
    <t xml:space="preserve">Schizosaccharomyces pombe ypt gene for the GTP bin</t>
  </si>
  <si>
    <t xml:space="preserve">rab8A; Rab GTPase [KO:K07976]</t>
  </si>
  <si>
    <t xml:space="preserve">KOG: GTP-binding protein SEC4, small G protein sup</t>
  </si>
  <si>
    <t xml:space="preserve">Ras-related protein Rab-8A</t>
  </si>
  <si>
    <t xml:space="preserve">hypothetical protein AN6974.2 [Aspergillus nidulan</t>
  </si>
  <si>
    <t xml:space="preserve">Small GTP-binding protein</t>
  </si>
  <si>
    <t xml:space="preserve">Mtr.4851.1.S1_at</t>
  </si>
  <si>
    <t xml:space="preserve">RPL4</t>
  </si>
  <si>
    <t xml:space="preserve">60S ribosomal protein L4-A AltName: Full=L2;</t>
  </si>
  <si>
    <t xml:space="preserve">KOG: Ribosomal protein RPL1/RPL2/RL4L4</t>
  </si>
  <si>
    <t xml:space="preserve">COG1475</t>
  </si>
  <si>
    <t xml:space="preserve">;Blast2x vs SP:;MISCELLANEOUS: There are two genes for L4 in S.pombe.;SIMILARITY: Belongs to the ribosomal protein L4P family.;KEYWORDS: Complete proteome; Phosphoprotein; Ribonucleoprotein; Ribosomal protein;;Used Tools:;Blast2x vs KEGG, Blast2x vs SP, InterPro, Blast2x vs KOG;</t>
  </si>
  <si>
    <t xml:space="preserve">;RecName: Full=60S ribosomal protein L4-A; AltName: Full=L2;;Ribosomal protein L4/L1e</t>
  </si>
  <si>
    <t xml:space="preserve">Glomus_c23097</t>
  </si>
  <si>
    <t xml:space="preserve">AL386658</t>
  </si>
  <si>
    <t xml:space="preserve">Gryllus bimaculatus mRNA, GBcontig28526</t>
  </si>
  <si>
    <t xml:space="preserve">60s ribosomal protein l2 [KO:K02930]</t>
  </si>
  <si>
    <t xml:space="preserve">hypothetical protein MGL_4038 [Malassezia globosa </t>
  </si>
  <si>
    <t xml:space="preserve">Ribosomal protein L4/L1e</t>
  </si>
  <si>
    <t xml:space="preserve">Mtr.4855.1.S1_at</t>
  </si>
  <si>
    <t xml:space="preserve">Obg-like ATPase 1 EC=3.6.3.-;</t>
  </si>
  <si>
    <t xml:space="preserve">KOG: Predicted GTP-binding protein (ODN superfamily)</t>
  </si>
  <si>
    <t xml:space="preserve">COG1491</t>
  </si>
  <si>
    <t xml:space="preserve">;Blast2x vs SP:;FUNCTION: Hydrolyzes ATP, and can also hydrolyze GTP with lower efficiency. Has lower affinity for GTP (By similarity).;CATALYTIC ACTIVITY: ATP + H2O = ADP + phosphate.;SIMILARITY: Belongs to the GTP1/OBG family.;KEYWORDS: ATP-binding; Hydrolase; Nucleotide-binding;;Used Tools:;Blast2x vs KEGG, Blast2x vs SP, InterPro, Blast2x vs KOG;</t>
  </si>
  <si>
    <t xml:space="preserve">;RecName: Full=Obg-like ATPase 1; EC=3.6.3.-;;Beta-grasp fold, ferredoxin-type</t>
  </si>
  <si>
    <t xml:space="preserve">Glomus_c1881</t>
  </si>
  <si>
    <t xml:space="preserve">AL387029</t>
  </si>
  <si>
    <t xml:space="preserve">IMGA_Medtr2g129790.1</t>
  </si>
  <si>
    <t xml:space="preserve">Cold-regulated protein (AHRD V1 ***- B8XJZ2_SOYBN)</t>
  </si>
  <si>
    <t xml:space="preserve">Candida albicans SC5314 hypothetical protein (CaO1</t>
  </si>
  <si>
    <t xml:space="preserve">LOC424144; similar to Putative GTP-binding protein</t>
  </si>
  <si>
    <t xml:space="preserve">KOG: Predicted GTP-binding protein (ODN superfamil</t>
  </si>
  <si>
    <t xml:space="preserve">Obg-like ATPase 1</t>
  </si>
  <si>
    <t xml:space="preserve">Obg-like ATPase 1 [Gallus gallus]</t>
  </si>
  <si>
    <t xml:space="preserve">Beta-grasp fold, ferredoxin-type</t>
  </si>
  <si>
    <t xml:space="preserve">Mtr.4875.1.S1_at</t>
  </si>
  <si>
    <t xml:space="preserve">consLen=246 contFrag=2 contigs=1/1 clusterFrag=2 c</t>
  </si>
  <si>
    <t xml:space="preserve">AL388102</t>
  </si>
  <si>
    <t xml:space="preserve">Vitis vinifera contig VV78X043273.10, whole genome</t>
  </si>
  <si>
    <t xml:space="preserve">Mtr.4883.1.S1_at</t>
  </si>
  <si>
    <t xml:space="preserve">PCK1</t>
  </si>
  <si>
    <t xml:space="preserve">phosphoenolpyruvate carboxykinase </t>
  </si>
  <si>
    <t xml:space="preserve">4.1.1.49</t>
  </si>
  <si>
    <t xml:space="preserve">4612;5524;6094</t>
  </si>
  <si>
    <t xml:space="preserve">;Blast2x vs SP:;CATALYTIC ACTIVITY: ATP + oxaloacetate = ADP + phosphoenolpyruvate + CO(2).;PATHWAY: Carbohydrate biosynthesis; gluconeogenesis.;SIMILARITY: Belongs to the phosphoenolpyruvate carboxykinase [ATP] family.;KEYWORDS: ATP-binding; Complete proteome; Decarboxylase; Gluconeogenesis; Lyase; Nucleotide-binding;;Used Tools:;Blast2x vs KEGG, Blast2x vs SP, InterPro;</t>
  </si>
  <si>
    <t xml:space="preserve">;[EC:4.1.1.49] ;RecName: Full=Phosphoenolpyruvate carboxykinase [ATP]; EC=4.1.1.49;;Phosphoenolpyruvate carboxykinase, ATP-utilising</t>
  </si>
  <si>
    <t xml:space="preserve">Glomus_c1847</t>
  </si>
  <si>
    <t xml:space="preserve">AL388327</t>
  </si>
  <si>
    <t xml:space="preserve">IMGA_Medtr5g032160.1</t>
  </si>
  <si>
    <t xml:space="preserve">Phosphoenolpyruvate carboxykinase (Fragment) (AHRD</t>
  </si>
  <si>
    <t xml:space="preserve">PCK1; phosphoenolpyruvate carboxykinase [EC:4.1.1.</t>
  </si>
  <si>
    <t xml:space="preserve">Phosphoenolpyruvate carboxykinase [ATP]</t>
  </si>
  <si>
    <t xml:space="preserve">phosphoenolpyruvate carboxykinase [Sclerotinia scl</t>
  </si>
  <si>
    <t xml:space="preserve">Phosphoenolpyruvate carboxykinase, ATP-utilising</t>
  </si>
  <si>
    <t xml:space="preserve">Mtr.4898.1.S1_at</t>
  </si>
  <si>
    <t xml:space="preserve">3700;5634;6355;8270</t>
  </si>
  <si>
    <t xml:space="preserve">;Fungal transcriptional regulatory protein, N-terminal</t>
  </si>
  <si>
    <t xml:space="preserve">Glomus_c1296</t>
  </si>
  <si>
    <t xml:space="preserve">TC140088</t>
  </si>
  <si>
    <t xml:space="preserve">TC170605</t>
  </si>
  <si>
    <t xml:space="preserve">TC201207</t>
  </si>
  <si>
    <t xml:space="preserve">MT011993</t>
  </si>
  <si>
    <t xml:space="preserve">regulatory protein</t>
  </si>
  <si>
    <t xml:space="preserve">Uncharacterized transcriptional regulatory protein</t>
  </si>
  <si>
    <t xml:space="preserve">hypothetical protein CaO19.9073 [Candida albicans </t>
  </si>
  <si>
    <t xml:space="preserve">Fungal transcriptional regulatory protein, N-termi</t>
  </si>
  <si>
    <t xml:space="preserve">Mtr.4921.1.S1_at</t>
  </si>
  <si>
    <t xml:space="preserve">COG3295</t>
  </si>
  <si>
    <t xml:space="preserve">;Blast2x vs SP:;SIMILARITY: Belongs to the ribosomal protein L13e family.;KEYWORDS: Ribonucleoprotein; Ribosomal protein;;Used Tools:;Blast2x vs KEGG, Blast2x vs SP, InterPro, Blast2x vs KOG;</t>
  </si>
  <si>
    <t xml:space="preserve">Glomus_lrc10176</t>
  </si>
  <si>
    <t xml:space="preserve">Glomus_c5621</t>
  </si>
  <si>
    <t xml:space="preserve">AL389459</t>
  </si>
  <si>
    <t xml:space="preserve">Nematostella vectensis predicted protein (NEMVEDRA</t>
  </si>
  <si>
    <t xml:space="preserve">rpl13; ribosomal protein L13 [KO:K02873]</t>
  </si>
  <si>
    <t xml:space="preserve">Mtr.7431.1.S1_at</t>
  </si>
  <si>
    <t xml:space="preserve">60S ribosomal protein L28</t>
  </si>
  <si>
    <t xml:space="preserve">KOG: 60S ribosomal protein L28</t>
  </si>
  <si>
    <t xml:space="preserve">COG3412</t>
  </si>
  <si>
    <t xml:space="preserve">;Blast2x vs SP:;SIMILARITY: Belongs to the ribosomal protein L28e family.;KEYWORDS: Ribonucleoprotein; Ribosomal protein;;Used Tools:;Blast2x vs KEGG, Blast2x vs SP, InterPro, Blast2x vs KOG;</t>
  </si>
  <si>
    <t xml:space="preserve">;RecName: Full=60S ribosomal protein L28;;Ribosomal protein L28e</t>
  </si>
  <si>
    <t xml:space="preserve">Glomus_lrc1005</t>
  </si>
  <si>
    <t xml:space="preserve">TC131344</t>
  </si>
  <si>
    <t xml:space="preserve">TC161418</t>
  </si>
  <si>
    <t xml:space="preserve">TC192009</t>
  </si>
  <si>
    <t xml:space="preserve">MT013335</t>
  </si>
  <si>
    <t xml:space="preserve">rpl28l; ribosomal protein L28-like [KO:K02903]</t>
  </si>
  <si>
    <t xml:space="preserve">ribosomal protein 30 [Lonomia obliqua]</t>
  </si>
  <si>
    <t xml:space="preserve">Ribosomal protein L28e</t>
  </si>
  <si>
    <t xml:space="preserve">Mtr.7543.1.S1_at</t>
  </si>
  <si>
    <t xml:space="preserve">Glomus_lrc1441</t>
  </si>
  <si>
    <t xml:space="preserve">TC138621</t>
  </si>
  <si>
    <t xml:space="preserve">TC169094</t>
  </si>
  <si>
    <t xml:space="preserve">TC199687</t>
  </si>
  <si>
    <t xml:space="preserve">MT012389</t>
  </si>
  <si>
    <t xml:space="preserve">Zebrafish DNA sequence from clone CH73-4C22 in lin</t>
  </si>
  <si>
    <t xml:space="preserve">Mtr.7789.1.S1_at</t>
  </si>
  <si>
    <t xml:space="preserve">consLen=1803 contFrag=16 contigs=2/4 clusterFrag=2</t>
  </si>
  <si>
    <t xml:space="preserve">Glomus_c7083</t>
  </si>
  <si>
    <t xml:space="preserve">AL389151</t>
  </si>
  <si>
    <t xml:space="preserve">KOG: Predicted glycosyltransferase</t>
  </si>
  <si>
    <t xml:space="preserve">N-acetyllactosaminide beta-1,3-N-acetylglucosaminy</t>
  </si>
  <si>
    <t xml:space="preserve">Mtr.9955.1.S1_at</t>
  </si>
  <si>
    <t xml:space="preserve">SDH6</t>
  </si>
  <si>
    <t xml:space="preserve">succinate dehydrogenase (ubiquinone) cytochrome b subunit precursor (SDH3) </t>
  </si>
  <si>
    <t xml:space="preserve">KOG: Succinate dehydrogenase, cytochrome b subunit</t>
  </si>
  <si>
    <t xml:space="preserve">1.3.5.1</t>
  </si>
  <si>
    <t xml:space="preserve">COG0449</t>
  </si>
  <si>
    <t xml:space="preserve">;Blast2x vs SP:;FUNCTION: Mono-heme cytochrome b. Involved in system II of the mitochondrial electron transport chain which is responsible for transferring electrons from succinate to ubiquinone (coenzyme Q) (By similarity).;PATHWAY: Carbohydrate metabolism; tricarboxylic acid cycle.;SUBUNIT: Forms part of complex II containing four subunits: a 70 kDa flavoprotein (FP), a 27 kDa iron-sulfur protein (IP), a cytochrome B and a membrane-anchoring protein (By similarity).;SUBCELLULAR LOCATION: Mitochondrion inner membrane; Multi-pass membrane protein (By similarity).;SIMILARITY: Belongs to the cytochrome b560 family.;KEYWORDS: Complete proteome; Electron transport; Heme; Iron; Membrane; Metal-binding; Mitochondrion; Mitochondrion inner membrane; Transit peptide; Transmembrane; Transport; Tricarboxylic acid cycle;;Used Tools:;Blast2x vs KEGG, Blast2x vs SP, InterPro, Blast2x vs KOG;</t>
  </si>
  <si>
    <t xml:space="preserve">;[EC:1.3.99.1] ;RecName: Full=Succinate dehydrogenase cytochrome B subunit, mitochondrial; Flags: Precursor;;Succinate dehydrogenase, cytochrome b556 subunit</t>
  </si>
  <si>
    <t xml:space="preserve">consLen=791 contFrag=1 contigs=4/6 clusterFrag=34 </t>
  </si>
  <si>
    <t xml:space="preserve">TC136444</t>
  </si>
  <si>
    <t xml:space="preserve">TC166830</t>
  </si>
  <si>
    <t xml:space="preserve">TC197415</t>
  </si>
  <si>
    <t xml:space="preserve">MT005851</t>
  </si>
  <si>
    <t xml:space="preserve">Lodderomyces elongisporus NRRL YB-4239 conserved h</t>
  </si>
  <si>
    <t xml:space="preserve">SDH6; succinate dehydrogenase [EC:1.3.99.1] [KO:K0</t>
  </si>
  <si>
    <t xml:space="preserve">hypothetical protein DEHA0B04389g [Debaryomyces ha</t>
  </si>
  <si>
    <t xml:space="preserve">Succinate dehydrogenase, cytochrome b556 subunit</t>
  </si>
  <si>
    <t xml:space="preserve">Mtr.10076.1.S1_at</t>
  </si>
  <si>
    <t xml:space="preserve">proteasome (prosome, macropain) subunit, beta type, 1 </t>
  </si>
  <si>
    <t xml:space="preserve">KOG: 20S proteasome, regulatory subunit beta type PSMB1/PRE7</t>
  </si>
  <si>
    <t xml:space="preserve">COG0179</t>
  </si>
  <si>
    <t xml:space="preserve">;Blast2x vs SP:;FUNCTION: The proteasome is a multicatalytic proteinase complex which is characterized by its ability to cleave peptides with Arg, Phe, Tyr, Leu, and Glu adjacent to the leaving group at neutral or slightly basic pH. The proteasome has an ATP-dependent proteolytic activity (By similarity).;CATALYTIC ACTIVITY: Cleavage of peptide bonds with very broad specificity.;SUBUNIT: The 26S proteasome consists of a 20S proteasome core and two 19S regulatory subunits. The 20S proteasome core is composed of 28 subunits that are arranged in four stacked rings, resulting in a barrel-shaped structure. The two end rings are each formed by seven alpha subunits, and the two central rings are each formed by seven beta subunits. The catalytic chamber with the active sites is on the inside of the barrel (By similarity).;SUBCELLULAR LOCATION: Cytoplasm (By similarity). Nucleus (By similarity).;SIMILARITY: Belongs to the peptidase T1B family.;KEYWORDS: Cytoplasm; Hydrolase; Nucleus; Protease; Proteasome; Threonine protease;;Used Tools:;Blast2x vs KEGG, Blast2x vs SP, InterPro, Blast2x vs KOG;</t>
  </si>
  <si>
    <t xml:space="preserve">;[EC:3.4.25.1] ;RecName: Full=Proteasome subunit beta type-1-B; EC=3.4.25.1; AltName: Full=20S proteasome beta-6 subunit B; Short=B6-B;;Proteasome, subunit alpha/beta</t>
  </si>
  <si>
    <t xml:space="preserve">Glomus_lrc437</t>
  </si>
  <si>
    <t xml:space="preserve">TC138659</t>
  </si>
  <si>
    <t xml:space="preserve">TC169130</t>
  </si>
  <si>
    <t xml:space="preserve">TC199726</t>
  </si>
  <si>
    <t xml:space="preserve">MT012874</t>
  </si>
  <si>
    <t xml:space="preserve">PREDICTED: Apis mellifera similar to Proteasome su</t>
  </si>
  <si>
    <t xml:space="preserve">PSMB1; proteasome subunit beta-type</t>
  </si>
  <si>
    <t xml:space="preserve">KOG: 20S proteasome, regulatory subunit beta type </t>
  </si>
  <si>
    <t xml:space="preserve">Proteasome subunit beta type-1-B</t>
  </si>
  <si>
    <t xml:space="preserve">20S proteasome beta subunit [Cirrhinus molitorella</t>
  </si>
  <si>
    <t xml:space="preserve">Mtr.13833.1.S1_at</t>
  </si>
  <si>
    <t xml:space="preserve">proteasome (prosome, macropain) subunit, beta type 2 </t>
  </si>
  <si>
    <t xml:space="preserve">KOG: 20S proteasome, regulatory subunit beta type PSMB2/PRE1</t>
  </si>
  <si>
    <t xml:space="preserve">COG0177</t>
  </si>
  <si>
    <t xml:space="preserve">;Blast2x vs SP:;FUNCTION: The proteasome is a multicatalytic proteinase complex which is characterized by its ability to cleave peptides with Arg, Phe, Tyr, Leu, and Glu adjacent to the leaving group at neutral or slightly basic pH. The proteasome has an ATP-dependent proteolytic activity (By similarity).;CATALYTIC ACTIVITY: Cleavage of peptide bonds with very broad specificity.;SUBUNIT: The 26S proteasome consists of a 20S proteasome core and two 19S regulatory subunits. The 20S proteasome core is composed of 28 subunits that are arranged in four stacked rings, resulting in a barrel-shaped structure. The two end rings are each formed by seven alpha subunits, and the two central rings are each formed by seven beta subunits. The catalytic chamber with the active sites is on the inside of the barrel (By similarity).;SUBCELLULAR LOCATION: Cytoplasm (By similarity). Nucleus (By similarity).;SIMILARITY: Belongs to the peptidase T1B family.;KEYWORDS: Complete proteome; Cytoplasm; Hydrolase; Nucleus; Protease; Proteasome; Threonine protease;;Used Tools:;Blast2x vs KEGG, Blast2x vs SP, InterPro, Blast2x vs KOG;</t>
  </si>
  <si>
    <t xml:space="preserve">;[EC:3.4.25.1] ;RecName: Full=Probable proteasome subunit beta type-2; EC=3.4.25.1;;Proteasome, subunit alpha/beta</t>
  </si>
  <si>
    <t xml:space="preserve">Glomus_lrc558</t>
  </si>
  <si>
    <t xml:space="preserve">TC138582</t>
  </si>
  <si>
    <t xml:space="preserve">TC169054</t>
  </si>
  <si>
    <t xml:space="preserve">TC199651</t>
  </si>
  <si>
    <t xml:space="preserve">MT005383</t>
  </si>
  <si>
    <t xml:space="preserve">PREDICTED: Macaca mulatta similar to Proteasome su</t>
  </si>
  <si>
    <t xml:space="preserve">proteasome component; c7-I subfamily [EC:3.4.25.1]</t>
  </si>
  <si>
    <t xml:space="preserve">Probable proteasome subunit beta type-2</t>
  </si>
  <si>
    <t xml:space="preserve">hypothetical protein CC1G_11840 [Coprinopsis ciner</t>
  </si>
  <si>
    <t xml:space="preserve">Mtr.1480.1.S1_at</t>
  </si>
  <si>
    <t xml:space="preserve">consLen=1200 contFrag=16 contigs=4/7 clusterFrag=3</t>
  </si>
  <si>
    <t xml:space="preserve">AL387996</t>
  </si>
  <si>
    <t xml:space="preserve">Mtr.35593.1.S1_at</t>
  </si>
  <si>
    <t xml:space="preserve">consLen=969 contFrag=38 contigs=1/1 clusterFrag=38</t>
  </si>
  <si>
    <t xml:space="preserve">TC132869</t>
  </si>
  <si>
    <t xml:space="preserve">TC163039</t>
  </si>
  <si>
    <t xml:space="preserve">TC193637</t>
  </si>
  <si>
    <t xml:space="preserve">MT006851</t>
  </si>
  <si>
    <t xml:space="preserve">Dictyostelium discoideum AX4 HAM group protein (DD</t>
  </si>
  <si>
    <t xml:space="preserve">Dmel_CG9922; CG9922 gene product from transcript C</t>
  </si>
  <si>
    <t xml:space="preserve">KOG: Huntingtin interacting protein HYPK</t>
  </si>
  <si>
    <t xml:space="preserve">Huntingtin-interacting protein K</t>
  </si>
  <si>
    <t xml:space="preserve">GF18795 [Drosophila ananassae]</t>
  </si>
  <si>
    <t xml:space="preserve">Mtr.36202.1.S1_at</t>
  </si>
  <si>
    <t xml:space="preserve">Glomus_c3099</t>
  </si>
  <si>
    <t xml:space="preserve">AL381776</t>
  </si>
  <si>
    <t xml:space="preserve">Mtr.37052.1.S1_at</t>
  </si>
  <si>
    <t xml:space="preserve">Glomus_c3635</t>
  </si>
  <si>
    <t xml:space="preserve">TC136758</t>
  </si>
  <si>
    <t xml:space="preserve">TC167153</t>
  </si>
  <si>
    <t xml:space="preserve">TC197737</t>
  </si>
  <si>
    <t xml:space="preserve">Mtr.4910.1.S1_at</t>
  </si>
  <si>
    <t xml:space="preserve">maf</t>
  </si>
  <si>
    <t xml:space="preserve">Maf-like protein Cbei_0489</t>
  </si>
  <si>
    <t xml:space="preserve">;Blast2x vs SP:;SUBCELLULAR LOCATION: Cytoplasm (Potential).;SIMILARITY: Belongs to the maf family.;KEYWORDS: Complete proteome; Cytoplasm;;Used Tools:;Blast2x vs KEGG, Blast2x vs SP, InterPro;</t>
  </si>
  <si>
    <t xml:space="preserve">;RecName: Full=Maf-like protein Cbei_0489;;Maf-like protein</t>
  </si>
  <si>
    <t xml:space="preserve">consLen=796 contFrag=6 contigs=1/1 clusterFrag=6 c</t>
  </si>
  <si>
    <t xml:space="preserve">Glomus_c2116</t>
  </si>
  <si>
    <t xml:space="preserve">AL389155</t>
  </si>
  <si>
    <t xml:space="preserve">Natranaerobius thermophilus JW/NM-WN-LF, complete </t>
  </si>
  <si>
    <t xml:space="preserve">186aa long hypothetical maf protein [KO:K06287]</t>
  </si>
  <si>
    <t xml:space="preserve">KOG: Predicted nucleic acid-binding protein ASMTL</t>
  </si>
  <si>
    <t xml:space="preserve">septum formation protein Maf [Clostridium botulinu</t>
  </si>
  <si>
    <t xml:space="preserve">Maf-like protein</t>
  </si>
  <si>
    <t xml:space="preserve">Mtr.7771.1.S1_at</t>
  </si>
  <si>
    <t xml:space="preserve">Glomus_c5444</t>
  </si>
  <si>
    <t xml:space="preserve">AL386356</t>
  </si>
  <si>
    <t xml:space="preserve">Mtr.31879.1.S1_at</t>
  </si>
  <si>
    <t xml:space="preserve">core set</t>
  </si>
  <si>
    <t xml:space="preserve">staf</t>
  </si>
  <si>
    <t xml:space="preserve">Zinc finger protein 76 AltName: Full=Zinc finger protein 523;</t>
  </si>
  <si>
    <t xml:space="preserve">;Blast2x vs SP:;FUNCTION: May be involved in transcriptional regulation.;SUBCELLULAR LOCATION: Nucleus (Potential).;SIMILARITY: Belongs to the krueppel C2H2-type zinc-finger protein family.;SIMILARITY: Contains 7 C2H2-type zinc fingers.;KEYWORDS: DNA-binding; Metal-binding; Nucleus; Repeat; Transcription; Transcription regulation; Zinc; Zinc-finger;;Used Tools:;Blast2x vs KEGG, Blast2x vs SP, InterPro;</t>
  </si>
  <si>
    <t xml:space="preserve">;RecName: Full=Zinc finger protein 76; AltName: Full=Zinc finger protein 523;;Zinc finger, C2H2-type/integrase, DNA-binding</t>
  </si>
  <si>
    <t xml:space="preserve">Glomus_c4414</t>
  </si>
  <si>
    <t xml:space="preserve">Glomus_c10966</t>
  </si>
  <si>
    <t xml:space="preserve">AL383714</t>
  </si>
  <si>
    <t xml:space="preserve">MT016124</t>
  </si>
  <si>
    <t xml:space="preserve">Mus musculus 2 days neonate sympathetic ganglion c</t>
  </si>
  <si>
    <t xml:space="preserve">KOG: FOG: Zn-finger</t>
  </si>
  <si>
    <t xml:space="preserve">Zinc finger protein 76</t>
  </si>
  <si>
    <t xml:space="preserve">hypothetical protein BRAFLDRAFT_58309 [Branchiosto</t>
  </si>
  <si>
    <t xml:space="preserve">Zinc finger, C2H2-type/integrase, DNA-binding</t>
  </si>
  <si>
    <t xml:space="preserve">Mtr.44677.1.S1_at</t>
  </si>
  <si>
    <t xml:space="preserve">Histone H4</t>
  </si>
  <si>
    <t xml:space="preserve">KOG: Histone H4</t>
  </si>
  <si>
    <t xml:space="preserve">COG3467</t>
  </si>
  <si>
    <t xml:space="preserve">;Blast2x vs SP:;FUNCTION: Core component of nucleosome.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SUBUNIT: The nucleosome is a histone octamer containing two molecules each of H2A, H2B, H3 and H4 assembled in one H3-H4 heterotetramer and two H2A-H2B heterodimers. The octamer wraps approximately 147 bp of DNA.;SUBCELLULAR LOCATION: Nucleus (By similarity).;SIMILARITY: Belongs to the histone H4 family.;KEYWORDS: Acetylation; Chromosomal protein; DNA-binding; Methylation; Nucleosome core; Nucleus;;Used Tools:;Blast2x vs KEGG, Blast2x vs SP, InterPro, Blast2x vs KOG;</t>
  </si>
  <si>
    <t xml:space="preserve">;RecName: Full=Histone H4;;Histone-fold</t>
  </si>
  <si>
    <t xml:space="preserve">tc_00872</t>
  </si>
  <si>
    <t xml:space="preserve">CCHU17688.b1</t>
  </si>
  <si>
    <t xml:space="preserve">TC126200</t>
  </si>
  <si>
    <t xml:space="preserve">TC155893</t>
  </si>
  <si>
    <t xml:space="preserve">TC186480</t>
  </si>
  <si>
    <t xml:space="preserve">IMGA_Medtr5g072490.1</t>
  </si>
  <si>
    <t xml:space="preserve">Histone H4 (AHRD V1 ***- B6T0P4_MAIZE); contains I</t>
  </si>
  <si>
    <t xml:space="preserve">Biomphalaria glabrata histone H4 mRNA, complete cd</t>
  </si>
  <si>
    <t xml:space="preserve">Hist1h4d; histone 1, H4d</t>
  </si>
  <si>
    <t xml:space="preserve">GM16395 [Drosophila sechellia]</t>
  </si>
  <si>
    <t xml:space="preserve">Mtr.35705.1.S1_at</t>
  </si>
  <si>
    <t xml:space="preserve">CMR-exp</t>
  </si>
  <si>
    <t xml:space="preserve">5622;8270</t>
  </si>
  <si>
    <t xml:space="preserve">;Zinc finger, RanBP2-type</t>
  </si>
  <si>
    <t xml:space="preserve">Glomus_c3497</t>
  </si>
  <si>
    <t xml:space="preserve">TC139234</t>
  </si>
  <si>
    <t xml:space="preserve">TC169726</t>
  </si>
  <si>
    <t xml:space="preserve">TC200324</t>
  </si>
  <si>
    <t xml:space="preserve">MT012647</t>
  </si>
  <si>
    <t xml:space="preserve">RNA-binding / Ran zinc finger proteinrotein</t>
  </si>
  <si>
    <t xml:space="preserve">KOG: RNA-binding Ran Zn-finger protein and related</t>
  </si>
  <si>
    <t xml:space="preserve">Uncharacterized RNA-binding protein C17H9.04c</t>
  </si>
  <si>
    <t xml:space="preserve">RNA binding protein (Arp), putative [Penicillium m</t>
  </si>
  <si>
    <t xml:space="preserve">Zinc finger, RanBP2-type</t>
  </si>
  <si>
    <t xml:space="preserve">Mtr.26995.1.S1_at</t>
  </si>
  <si>
    <t xml:space="preserve">ARB+CMR-exp</t>
  </si>
  <si>
    <t xml:space="preserve">consLen=406 contFrag=3 contigs=1/2 clusterFrag=4 c</t>
  </si>
  <si>
    <t xml:space="preserve">Glomus_c12938</t>
  </si>
  <si>
    <t xml:space="preserve">AL387058</t>
  </si>
  <si>
    <t xml:space="preserve">Mtr.31041.1.S1_at</t>
  </si>
  <si>
    <t xml:space="preserve">83</t>
  </si>
  <si>
    <t xml:space="preserve">consLen=867 contFrag=18 contigs=5/9 clusterFrag=62</t>
  </si>
  <si>
    <t xml:space="preserve">Glomus_lrc1233</t>
  </si>
  <si>
    <t xml:space="preserve">TC134280</t>
  </si>
  <si>
    <t xml:space="preserve">TC164549</t>
  </si>
  <si>
    <t xml:space="preserve">TC195140</t>
  </si>
  <si>
    <t xml:space="preserve">MT004958</t>
  </si>
  <si>
    <t xml:space="preserve">Mtr.31832.1.S1_at</t>
  </si>
  <si>
    <t xml:space="preserve">Glomus_c1305</t>
  </si>
  <si>
    <t xml:space="preserve">AL382282</t>
  </si>
  <si>
    <t xml:space="preserve">Candida tropicalis MYA-3404 protein NBP35, mRNA</t>
  </si>
  <si>
    <t xml:space="preserve">NBP35, putative</t>
  </si>
  <si>
    <t xml:space="preserve">KOG: Predicted ATPase, nucleotide-binding</t>
  </si>
  <si>
    <t xml:space="preserve">Cytosolic Fe-S cluster assembling factor NBP35</t>
  </si>
  <si>
    <t xml:space="preserve">conserved hypothetical protein [Pichia guilliermon</t>
  </si>
  <si>
    <t xml:space="preserve">Mtr.31837.1.S1_at</t>
  </si>
  <si>
    <t xml:space="preserve">;Zinc finger, MYND-type</t>
  </si>
  <si>
    <t xml:space="preserve">consLen=1749 contFrag=35 contigs=2/6 clusterFrag=4</t>
  </si>
  <si>
    <t xml:space="preserve">Glomus_c788</t>
  </si>
  <si>
    <t xml:space="preserve">AL382478</t>
  </si>
  <si>
    <t xml:space="preserve">Deformed epidermal autoregulatory factor 1 homolog</t>
  </si>
  <si>
    <t xml:space="preserve">Zinc finger, MYND-type</t>
  </si>
  <si>
    <t xml:space="preserve">Mtr.31898.1.S1_at</t>
  </si>
  <si>
    <t xml:space="preserve">consLen=5066 contFrag=28 contigs=33/366 clusterFra</t>
  </si>
  <si>
    <t xml:space="preserve">Glomus_lrc286</t>
  </si>
  <si>
    <t xml:space="preserve">AL384865</t>
  </si>
  <si>
    <t xml:space="preserve">Zebrafish DNA sequence from clone DKEY-79D12, comp</t>
  </si>
  <si>
    <t xml:space="preserve">Mtr.35837.1.S1_at</t>
  </si>
  <si>
    <t xml:space="preserve">29</t>
  </si>
  <si>
    <t xml:space="preserve">CACE16221.g1</t>
  </si>
  <si>
    <t xml:space="preserve">TC130323</t>
  </si>
  <si>
    <t xml:space="preserve">TC160345</t>
  </si>
  <si>
    <t xml:space="preserve">TC190941</t>
  </si>
  <si>
    <t xml:space="preserve">Medicago truncatula chromosome 5 clone mth2-77e10,</t>
  </si>
  <si>
    <t xml:space="preserve">MT010125</t>
  </si>
  <si>
    <t xml:space="preserve">Mtr.39133.1.S1_at</t>
  </si>
  <si>
    <t xml:space="preserve">Sod1</t>
  </si>
  <si>
    <t xml:space="preserve">superoxide dismutase </t>
  </si>
  <si>
    <t xml:space="preserve">KOG: Cu2+/Zn2+ superoxide dismutase SOD1</t>
  </si>
  <si>
    <t xml:space="preserve">1.15.1.1</t>
  </si>
  <si>
    <t xml:space="preserve">6801;46872</t>
  </si>
  <si>
    <t xml:space="preserve">COG0441</t>
  </si>
  <si>
    <t xml:space="preserve">;Blast2x vs SP:;FUNCTION: Destroys radicals which are normally produced within the cells and which are toxic to biological systems.;CATALYTIC ACTIVITY: 2 superoxide + 2 H(+) = O(2) + H(2)O(2).;COFACTOR: Binds 1 copper ion per subunit (By similarity).;COFACTOR: Binds 1 zinc ion per subunit (By similarity).;SUBUNIT: Homotetramer (By similarity).;SUBCELLULAR LOCATION: Plastid, chloroplast.;SIMILARITY: Belongs to the Cu-Zn superoxide dismutase family.;KEYWORDS: Antioxidant; Chloroplast; Copper; Metal-binding; Oxidoreductase; Plastid; Transit peptide; Zinc;;Used Tools:;Blast2x vs KEGG, Blast2x vs SP, InterPro, Blast2x vs KOG;</t>
  </si>
  <si>
    <t xml:space="preserve">;[Cu-Zn], chloroplast (SODCP) / copper/zinc superoxide dismutase (CSD2) [EC:1.15.1.1] ;RecName: Full=Superoxide dismutase [Cu-Zn], chloroplastic; EC=1.15.1.1; Flags: Precursor;;Superoxide dismutase, copper/zinc binding</t>
  </si>
  <si>
    <t xml:space="preserve">consLen=1074 contFrag=85 contigs=3/15 clusterFrag=</t>
  </si>
  <si>
    <t xml:space="preserve">Glomus_lrc112</t>
  </si>
  <si>
    <t xml:space="preserve">TC138306</t>
  </si>
  <si>
    <t xml:space="preserve">TC168757</t>
  </si>
  <si>
    <t xml:space="preserve">TC199358</t>
  </si>
  <si>
    <t xml:space="preserve">IMGA_Medtr7g140060.1</t>
  </si>
  <si>
    <t xml:space="preserve">Superoxide dismutase (AHRD V1 **** B7FGV9_MEDTR); </t>
  </si>
  <si>
    <t xml:space="preserve">MT011106</t>
  </si>
  <si>
    <t xml:space="preserve">Glomus geosporum isolate BEG18 Cu-Zn superoxide di</t>
  </si>
  <si>
    <t xml:space="preserve">F24D13.2; superoxide dismutase [Cu-Zn], chloroplas</t>
  </si>
  <si>
    <t xml:space="preserve">Superoxide dismutase [Cu-Zn], chloroplastic</t>
  </si>
  <si>
    <t xml:space="preserve">CuZn-superoxide dismutase [Marchantia paleacea var</t>
  </si>
  <si>
    <t xml:space="preserve">Superoxide dismutase, copper/zinc binding</t>
  </si>
  <si>
    <t xml:space="preserve">Mtr.45022.1.S1_at</t>
  </si>
  <si>
    <t xml:space="preserve">60S ribosomal protein L26-2</t>
  </si>
  <si>
    <t xml:space="preserve">KOG: 60S ribosomal protein L26</t>
  </si>
  <si>
    <t xml:space="preserve">COG3401</t>
  </si>
  <si>
    <t xml:space="preserve">;Blast2x vs SP:;SIMILARITY: Belongs to the ribosomal protein L24P family.;KEYWORDS: Complete proteome; Ribonucleoprotein; Ribosomal protein;;Used Tools:;Blast2x vs KEGG, Blast2x vs SP, InterPro, Blast2x vs KOG;</t>
  </si>
  <si>
    <t xml:space="preserve">;RecName: Full=60S ribosomal protein L26-2;;Ribosomal protein L26, eukaryotic/archaeal</t>
  </si>
  <si>
    <t xml:space="preserve">consLen=629 contFrag=46 contigs=1/2 clusterFrag=47</t>
  </si>
  <si>
    <t xml:space="preserve">Glomus_lrc303</t>
  </si>
  <si>
    <t xml:space="preserve">TC130474</t>
  </si>
  <si>
    <t xml:space="preserve">TC160501</t>
  </si>
  <si>
    <t xml:space="preserve">TC191106</t>
  </si>
  <si>
    <t xml:space="preserve">IMGA_Medtr5g104160.1</t>
  </si>
  <si>
    <t xml:space="preserve">60S ribosomal protein L26 (AHRD V1 ***- A7YXE9_AMP</t>
  </si>
  <si>
    <t xml:space="preserve">MT010961</t>
  </si>
  <si>
    <t xml:space="preserve">Medicago truncatula chromosome 5 clone mte1-34b22,</t>
  </si>
  <si>
    <t xml:space="preserve">putative ribosomal protein L26</t>
  </si>
  <si>
    <t xml:space="preserve">hypothetical protein CC1G_01175 [Coprinopsis ciner</t>
  </si>
  <si>
    <t xml:space="preserve">Ribosomal protein L26, eukaryotic/archaeal</t>
  </si>
  <si>
    <t xml:space="preserve">Mtr.7392.1.S1_at</t>
  </si>
  <si>
    <t xml:space="preserve">__giermc250004_J20_M1321_phred13_vc</t>
  </si>
  <si>
    <t xml:space="preserve">Glomus_c21765</t>
  </si>
  <si>
    <t xml:space="preserve">TC136479</t>
  </si>
  <si>
    <t xml:space="preserve">TC166868</t>
  </si>
  <si>
    <t xml:space="preserve">TC197451</t>
  </si>
  <si>
    <t xml:space="preserve">MT006808</t>
  </si>
  <si>
    <t xml:space="preserve">Oryza sativa (indica cultivar-group) cDNA clone:OS</t>
  </si>
  <si>
    <t xml:space="preserve">Mtr.7526.1.S1_at</t>
  </si>
  <si>
    <t xml:space="preserve">Glomus_c1619</t>
  </si>
  <si>
    <t xml:space="preserve">4000084_fasta.screen.Contig3</t>
  </si>
  <si>
    <t xml:space="preserve">TC135641</t>
  </si>
  <si>
    <t xml:space="preserve">TC166006</t>
  </si>
  <si>
    <t xml:space="preserve">TC196600</t>
  </si>
  <si>
    <t xml:space="preserve">MT013411</t>
  </si>
  <si>
    <t xml:space="preserve">Mtr.8312.1.S1_at</t>
  </si>
  <si>
    <t xml:space="preserve">60S ribosomal protein L38-1</t>
  </si>
  <si>
    <t xml:space="preserve">;Blast2x vs SP:;MISCELLANEOUS: There are two genes for L38 in S.pombe.;SIMILARITY: Belongs to the ribosomal protein L38e family.;KEYWORDS: Complete proteome; Ribonucleoprotein; Ribosomal protein;;Used Tools:;Blast2x vs KEGG, Blast2x vs SP, InterPro;</t>
  </si>
  <si>
    <t xml:space="preserve">;RecName: Full=60S ribosomal protein L38-1;;Ribosomal protein L38e</t>
  </si>
  <si>
    <t xml:space="preserve">Glomus_lrc1440</t>
  </si>
  <si>
    <t xml:space="preserve">TC132926</t>
  </si>
  <si>
    <t xml:space="preserve">TC163103</t>
  </si>
  <si>
    <t xml:space="preserve">TC193703</t>
  </si>
  <si>
    <t xml:space="preserve">MT010438</t>
  </si>
  <si>
    <t xml:space="preserve">Schizosaccharomyces japonicus yFS275 60S ribosomal</t>
  </si>
  <si>
    <t xml:space="preserve">rpl38-1; 60s ribosomal protein l38 [KO:K02923]</t>
  </si>
  <si>
    <t xml:space="preserve">KOG: 60S ribosomal protein L38</t>
  </si>
  <si>
    <t xml:space="preserve">60S ribosomal protein [Schizosaccharomyces japonic</t>
  </si>
  <si>
    <t xml:space="preserve">Ribosomal protein L38e</t>
  </si>
  <si>
    <t xml:space="preserve">Mtr.31235.1.S1_at</t>
  </si>
  <si>
    <t xml:space="preserve">consLen=546 contFrag=9 contigs=1/2 clusterFrag=10 </t>
  </si>
  <si>
    <t xml:space="preserve">AJ500869</t>
  </si>
  <si>
    <t xml:space="preserve">Homo sapiens chromosome 16 clone RP11-440K14, comp</t>
  </si>
  <si>
    <t xml:space="preserve">Mtr.4926.1.S1_at</t>
  </si>
  <si>
    <t xml:space="preserve">PR-CCHU11595.1g</t>
  </si>
  <si>
    <t xml:space="preserve">Glomus_c4282</t>
  </si>
  <si>
    <t xml:space="preserve">AL389512</t>
  </si>
  <si>
    <t xml:space="preserve">Mus musculus chromosome 18, clone RP23-163E22, com</t>
  </si>
  <si>
    <t xml:space="preserve">Mtr.8379.1.S1_at</t>
  </si>
  <si>
    <t xml:space="preserve">ARB+EPI-exp</t>
  </si>
  <si>
    <t xml:space="preserve">CCHU15648.b1</t>
  </si>
  <si>
    <t xml:space="preserve">TC136176</t>
  </si>
  <si>
    <t xml:space="preserve">TC166566</t>
  </si>
  <si>
    <t xml:space="preserve">TC197148</t>
  </si>
  <si>
    <t xml:space="preserve">MT012916</t>
  </si>
  <si>
    <t xml:space="preserve">MRPL11; Mitochondrial ribosomal protein MRPL11 (Ym</t>
  </si>
  <si>
    <t xml:space="preserve">KOG: Mitochondrial ribosomal protein L10</t>
  </si>
  <si>
    <t xml:space="preserve">unnamed protein product [Candida glabrata]</t>
  </si>
  <si>
    <t xml:space="preserve">Mtr.4889.1.S1_at</t>
  </si>
  <si>
    <t xml:space="preserve">aspartyl aminopeptidase </t>
  </si>
  <si>
    <t xml:space="preserve">KOG: Aminopeptidase I zinc metalloprotease (M18)</t>
  </si>
  <si>
    <t xml:space="preserve">3.4.11.21</t>
  </si>
  <si>
    <t xml:space="preserve">4177;5773;6508;8270</t>
  </si>
  <si>
    <t xml:space="preserve">COG2596</t>
  </si>
  <si>
    <t xml:space="preserve">;Blast2x vs SP:;FUNCTION: Likely to play an important role in intracellular protein and peptide metabolism (By similarity).;CATALYTIC ACTIVITY: Release of an N-terminal aspartate or glutamate from a peptide, with a preference for aspartate.;COFACTOR: Binds 1 zinc ion per subunit (By similarity).;SUBUNIT: Homooctamer (Probable).;SUBCELLULAR LOCATION: Cytoplasm (By similarity).;SIMILARITY: Belongs to the peptidase M18 family.;KEYWORDS: Aminopeptidase; Complete proteome; Cytoplasm; Hydrolase; Metal-binding; Metalloprotease; Protease; Zinc;;Used Tools:;Blast2x vs KEGG, Blast2x vs SP, InterPro, Blast2x vs KOG;</t>
  </si>
  <si>
    <t xml:space="preserve">;[EC:3.4.11.21] ;RecName: Full=Aspartyl aminopeptidase; EC=3.4.11.21;;Peptidase M18, aminopeptidase I</t>
  </si>
  <si>
    <t xml:space="preserve">Glomus_c1319</t>
  </si>
  <si>
    <t xml:space="preserve">AL388527</t>
  </si>
  <si>
    <t xml:space="preserve">Lodderomyces elongisporus NRRL YB-4239 hypothetica</t>
  </si>
  <si>
    <t xml:space="preserve">highly conserved hypothetical protein [EC:3.4.11.2</t>
  </si>
  <si>
    <t xml:space="preserve">Aspartyl aminopeptidase</t>
  </si>
  <si>
    <t xml:space="preserve">aspartyl aminopeptidase [Neurospora crassa OR74A]</t>
  </si>
  <si>
    <t xml:space="preserve">Peptidase M18, aminopeptidase I</t>
  </si>
  <si>
    <t xml:space="preserve">Mtr.35594.1.S1_at</t>
  </si>
  <si>
    <t xml:space="preserve">SWR1-complex protein 4</t>
  </si>
  <si>
    <t xml:space="preserve">;Blast2x vs SP:;FUNCTION: Component of the SWR1 complex which mediates the ATP- dependent exchange of histone H2A for the H2A variant HZT1 leading to transcriptional regulation of selected genes by chromatin remodeling. Component of the NuA4 histone acetyltransferase complex which is involved in transcriptional activation of selected genes principally by acetylation of nucleosomal histone H4 and H2A. The NuA4 complex is also involved in DNA repair (By similarity).;SUBUNIT: Component of the SWR1 chromatin-remodeling complex and of the NuA4 histone acetyltransferase complex (By similarity).;SUBCELLULAR LOCATION: Nucleus (By similarity).;SIMILARITY: Belongs to the SWC4 family.;SIMILARITY: Contains 1 SANT domain.;KEYWORDS: Activator; Chromatin regulator; Complete proteome; DNA damage; DNA repair; Nucleus; Transcription; Transcription regulation;;Used Tools:;Blast2x vs KEGG, Blast2x vs SP, InterPro;</t>
  </si>
  <si>
    <t xml:space="preserve">;RecName: Full=SWR1-complex protein 4;;MYB-like</t>
  </si>
  <si>
    <t xml:space="preserve">consLen=1609 contFrag=21 contigs=3/7 clusterFrag=2</t>
  </si>
  <si>
    <t xml:space="preserve">TC132986</t>
  </si>
  <si>
    <t xml:space="preserve">TC163171</t>
  </si>
  <si>
    <t xml:space="preserve">TC193771</t>
  </si>
  <si>
    <t xml:space="preserve">MT013860</t>
  </si>
  <si>
    <t xml:space="preserve">KOG: DNA methyltransferase 1-associated protein-1</t>
  </si>
  <si>
    <t xml:space="preserve">MYB-like</t>
  </si>
  <si>
    <t xml:space="preserve">Mtr.31931.1.S1_at</t>
  </si>
  <si>
    <t xml:space="preserve">HPD</t>
  </si>
  <si>
    <t xml:space="preserve">CG11796 gene product from transcript CG11796-RB </t>
  </si>
  <si>
    <t xml:space="preserve">;Blast2x vs SP:;CATALYTIC ACTIVITY: 4-hydroxyphenylpyruvate + O(2) = homogentisate + CO(2).;COFACTOR: Binds 1 iron ion per subunit.;BIOPHYSICOCHEMICAL PROPERTIES: Kinetic parameters: KM=13 uM for HPPA;;PATHWAY: Amino-acid degradation; L-phenylalanine degradation; acetoacetic acid and fumarate from L-phenylalanine: step 3/6.;SUBUNIT: Homodimer.;SUBCELLULAR LOCATION: Cytoplasm. Endoplasmic reticulum membrane; Peripheral membrane protein. Golgi apparatus membrane; Peripheral membrane protein.;SIMILARITY: Belongs to the 4HPPD family.;SEQUENCE CAUTION: Sequence=AAA40740.1; Type=Frameshift; Positions=381;;KEYWORDS: 3D-structure; Acetylation; Cytoplasm; Dioxygenase; Endoplasmic reticulum; Golgi apparatus; Iron; Membrane; Metal-binding; Oxidoreductase; Phenylalanine catabolism; Phosphoprotein; Tyrosine catabolism;;Used Tools:;Blast2x vs KEGG, Blast2x vs SP, InterPro, Blast2x vs KOG;</t>
  </si>
  <si>
    <t xml:space="preserve">;[EC:1.13.11.27] ;RecName: Full=4-hydroxyphenylpyruvate dioxygenase; EC=1.13.11.27; AltName: Full=4-hydroxyphenylpyruvic acid oxidase; Short=HPPDase; Short=4HPPD; Short=HPD; AltName: Full=F Alloantigen; Short=F protein;;4-hydroxyphenylpyruvate dioxygenase</t>
  </si>
  <si>
    <t xml:space="preserve">AL385949</t>
  </si>
  <si>
    <t xml:space="preserve">PREDICTED: Apis mellifera similar to CG11796-PA, i</t>
  </si>
  <si>
    <t xml:space="preserve">CG11796; CG11796 gene product from transcript CG11</t>
  </si>
  <si>
    <t xml:space="preserve">GI11911 [Drosophila mojavensis]</t>
  </si>
  <si>
    <t xml:space="preserve">Mtr.31823.1.S1_at</t>
  </si>
  <si>
    <t xml:space="preserve">PRX1</t>
  </si>
  <si>
    <t xml:space="preserve">Peroxiredoxin Q, chloroplastic EC=1.11.1.15; AltName: Full=Thioredoxin reductase; Flags: Precursor;</t>
  </si>
  <si>
    <t xml:space="preserve">;Blast2x vs SP:;FUNCTION: Reduces hydrogen peroxide with reducing equivalents provided through the thioredoxin system (By similarity).;CATALYTIC ACTIVITY: 2 R'-SH + ROOH = R'-S-S-R' + H(2)O + ROH.;SUBUNIT: Monomer (By similarity).;SUBCELLULAR LOCATION: Plastid, chloroplast thylakoid (By similarity).;PTM: The Cys-112-SH group is the primary site of oxidation by H(2)O(2), and the oxidized Cys-112 (probably Cys-SOH) rapidly reacts with Cys-117-SH to form an intramolecular disulfide. This disulfide is subsequently reduced by thioredoxin to restore the reduced active form of the enzyme (By similarity).;SIMILARITY: Belongs to the ahpC/TSA family. PrxQ subfamily.;SIMILARITY: Contains 1 thioredoxin domain.;KEYWORDS: Antioxidant; Chloroplast; Oxidoreductase; Peroxidase; Plastid; Redox-active center; Transit peptide;;Used Tools:;Blast2x vs KEGG, Blast2x vs SP, InterPro;</t>
  </si>
  <si>
    <t xml:space="preserve">;RecName: Full=Peroxiredoxin Q, chloroplastic; EC=1.11.1.15; AltName: Full=Thioredoxin reductase; Flags: Precursor;;Thioredoxin fold</t>
  </si>
  <si>
    <t xml:space="preserve">Glomus_lrc22789</t>
  </si>
  <si>
    <t xml:space="preserve">Glomus_lrc1081</t>
  </si>
  <si>
    <t xml:space="preserve">AL382022</t>
  </si>
  <si>
    <t xml:space="preserve">similar to peroxiredoxin Q</t>
  </si>
  <si>
    <t xml:space="preserve">Peroxiredoxin Q, chloroplastic</t>
  </si>
  <si>
    <t xml:space="preserve">alkyl hydroperoxide reductase/ Thiol specific anti</t>
  </si>
  <si>
    <t xml:space="preserve">Thioredoxin fold</t>
  </si>
  <si>
    <t xml:space="preserve">Mtr.31809.1.S1_at</t>
  </si>
  <si>
    <t xml:space="preserve">Glomus_c20249</t>
  </si>
  <si>
    <t xml:space="preserve">AL381419</t>
  </si>
  <si>
    <t xml:space="preserve">Mtr.31945.1.S1_at</t>
  </si>
  <si>
    <t xml:space="preserve">140</t>
  </si>
  <si>
    <t xml:space="preserve">60S ribosomal protein L4-B AltName: Full=L1B; Flags: Fragment;</t>
  </si>
  <si>
    <t xml:space="preserve">;Blast2x vs SP:;SIMILARITY: Belongs to the ribosomal protein L4P family.;KEYWORDS: Ribonucleoprotein; Ribosomal protein;;Used Tools:;Blast2x vs KEGG, Blast2x vs SP, InterPro, Blast2x vs KOG;</t>
  </si>
  <si>
    <t xml:space="preserve">;RecName: Full=60S ribosomal protein L4-B; AltName: Full=L1B; Flags: Fragment;;Ribosomal protein L4/L1e</t>
  </si>
  <si>
    <t xml:space="preserve">consLen=1316 contFrag=23 contigs=3/3 clusterFrag=3</t>
  </si>
  <si>
    <t xml:space="preserve">AL386657</t>
  </si>
  <si>
    <t xml:space="preserve">IMGA_Medtr5g025100.1</t>
  </si>
  <si>
    <t xml:space="preserve">60S ribosomal protein L4-1 (AHRD V1 ***- Q9SF40); </t>
  </si>
  <si>
    <t xml:space="preserve">PREDICTED: Apis mellifera similar to Ribosomal pro</t>
  </si>
  <si>
    <t xml:space="preserve">MGC64318; ribosomal protein</t>
  </si>
  <si>
    <t xml:space="preserve">Mtr.30988.1.S1_at</t>
  </si>
  <si>
    <t xml:space="preserve">consLen=712 contFrag=4 contigs=1/1 clusterFrag=4 c</t>
  </si>
  <si>
    <t xml:space="preserve">TC136578</t>
  </si>
  <si>
    <t xml:space="preserve">TC166966</t>
  </si>
  <si>
    <t xml:space="preserve">TC197553</t>
  </si>
  <si>
    <t xml:space="preserve">MT012215</t>
  </si>
  <si>
    <t xml:space="preserve">Mtr.29813.1.S1_at</t>
  </si>
  <si>
    <t xml:space="preserve">CCHU15896.b1</t>
  </si>
  <si>
    <t xml:space="preserve">AL388975</t>
  </si>
  <si>
    <t xml:space="preserve">Mtr.4837.1.S1_at</t>
  </si>
  <si>
    <t xml:space="preserve">ACT2</t>
  </si>
  <si>
    <t xml:space="preserve">Actin-2</t>
  </si>
  <si>
    <t xml:space="preserve">KOG: Actin and related proteins</t>
  </si>
  <si>
    <t xml:space="preserve">COG0676</t>
  </si>
  <si>
    <t xml:space="preserve">;Blast2x vs SP:;FUNCTION: Actins are highly conserved proteins that are involved in various types of cell motility and are ubiquitously expressed in all eukaryotic cells.;SUBCELLULAR LOCATION: Cytoplasm, cytoskeleton.;SIMILARITY: Belongs to the actin family.;KEYWORDS: ATP-binding; Cytoplasm; Cytoskeleton; Nucleotide-binding;;Used Tools:;Blast2x vs KEGG, Blast2x vs SP, InterPro, Blast2x vs KOG;</t>
  </si>
  <si>
    <t xml:space="preserve">;RecName: Full=Actin-2;;Actin/actin-like</t>
  </si>
  <si>
    <t xml:space="preserve">tc_00964</t>
  </si>
  <si>
    <t xml:space="preserve">Glomus_lrc165</t>
  </si>
  <si>
    <t xml:space="preserve">AL386036</t>
  </si>
  <si>
    <t xml:space="preserve">IMGA_Medtr2g008170.1</t>
  </si>
  <si>
    <t xml:space="preserve">Cunninghamella bainieri strain FSU319 actin gene, </t>
  </si>
  <si>
    <t xml:space="preserve">ABR222Wp; actin</t>
  </si>
  <si>
    <t xml:space="preserve">actin [Mortierella polycephala]</t>
  </si>
  <si>
    <t xml:space="preserve">Actin/actin-like</t>
  </si>
  <si>
    <t xml:space="preserve">Mtr.4821.1.S1_at</t>
  </si>
  <si>
    <t xml:space="preserve">TAL1</t>
  </si>
  <si>
    <t xml:space="preserve">transaldolase </t>
  </si>
  <si>
    <t xml:space="preserve">;Blast2x vs SP:;FUNCTION: Transaldolase is important for the balance of metabolites in the pentose-phosphate pathway (By similarity).;CATALYTIC ACTIVITY: Sedoheptulose 7-phosphate + D-glyceraldehyde 3-phosphate = D-erythrose 4-phosphate + D-fructose 6-phosphate.;PATHWAY: Carbohydrate degradation; pentose phosphate pathway; D- fructose 6-phosphate and D-glyceraldehyde 3-phosphate from D- ribose 5-phosphate and D-xylulose 5-phosphate (non-oxidative stage): step 2/3.;SIMILARITY: Belongs to the transaldolase family. Type 1 subfamily.;KEYWORDS: Complete proteome; Pentose shunt; Phosphoprotein; Transferase;;Used Tools:;Blast2x vs KEGG, Blast2x vs SP, InterPro, Blast2x vs KOG;</t>
  </si>
  <si>
    <t xml:space="preserve">consLen=1146 contFrag=97 contigs=2/12 clusterFrag=</t>
  </si>
  <si>
    <t xml:space="preserve">AL385250</t>
  </si>
  <si>
    <t xml:space="preserve">Candida albicans SC5314 hypothetical protein (TAL1</t>
  </si>
  <si>
    <t xml:space="preserve">TAL1; transaldolase [EC:2.2.1.2] [KO:K00616]</t>
  </si>
  <si>
    <t xml:space="preserve">Transaldolase</t>
  </si>
  <si>
    <t xml:space="preserve">hypothetical protein MGL_4076 [Malassezia globosa </t>
  </si>
  <si>
    <t xml:space="preserve">Mtr.26993.1.S1_at</t>
  </si>
  <si>
    <t xml:space="preserve">NOP4</t>
  </si>
  <si>
    <t xml:space="preserve">Uncharacterized RNA-binding protein C4F6.14</t>
  </si>
  <si>
    <t xml:space="preserve">;Blast2x vs SP:;SUBCELLULAR LOCATION: Nucleus, nucleolus.;SIMILARITY: Contains 4 RRM (RNA recognition motif) domains.;KEYWORDS: Complete proteome; Nucleus; Phosphoprotein; Repeat; RNA-binding;;Used Tools:;Blast2x vs KEGG, Blast2x vs SP, InterPro;</t>
  </si>
  <si>
    <t xml:space="preserve">;RecName: Full=Uncharacterized RNA-binding protein C4F6.14;;RNA recognition motif, RNP-1</t>
  </si>
  <si>
    <t xml:space="preserve">Glomus_c1426</t>
  </si>
  <si>
    <t xml:space="preserve">AL386928</t>
  </si>
  <si>
    <t xml:space="preserve">Pan troglodytes BAC clone CH251-435F21 from chromo</t>
  </si>
  <si>
    <t xml:space="preserve">KOG: Nucleolar protein fibrillarin NOP77 (RRM supe</t>
  </si>
  <si>
    <t xml:space="preserve">hypothetical protein CNN01920 [Cryptococcus neofor</t>
  </si>
  <si>
    <t xml:space="preserve">Mtr.35558.1.S1_at</t>
  </si>
  <si>
    <t xml:space="preserve">ptc1</t>
  </si>
  <si>
    <t xml:space="preserve">syntenic homolog of Saccharomyces cerevisiae YDL006W (PTC1) </t>
  </si>
  <si>
    <t xml:space="preserve">KOG: Serine/threonine protein phosphatase</t>
  </si>
  <si>
    <t xml:space="preserve">3.1.3.16</t>
  </si>
  <si>
    <t xml:space="preserve">COG0698</t>
  </si>
  <si>
    <t xml:space="preserve">;Blast2x vs SP:;FUNCTION: It has a serine and a weak tyrosine phosphatase activity with ratios of serine to tyrosine phosphatase activity as high as 200:1. It is essential for growth or germination at 37 degrees Celsius. May have a role in the heat shock response. Involved in tRNA splicing and cell separation.;CATALYTIC ACTIVITY: A phosphoprotein + H(2)O = a protein + phosphate.;COFACTOR: Binds 2 magnesium or manganese ions per subunit. Manganese is about 20 times more efficient than magnesium.;SUBUNIT: Interacts with NBP2 and PBS2.;INTERACTION: P53629:ARE2; NbExp=1; IntAct=EBI-12784, EBI-2808; Q12163:NBP2; NbExp=1; IntAct=EBI-12784, EBI-34713; P38427:TSL1; NbExp=1; IntAct=EBI-12784, EBI-19638;;MISCELLANEOUS: Present with 1520 molecules/cell in log phase SD medium.;SIMILARITY: Belongs to the PP2C family.;KEYWORDS: Complete proteome; Hydrolase; Magnesium; Manganese; Metal-binding; Protein phosphatase; Stress response;;Used Tools:;Blast2x vs KEGG, Blast2x vs SP, InterPro, Blast2x vs KOG;</t>
  </si>
  <si>
    <t xml:space="preserve">;[EC:3.1.3.16] ;RecName: Full=Protein phosphatase 2C homolog 1; Short=PP2C-1; EC=3.1.3.16;;Protein phosphatase 2C</t>
  </si>
  <si>
    <t xml:space="preserve">consLen=639 contFrag=2 contigs=1/1 clusterFrag=2 c</t>
  </si>
  <si>
    <t xml:space="preserve">TC131769</t>
  </si>
  <si>
    <t xml:space="preserve">TC161875</t>
  </si>
  <si>
    <t xml:space="preserve">TC192469</t>
  </si>
  <si>
    <t xml:space="preserve">MT006122</t>
  </si>
  <si>
    <t xml:space="preserve">Botryotinia fuckeliana B05.10 hypothetical protein</t>
  </si>
  <si>
    <t xml:space="preserve">Ptc1p, putative [EC:3.1.3.16] [KO:K01090]</t>
  </si>
  <si>
    <t xml:space="preserve">Protein phosphatase 2C homolog 1</t>
  </si>
  <si>
    <t xml:space="preserve">hypothetical protein UM01391.1 [Ustilago maydis 52</t>
  </si>
  <si>
    <t xml:space="preserve">Protein phosphatase 2C</t>
  </si>
  <si>
    <t xml:space="preserve">Mtr.37145.1.S1_at</t>
  </si>
  <si>
    <t xml:space="preserve">yqjT</t>
  </si>
  <si>
    <t xml:space="preserve">Uncharacterized protein yqjT</t>
  </si>
  <si>
    <t xml:space="preserve">;RecName: Full=Uncharacterized protein yqjT;;Glyoxalase/bleomycin resistance protein/dioxygenase</t>
  </si>
  <si>
    <t xml:space="preserve">consLen=571 contFrag=12 contigs=1/4 clusterFrag=15</t>
  </si>
  <si>
    <t xml:space="preserve">TC141194</t>
  </si>
  <si>
    <t xml:space="preserve">TC171772</t>
  </si>
  <si>
    <t xml:space="preserve">TC202368</t>
  </si>
  <si>
    <t xml:space="preserve">MT012041</t>
  </si>
  <si>
    <t xml:space="preserve">Mouse DNA sequence from clone RP23-133K13 on chrom</t>
  </si>
  <si>
    <t xml:space="preserve">glyoxalase/bleomycin resistance protein/dioxygenas</t>
  </si>
  <si>
    <t xml:space="preserve">Glyoxalase/bleomycin resistance protein/dioxygenas</t>
  </si>
  <si>
    <t xml:space="preserve">Mtr.7767.1.S1_at</t>
  </si>
  <si>
    <t xml:space="preserve">;Tetratricopeptide-like helical</t>
  </si>
  <si>
    <t xml:space="preserve">Glomus_lrc902</t>
  </si>
  <si>
    <t xml:space="preserve">4000080_fasta.screen.Contig6</t>
  </si>
  <si>
    <t xml:space="preserve">AL385442</t>
  </si>
  <si>
    <t xml:space="preserve">hypothetical protein CLOLEP_01311 [Clostridium lep</t>
  </si>
  <si>
    <t xml:space="preserve">Tetratricopeptide-like helical</t>
  </si>
  <si>
    <t xml:space="preserve">Mtr.37071.1.S1_at</t>
  </si>
  <si>
    <t xml:space="preserve">6808;16564</t>
  </si>
  <si>
    <t xml:space="preserve">;NmrA-like</t>
  </si>
  <si>
    <t xml:space="preserve">consLen=1177 contFrag=8 contigs=2/9 clusterFrag=57</t>
  </si>
  <si>
    <t xml:space="preserve">Glomus_c9381</t>
  </si>
  <si>
    <t xml:space="preserve">TC131765</t>
  </si>
  <si>
    <t xml:space="preserve">TC161868</t>
  </si>
  <si>
    <t xml:space="preserve">TC192462</t>
  </si>
  <si>
    <t xml:space="preserve">MT013133</t>
  </si>
  <si>
    <t xml:space="preserve">Putative nmrA-like family domain-containing protei</t>
  </si>
  <si>
    <t xml:space="preserve">DEHA2D19008p [Debaryomyces hansenii]</t>
  </si>
  <si>
    <t xml:space="preserve">NmrA-like</t>
  </si>
  <si>
    <t xml:space="preserve">Mtr.31890.1.S1_at</t>
  </si>
  <si>
    <t xml:space="preserve">Mitochondrial substrate carrier family protein H AltName: Full=Solute carrier family 25 member 40 homolog;</t>
  </si>
  <si>
    <t xml:space="preserve">;Blast2x vs SP:;FUNCTION: Mitochondrial solute carriers shuttle metabolites, nucleotides, and cofactors through the mitochondrial inner membrane (By similarity).;SUBCELLULAR LOCATION: Mitochondrion inner membrane; Multi-pass membrane protein (By similarity).;SIMILARITY: Belongs to the mitochondrial carrier family.;SIMILARITY: Contains 3 Solcar repeats.;KEYWORDS: Complete proteome; Membrane; Mitochondrion; Mitochondrion inner membrane; Repeat; Transmembrane; Transport;;Used Tools:;Blast2x vs KEGG, Blast2x vs SP, InterPro;</t>
  </si>
  <si>
    <t xml:space="preserve">;RecName: Full=Mitochondrial substrate carrier family protein H; AltName: Full=Solute carrier family 25 member 40 homolog;;Mitochondrial substrate/solute carrier</t>
  </si>
  <si>
    <t xml:space="preserve">Glomus_c9115</t>
  </si>
  <si>
    <t xml:space="preserve">4000084_fasta.screen.Contig5</t>
  </si>
  <si>
    <t xml:space="preserve">Glomus_c1465</t>
  </si>
  <si>
    <t xml:space="preserve">AL384216</t>
  </si>
  <si>
    <t xml:space="preserve">KOG: Mitochondrial carrier protein CGI-69</t>
  </si>
  <si>
    <t xml:space="preserve">Mitochondrial substrate carrier family protein H</t>
  </si>
  <si>
    <t xml:space="preserve">hypothetical protein SS1G_06270 [Sclerotinia scler</t>
  </si>
  <si>
    <t xml:space="preserve">Mitochondrial substrate/solute carrier</t>
  </si>
  <si>
    <t xml:space="preserve">Mtr.42471.1.S1_at</t>
  </si>
  <si>
    <t xml:space="preserve">26S proteasome non-ATPase regulatory subunit 12</t>
  </si>
  <si>
    <t xml:space="preserve">KOG: 26S proteasome regulatory complex, subunit RPN5/PSMD12</t>
  </si>
  <si>
    <t xml:space="preserve">COG1498</t>
  </si>
  <si>
    <t xml:space="preserve">;Blast2x vs SP:;FUNCTION: Acts as a regulatory subunit of the 26S proteasome which is involved in the ATP-dependent degradation of ubiquitinated proteins (By similarity).;SUBUNIT: Component of the PA700 complex (By similarity).;SIMILARITY: Belongs to the proteasome subunit p55 family.;SIMILARITY: Contains 1 PCI domain.;KEYWORDS: Acetylation; Proteasome;;Used Tools:;Blast2x vs KEGG, Blast2x vs SP, InterPro, Blast2x vs KOG;</t>
  </si>
  <si>
    <t xml:space="preserve">;RecName: Full=26S proteasome non-ATPase regulatory subunit 12;;Proteasome component region PCI</t>
  </si>
  <si>
    <t xml:space="preserve">Glomus_c2115</t>
  </si>
  <si>
    <t xml:space="preserve">TC137326</t>
  </si>
  <si>
    <t xml:space="preserve">TC167742</t>
  </si>
  <si>
    <t xml:space="preserve">TC198330</t>
  </si>
  <si>
    <t xml:space="preserve">MT012360</t>
  </si>
  <si>
    <t xml:space="preserve">Dictyostelium discoideum AX4 26S proteasome non-AT</t>
  </si>
  <si>
    <t xml:space="preserve">MGC81129; hypothetical protein MGC81129</t>
  </si>
  <si>
    <t xml:space="preserve">hypothetical protein BRAFLDRAFT_113849 [Branchiost</t>
  </si>
  <si>
    <t xml:space="preserve">Proteasome component region PCI</t>
  </si>
  <si>
    <t xml:space="preserve">Mtr.4826.1.S1_at</t>
  </si>
  <si>
    <t xml:space="preserve">TIM9</t>
  </si>
  <si>
    <t xml:space="preserve">Mitochondrial import inner membrane translocase subunit TIM9</t>
  </si>
  <si>
    <t xml:space="preserve">6626;42719;45039</t>
  </si>
  <si>
    <t xml:space="preserve">;Blast2x vs SP:;FUNCTION: Mitochondrial intermembrane chaperone that participates in the import and insertion of multi-pass transmembrane proteins into the mitochondrial inner membrane. Also required for the transfer of beta-barrel precursors from the TOM complex to the sorting and assembly machinery (SAM complex) of the outer membrane. Acts as a chaperone-like protein that protects the hydrophobic precursors from aggregation and guide them through the mitochondrial intermembrane space (By similarity).;SUBUNIT: Heterohexamer; composed of 3 copies of TIM9 and 3 copies of TIM10, named soluble 70 kDa complex. Associates with the TIM22 complex, whose core is composed of TIM22 and TIM54. Interacts with the transmembrane regions of multi-pass transmembrane proteins in transit (By similarity).;SUBCELLULAR LOCATION: Mitochondrion inner membrane; Peripheral membrane protein; Intermembrane side (By similarity).;DOMAIN: The twin CX3C motif contains 4 conserved Cys residues that form 2 disulfide bonds in the mitochondrial intermembrane space. However, during the transit of TIM9 from cytoplasm into mitochondrion, the Cys residues probably coordinate zinc, thereby preventing folding and allowing its transfer across mitochondrial outer membrane (By similarity).;SIMILARITY: Belongs to the small Tim family.;KEYWORDS: Chaperone; Complete proteome; Membrane; Metal-binding; Mitochondrion; Mitochondrion inner membrane; Protein transport; Translocation; Transport; Zinc;;Used Tools:;Blast2x vs KEGG, Blast2x vs SP, InterPro;</t>
  </si>
  <si>
    <t xml:space="preserve">;RecName: Full=Mitochondrial import inner membrane translocase subunit TIM9;;Mitochondrial inner membrane translocase complex, Tim8/9/10/13-zinc finger-like</t>
  </si>
  <si>
    <t xml:space="preserve">Glomus_c21929</t>
  </si>
  <si>
    <t xml:space="preserve">Glomus_c22593</t>
  </si>
  <si>
    <t xml:space="preserve">AL385378</t>
  </si>
  <si>
    <t xml:space="preserve">P.anomala URA3 gene</t>
  </si>
  <si>
    <t xml:space="preserve">AEL058Wp; syntenic homolog of Saccharomyces cerevi</t>
  </si>
  <si>
    <t xml:space="preserve">KOG: Mitochondrial import inner membrane transloca</t>
  </si>
  <si>
    <t xml:space="preserve">Mitochondrial import inner membrane translocase su</t>
  </si>
  <si>
    <t xml:space="preserve">hypothetical protein Kpol_1056p25 [Vanderwaltozyma</t>
  </si>
  <si>
    <t xml:space="preserve">Mitochondrial inner membrane translocase complex, </t>
  </si>
  <si>
    <t xml:space="preserve">Mtr.42352.1.S1_at</t>
  </si>
  <si>
    <t xml:space="preserve">Uncharacterized WD repeat-containing protein C2A9.03</t>
  </si>
  <si>
    <t xml:space="preserve">;Blast2x vs SP:;SUBCELLULAR LOCATION: Cytoplasm.;SIMILARITY: Contains 3 WD repeats.;KEYWORDS: Complete proteome; Cytoplasm; Repeat; WD repeat;;Used Tools:;Blast2x vs KEGG, Blast2x vs SP, InterPro;</t>
  </si>
  <si>
    <t xml:space="preserve">;RecName: Full=Uncharacterized WD repeat-containing protein C2A9.03;;WD40/YVTN repeat-like-containing domain</t>
  </si>
  <si>
    <t xml:space="preserve">consLen=2219 contFrag=20 contigs=3/8 clusterFrag=4</t>
  </si>
  <si>
    <t xml:space="preserve">Glomus_c9003</t>
  </si>
  <si>
    <t xml:space="preserve">TC135648</t>
  </si>
  <si>
    <t xml:space="preserve">TC166013</t>
  </si>
  <si>
    <t xml:space="preserve">TC196607</t>
  </si>
  <si>
    <t xml:space="preserve">IMGA_CU651566_11.1</t>
  </si>
  <si>
    <t xml:space="preserve">M.truncatula DNA sequence from clone MTH2-180F23 o</t>
  </si>
  <si>
    <t xml:space="preserve">MT012049</t>
  </si>
  <si>
    <t xml:space="preserve">Oryza sativa Japonica Group cDNA clone:J023140A17,</t>
  </si>
  <si>
    <t xml:space="preserve">F5J5.6; WD-40 repeat family protein</t>
  </si>
  <si>
    <t xml:space="preserve">KOG: WD40 repeat-containing protein</t>
  </si>
  <si>
    <t xml:space="preserve">Os08g0497600 [Oryza sativa (japonica cultivar-grou</t>
  </si>
  <si>
    <t xml:space="preserve">WD40/YVTN repeat-like-containing domain</t>
  </si>
  <si>
    <t xml:space="preserve">Mtr.26976.1.S1_at</t>
  </si>
  <si>
    <t xml:space="preserve">Glomus_lrc44</t>
  </si>
  <si>
    <t xml:space="preserve">AL385094</t>
  </si>
  <si>
    <t xml:space="preserve">Mtr.36217.1.S1_at</t>
  </si>
  <si>
    <t xml:space="preserve">;Coiled-coil domain-containing protein 128, C-terminal TTKRSYEDQ-motif region</t>
  </si>
  <si>
    <t xml:space="preserve">Glomus_c4484</t>
  </si>
  <si>
    <t xml:space="preserve">AL384400</t>
  </si>
  <si>
    <t xml:space="preserve">LOC129285; smooth muscle myosin heavy chain 11 iso</t>
  </si>
  <si>
    <t xml:space="preserve">Coiled-coil domain-containing protein 128</t>
  </si>
  <si>
    <t xml:space="preserve">hypothetical protein BRAFLDRAFT_129746 [Branchiost</t>
  </si>
  <si>
    <t xml:space="preserve">Coiled-coil domain-containing protein 128, C-termi</t>
  </si>
  <si>
    <t xml:space="preserve">Mtr.35891.1.S1_at</t>
  </si>
  <si>
    <t xml:space="preserve">Protein OPI10 homolog</t>
  </si>
  <si>
    <t xml:space="preserve">COG4067</t>
  </si>
  <si>
    <t xml:space="preserve">;Blast2x vs SP:;SUBCELLULAR LOCATION: Cytoplasm. Nucleus envelope.;SIMILARITY: Belongs to the OPI10 family.;KEYWORDS: Complete proteome; Cytoplasm; Nucleus;;Used Tools:;Blast2x vs KEGG, Blast2x vs SP, InterPro, Blast2x vs KOG;</t>
  </si>
  <si>
    <t xml:space="preserve">;RecName: Full=Protein OPI10 homolog;;Protein of unknown function DUF775</t>
  </si>
  <si>
    <t xml:space="preserve">consLen=789 contFrag=7 contigs=1/1 clusterFrag=7 c</t>
  </si>
  <si>
    <t xml:space="preserve">Glomus_c19970</t>
  </si>
  <si>
    <t xml:space="preserve">TC136576</t>
  </si>
  <si>
    <t xml:space="preserve">TC166963</t>
  </si>
  <si>
    <t xml:space="preserve">TC197552</t>
  </si>
  <si>
    <t xml:space="preserve">MT012741</t>
  </si>
  <si>
    <t xml:space="preserve">Protein of unknown function DUF775</t>
  </si>
  <si>
    <t xml:space="preserve">Mtr.31826.1.S1_at</t>
  </si>
  <si>
    <t xml:space="preserve">DRS2</t>
  </si>
  <si>
    <t xml:space="preserve">calcium transporting ATPase, putative </t>
  </si>
  <si>
    <t xml:space="preserve">3.6.3.1</t>
  </si>
  <si>
    <t xml:space="preserve">COG0206</t>
  </si>
  <si>
    <t xml:space="preserve">;Blast2x vs SP:;FUNCTION: This magnesium-dependent enzyme catalyzes the hydrolysis of ATP coupled with the transport of phospholipids (Potential).;CATALYTIC ACTIVITY: ATP + H(2)O + phospholipid(In) = ADP + phosphate + phospholipid(Out).;SUBCELLULAR LOCATION: Endoplasmic reticulum membrane; Multi-pass membrane protein. Golgi apparatus, trans-Golgi network membrane; Multi-pass membrane protein (By similarity).;SIMILARITY: Belongs to the cation transport ATPase (P-type) family. Type IV subfamily.;KEYWORDS: ATP-binding; Complete proteome; Endoplasmic reticulum; Golgi apparatus; Hydrolase; Magnesium; Membrane; Nucleotide-binding; Transmembrane;;Used Tools:;Blast2x vs KEGG, Blast2x vs SP, Blast2x vs KOG;</t>
  </si>
  <si>
    <t xml:space="preserve">;[EC:3.6.3.1] ;RecName: Full=Probable phospholipid-transporting ATPase C887.12; EC=3.6.3.1;</t>
  </si>
  <si>
    <t xml:space="preserve">AL382096</t>
  </si>
  <si>
    <t xml:space="preserve">Probable phospholipid-transporting ATPase C887.12</t>
  </si>
  <si>
    <t xml:space="preserve">hypothetical protein AN6112.2 [Aspergillus nidulan</t>
  </si>
  <si>
    <t xml:space="preserve">Mtr.32019.1.S1_at</t>
  </si>
  <si>
    <t xml:space="preserve">Proteasome activator complex subunit 4 AltName: Full=Proteasome activator PA200;</t>
  </si>
  <si>
    <t xml:space="preserve">;Blast2x vs SP:;FUNCTION: Activates proteasomal cleavage of peptides in an energy- independent manner. May be involved in spermatogenesis. May be involved in DNA repair.;SUBUNIT: Homodimer. Interacts with the 20S and 26S proteasomes.;SUBCELLULAR LOCATION: Nucleus. Nucleus speckle. Note=Found in nuclear foci following treatment with ionizing radiation, but not with ultraviolet irradiation or H(2)O(2).;ALTERNATIVE PRODUCTS: Event=Alternative splicing; Named isoforms=4; Name=1; IsoId=Q14997-1; Sequence=Displayed; Name=2; IsoId=Q14997-2; Sequence=VSP_023878; Name=3; IsoId=Q14997-3; Sequence=VSP_023877, VSP_023879; Name=4; IsoId=Q14997-4; Sequence=VSP_023876; Note=No experimental confirmation available;;PTM: Phosphorylated.;SIMILARITY: Contains 6 HEAT repeats.;KEYWORDS: Alternative splicing; Developmental protein; Differentiation; Nucleus; Phosphoprotein; Polymorphism; Proteasome; Repeat; Spermatogenesis;;Used Tools:;Blast2x vs KEGG, Blast2x vs SP;</t>
  </si>
  <si>
    <t xml:space="preserve">;RecName: Full=Proteasome activator complex subunit 4; AltName: Full=Proteasome activator PA200;</t>
  </si>
  <si>
    <t xml:space="preserve">consLen=1164 contFrag=10 contigs=1/2 clusterFrag=1</t>
  </si>
  <si>
    <t xml:space="preserve">4000965_fasta.screen.Contig8</t>
  </si>
  <si>
    <t xml:space="preserve">Glomus_c4261</t>
  </si>
  <si>
    <t xml:space="preserve">AL389369</t>
  </si>
  <si>
    <t xml:space="preserve">membrane protein, putative</t>
  </si>
  <si>
    <t xml:space="preserve">Proteasome activator complex subunit 4</t>
  </si>
  <si>
    <t xml:space="preserve">Mtr.7555.1.S1_at</t>
  </si>
  <si>
    <t xml:space="preserve">Uncharacterized protein C13E7.11</t>
  </si>
  <si>
    <t xml:space="preserve">3.4.21.-</t>
  </si>
  <si>
    <t xml:space="preserve">;Blast2x vs SP:;SUBCELLULAR LOCATION: Membrane; Multi-pass membrane protein (Potential).;SIMILARITY: To yeast YGR101w.;KEYWORDS: Complete proteome; Membrane; Transmembrane;;Used Tools:;Blast2x vs KEGG, Blast2x vs SP, InterPro;</t>
  </si>
  <si>
    <t xml:space="preserve">;[EC:3.4.21.-];RecName: Full=Uncharacterized protein C13E7.11;;Peptidase S54, rhomboid</t>
  </si>
  <si>
    <t xml:space="preserve">Glomus_c4037</t>
  </si>
  <si>
    <t xml:space="preserve">TC130026</t>
  </si>
  <si>
    <t xml:space="preserve">TC160048</t>
  </si>
  <si>
    <t xml:space="preserve">TC190646</t>
  </si>
  <si>
    <t xml:space="preserve">MT006266</t>
  </si>
  <si>
    <t xml:space="preserve">KOG: Integral membrane protease of the rhomboid fa</t>
  </si>
  <si>
    <t xml:space="preserve">hypothetical protein CNBG0510 [Cryptococcus neofor</t>
  </si>
  <si>
    <t xml:space="preserve">Peptidase S54, rhomboid</t>
  </si>
  <si>
    <t xml:space="preserve">Mtr.8332.1.S1_at</t>
  </si>
  <si>
    <t xml:space="preserve">5739;8137</t>
  </si>
  <si>
    <t xml:space="preserve">;NADH:ubiquinone oxidoreductase, B12 subunit</t>
  </si>
  <si>
    <t xml:space="preserve">Glomus_c3325</t>
  </si>
  <si>
    <t xml:space="preserve">TC132782</t>
  </si>
  <si>
    <t xml:space="preserve">TC162951</t>
  </si>
  <si>
    <t xml:space="preserve">TC193549</t>
  </si>
  <si>
    <t xml:space="preserve">MT006973</t>
  </si>
  <si>
    <t xml:space="preserve">hypothetical protein UM05102.1 [Ustilago maydis 52</t>
  </si>
  <si>
    <t xml:space="preserve">NADH:ubiquinone oxidoreductase, B12 subunit</t>
  </si>
  <si>
    <t xml:space="preserve">Mtr.4925.1.S1_at</t>
  </si>
  <si>
    <t xml:space="preserve">4356;6542;6807</t>
  </si>
  <si>
    <t xml:space="preserve">;[EC:6.3.1.2] ;RecName: Full=Glutamine synthetase; Short=GS; EC=6.3.1.2; AltName: Full=Glutamate--ammonia ligase;;Glutamine synthetase, beta-Grasp</t>
  </si>
  <si>
    <t xml:space="preserve">tc_00600</t>
  </si>
  <si>
    <t xml:space="preserve">AL389511</t>
  </si>
  <si>
    <t xml:space="preserve">Glomus intraradices glutamine synthase mRNA, parti</t>
  </si>
  <si>
    <t xml:space="preserve">glutamate-ammonia ligase, putative glutamate-ammon</t>
  </si>
  <si>
    <t xml:space="preserve">glutamine synthase [Glomus intraradices]</t>
  </si>
  <si>
    <t xml:space="preserve">Glutamine synthetase, beta-Grasp</t>
  </si>
  <si>
    <t xml:space="preserve">Mtr.31867.1.S1_at</t>
  </si>
  <si>
    <t xml:space="preserve">RPS1</t>
  </si>
  <si>
    <t xml:space="preserve">40S ribosomal protein S3aE AltName: Full=S1;</t>
  </si>
  <si>
    <t xml:space="preserve">KOG: 40S ribosomal protein S3A</t>
  </si>
  <si>
    <t xml:space="preserve">COG1628</t>
  </si>
  <si>
    <t xml:space="preserve">;Blast2x vs SP:;SIMILARITY: Belongs to the ribosomal protein S3Ae family.;KEYWORDS: Ribonucleoprotein; Ribosomal protein;;Used Tools:;Blast2x vs KEGG, Blast2x vs SP, InterPro, Blast2x vs KOG;</t>
  </si>
  <si>
    <t xml:space="preserve">;RecName: Full=40S ribosomal protein S3aE; AltName: Full=S1;;Ribosomal protein S3Ae</t>
  </si>
  <si>
    <t xml:space="preserve">consLen=946 contFrag=88 contigs=2/11 clusterFrag=1</t>
  </si>
  <si>
    <t xml:space="preserve">Glomus_lrc170</t>
  </si>
  <si>
    <t xml:space="preserve">AL383433</t>
  </si>
  <si>
    <t xml:space="preserve">IMGA_Medtr5g006570.1</t>
  </si>
  <si>
    <t xml:space="preserve">40S ribosomal protein S3a-like protein (AHRD V1 **</t>
  </si>
  <si>
    <t xml:space="preserve">Lentinula edodes Le. cyc07 mRNA for putative S-pha</t>
  </si>
  <si>
    <t xml:space="preserve">40s ribosomal protein s3ae-a (s1-a), putative [KO:</t>
  </si>
  <si>
    <t xml:space="preserve">Ribosomal protein S3Ae</t>
  </si>
  <si>
    <t xml:space="preserve">Mtr.31255.1.S1_at</t>
  </si>
  <si>
    <t xml:space="preserve">SOD1</t>
  </si>
  <si>
    <t xml:space="preserve">superoxide dismutase 1, soluble (amyotrophic lateral sclerosis 1 (adult)) </t>
  </si>
  <si>
    <t xml:space="preserve">tc_00583</t>
  </si>
  <si>
    <t xml:space="preserve">AJ501332</t>
  </si>
  <si>
    <t xml:space="preserve">IMGA_Medtr6g031060.2</t>
  </si>
  <si>
    <t xml:space="preserve">cDNA clone J075106H20 full insert sequence (AHRD V</t>
  </si>
  <si>
    <t xml:space="preserve">Glomus intraradices isolate A1 Cu-Zn superoxide di</t>
  </si>
  <si>
    <t xml:space="preserve">sod-1; Sod (superoxide dismutase) protein 1, isofo</t>
  </si>
  <si>
    <t xml:space="preserve">Mtr.4881.1.S1_at</t>
  </si>
  <si>
    <t xml:space="preserve">consLen=280 contFrag=2 contigs=1/2 clusterFrag=3 c</t>
  </si>
  <si>
    <t xml:space="preserve">Glomus_c16848</t>
  </si>
  <si>
    <t xml:space="preserve">AL388163</t>
  </si>
  <si>
    <t xml:space="preserve">Mtr.37115.1.S1_at</t>
  </si>
  <si>
    <t xml:space="preserve">Glomus_c3584</t>
  </si>
  <si>
    <t xml:space="preserve">TC133358</t>
  </si>
  <si>
    <t xml:space="preserve">TC163583</t>
  </si>
  <si>
    <t xml:space="preserve">TC194180</t>
  </si>
  <si>
    <t xml:space="preserve">MT003117</t>
  </si>
  <si>
    <t xml:space="preserve">Mtr.35323.1.S1_at</t>
  </si>
  <si>
    <t xml:space="preserve">3924;5525</t>
  </si>
  <si>
    <t xml:space="preserve">;[EC:3.6.5.3] ;RecName: Full=Elongation factor 1-alpha; Short=EF-1-alpha;;Protein synthesis factor, GTP-binding</t>
  </si>
  <si>
    <t xml:space="preserve">consLen=1572 contFrag=71 contigs=6/20 clusterFrag=</t>
  </si>
  <si>
    <t xml:space="preserve">CX549642</t>
  </si>
  <si>
    <t xml:space="preserve">IMGA_Medtr4g012200.1</t>
  </si>
  <si>
    <t xml:space="preserve">Unknown Protein (AHRD V1) chr06_pseudomolecule_IMG</t>
  </si>
  <si>
    <t xml:space="preserve">Geosiphon pyriformis partial ef1a gene for ef1a el</t>
  </si>
  <si>
    <t xml:space="preserve">TEF3; translational elongation factor EF-1 alpha [</t>
  </si>
  <si>
    <t xml:space="preserve">Protein synthesis factor, GTP-binding</t>
  </si>
  <si>
    <t xml:space="preserve">Mtr.31278.1.S1_at</t>
  </si>
  <si>
    <t xml:space="preserve">Glomus_lrc364</t>
  </si>
  <si>
    <t xml:space="preserve">AJ501969</t>
  </si>
  <si>
    <t xml:space="preserve">Mtr.36239.1.S1_at</t>
  </si>
  <si>
    <t xml:space="preserve">AL388342</t>
  </si>
  <si>
    <t xml:space="preserve">Aster yellows witches'-broom phytoplasma AYWB, com</t>
  </si>
</sst>
</file>

<file path=xl/styles.xml><?xml version="1.0" encoding="utf-8"?>
<styleSheet xmlns="http://schemas.openxmlformats.org/spreadsheetml/2006/main">
  <numFmts count="7">
    <numFmt numFmtId="164" formatCode="General"/>
    <numFmt numFmtId="165" formatCode="0.000"/>
    <numFmt numFmtId="166" formatCode="0.00"/>
    <numFmt numFmtId="167" formatCode="0"/>
    <numFmt numFmtId="168" formatCode="@"/>
    <numFmt numFmtId="169" formatCode="0.0000000000"/>
    <numFmt numFmtId="170" formatCode="0.00E+00"/>
  </numFmts>
  <fonts count="12">
    <font>
      <sz val="10"/>
      <name val="Arial"/>
      <family val="0"/>
    </font>
    <font>
      <sz val="10"/>
      <name val="Arial"/>
      <family val="0"/>
    </font>
    <font>
      <sz val="10"/>
      <name val="Arial"/>
      <family val="0"/>
    </font>
    <font>
      <sz val="10"/>
      <name val="Arial"/>
      <family val="0"/>
    </font>
    <font>
      <b val="true"/>
      <sz val="10"/>
      <name val="Arial"/>
      <family val="2"/>
    </font>
    <font>
      <sz val="10"/>
      <name val="Arial"/>
      <family val="2"/>
    </font>
    <font>
      <i val="true"/>
      <sz val="10"/>
      <name val="Arial"/>
      <family val="2"/>
    </font>
    <font>
      <b val="true"/>
      <sz val="10"/>
      <color rgb="FF3366FF"/>
      <name val="Arial"/>
      <family val="2"/>
    </font>
    <font>
      <sz val="10"/>
      <color rgb="FF3366FF"/>
      <name val="Arial"/>
      <family val="2"/>
    </font>
    <font>
      <sz val="10"/>
      <color rgb="FFFF0000"/>
      <name val="Arial"/>
      <family val="0"/>
    </font>
    <font>
      <sz val="10"/>
      <color rgb="FF3366FF"/>
      <name val="Arial"/>
      <family val="0"/>
    </font>
    <font>
      <b val="true"/>
      <sz val="10"/>
      <color rgb="FF3366FF"/>
      <name val="Arial"/>
      <family val="0"/>
    </font>
  </fonts>
  <fills count="11">
    <fill>
      <patternFill patternType="none"/>
    </fill>
    <fill>
      <patternFill patternType="gray125"/>
    </fill>
    <fill>
      <patternFill patternType="solid">
        <fgColor rgb="FFC0C0C0"/>
        <bgColor rgb="FFCCCCFF"/>
      </patternFill>
    </fill>
    <fill>
      <patternFill patternType="solid">
        <fgColor rgb="FFFFFF99"/>
        <bgColor rgb="FFFFFFCC"/>
      </patternFill>
    </fill>
    <fill>
      <patternFill patternType="solid">
        <fgColor rgb="FFFF0000"/>
        <bgColor rgb="FF993300"/>
      </patternFill>
    </fill>
    <fill>
      <patternFill patternType="solid">
        <fgColor rgb="FF339966"/>
        <bgColor rgb="FF008080"/>
      </patternFill>
    </fill>
    <fill>
      <patternFill patternType="solid">
        <fgColor rgb="FFFF9900"/>
        <bgColor rgb="FFFFCC00"/>
      </patternFill>
    </fill>
    <fill>
      <patternFill patternType="solid">
        <fgColor rgb="FFFF6600"/>
        <bgColor rgb="FFFF9900"/>
      </patternFill>
    </fill>
    <fill>
      <patternFill patternType="solid">
        <fgColor rgb="FF99CC00"/>
        <bgColor rgb="FFFFCC00"/>
      </patternFill>
    </fill>
    <fill>
      <patternFill patternType="solid">
        <fgColor rgb="FFCCFFCC"/>
        <bgColor rgb="FFCCFFFF"/>
      </patternFill>
    </fill>
    <fill>
      <patternFill patternType="solid">
        <fgColor rgb="FF99CCFF"/>
        <bgColor rgb="FFCCCCFF"/>
      </patternFill>
    </fill>
  </fills>
  <borders count="24">
    <border diagonalUp="false" diagonalDown="false">
      <left/>
      <right/>
      <top/>
      <bottom/>
      <diagonal/>
    </border>
    <border diagonalUp="false" diagonalDown="false">
      <left style="medium"/>
      <right/>
      <top/>
      <bottom/>
      <diagonal/>
    </border>
    <border diagonalUp="false" diagonalDown="false">
      <left/>
      <right style="medium"/>
      <top/>
      <bottom/>
      <diagonal/>
    </border>
    <border diagonalUp="false" diagonalDown="false">
      <left style="medium"/>
      <right style="medium"/>
      <top/>
      <bottom/>
      <diagonal/>
    </border>
    <border diagonalUp="false" diagonalDown="false">
      <left style="medium"/>
      <right/>
      <top style="medium"/>
      <bottom/>
      <diagonal/>
    </border>
    <border diagonalUp="false" diagonalDown="false">
      <left/>
      <right/>
      <top style="medium"/>
      <bottom/>
      <diagonal/>
    </border>
    <border diagonalUp="false" diagonalDown="false">
      <left/>
      <right style="medium"/>
      <top style="medium"/>
      <bottom/>
      <diagonal/>
    </border>
    <border diagonalUp="false" diagonalDown="false">
      <left style="medium"/>
      <right style="medium"/>
      <top style="medium"/>
      <bottom/>
      <diagonal/>
    </border>
    <border diagonalUp="false" diagonalDown="false">
      <left/>
      <right/>
      <top/>
      <bottom style="thin"/>
      <diagonal/>
    </border>
    <border diagonalUp="false" diagonalDown="false">
      <left style="medium"/>
      <right/>
      <top/>
      <bottom style="thin"/>
      <diagonal/>
    </border>
    <border diagonalUp="false" diagonalDown="false">
      <left/>
      <right style="medium"/>
      <top/>
      <bottom style="thin"/>
      <diagonal/>
    </border>
    <border diagonalUp="false" diagonalDown="false">
      <left style="medium"/>
      <right style="medium"/>
      <top/>
      <bottom style="thin"/>
      <diagonal/>
    </border>
    <border diagonalUp="false" diagonalDown="false">
      <left/>
      <right/>
      <top style="thin"/>
      <bottom/>
      <diagonal/>
    </border>
    <border diagonalUp="false" diagonalDown="false">
      <left style="medium"/>
      <right/>
      <top style="thin"/>
      <bottom/>
      <diagonal/>
    </border>
    <border diagonalUp="false" diagonalDown="false">
      <left/>
      <right style="medium"/>
      <top style="thin"/>
      <bottom/>
      <diagonal/>
    </border>
    <border diagonalUp="false" diagonalDown="false">
      <left style="medium"/>
      <right style="medium"/>
      <top style="thin"/>
      <bottom/>
      <diagonal/>
    </border>
    <border diagonalUp="false" diagonalDown="false">
      <left/>
      <right/>
      <top style="thin"/>
      <bottom style="thin"/>
      <diagonal/>
    </border>
    <border diagonalUp="false" diagonalDown="false">
      <left style="medium"/>
      <right/>
      <top style="thin"/>
      <bottom style="thin"/>
      <diagonal/>
    </border>
    <border diagonalUp="false" diagonalDown="false">
      <left/>
      <right style="medium"/>
      <top style="thin"/>
      <bottom style="thin"/>
      <diagonal/>
    </border>
    <border diagonalUp="false" diagonalDown="false">
      <left style="medium"/>
      <right style="medium"/>
      <top style="thin"/>
      <bottom style="thin"/>
      <diagonal/>
    </border>
    <border diagonalUp="false" diagonalDown="false">
      <left/>
      <right/>
      <top/>
      <bottom style="medium"/>
      <diagonal/>
    </border>
    <border diagonalUp="false" diagonalDown="false">
      <left style="medium"/>
      <right/>
      <top/>
      <bottom style="medium"/>
      <diagonal/>
    </border>
    <border diagonalUp="false" diagonalDown="false">
      <left/>
      <right style="medium"/>
      <top/>
      <bottom style="medium"/>
      <diagonal/>
    </border>
    <border diagonalUp="false" diagonalDown="false">
      <left style="medium"/>
      <right style="medium"/>
      <top/>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94">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4" fillId="0" borderId="2" xfId="0" applyFont="true" applyBorder="true" applyAlignment="false" applyProtection="false">
      <alignment horizontal="general" vertical="bottom" textRotation="0" wrapText="fals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4" fontId="0" fillId="2" borderId="3" xfId="0" applyFont="false" applyBorder="true" applyAlignment="false" applyProtection="false">
      <alignment horizontal="general" vertical="bottom" textRotation="0" wrapText="false" indent="0" shrinkToFit="false"/>
      <protection locked="true" hidden="false"/>
    </xf>
    <xf numFmtId="164" fontId="0" fillId="0" borderId="3" xfId="0" applyFont="fals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90" wrapText="false" indent="0" shrinkToFit="false"/>
      <protection locked="true" hidden="false"/>
    </xf>
    <xf numFmtId="164" fontId="4" fillId="0" borderId="4" xfId="0" applyFont="true" applyBorder="true" applyAlignment="true" applyProtection="false">
      <alignment horizontal="center" vertical="bottom" textRotation="90" wrapText="false" indent="0" shrinkToFit="false"/>
      <protection locked="true" hidden="false"/>
    </xf>
    <xf numFmtId="164" fontId="4" fillId="0" borderId="5" xfId="0" applyFont="true" applyBorder="true" applyAlignment="true" applyProtection="false">
      <alignment horizontal="center" vertical="bottom" textRotation="90" wrapText="false" indent="0" shrinkToFit="false"/>
      <protection locked="true" hidden="false"/>
    </xf>
    <xf numFmtId="164" fontId="4" fillId="0" borderId="6" xfId="0" applyFont="true" applyBorder="true" applyAlignment="true" applyProtection="false">
      <alignment horizontal="center" vertical="bottom" textRotation="90" wrapText="false" indent="0" shrinkToFit="false"/>
      <protection locked="true" hidden="false"/>
    </xf>
    <xf numFmtId="165" fontId="4" fillId="0" borderId="5" xfId="0" applyFont="true" applyBorder="true" applyAlignment="true" applyProtection="false">
      <alignment horizontal="center" vertical="bottom" textRotation="90" wrapText="false" indent="0" shrinkToFit="false"/>
      <protection locked="true" hidden="false"/>
    </xf>
    <xf numFmtId="165" fontId="4" fillId="0" borderId="6" xfId="0" applyFont="true" applyBorder="true" applyAlignment="true" applyProtection="false">
      <alignment horizontal="center" vertical="bottom" textRotation="90" wrapText="false" indent="0" shrinkToFit="false"/>
      <protection locked="true" hidden="false"/>
    </xf>
    <xf numFmtId="165" fontId="4" fillId="2" borderId="7" xfId="0" applyFont="true" applyBorder="true" applyAlignment="true" applyProtection="false">
      <alignment horizontal="center" vertical="bottom" textRotation="90" wrapText="false" indent="0" shrinkToFit="false"/>
      <protection locked="true" hidden="false"/>
    </xf>
    <xf numFmtId="164" fontId="4" fillId="0" borderId="4" xfId="0" applyFont="true" applyBorder="true" applyAlignment="true" applyProtection="false">
      <alignment horizontal="center" vertical="bottom" textRotation="90" wrapText="false" indent="0" shrinkToFit="false"/>
      <protection locked="true" hidden="false"/>
    </xf>
    <xf numFmtId="164" fontId="4" fillId="0" borderId="4" xfId="0" applyFont="true" applyBorder="true" applyAlignment="true" applyProtection="false">
      <alignment horizontal="center" vertical="bottom" textRotation="90" wrapText="false" indent="0" shrinkToFit="false"/>
      <protection locked="true" hidden="false"/>
    </xf>
    <xf numFmtId="164" fontId="4" fillId="0" borderId="5" xfId="0" applyFont="true" applyBorder="true" applyAlignment="true" applyProtection="false">
      <alignment horizontal="center" vertical="bottom" textRotation="90" wrapText="false" indent="0" shrinkToFit="false"/>
      <protection locked="true" hidden="false"/>
    </xf>
    <xf numFmtId="164" fontId="4" fillId="2" borderId="7" xfId="0" applyFont="true" applyBorder="true" applyAlignment="true" applyProtection="false">
      <alignment horizontal="center" vertical="bottom" textRotation="90" wrapText="false" indent="0" shrinkToFit="false"/>
      <protection locked="true" hidden="false"/>
    </xf>
    <xf numFmtId="166" fontId="4" fillId="0" borderId="4" xfId="0" applyFont="true" applyBorder="true" applyAlignment="true" applyProtection="false">
      <alignment horizontal="center" vertical="bottom" textRotation="90" wrapText="false" indent="0" shrinkToFit="false"/>
      <protection locked="true" hidden="false"/>
    </xf>
    <xf numFmtId="166" fontId="4" fillId="0" borderId="5" xfId="0" applyFont="true" applyBorder="true" applyAlignment="true" applyProtection="false">
      <alignment horizontal="center" vertical="bottom" textRotation="90" wrapText="false" indent="0" shrinkToFit="false"/>
      <protection locked="true" hidden="false"/>
    </xf>
    <xf numFmtId="166" fontId="4" fillId="0" borderId="6" xfId="0" applyFont="true" applyBorder="true" applyAlignment="true" applyProtection="false">
      <alignment horizontal="center" vertical="bottom" textRotation="90" wrapText="false" indent="0" shrinkToFit="false"/>
      <protection locked="true" hidden="false"/>
    </xf>
    <xf numFmtId="167" fontId="4" fillId="3" borderId="4" xfId="0" applyFont="true" applyBorder="true" applyAlignment="true" applyProtection="false">
      <alignment horizontal="center" vertical="bottom" textRotation="90" wrapText="false" indent="0" shrinkToFit="false"/>
      <protection locked="true" hidden="false"/>
    </xf>
    <xf numFmtId="164" fontId="4" fillId="3" borderId="5" xfId="0" applyFont="true" applyBorder="true" applyAlignment="true" applyProtection="false">
      <alignment horizontal="center" vertical="bottom" textRotation="90" wrapText="false" indent="0" shrinkToFit="false"/>
      <protection locked="true" hidden="false"/>
    </xf>
    <xf numFmtId="168" fontId="4" fillId="3" borderId="5" xfId="0" applyFont="true" applyBorder="true" applyAlignment="true" applyProtection="false">
      <alignment horizontal="center" vertical="bottom" textRotation="90" wrapText="false" indent="0" shrinkToFit="false"/>
      <protection locked="true" hidden="false"/>
    </xf>
    <xf numFmtId="168" fontId="4" fillId="3" borderId="6" xfId="0" applyFont="true" applyBorder="true" applyAlignment="true" applyProtection="false">
      <alignment horizontal="center" vertical="bottom" textRotation="90" wrapText="false" indent="0" shrinkToFit="false"/>
      <protection locked="true" hidden="false"/>
    </xf>
    <xf numFmtId="164" fontId="4" fillId="0" borderId="0" xfId="0" applyFont="true" applyBorder="true" applyAlignment="true" applyProtection="false">
      <alignment horizontal="center" vertical="bottom" textRotation="90" wrapText="false" indent="0" shrinkToFit="false"/>
      <protection locked="true" hidden="false"/>
    </xf>
    <xf numFmtId="164" fontId="4" fillId="0" borderId="0" xfId="0" applyFont="true" applyBorder="true" applyAlignment="true" applyProtection="false">
      <alignment horizontal="left" vertical="bottom" textRotation="90" wrapText="false" indent="0" shrinkToFit="false"/>
      <protection locked="true" hidden="false"/>
    </xf>
    <xf numFmtId="169" fontId="4" fillId="3" borderId="0" xfId="0" applyFont="true" applyBorder="true" applyAlignment="true" applyProtection="false">
      <alignment horizontal="left" vertical="bottom" textRotation="90" wrapText="false" indent="0" shrinkToFit="false"/>
      <protection locked="true" hidden="false"/>
    </xf>
    <xf numFmtId="165" fontId="7" fillId="0" borderId="0" xfId="0" applyFont="true" applyBorder="true" applyAlignment="true" applyProtection="false">
      <alignment horizontal="center" vertical="bottom" textRotation="90" wrapText="false" indent="0" shrinkToFit="false"/>
      <protection locked="true" hidden="false"/>
    </xf>
    <xf numFmtId="164" fontId="7" fillId="0" borderId="7" xfId="0" applyFont="true" applyBorder="true" applyAlignment="true" applyProtection="false">
      <alignment horizontal="center" vertical="bottom" textRotation="9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6" fontId="0" fillId="0" borderId="1" xfId="0" applyFont="false" applyBorder="true" applyAlignment="true" applyProtection="false">
      <alignment horizontal="left" vertical="bottom" textRotation="0" wrapText="false" indent="0" shrinkToFit="false"/>
      <protection locked="true" hidden="false"/>
    </xf>
    <xf numFmtId="166" fontId="0" fillId="0" borderId="0" xfId="0" applyFont="false" applyBorder="true" applyAlignment="true" applyProtection="false">
      <alignment horizontal="left" vertical="bottom" textRotation="0" wrapText="false" indent="0" shrinkToFit="false"/>
      <protection locked="true" hidden="false"/>
    </xf>
    <xf numFmtId="166" fontId="4" fillId="0" borderId="0" xfId="0" applyFont="true" applyBorder="true" applyAlignment="true" applyProtection="false">
      <alignment horizontal="left" vertical="bottom" textRotation="0" wrapText="false" indent="0" shrinkToFit="false"/>
      <protection locked="true" hidden="false"/>
    </xf>
    <xf numFmtId="166" fontId="4" fillId="0" borderId="2" xfId="0" applyFont="true" applyBorder="true" applyAlignment="false" applyProtection="false">
      <alignment horizontal="general" vertical="bottom" textRotation="0" wrapText="false" indent="0" shrinkToFit="false"/>
      <protection locked="true" hidden="false"/>
    </xf>
    <xf numFmtId="166" fontId="0" fillId="4" borderId="1" xfId="0" applyFont="false" applyBorder="true" applyAlignment="true" applyProtection="false">
      <alignment horizontal="center" vertical="bottom" textRotation="0" wrapText="false" indent="0" shrinkToFit="false"/>
      <protection locked="true" hidden="false"/>
    </xf>
    <xf numFmtId="165" fontId="0" fillId="0" borderId="0" xfId="0" applyFont="false" applyBorder="true" applyAlignment="true" applyProtection="false">
      <alignment horizontal="center" vertical="bottom" textRotation="0" wrapText="false" indent="0" shrinkToFit="false"/>
      <protection locked="true" hidden="false"/>
    </xf>
    <xf numFmtId="166" fontId="0" fillId="0" borderId="0" xfId="0" applyFont="false" applyBorder="true" applyAlignment="true" applyProtection="false">
      <alignment horizontal="center" vertical="bottom" textRotation="0" wrapText="false" indent="0" shrinkToFit="false"/>
      <protection locked="true" hidden="false"/>
    </xf>
    <xf numFmtId="165" fontId="0" fillId="0" borderId="2" xfId="0" applyFont="false" applyBorder="true" applyAlignment="true" applyProtection="false">
      <alignment horizontal="center" vertical="bottom" textRotation="0" wrapText="false" indent="0" shrinkToFit="false"/>
      <protection locked="true" hidden="false"/>
    </xf>
    <xf numFmtId="165" fontId="0" fillId="2" borderId="3" xfId="0" applyFont="false" applyBorder="true" applyAlignment="true" applyProtection="false">
      <alignment horizontal="center" vertical="bottom" textRotation="0" wrapText="false" indent="0" shrinkToFit="false"/>
      <protection locked="true" hidden="false"/>
    </xf>
    <xf numFmtId="166" fontId="0" fillId="0" borderId="1" xfId="0" applyFont="false" applyBorder="true" applyAlignment="true" applyProtection="false">
      <alignment horizontal="center" vertical="bottom" textRotation="0" wrapText="false" indent="0" shrinkToFit="false"/>
      <protection locked="true" hidden="false"/>
    </xf>
    <xf numFmtId="166" fontId="0" fillId="0" borderId="2" xfId="0" applyFont="false" applyBorder="true" applyAlignment="true" applyProtection="false">
      <alignment horizontal="center" vertical="bottom" textRotation="0" wrapText="false" indent="0" shrinkToFit="false"/>
      <protection locked="true" hidden="false"/>
    </xf>
    <xf numFmtId="166" fontId="0" fillId="5" borderId="0" xfId="0" applyFont="false" applyBorder="true" applyAlignment="true" applyProtection="false">
      <alignment horizontal="center" vertical="bottom" textRotation="0" wrapText="false" indent="0" shrinkToFit="false"/>
      <protection locked="true" hidden="false"/>
    </xf>
    <xf numFmtId="167" fontId="0" fillId="0" borderId="1" xfId="0" applyFont="fals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left" vertical="bottom" textRotation="0" wrapText="false" indent="0" shrinkToFit="false"/>
      <protection locked="true" hidden="false"/>
    </xf>
    <xf numFmtId="168" fontId="0" fillId="0" borderId="0" xfId="0" applyFont="true" applyBorder="true" applyAlignment="true" applyProtection="false">
      <alignment horizontal="center" vertical="bottom" textRotation="0" wrapText="false" indent="0" shrinkToFit="false"/>
      <protection locked="true" hidden="false"/>
    </xf>
    <xf numFmtId="168" fontId="0" fillId="0" borderId="2"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false" indent="0" shrinkToFit="false"/>
      <protection locked="true" hidden="false"/>
    </xf>
    <xf numFmtId="169" fontId="0" fillId="0" borderId="0" xfId="0" applyFont="false" applyBorder="true" applyAlignment="true" applyProtection="false">
      <alignment horizontal="left" vertical="bottom" textRotation="0" wrapText="false" indent="0" shrinkToFit="false"/>
      <protection locked="true" hidden="false"/>
    </xf>
    <xf numFmtId="170" fontId="0" fillId="0" borderId="0" xfId="0" applyFont="false" applyBorder="true" applyAlignment="true" applyProtection="false">
      <alignment horizontal="left" vertical="bottom" textRotation="0" wrapText="fals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true" applyAlignment="false" applyProtection="false">
      <alignment horizontal="general" vertical="bottom" textRotation="0" wrapText="false" indent="0" shrinkToFit="false"/>
      <protection locked="true" hidden="false"/>
    </xf>
    <xf numFmtId="164" fontId="7" fillId="0" borderId="3" xfId="0" applyFont="true" applyBorder="true" applyAlignment="false" applyProtection="false">
      <alignment horizontal="general" vertical="bottom" textRotation="0" wrapText="false" indent="0" shrinkToFit="false"/>
      <protection locked="true" hidden="false"/>
    </xf>
    <xf numFmtId="166" fontId="0" fillId="4" borderId="0" xfId="0" applyFont="false" applyBorder="true" applyAlignment="true" applyProtection="false">
      <alignment horizontal="center" vertical="bottom" textRotation="0" wrapText="false" indent="0" shrinkToFit="false"/>
      <protection locked="true" hidden="false"/>
    </xf>
    <xf numFmtId="170" fontId="7" fillId="0" borderId="0" xfId="0" applyFont="true" applyBorder="true" applyAlignment="true" applyProtection="false">
      <alignment horizontal="left" vertical="bottom" textRotation="0" wrapText="false" indent="0" shrinkToFit="false"/>
      <protection locked="true" hidden="false"/>
    </xf>
    <xf numFmtId="166" fontId="0" fillId="6" borderId="1" xfId="0" applyFont="fals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6" fontId="0" fillId="0" borderId="1" xfId="0" applyFont="fals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0" fillId="0" borderId="2" xfId="0" applyFont="false" applyBorder="true" applyAlignment="true" applyProtection="false">
      <alignment horizontal="center" vertical="bottom" textRotation="0" wrapText="false" indent="0" shrinkToFit="false"/>
      <protection locked="true" hidden="false"/>
    </xf>
    <xf numFmtId="166"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70" fontId="0" fillId="0" borderId="0" xfId="0" applyFont="false" applyBorder="false" applyAlignment="true" applyProtection="false">
      <alignment horizontal="left"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7" fillId="0" borderId="3" xfId="0" applyFont="true" applyBorder="true" applyAlignment="false" applyProtection="false">
      <alignment horizontal="general" vertical="bottom" textRotation="0" wrapText="false" indent="0" shrinkToFit="false"/>
      <protection locked="true" hidden="false"/>
    </xf>
    <xf numFmtId="164" fontId="0" fillId="0" borderId="8" xfId="0" applyFont="true" applyBorder="true" applyAlignment="false" applyProtection="false">
      <alignment horizontal="general" vertical="bottom" textRotation="0" wrapText="false" indent="0" shrinkToFit="false"/>
      <protection locked="true" hidden="false"/>
    </xf>
    <xf numFmtId="164" fontId="0" fillId="0" borderId="8" xfId="0" applyFont="true" applyBorder="true" applyAlignment="false" applyProtection="false">
      <alignment horizontal="general" vertical="bottom" textRotation="0" wrapText="false" indent="0" shrinkToFit="false"/>
      <protection locked="true" hidden="false"/>
    </xf>
    <xf numFmtId="166" fontId="0" fillId="0" borderId="9" xfId="0" applyFont="false" applyBorder="true" applyAlignment="true" applyProtection="false">
      <alignment horizontal="left" vertical="bottom" textRotation="0" wrapText="false" indent="0" shrinkToFit="false"/>
      <protection locked="true" hidden="false"/>
    </xf>
    <xf numFmtId="166" fontId="0" fillId="0" borderId="8" xfId="0" applyFont="false" applyBorder="true" applyAlignment="true" applyProtection="false">
      <alignment horizontal="left" vertical="bottom" textRotation="0" wrapText="false" indent="0" shrinkToFit="false"/>
      <protection locked="true" hidden="false"/>
    </xf>
    <xf numFmtId="166" fontId="4" fillId="0" borderId="8" xfId="0" applyFont="true" applyBorder="true" applyAlignment="true" applyProtection="false">
      <alignment horizontal="left" vertical="bottom" textRotation="0" wrapText="false" indent="0" shrinkToFit="false"/>
      <protection locked="true" hidden="false"/>
    </xf>
    <xf numFmtId="166" fontId="4" fillId="0" borderId="10" xfId="0" applyFont="true" applyBorder="true" applyAlignment="false" applyProtection="false">
      <alignment horizontal="general" vertical="bottom" textRotation="0" wrapText="false" indent="0" shrinkToFit="false"/>
      <protection locked="true" hidden="false"/>
    </xf>
    <xf numFmtId="166" fontId="0" fillId="4" borderId="9" xfId="0" applyFont="false" applyBorder="true" applyAlignment="true" applyProtection="false">
      <alignment horizontal="center" vertical="bottom" textRotation="0" wrapText="false" indent="0" shrinkToFit="false"/>
      <protection locked="true" hidden="false"/>
    </xf>
    <xf numFmtId="165" fontId="0" fillId="0" borderId="8" xfId="0" applyFont="false" applyBorder="true" applyAlignment="true" applyProtection="false">
      <alignment horizontal="center" vertical="bottom" textRotation="0" wrapText="false" indent="0" shrinkToFit="false"/>
      <protection locked="true" hidden="false"/>
    </xf>
    <xf numFmtId="166" fontId="0" fillId="0" borderId="8" xfId="0" applyFont="false" applyBorder="true" applyAlignment="true" applyProtection="false">
      <alignment horizontal="center" vertical="bottom" textRotation="0" wrapText="false" indent="0" shrinkToFit="false"/>
      <protection locked="true" hidden="false"/>
    </xf>
    <xf numFmtId="165" fontId="0" fillId="0" borderId="10" xfId="0" applyFont="false" applyBorder="true" applyAlignment="true" applyProtection="false">
      <alignment horizontal="center" vertical="bottom" textRotation="0" wrapText="false" indent="0" shrinkToFit="false"/>
      <protection locked="true" hidden="false"/>
    </xf>
    <xf numFmtId="165" fontId="0" fillId="2" borderId="11" xfId="0" applyFont="false" applyBorder="true" applyAlignment="true" applyProtection="false">
      <alignment horizontal="center" vertical="bottom" textRotation="0" wrapText="false" indent="0" shrinkToFit="false"/>
      <protection locked="true" hidden="false"/>
    </xf>
    <xf numFmtId="166" fontId="0" fillId="0" borderId="9" xfId="0" applyFont="false" applyBorder="true" applyAlignment="true" applyProtection="false">
      <alignment horizontal="center" vertical="bottom" textRotation="0" wrapText="false" indent="0" shrinkToFit="false"/>
      <protection locked="true" hidden="false"/>
    </xf>
    <xf numFmtId="166" fontId="0" fillId="0" borderId="10" xfId="0" applyFont="false" applyBorder="true" applyAlignment="true" applyProtection="false">
      <alignment horizontal="center" vertical="bottom" textRotation="0" wrapText="false" indent="0" shrinkToFit="false"/>
      <protection locked="true" hidden="false"/>
    </xf>
    <xf numFmtId="166" fontId="0" fillId="0" borderId="9" xfId="0" applyFont="false" applyBorder="true" applyAlignment="true" applyProtection="false">
      <alignment horizontal="center" vertical="bottom" textRotation="0" wrapText="false" indent="0" shrinkToFit="false"/>
      <protection locked="true" hidden="false"/>
    </xf>
    <xf numFmtId="166" fontId="0" fillId="5" borderId="8" xfId="0" applyFont="false" applyBorder="true" applyAlignment="true" applyProtection="false">
      <alignment horizontal="center" vertical="bottom" textRotation="0" wrapText="false" indent="0" shrinkToFit="false"/>
      <protection locked="true" hidden="false"/>
    </xf>
    <xf numFmtId="167" fontId="0" fillId="0" borderId="9" xfId="0" applyFont="false" applyBorder="true" applyAlignment="true" applyProtection="false">
      <alignment horizontal="center" vertical="bottom" textRotation="0" wrapText="false" indent="0" shrinkToFit="false"/>
      <protection locked="true" hidden="false"/>
    </xf>
    <xf numFmtId="164" fontId="0" fillId="0" borderId="8" xfId="0" applyFont="false" applyBorder="true" applyAlignment="true" applyProtection="false">
      <alignment horizontal="left" vertical="bottom" textRotation="0" wrapText="false" indent="0" shrinkToFit="false"/>
      <protection locked="true" hidden="false"/>
    </xf>
    <xf numFmtId="164" fontId="0" fillId="0" borderId="8" xfId="0" applyFont="false" applyBorder="true" applyAlignment="true" applyProtection="false">
      <alignment horizontal="center" vertical="bottom" textRotation="0" wrapText="false" indent="0" shrinkToFit="false"/>
      <protection locked="true" hidden="false"/>
    </xf>
    <xf numFmtId="164" fontId="0" fillId="0" borderId="10" xfId="0" applyFont="true" applyBorder="true" applyAlignment="true" applyProtection="false">
      <alignment horizontal="center" vertical="bottom" textRotation="0" wrapText="false" indent="0" shrinkToFit="false"/>
      <protection locked="true" hidden="false"/>
    </xf>
    <xf numFmtId="170" fontId="0" fillId="0" borderId="8" xfId="0" applyFont="false" applyBorder="true" applyAlignment="true" applyProtection="false">
      <alignment horizontal="left" vertical="bottom" textRotation="0" wrapText="false" indent="0" shrinkToFit="false"/>
      <protection locked="true" hidden="false"/>
    </xf>
    <xf numFmtId="164" fontId="7" fillId="0" borderId="11" xfId="0" applyFont="true" applyBorder="true" applyAlignment="false" applyProtection="false">
      <alignment horizontal="general" vertical="bottom" textRotation="0" wrapText="false" indent="0" shrinkToFit="false"/>
      <protection locked="true" hidden="false"/>
    </xf>
    <xf numFmtId="166" fontId="0" fillId="7" borderId="1" xfId="0" applyFont="false" applyBorder="true" applyAlignment="true" applyProtection="false">
      <alignment horizontal="center" vertical="bottom" textRotation="0" wrapText="false" indent="0" shrinkToFit="false"/>
      <protection locked="true" hidden="false"/>
    </xf>
    <xf numFmtId="166" fontId="0" fillId="7" borderId="9" xfId="0" applyFont="false" applyBorder="true" applyAlignment="true" applyProtection="false">
      <alignment horizontal="center" vertical="bottom" textRotation="0" wrapText="false" indent="0" shrinkToFit="false"/>
      <protection locked="true" hidden="false"/>
    </xf>
    <xf numFmtId="164" fontId="0" fillId="0" borderId="8" xfId="0" applyFont="true" applyBorder="true" applyAlignment="true" applyProtection="false">
      <alignment horizontal="left" vertical="bottom" textRotation="0" wrapText="false" indent="0" shrinkToFit="false"/>
      <protection locked="true" hidden="false"/>
    </xf>
    <xf numFmtId="164" fontId="7" fillId="0" borderId="11" xfId="0" applyFont="true" applyBorder="true" applyAlignment="false" applyProtection="false">
      <alignment horizontal="general" vertical="bottom" textRotation="0" wrapText="false" indent="0" shrinkToFit="false"/>
      <protection locked="true" hidden="false"/>
    </xf>
    <xf numFmtId="166" fontId="0" fillId="8" borderId="8" xfId="0" applyFont="false" applyBorder="true" applyAlignment="true" applyProtection="false">
      <alignment horizontal="center" vertical="bottom" textRotation="0" wrapText="false" indent="0" shrinkToFit="false"/>
      <protection locked="true" hidden="false"/>
    </xf>
    <xf numFmtId="168" fontId="0" fillId="0" borderId="8" xfId="0" applyFont="true" applyBorder="true" applyAlignment="true" applyProtection="false">
      <alignment horizontal="center" vertical="bottom" textRotation="0" wrapText="false" indent="0" shrinkToFit="false"/>
      <protection locked="true" hidden="false"/>
    </xf>
    <xf numFmtId="168" fontId="0" fillId="0" borderId="10" xfId="0" applyFont="true" applyBorder="true" applyAlignment="true" applyProtection="false">
      <alignment horizontal="center" vertical="bottom" textRotation="0" wrapText="false" indent="0" shrinkToFit="false"/>
      <protection locked="true" hidden="false"/>
    </xf>
    <xf numFmtId="169" fontId="0" fillId="0" borderId="8" xfId="0" applyFont="false" applyBorder="true" applyAlignment="true" applyProtection="false">
      <alignment horizontal="left" vertical="bottom" textRotation="0" wrapText="false" indent="0" shrinkToFit="false"/>
      <protection locked="true" hidden="false"/>
    </xf>
    <xf numFmtId="164" fontId="7" fillId="0" borderId="8" xfId="0" applyFont="true" applyBorder="true" applyAlignment="false" applyProtection="false">
      <alignment horizontal="general" vertical="bottom" textRotation="0" wrapText="false" indent="0" shrinkToFit="false"/>
      <protection locked="true" hidden="false"/>
    </xf>
    <xf numFmtId="164" fontId="8" fillId="0" borderId="8" xfId="0" applyFont="true" applyBorder="true" applyAlignment="false" applyProtection="false">
      <alignment horizontal="general" vertical="bottom" textRotation="0" wrapText="false" indent="0" shrinkToFit="false"/>
      <protection locked="true" hidden="false"/>
    </xf>
    <xf numFmtId="166" fontId="0" fillId="8" borderId="0" xfId="0" applyFont="false" applyBorder="true" applyAlignment="true" applyProtection="false">
      <alignment horizontal="center" vertical="bottom" textRotation="0" wrapText="false" indent="0" shrinkToFit="false"/>
      <protection locked="true" hidden="false"/>
    </xf>
    <xf numFmtId="166" fontId="0" fillId="3" borderId="1" xfId="0" applyFont="false" applyBorder="true" applyAlignment="true" applyProtection="false">
      <alignment horizontal="center" vertical="bottom" textRotation="0" wrapText="false" indent="0" shrinkToFit="false"/>
      <protection locked="true" hidden="false"/>
    </xf>
    <xf numFmtId="166" fontId="0" fillId="9" borderId="0" xfId="0" applyFont="false" applyBorder="true" applyAlignment="true" applyProtection="false">
      <alignment horizontal="center" vertical="bottom" textRotation="0" wrapText="false" indent="0" shrinkToFit="false"/>
      <protection locked="true" hidden="false"/>
    </xf>
    <xf numFmtId="166" fontId="0" fillId="6" borderId="9" xfId="0" applyFont="false" applyBorder="true" applyAlignment="true" applyProtection="false">
      <alignment horizontal="center" vertical="bottom" textRotation="0" wrapText="false" indent="0" shrinkToFit="false"/>
      <protection locked="true" hidden="false"/>
    </xf>
    <xf numFmtId="164" fontId="9" fillId="0" borderId="0" xfId="0" applyFont="true" applyBorder="true" applyAlignment="false" applyProtection="false">
      <alignment horizontal="general" vertical="bottom" textRotation="0" wrapText="false" indent="0" shrinkToFit="false"/>
      <protection locked="true" hidden="false"/>
    </xf>
    <xf numFmtId="166" fontId="0" fillId="3" borderId="9" xfId="0" applyFont="false" applyBorder="true" applyAlignment="true" applyProtection="false">
      <alignment horizontal="center" vertical="bottom" textRotation="0" wrapText="false" indent="0" shrinkToFit="false"/>
      <protection locked="true" hidden="false"/>
    </xf>
    <xf numFmtId="166" fontId="0" fillId="9" borderId="8" xfId="0" applyFont="false" applyBorder="true" applyAlignment="true" applyProtection="false">
      <alignment horizontal="center" vertical="bottom" textRotation="0" wrapText="false" indent="0" shrinkToFit="false"/>
      <protection locked="true" hidden="false"/>
    </xf>
    <xf numFmtId="166" fontId="0" fillId="4" borderId="8" xfId="0" applyFont="false" applyBorder="true" applyAlignment="true" applyProtection="false">
      <alignment horizontal="center" vertical="bottom" textRotation="0" wrapText="false" indent="0" shrinkToFit="false"/>
      <protection locked="true" hidden="false"/>
    </xf>
    <xf numFmtId="170" fontId="7" fillId="0" borderId="8" xfId="0" applyFont="true" applyBorder="true" applyAlignment="true" applyProtection="false">
      <alignment horizontal="left" vertical="bottom" textRotation="0" wrapText="false" indent="0" shrinkToFit="false"/>
      <protection locked="true" hidden="false"/>
    </xf>
    <xf numFmtId="164" fontId="0" fillId="0" borderId="12" xfId="0" applyFont="true" applyBorder="true" applyAlignment="false" applyProtection="false">
      <alignment horizontal="general" vertical="bottom" textRotation="0" wrapText="false" indent="0" shrinkToFit="false"/>
      <protection locked="true" hidden="false"/>
    </xf>
    <xf numFmtId="164" fontId="0" fillId="0" borderId="12" xfId="0" applyFont="true" applyBorder="true" applyAlignment="false" applyProtection="false">
      <alignment horizontal="general" vertical="bottom" textRotation="0" wrapText="false" indent="0" shrinkToFit="false"/>
      <protection locked="true" hidden="false"/>
    </xf>
    <xf numFmtId="166" fontId="0" fillId="0" borderId="13" xfId="0" applyFont="false" applyBorder="true" applyAlignment="true" applyProtection="false">
      <alignment horizontal="left" vertical="bottom" textRotation="0" wrapText="false" indent="0" shrinkToFit="false"/>
      <protection locked="true" hidden="false"/>
    </xf>
    <xf numFmtId="166" fontId="0" fillId="0" borderId="12" xfId="0" applyFont="false" applyBorder="true" applyAlignment="true" applyProtection="false">
      <alignment horizontal="left" vertical="bottom" textRotation="0" wrapText="false" indent="0" shrinkToFit="false"/>
      <protection locked="true" hidden="false"/>
    </xf>
    <xf numFmtId="166" fontId="4" fillId="0" borderId="12" xfId="0" applyFont="true" applyBorder="true" applyAlignment="true" applyProtection="false">
      <alignment horizontal="left" vertical="bottom" textRotation="0" wrapText="false" indent="0" shrinkToFit="false"/>
      <protection locked="true" hidden="false"/>
    </xf>
    <xf numFmtId="166" fontId="4" fillId="0" borderId="14" xfId="0" applyFont="true" applyBorder="true" applyAlignment="false" applyProtection="false">
      <alignment horizontal="general" vertical="bottom" textRotation="0" wrapText="false" indent="0" shrinkToFit="false"/>
      <protection locked="true" hidden="false"/>
    </xf>
    <xf numFmtId="166" fontId="0" fillId="4" borderId="13" xfId="0" applyFont="false" applyBorder="true" applyAlignment="true" applyProtection="false">
      <alignment horizontal="center" vertical="bottom" textRotation="0" wrapText="false" indent="0" shrinkToFit="false"/>
      <protection locked="true" hidden="false"/>
    </xf>
    <xf numFmtId="165" fontId="0" fillId="0" borderId="12" xfId="0" applyFont="false" applyBorder="true" applyAlignment="true" applyProtection="false">
      <alignment horizontal="center" vertical="bottom" textRotation="0" wrapText="false" indent="0" shrinkToFit="false"/>
      <protection locked="true" hidden="false"/>
    </xf>
    <xf numFmtId="166" fontId="0" fillId="0" borderId="12" xfId="0" applyFont="false" applyBorder="true" applyAlignment="true" applyProtection="false">
      <alignment horizontal="center" vertical="bottom" textRotation="0" wrapText="false" indent="0" shrinkToFit="false"/>
      <protection locked="true" hidden="false"/>
    </xf>
    <xf numFmtId="165" fontId="0" fillId="0" borderId="14" xfId="0" applyFont="false" applyBorder="true" applyAlignment="true" applyProtection="false">
      <alignment horizontal="center" vertical="bottom" textRotation="0" wrapText="false" indent="0" shrinkToFit="false"/>
      <protection locked="true" hidden="false"/>
    </xf>
    <xf numFmtId="165" fontId="0" fillId="2" borderId="15" xfId="0" applyFont="false" applyBorder="true" applyAlignment="true" applyProtection="false">
      <alignment horizontal="center" vertical="bottom" textRotation="0" wrapText="false" indent="0" shrinkToFit="false"/>
      <protection locked="true" hidden="false"/>
    </xf>
    <xf numFmtId="166" fontId="0" fillId="0" borderId="13" xfId="0" applyFont="false" applyBorder="true" applyAlignment="true" applyProtection="false">
      <alignment horizontal="center" vertical="bottom" textRotation="0" wrapText="false" indent="0" shrinkToFit="false"/>
      <protection locked="true" hidden="false"/>
    </xf>
    <xf numFmtId="166" fontId="0" fillId="0" borderId="14" xfId="0" applyFont="false" applyBorder="true" applyAlignment="true" applyProtection="false">
      <alignment horizontal="center" vertical="bottom" textRotation="0" wrapText="false" indent="0" shrinkToFit="false"/>
      <protection locked="true" hidden="false"/>
    </xf>
    <xf numFmtId="166" fontId="0" fillId="8" borderId="12" xfId="0" applyFont="false" applyBorder="true" applyAlignment="true" applyProtection="false">
      <alignment horizontal="center" vertical="bottom" textRotation="0" wrapText="false" indent="0" shrinkToFit="false"/>
      <protection locked="true" hidden="false"/>
    </xf>
    <xf numFmtId="167" fontId="0" fillId="0" borderId="13" xfId="0" applyFont="false" applyBorder="true" applyAlignment="true" applyProtection="false">
      <alignment horizontal="center" vertical="bottom" textRotation="0" wrapText="false" indent="0" shrinkToFit="false"/>
      <protection locked="true" hidden="false"/>
    </xf>
    <xf numFmtId="164" fontId="0" fillId="0" borderId="12" xfId="0" applyFont="false" applyBorder="true" applyAlignment="true" applyProtection="false">
      <alignment horizontal="left" vertical="bottom" textRotation="0" wrapText="false" indent="0" shrinkToFit="false"/>
      <protection locked="true" hidden="false"/>
    </xf>
    <xf numFmtId="168" fontId="0" fillId="0" borderId="12" xfId="0" applyFont="true" applyBorder="true" applyAlignment="true" applyProtection="false">
      <alignment horizontal="center" vertical="bottom" textRotation="0" wrapText="false" indent="0" shrinkToFit="false"/>
      <protection locked="true" hidden="false"/>
    </xf>
    <xf numFmtId="168" fontId="0" fillId="0" borderId="14" xfId="0" applyFont="true" applyBorder="true" applyAlignment="true" applyProtection="false">
      <alignment horizontal="center" vertical="bottom" textRotation="0" wrapText="false" indent="0" shrinkToFit="false"/>
      <protection locked="true" hidden="false"/>
    </xf>
    <xf numFmtId="169" fontId="0" fillId="0" borderId="12" xfId="0" applyFont="false" applyBorder="true" applyAlignment="true" applyProtection="false">
      <alignment horizontal="left" vertical="bottom" textRotation="0" wrapText="false" indent="0" shrinkToFit="false"/>
      <protection locked="true" hidden="false"/>
    </xf>
    <xf numFmtId="170" fontId="0" fillId="0" borderId="12" xfId="0" applyFont="false" applyBorder="true" applyAlignment="true" applyProtection="false">
      <alignment horizontal="left" vertical="bottom" textRotation="0" wrapText="false" indent="0" shrinkToFit="false"/>
      <protection locked="true" hidden="false"/>
    </xf>
    <xf numFmtId="164" fontId="7" fillId="0" borderId="12" xfId="0" applyFont="true" applyBorder="true" applyAlignment="false" applyProtection="false">
      <alignment horizontal="general" vertical="bottom" textRotation="0" wrapText="false" indent="0" shrinkToFit="false"/>
      <protection locked="true" hidden="false"/>
    </xf>
    <xf numFmtId="164" fontId="8" fillId="0" borderId="12" xfId="0" applyFont="true" applyBorder="true" applyAlignment="false" applyProtection="false">
      <alignment horizontal="general" vertical="bottom" textRotation="0" wrapText="false" indent="0" shrinkToFit="false"/>
      <protection locked="true" hidden="false"/>
    </xf>
    <xf numFmtId="164" fontId="7" fillId="0" borderId="15"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true" applyAlignment="true" applyProtection="false">
      <alignment horizontal="left" vertical="bottom" textRotation="0" wrapText="false" indent="0" shrinkToFit="false"/>
      <protection locked="true" hidden="false"/>
    </xf>
    <xf numFmtId="169" fontId="0" fillId="0" borderId="0" xfId="0" applyFont="false" applyBorder="false" applyAlignment="true" applyProtection="false">
      <alignment horizontal="left" vertical="bottom" textRotation="0" wrapText="false" indent="0" shrinkToFit="false"/>
      <protection locked="true" hidden="false"/>
    </xf>
    <xf numFmtId="166" fontId="0" fillId="0" borderId="2" xfId="0" applyFont="false" applyBorder="true" applyAlignment="true" applyProtection="false">
      <alignment horizontal="center" vertical="bottom" textRotation="0" wrapText="false" indent="0" shrinkToFit="false"/>
      <protection locked="true" hidden="false"/>
    </xf>
    <xf numFmtId="166" fontId="0" fillId="10" borderId="2" xfId="0" applyFont="false" applyBorder="true" applyAlignment="true" applyProtection="false">
      <alignment horizontal="center" vertical="bottom" textRotation="0" wrapText="false" indent="0" shrinkToFit="false"/>
      <protection locked="true" hidden="false"/>
    </xf>
    <xf numFmtId="164" fontId="10" fillId="0" borderId="0" xfId="0" applyFont="true" applyBorder="true" applyAlignment="false" applyProtection="false">
      <alignment horizontal="general" vertical="bottom" textRotation="0" wrapText="false" indent="0" shrinkToFit="false"/>
      <protection locked="true" hidden="false"/>
    </xf>
    <xf numFmtId="164" fontId="11" fillId="0" borderId="0" xfId="0" applyFont="true" applyBorder="true" applyAlignment="false" applyProtection="false">
      <alignment horizontal="general" vertical="bottom" textRotation="0" wrapText="false" indent="0" shrinkToFit="false"/>
      <protection locked="true" hidden="false"/>
    </xf>
    <xf numFmtId="164" fontId="9" fillId="0" borderId="0" xfId="0" applyFont="true" applyBorder="tru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6" fontId="4" fillId="0" borderId="0" xfId="0" applyFont="true" applyBorder="true" applyAlignment="false" applyProtection="false">
      <alignment horizontal="general" vertical="bottom" textRotation="0" wrapText="false" indent="0" shrinkToFit="false"/>
      <protection locked="true" hidden="false"/>
    </xf>
    <xf numFmtId="164" fontId="0" fillId="0" borderId="2" xfId="0" applyFont="false" applyBorder="true" applyAlignment="true" applyProtection="false">
      <alignment horizontal="left" vertical="bottom" textRotation="0" wrapText="false" indent="0" shrinkToFit="false"/>
      <protection locked="true" hidden="false"/>
    </xf>
    <xf numFmtId="165" fontId="0" fillId="0" borderId="9" xfId="0" applyFont="false" applyBorder="true" applyAlignment="true" applyProtection="false">
      <alignment horizontal="center" vertical="bottom" textRotation="0" wrapText="false" indent="0" shrinkToFit="false"/>
      <protection locked="true" hidden="false"/>
    </xf>
    <xf numFmtId="164" fontId="0" fillId="0" borderId="16" xfId="0" applyFont="true" applyBorder="true" applyAlignment="false" applyProtection="false">
      <alignment horizontal="general" vertical="bottom" textRotation="0" wrapText="false" indent="0" shrinkToFit="false"/>
      <protection locked="true" hidden="false"/>
    </xf>
    <xf numFmtId="164" fontId="0" fillId="0" borderId="16" xfId="0" applyFont="true" applyBorder="true" applyAlignment="false" applyProtection="false">
      <alignment horizontal="general" vertical="bottom" textRotation="0" wrapText="false" indent="0" shrinkToFit="false"/>
      <protection locked="true" hidden="false"/>
    </xf>
    <xf numFmtId="166" fontId="0" fillId="0" borderId="17" xfId="0" applyFont="false" applyBorder="true" applyAlignment="true" applyProtection="false">
      <alignment horizontal="left" vertical="bottom" textRotation="0" wrapText="false" indent="0" shrinkToFit="false"/>
      <protection locked="true" hidden="false"/>
    </xf>
    <xf numFmtId="166" fontId="0" fillId="0" borderId="16" xfId="0" applyFont="false" applyBorder="true" applyAlignment="true" applyProtection="false">
      <alignment horizontal="left" vertical="bottom" textRotation="0" wrapText="false" indent="0" shrinkToFit="false"/>
      <protection locked="true" hidden="false"/>
    </xf>
    <xf numFmtId="166" fontId="4" fillId="0" borderId="16" xfId="0" applyFont="true" applyBorder="true" applyAlignment="true" applyProtection="false">
      <alignment horizontal="left" vertical="bottom" textRotation="0" wrapText="false" indent="0" shrinkToFit="false"/>
      <protection locked="true" hidden="false"/>
    </xf>
    <xf numFmtId="166" fontId="4" fillId="0" borderId="18" xfId="0" applyFont="true" applyBorder="true" applyAlignment="false" applyProtection="false">
      <alignment horizontal="general" vertical="bottom" textRotation="0" wrapText="false" indent="0" shrinkToFit="false"/>
      <protection locked="true" hidden="false"/>
    </xf>
    <xf numFmtId="166" fontId="0" fillId="4" borderId="17" xfId="0" applyFont="false" applyBorder="true" applyAlignment="true" applyProtection="false">
      <alignment horizontal="center" vertical="bottom" textRotation="0" wrapText="false" indent="0" shrinkToFit="false"/>
      <protection locked="true" hidden="false"/>
    </xf>
    <xf numFmtId="165" fontId="0" fillId="0" borderId="16" xfId="0" applyFont="false" applyBorder="true" applyAlignment="true" applyProtection="false">
      <alignment horizontal="center" vertical="bottom" textRotation="0" wrapText="false" indent="0" shrinkToFit="false"/>
      <protection locked="true" hidden="false"/>
    </xf>
    <xf numFmtId="166" fontId="0" fillId="0" borderId="16" xfId="0" applyFont="false" applyBorder="true" applyAlignment="true" applyProtection="false">
      <alignment horizontal="center" vertical="bottom" textRotation="0" wrapText="false" indent="0" shrinkToFit="false"/>
      <protection locked="true" hidden="false"/>
    </xf>
    <xf numFmtId="165" fontId="0" fillId="0" borderId="18" xfId="0" applyFont="false" applyBorder="true" applyAlignment="true" applyProtection="false">
      <alignment horizontal="center" vertical="bottom" textRotation="0" wrapText="false" indent="0" shrinkToFit="false"/>
      <protection locked="true" hidden="false"/>
    </xf>
    <xf numFmtId="165" fontId="0" fillId="2" borderId="19" xfId="0" applyFont="false" applyBorder="true" applyAlignment="true" applyProtection="false">
      <alignment horizontal="center" vertical="bottom" textRotation="0" wrapText="false" indent="0" shrinkToFit="false"/>
      <protection locked="true" hidden="false"/>
    </xf>
    <xf numFmtId="166" fontId="0" fillId="0" borderId="17" xfId="0" applyFont="false" applyBorder="true" applyAlignment="true" applyProtection="false">
      <alignment horizontal="center" vertical="bottom" textRotation="0" wrapText="false" indent="0" shrinkToFit="false"/>
      <protection locked="true" hidden="false"/>
    </xf>
    <xf numFmtId="166" fontId="0" fillId="0" borderId="18" xfId="0" applyFont="false" applyBorder="true" applyAlignment="true" applyProtection="false">
      <alignment horizontal="center" vertical="bottom" textRotation="0" wrapText="false" indent="0" shrinkToFit="false"/>
      <protection locked="true" hidden="false"/>
    </xf>
    <xf numFmtId="167" fontId="0" fillId="0" borderId="17" xfId="0" applyFont="false" applyBorder="true" applyAlignment="true" applyProtection="false">
      <alignment horizontal="center" vertical="bottom" textRotation="0" wrapText="false" indent="0" shrinkToFit="false"/>
      <protection locked="true" hidden="false"/>
    </xf>
    <xf numFmtId="164" fontId="0" fillId="0" borderId="16" xfId="0" applyFont="false" applyBorder="true" applyAlignment="true" applyProtection="false">
      <alignment horizontal="left" vertical="bottom" textRotation="0" wrapText="false" indent="0" shrinkToFit="false"/>
      <protection locked="true" hidden="false"/>
    </xf>
    <xf numFmtId="168" fontId="0" fillId="0" borderId="16" xfId="0" applyFont="true" applyBorder="true" applyAlignment="true" applyProtection="false">
      <alignment horizontal="center" vertical="bottom" textRotation="0" wrapText="false" indent="0" shrinkToFit="false"/>
      <protection locked="true" hidden="false"/>
    </xf>
    <xf numFmtId="168" fontId="0" fillId="0" borderId="18" xfId="0" applyFont="true" applyBorder="true" applyAlignment="true" applyProtection="false">
      <alignment horizontal="center" vertical="bottom" textRotation="0" wrapText="false" indent="0" shrinkToFit="false"/>
      <protection locked="true" hidden="false"/>
    </xf>
    <xf numFmtId="169" fontId="0" fillId="0" borderId="16" xfId="0" applyFont="false" applyBorder="true" applyAlignment="true" applyProtection="false">
      <alignment horizontal="left" vertical="bottom" textRotation="0" wrapText="false" indent="0" shrinkToFit="false"/>
      <protection locked="true" hidden="false"/>
    </xf>
    <xf numFmtId="170" fontId="0" fillId="0" borderId="16" xfId="0" applyFont="false" applyBorder="true" applyAlignment="true" applyProtection="false">
      <alignment horizontal="left" vertical="bottom" textRotation="0" wrapText="false" indent="0" shrinkToFit="false"/>
      <protection locked="true" hidden="false"/>
    </xf>
    <xf numFmtId="164" fontId="7" fillId="0" borderId="16" xfId="0" applyFont="true" applyBorder="true" applyAlignment="false" applyProtection="false">
      <alignment horizontal="general" vertical="bottom" textRotation="0" wrapText="false" indent="0" shrinkToFit="false"/>
      <protection locked="true" hidden="false"/>
    </xf>
    <xf numFmtId="164" fontId="10" fillId="0" borderId="16" xfId="0" applyFont="true" applyBorder="true" applyAlignment="false" applyProtection="false">
      <alignment horizontal="general" vertical="bottom" textRotation="0" wrapText="false" indent="0" shrinkToFit="false"/>
      <protection locked="true" hidden="false"/>
    </xf>
    <xf numFmtId="164" fontId="11" fillId="0" borderId="16" xfId="0" applyFont="true" applyBorder="true" applyAlignment="false" applyProtection="false">
      <alignment horizontal="general" vertical="bottom" textRotation="0" wrapText="false" indent="0" shrinkToFit="false"/>
      <protection locked="true" hidden="false"/>
    </xf>
    <xf numFmtId="164" fontId="7" fillId="0" borderId="19" xfId="0" applyFont="true" applyBorder="tru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10" fillId="0" borderId="8" xfId="0" applyFont="true" applyBorder="true" applyAlignment="false" applyProtection="false">
      <alignment horizontal="general" vertical="bottom" textRotation="0" wrapText="false" indent="0" shrinkToFit="false"/>
      <protection locked="true" hidden="false"/>
    </xf>
    <xf numFmtId="164" fontId="11" fillId="0" borderId="8" xfId="0" applyFont="true" applyBorder="true" applyAlignment="false" applyProtection="false">
      <alignment horizontal="general" vertical="bottom" textRotation="0" wrapText="false" indent="0" shrinkToFit="false"/>
      <protection locked="true" hidden="false"/>
    </xf>
    <xf numFmtId="165" fontId="0" fillId="0" borderId="1" xfId="0" applyFont="false" applyBorder="true" applyAlignment="true" applyProtection="false">
      <alignment horizontal="center" vertical="bottom" textRotation="0" wrapText="false" indent="0" shrinkToFit="false"/>
      <protection locked="true" hidden="false"/>
    </xf>
    <xf numFmtId="164" fontId="0" fillId="0" borderId="20" xfId="0" applyFont="true" applyBorder="true" applyAlignment="false" applyProtection="false">
      <alignment horizontal="general" vertical="bottom" textRotation="0" wrapText="false" indent="0" shrinkToFit="false"/>
      <protection locked="true" hidden="false"/>
    </xf>
    <xf numFmtId="164" fontId="0" fillId="0" borderId="20" xfId="0" applyFont="true" applyBorder="true" applyAlignment="false" applyProtection="false">
      <alignment horizontal="general" vertical="bottom" textRotation="0" wrapText="false" indent="0" shrinkToFit="false"/>
      <protection locked="true" hidden="false"/>
    </xf>
    <xf numFmtId="166" fontId="0" fillId="0" borderId="21" xfId="0" applyFont="false" applyBorder="true" applyAlignment="true" applyProtection="false">
      <alignment horizontal="left" vertical="bottom" textRotation="0" wrapText="false" indent="0" shrinkToFit="false"/>
      <protection locked="true" hidden="false"/>
    </xf>
    <xf numFmtId="166" fontId="0" fillId="0" borderId="20" xfId="0" applyFont="false" applyBorder="true" applyAlignment="true" applyProtection="false">
      <alignment horizontal="left" vertical="bottom" textRotation="0" wrapText="false" indent="0" shrinkToFit="false"/>
      <protection locked="true" hidden="false"/>
    </xf>
    <xf numFmtId="166" fontId="4" fillId="0" borderId="20" xfId="0" applyFont="true" applyBorder="true" applyAlignment="true" applyProtection="false">
      <alignment horizontal="left" vertical="bottom" textRotation="0" wrapText="false" indent="0" shrinkToFit="false"/>
      <protection locked="true" hidden="false"/>
    </xf>
    <xf numFmtId="166" fontId="4" fillId="0" borderId="22" xfId="0" applyFont="true" applyBorder="true" applyAlignment="false" applyProtection="false">
      <alignment horizontal="general" vertical="bottom" textRotation="0" wrapText="false" indent="0" shrinkToFit="false"/>
      <protection locked="true" hidden="false"/>
    </xf>
    <xf numFmtId="166" fontId="0" fillId="4" borderId="21" xfId="0" applyFont="false" applyBorder="true" applyAlignment="true" applyProtection="false">
      <alignment horizontal="center" vertical="bottom" textRotation="0" wrapText="false" indent="0" shrinkToFit="false"/>
      <protection locked="true" hidden="false"/>
    </xf>
    <xf numFmtId="165" fontId="0" fillId="0" borderId="20" xfId="0" applyFont="false" applyBorder="true" applyAlignment="true" applyProtection="false">
      <alignment horizontal="center" vertical="bottom" textRotation="0" wrapText="false" indent="0" shrinkToFit="false"/>
      <protection locked="true" hidden="false"/>
    </xf>
    <xf numFmtId="166" fontId="0" fillId="4" borderId="20" xfId="0" applyFont="false" applyBorder="true" applyAlignment="true" applyProtection="false">
      <alignment horizontal="center" vertical="bottom" textRotation="0" wrapText="false" indent="0" shrinkToFit="false"/>
      <protection locked="true" hidden="false"/>
    </xf>
    <xf numFmtId="166" fontId="0" fillId="0" borderId="20" xfId="0" applyFont="false" applyBorder="true" applyAlignment="true" applyProtection="false">
      <alignment horizontal="center" vertical="bottom" textRotation="0" wrapText="false" indent="0" shrinkToFit="false"/>
      <protection locked="true" hidden="false"/>
    </xf>
    <xf numFmtId="165" fontId="0" fillId="0" borderId="22" xfId="0" applyFont="false" applyBorder="true" applyAlignment="true" applyProtection="false">
      <alignment horizontal="center" vertical="bottom" textRotation="0" wrapText="false" indent="0" shrinkToFit="false"/>
      <protection locked="true" hidden="false"/>
    </xf>
    <xf numFmtId="165" fontId="0" fillId="2" borderId="23" xfId="0" applyFont="false" applyBorder="true" applyAlignment="true" applyProtection="false">
      <alignment horizontal="center" vertical="bottom" textRotation="0" wrapText="false" indent="0" shrinkToFit="false"/>
      <protection locked="true" hidden="false"/>
    </xf>
    <xf numFmtId="166" fontId="0" fillId="0" borderId="21" xfId="0" applyFont="false" applyBorder="true" applyAlignment="true" applyProtection="false">
      <alignment horizontal="center" vertical="bottom" textRotation="0" wrapText="false" indent="0" shrinkToFit="false"/>
      <protection locked="true" hidden="false"/>
    </xf>
    <xf numFmtId="166" fontId="0" fillId="0" borderId="22" xfId="0" applyFont="false" applyBorder="true" applyAlignment="true" applyProtection="false">
      <alignment horizontal="center" vertical="bottom" textRotation="0" wrapText="false" indent="0" shrinkToFit="false"/>
      <protection locked="true" hidden="false"/>
    </xf>
    <xf numFmtId="166" fontId="0" fillId="0" borderId="21" xfId="0" applyFont="false" applyBorder="true" applyAlignment="true" applyProtection="false">
      <alignment horizontal="center" vertical="bottom" textRotation="0" wrapText="false" indent="0" shrinkToFit="false"/>
      <protection locked="true" hidden="false"/>
    </xf>
    <xf numFmtId="166" fontId="0" fillId="0" borderId="23" xfId="0" applyFont="false" applyBorder="true" applyAlignment="true" applyProtection="false">
      <alignment horizontal="center" vertical="bottom" textRotation="0" wrapText="false" indent="0" shrinkToFit="false"/>
      <protection locked="true" hidden="false"/>
    </xf>
    <xf numFmtId="165" fontId="0" fillId="0" borderId="21" xfId="0" applyFont="false" applyBorder="true" applyAlignment="true" applyProtection="false">
      <alignment horizontal="center" vertical="bottom" textRotation="0" wrapText="false" indent="0" shrinkToFit="false"/>
      <protection locked="true" hidden="false"/>
    </xf>
    <xf numFmtId="164" fontId="0" fillId="0" borderId="20" xfId="0" applyFont="false" applyBorder="true" applyAlignment="true" applyProtection="false">
      <alignment horizontal="left" vertical="bottom" textRotation="0" wrapText="false" indent="0" shrinkToFit="false"/>
      <protection locked="true" hidden="false"/>
    </xf>
    <xf numFmtId="170" fontId="0" fillId="0" borderId="20" xfId="0" applyFont="false" applyBorder="true" applyAlignment="true" applyProtection="false">
      <alignment horizontal="left" vertical="bottom" textRotation="0" wrapText="false" indent="0" shrinkToFit="false"/>
      <protection locked="true" hidden="false"/>
    </xf>
    <xf numFmtId="164" fontId="7" fillId="0" borderId="23" xfId="0" applyFont="true" applyBorder="true" applyAlignment="false" applyProtection="false">
      <alignment horizontal="general" vertical="bottom" textRotation="0" wrapText="false" indent="0" shrinkToFit="false"/>
      <protection locked="true" hidden="false"/>
    </xf>
    <xf numFmtId="164" fontId="9" fillId="0" borderId="0" xfId="0" applyFont="true" applyBorder="false" applyAlignment="true" applyProtection="false">
      <alignment horizontal="lef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7">
    <dxf>
      <font>
        <name val="Arial"/>
        <family val="0"/>
      </font>
      <fill>
        <patternFill>
          <bgColor rgb="FF99CCFF"/>
        </patternFill>
      </fill>
    </dxf>
    <dxf>
      <font>
        <name val="Arial"/>
        <family val="0"/>
      </font>
      <fill>
        <patternFill>
          <bgColor rgb="FF99CC00"/>
        </patternFill>
      </fill>
    </dxf>
    <dxf>
      <font>
        <name val="Arial"/>
        <family val="0"/>
      </font>
      <fill>
        <patternFill>
          <bgColor rgb="FF99CC00"/>
        </patternFill>
      </fill>
    </dxf>
    <dxf>
      <font>
        <name val="Arial"/>
        <family val="0"/>
      </font>
      <fill>
        <patternFill>
          <bgColor rgb="FF99CCFF"/>
        </patternFill>
      </fill>
    </dxf>
    <dxf>
      <font>
        <name val="Arial"/>
        <family val="0"/>
      </font>
      <fill>
        <patternFill>
          <bgColor rgb="FFFF0000"/>
        </patternFill>
      </fill>
    </dxf>
    <dxf>
      <font>
        <name val="Arial"/>
        <family val="0"/>
      </font>
      <fill>
        <patternFill>
          <bgColor rgb="FFFF6600"/>
        </patternFill>
      </fill>
    </dxf>
    <dxf>
      <font>
        <name val="Arial"/>
        <family val="0"/>
      </font>
      <fill>
        <patternFill>
          <bgColor rgb="FF008000"/>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3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38" activeCellId="0" sqref="A38"/>
    </sheetView>
  </sheetViews>
  <sheetFormatPr defaultColWidth="11.0546875" defaultRowHeight="12.75" zeroHeight="false" outlineLevelRow="0" outlineLevelCol="0"/>
  <sheetData>
    <row r="1" customFormat="false" ht="12.75" hidden="false" customHeight="false" outlineLevel="0" collapsed="false">
      <c r="A1" s="1" t="s">
        <v>0</v>
      </c>
    </row>
    <row r="2" s="2" customFormat="true" ht="12.75" hidden="false" customHeight="false" outlineLevel="0" collapsed="false">
      <c r="A2" s="2" t="s">
        <v>1</v>
      </c>
    </row>
    <row r="3" s="2" customFormat="true" ht="12.75" hidden="false" customHeight="false" outlineLevel="0" collapsed="false">
      <c r="A3" s="2" t="s">
        <v>2</v>
      </c>
    </row>
    <row r="4" s="2" customFormat="true" ht="12.75" hidden="false" customHeight="false" outlineLevel="0" collapsed="false">
      <c r="A4" s="2" t="s">
        <v>3</v>
      </c>
    </row>
    <row r="5" s="2" customFormat="true" ht="12.75" hidden="false" customHeight="false" outlineLevel="0" collapsed="false">
      <c r="A5" s="2" t="s">
        <v>4</v>
      </c>
    </row>
    <row r="6" s="2" customFormat="true" ht="12.75" hidden="false" customHeight="false" outlineLevel="0" collapsed="false">
      <c r="A6" s="3" t="s">
        <v>5</v>
      </c>
    </row>
    <row r="7" s="2" customFormat="true" ht="12.75" hidden="false" customHeight="false" outlineLevel="0" collapsed="false">
      <c r="A7" s="3" t="s">
        <v>6</v>
      </c>
    </row>
    <row r="8" s="2" customFormat="true" ht="12.75" hidden="false" customHeight="false" outlineLevel="0" collapsed="false">
      <c r="A8" s="3" t="s">
        <v>7</v>
      </c>
    </row>
    <row r="9" s="2" customFormat="true" ht="12.75" hidden="false" customHeight="false" outlineLevel="0" collapsed="false">
      <c r="A9" s="3"/>
    </row>
    <row r="10" s="2" customFormat="true" ht="12.75" hidden="false" customHeight="false" outlineLevel="0" collapsed="false">
      <c r="A10" s="3" t="s">
        <v>8</v>
      </c>
    </row>
    <row r="11" s="2" customFormat="true" ht="12.75" hidden="false" customHeight="false" outlineLevel="0" collapsed="false">
      <c r="A11" s="3" t="s">
        <v>9</v>
      </c>
    </row>
    <row r="12" s="2" customFormat="true" ht="12.75" hidden="false" customHeight="false" outlineLevel="0" collapsed="false"/>
    <row r="13" customFormat="false" ht="12.75" hidden="false" customHeight="false" outlineLevel="0" collapsed="false">
      <c r="A13" s="3" t="s">
        <v>10</v>
      </c>
    </row>
    <row r="14" customFormat="false" ht="12.75" hidden="false" customHeight="false" outlineLevel="0" collapsed="false">
      <c r="A14" s="3" t="s">
        <v>11</v>
      </c>
    </row>
    <row r="15" customFormat="false" ht="12.75" hidden="false" customHeight="false" outlineLevel="0" collapsed="false">
      <c r="A15" s="3" t="s">
        <v>12</v>
      </c>
    </row>
    <row r="17" customFormat="false" ht="12.75" hidden="false" customHeight="false" outlineLevel="0" collapsed="false">
      <c r="A17" s="3" t="s">
        <v>13</v>
      </c>
    </row>
    <row r="18" customFormat="false" ht="12.75" hidden="false" customHeight="false" outlineLevel="0" collapsed="false">
      <c r="A18" s="3" t="s">
        <v>14</v>
      </c>
    </row>
    <row r="20" customFormat="false" ht="12.75" hidden="false" customHeight="false" outlineLevel="0" collapsed="false">
      <c r="A20" s="3" t="s">
        <v>15</v>
      </c>
    </row>
    <row r="21" customFormat="false" ht="12.75" hidden="false" customHeight="false" outlineLevel="0" collapsed="false">
      <c r="A21" s="3" t="s">
        <v>16</v>
      </c>
    </row>
    <row r="22" customFormat="false" ht="12.75" hidden="false" customHeight="false" outlineLevel="0" collapsed="false">
      <c r="A22" s="3" t="s">
        <v>17</v>
      </c>
    </row>
    <row r="25" customFormat="false" ht="12.75" hidden="false" customHeight="false" outlineLevel="0" collapsed="false">
      <c r="A25" s="1" t="s">
        <v>18</v>
      </c>
    </row>
    <row r="26" customFormat="false" ht="12.75" hidden="false" customHeight="false" outlineLevel="0" collapsed="false">
      <c r="A26" s="3" t="s">
        <v>19</v>
      </c>
    </row>
    <row r="28" customFormat="false" ht="12.75" hidden="false" customHeight="false" outlineLevel="0" collapsed="false">
      <c r="A28" s="2" t="s">
        <v>20</v>
      </c>
    </row>
    <row r="29" customFormat="false" ht="12.75" hidden="false" customHeight="false" outlineLevel="0" collapsed="false">
      <c r="B29" s="2" t="s">
        <v>21</v>
      </c>
    </row>
    <row r="30" customFormat="false" ht="12.75" hidden="false" customHeight="false" outlineLevel="0" collapsed="false">
      <c r="B30" s="2" t="s">
        <v>22</v>
      </c>
    </row>
    <row r="31" customFormat="false" ht="12.75" hidden="false" customHeight="false" outlineLevel="0" collapsed="false">
      <c r="A31" s="3" t="s">
        <v>23</v>
      </c>
    </row>
    <row r="32" customFormat="false" ht="12.75" hidden="false" customHeight="false" outlineLevel="0" collapsed="false">
      <c r="B32" s="2" t="s">
        <v>24</v>
      </c>
    </row>
    <row r="33" customFormat="false" ht="12.75" hidden="false" customHeight="false" outlineLevel="0" collapsed="false">
      <c r="B33" s="2" t="s">
        <v>22</v>
      </c>
    </row>
    <row r="34" customFormat="false" ht="12.75" hidden="false" customHeight="false" outlineLevel="0" collapsed="false">
      <c r="A34" s="3" t="s">
        <v>25</v>
      </c>
    </row>
    <row r="35" customFormat="false" ht="12.75" hidden="false" customHeight="false" outlineLevel="0" collapsed="false">
      <c r="B35" s="3" t="s">
        <v>26</v>
      </c>
    </row>
    <row r="36" customFormat="false" ht="12.75" hidden="false" customHeight="false" outlineLevel="0" collapsed="false">
      <c r="B36" s="3" t="s">
        <v>27</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Y229"/>
  <sheetViews>
    <sheetView showFormulas="false" showGridLines="true" showRowColHeaders="true" showZeros="true" rightToLeft="false" tabSelected="false" showOutlineSymbols="true" defaultGridColor="true" view="normal" topLeftCell="A1" colorId="64" zoomScale="70" zoomScaleNormal="70" zoomScalePageLayoutView="100" workbookViewId="0">
      <pane xSplit="0" ySplit="1" topLeftCell="BM2" activePane="bottomLeft" state="frozen"/>
      <selection pane="topLeft" activeCell="A1" activeCellId="0" sqref="A1"/>
      <selection pane="bottomLeft" activeCell="A1" activeCellId="0" sqref="A1"/>
    </sheetView>
  </sheetViews>
  <sheetFormatPr defaultColWidth="11.0546875" defaultRowHeight="12.75" zeroHeight="false" outlineLevelRow="0" outlineLevelCol="0"/>
  <cols>
    <col collapsed="false" customWidth="true" hidden="false" outlineLevel="0" max="1" min="1" style="3" width="21.42"/>
    <col collapsed="false" customWidth="true" hidden="false" outlineLevel="0" max="2" min="2" style="3" width="8.99"/>
    <col collapsed="false" customWidth="true" hidden="false" outlineLevel="0" max="3" min="3" style="3" width="31.99"/>
    <col collapsed="false" customWidth="true" hidden="false" outlineLevel="0" max="4" min="4" style="3" width="20.85"/>
    <col collapsed="false" customWidth="true" hidden="false" outlineLevel="0" max="6" min="6" style="4" width="5.71"/>
    <col collapsed="false" customWidth="true" hidden="false" outlineLevel="0" max="8" min="7" style="5" width="5.71"/>
    <col collapsed="false" customWidth="true" hidden="false" outlineLevel="0" max="9" min="9" style="6" width="6.99"/>
    <col collapsed="false" customWidth="true" hidden="false" outlineLevel="0" max="12" min="10" style="5" width="5.71"/>
    <col collapsed="false" customWidth="true" hidden="false" outlineLevel="0" max="13" min="13" style="7" width="6.28"/>
    <col collapsed="false" customWidth="true" hidden="false" outlineLevel="0" max="14" min="14" style="4" width="5.71"/>
    <col collapsed="false" customWidth="true" hidden="false" outlineLevel="0" max="21" min="15" style="5" width="5.71"/>
    <col collapsed="false" customWidth="true" hidden="false" outlineLevel="0" max="22" min="22" style="8" width="5.71"/>
    <col collapsed="false" customWidth="true" hidden="false" outlineLevel="0" max="23" min="23" style="9" width="5.71"/>
    <col collapsed="false" customWidth="true" hidden="false" outlineLevel="0" max="24" min="24" style="4" width="5.71"/>
    <col collapsed="false" customWidth="true" hidden="false" outlineLevel="0" max="25" min="25" style="8" width="5.71"/>
    <col collapsed="false" customWidth="true" hidden="false" outlineLevel="0" max="26" min="26" style="4" width="5.71"/>
    <col collapsed="false" customWidth="true" hidden="false" outlineLevel="0" max="27" min="27" style="5" width="5.71"/>
    <col collapsed="false" customWidth="true" hidden="false" outlineLevel="0" max="28" min="28" style="8" width="5.71"/>
    <col collapsed="false" customWidth="true" hidden="false" outlineLevel="0" max="29" min="29" style="9" width="5.71"/>
    <col collapsed="false" customWidth="true" hidden="false" outlineLevel="0" max="30" min="30" style="4" width="5.71"/>
    <col collapsed="false" customWidth="true" hidden="false" outlineLevel="0" max="31" min="31" style="5" width="5.71"/>
    <col collapsed="false" customWidth="true" hidden="false" outlineLevel="0" max="32" min="32" style="8" width="5.71"/>
    <col collapsed="false" customWidth="true" hidden="false" outlineLevel="0" max="33" min="33" style="4" width="5.71"/>
    <col collapsed="false" customWidth="true" hidden="false" outlineLevel="0" max="40" min="34" style="5" width="5.71"/>
    <col collapsed="false" customWidth="true" hidden="false" outlineLevel="0" max="41" min="41" style="8" width="5.71"/>
    <col collapsed="false" customWidth="true" hidden="false" outlineLevel="0" max="42" min="42" style="4" width="11.42"/>
    <col collapsed="false" customWidth="true" hidden="false" outlineLevel="0" max="47" min="43" style="5" width="11.42"/>
    <col collapsed="false" customWidth="true" hidden="false" outlineLevel="0" max="48" min="48" style="8" width="11.42"/>
    <col collapsed="false" customWidth="true" hidden="false" outlineLevel="0" max="59" min="59" style="3" width="14.41"/>
    <col collapsed="false" customWidth="true" hidden="false" outlineLevel="0" max="61" min="61" style="3" width="16.28"/>
    <col collapsed="false" customWidth="true" hidden="false" outlineLevel="0" max="63" min="63" style="3" width="15.13"/>
    <col collapsed="false" customWidth="true" hidden="false" outlineLevel="0" max="99" min="99" style="10" width="69.56"/>
  </cols>
  <sheetData>
    <row r="1" s="1" customFormat="true" ht="273.75" hidden="false" customHeight="false" outlineLevel="0" collapsed="false">
      <c r="A1" s="11" t="s">
        <v>28</v>
      </c>
      <c r="B1" s="11" t="s">
        <v>29</v>
      </c>
      <c r="C1" s="11" t="s">
        <v>30</v>
      </c>
      <c r="D1" s="11" t="s">
        <v>31</v>
      </c>
      <c r="E1" s="11" t="s">
        <v>32</v>
      </c>
      <c r="F1" s="12" t="s">
        <v>33</v>
      </c>
      <c r="G1" s="13" t="s">
        <v>34</v>
      </c>
      <c r="H1" s="13" t="s">
        <v>35</v>
      </c>
      <c r="I1" s="13" t="s">
        <v>36</v>
      </c>
      <c r="J1" s="13" t="s">
        <v>37</v>
      </c>
      <c r="K1" s="13" t="s">
        <v>38</v>
      </c>
      <c r="L1" s="13" t="s">
        <v>39</v>
      </c>
      <c r="M1" s="14" t="s">
        <v>40</v>
      </c>
      <c r="N1" s="12" t="s">
        <v>41</v>
      </c>
      <c r="O1" s="15" t="s">
        <v>42</v>
      </c>
      <c r="P1" s="15" t="s">
        <v>43</v>
      </c>
      <c r="Q1" s="13" t="s">
        <v>44</v>
      </c>
      <c r="R1" s="15" t="s">
        <v>45</v>
      </c>
      <c r="S1" s="15" t="s">
        <v>46</v>
      </c>
      <c r="T1" s="13" t="s">
        <v>47</v>
      </c>
      <c r="U1" s="15" t="s">
        <v>48</v>
      </c>
      <c r="V1" s="16" t="s">
        <v>49</v>
      </c>
      <c r="W1" s="17"/>
      <c r="X1" s="18" t="s">
        <v>50</v>
      </c>
      <c r="Y1" s="14" t="s">
        <v>51</v>
      </c>
      <c r="Z1" s="19" t="s">
        <v>52</v>
      </c>
      <c r="AA1" s="20" t="s">
        <v>53</v>
      </c>
      <c r="AB1" s="14" t="s">
        <v>54</v>
      </c>
      <c r="AC1" s="21"/>
      <c r="AD1" s="22" t="s">
        <v>55</v>
      </c>
      <c r="AE1" s="23" t="s">
        <v>56</v>
      </c>
      <c r="AF1" s="24" t="s">
        <v>57</v>
      </c>
      <c r="AG1" s="22" t="s">
        <v>58</v>
      </c>
      <c r="AH1" s="15" t="s">
        <v>59</v>
      </c>
      <c r="AI1" s="15" t="s">
        <v>60</v>
      </c>
      <c r="AJ1" s="23" t="s">
        <v>61</v>
      </c>
      <c r="AK1" s="15" t="s">
        <v>62</v>
      </c>
      <c r="AL1" s="15" t="s">
        <v>63</v>
      </c>
      <c r="AM1" s="23" t="s">
        <v>64</v>
      </c>
      <c r="AN1" s="15" t="s">
        <v>65</v>
      </c>
      <c r="AO1" s="16" t="s">
        <v>66</v>
      </c>
      <c r="AP1" s="25" t="s">
        <v>67</v>
      </c>
      <c r="AQ1" s="26" t="s">
        <v>68</v>
      </c>
      <c r="AR1" s="26" t="s">
        <v>69</v>
      </c>
      <c r="AS1" s="26" t="s">
        <v>70</v>
      </c>
      <c r="AT1" s="27" t="s">
        <v>71</v>
      </c>
      <c r="AU1" s="27" t="s">
        <v>72</v>
      </c>
      <c r="AV1" s="28" t="s">
        <v>73</v>
      </c>
      <c r="AW1" s="29" t="s">
        <v>74</v>
      </c>
      <c r="AX1" s="30" t="s">
        <v>29</v>
      </c>
      <c r="AY1" s="30" t="s">
        <v>75</v>
      </c>
      <c r="AZ1" s="30" t="s">
        <v>76</v>
      </c>
      <c r="BA1" s="30" t="s">
        <v>77</v>
      </c>
      <c r="BB1" s="30" t="s">
        <v>78</v>
      </c>
      <c r="BC1" s="30" t="s">
        <v>79</v>
      </c>
      <c r="BD1" s="30" t="s">
        <v>80</v>
      </c>
      <c r="BE1" s="30" t="s">
        <v>81</v>
      </c>
      <c r="BF1" s="30" t="s">
        <v>82</v>
      </c>
      <c r="BG1" s="31" t="s">
        <v>83</v>
      </c>
      <c r="BH1" s="30" t="s">
        <v>84</v>
      </c>
      <c r="BI1" s="31" t="s">
        <v>85</v>
      </c>
      <c r="BJ1" s="30" t="s">
        <v>86</v>
      </c>
      <c r="BK1" s="31" t="s">
        <v>87</v>
      </c>
      <c r="BL1" s="30" t="s">
        <v>88</v>
      </c>
      <c r="BM1" s="30" t="s">
        <v>89</v>
      </c>
      <c r="BN1" s="30" t="s">
        <v>90</v>
      </c>
      <c r="BO1" s="30" t="s">
        <v>91</v>
      </c>
      <c r="BP1" s="30" t="s">
        <v>92</v>
      </c>
      <c r="BQ1" s="30" t="s">
        <v>93</v>
      </c>
      <c r="BR1" s="30" t="s">
        <v>94</v>
      </c>
      <c r="BS1" s="30" t="s">
        <v>95</v>
      </c>
      <c r="BT1" s="30" t="s">
        <v>96</v>
      </c>
      <c r="BU1" s="30" t="s">
        <v>97</v>
      </c>
      <c r="BV1" s="30" t="s">
        <v>98</v>
      </c>
      <c r="BW1" s="30" t="s">
        <v>99</v>
      </c>
      <c r="BX1" s="30" t="s">
        <v>100</v>
      </c>
      <c r="BY1" s="30" t="s">
        <v>101</v>
      </c>
      <c r="BZ1" s="30" t="s">
        <v>102</v>
      </c>
      <c r="CA1" s="30" t="s">
        <v>103</v>
      </c>
      <c r="CB1" s="30" t="s">
        <v>104</v>
      </c>
      <c r="CC1" s="30" t="s">
        <v>105</v>
      </c>
      <c r="CD1" s="30" t="s">
        <v>106</v>
      </c>
      <c r="CE1" s="30" t="s">
        <v>107</v>
      </c>
      <c r="CF1" s="30" t="s">
        <v>108</v>
      </c>
      <c r="CG1" s="30" t="s">
        <v>109</v>
      </c>
      <c r="CH1" s="30" t="s">
        <v>110</v>
      </c>
      <c r="CI1" s="30" t="s">
        <v>111</v>
      </c>
      <c r="CJ1" s="30" t="s">
        <v>112</v>
      </c>
      <c r="CK1" s="30" t="s">
        <v>113</v>
      </c>
      <c r="CL1" s="30" t="s">
        <v>114</v>
      </c>
      <c r="CM1" s="30" t="s">
        <v>115</v>
      </c>
      <c r="CN1" s="30" t="s">
        <v>116</v>
      </c>
      <c r="CO1" s="32" t="s">
        <v>117</v>
      </c>
      <c r="CP1" s="29" t="s">
        <v>75</v>
      </c>
      <c r="CQ1" s="29" t="s">
        <v>76</v>
      </c>
      <c r="CR1" s="29" t="s">
        <v>77</v>
      </c>
      <c r="CS1" s="29" t="s">
        <v>78</v>
      </c>
      <c r="CT1" s="29" t="s">
        <v>79</v>
      </c>
      <c r="CU1" s="33" t="s">
        <v>118</v>
      </c>
    </row>
    <row r="2" customFormat="false" ht="12.75" hidden="false" customHeight="false" outlineLevel="0" collapsed="false">
      <c r="A2" s="34" t="s">
        <v>119</v>
      </c>
      <c r="B2" s="34"/>
      <c r="C2" s="3" t="s">
        <v>120</v>
      </c>
      <c r="D2" s="3" t="s">
        <v>121</v>
      </c>
      <c r="E2" s="3" t="s">
        <v>122</v>
      </c>
      <c r="F2" s="35" t="n">
        <v>7.4053876317069</v>
      </c>
      <c r="G2" s="36" t="n">
        <v>7.15152122019712</v>
      </c>
      <c r="H2" s="36" t="n">
        <v>7.89939743014164</v>
      </c>
      <c r="I2" s="37" t="n">
        <f aca="false">AVERAGE(F2:H2)</f>
        <v>7.48543542734855</v>
      </c>
      <c r="J2" s="36" t="n">
        <v>2.81608225751176</v>
      </c>
      <c r="K2" s="36" t="n">
        <v>2.8602717325514</v>
      </c>
      <c r="L2" s="36" t="n">
        <v>2.69069236812652</v>
      </c>
      <c r="M2" s="38" t="n">
        <f aca="false">AVERAGE(J2:L2)</f>
        <v>2.78901545272989</v>
      </c>
      <c r="N2" s="39" t="n">
        <v>4.88114350271544</v>
      </c>
      <c r="O2" s="40" t="n">
        <v>4.7352134089934E-012</v>
      </c>
      <c r="P2" s="40" t="n">
        <v>2.51652415064332E-009</v>
      </c>
      <c r="Q2" s="41" t="n">
        <v>0.184723528096774</v>
      </c>
      <c r="R2" s="40" t="n">
        <v>0.304488783523478</v>
      </c>
      <c r="S2" s="40" t="n">
        <v>0.6482910140979</v>
      </c>
      <c r="T2" s="41" t="n">
        <v>0.00596422566021904</v>
      </c>
      <c r="U2" s="40" t="n">
        <v>0.972914834899816</v>
      </c>
      <c r="V2" s="42" t="n">
        <v>0.992610035683123</v>
      </c>
      <c r="W2" s="43"/>
      <c r="X2" s="44" t="n">
        <v>1.380660561386</v>
      </c>
      <c r="Y2" s="45" t="n">
        <v>5.18239480679916</v>
      </c>
      <c r="Z2" s="39" t="n">
        <v>3.80173424541316</v>
      </c>
      <c r="AA2" s="40" t="n">
        <v>0.0279602459798164</v>
      </c>
      <c r="AB2" s="42" t="n">
        <v>0.988472854968973</v>
      </c>
      <c r="AC2" s="43"/>
      <c r="AD2" s="44" t="n">
        <v>4.23398528456753</v>
      </c>
      <c r="AE2" s="41" t="n">
        <v>1.76205939838279</v>
      </c>
      <c r="AF2" s="45" t="n">
        <v>1.45976461063294</v>
      </c>
      <c r="AG2" s="44" t="n">
        <v>2.47192588618474</v>
      </c>
      <c r="AH2" s="40" t="n">
        <v>0.012751881550511</v>
      </c>
      <c r="AI2" s="40" t="n">
        <v>0.315842143906926</v>
      </c>
      <c r="AJ2" s="46" t="n">
        <v>-2.7742206739346</v>
      </c>
      <c r="AK2" s="40" t="n">
        <v>0.00728514017313057</v>
      </c>
      <c r="AL2" s="40" t="n">
        <v>0.276763062324299</v>
      </c>
      <c r="AM2" s="41" t="n">
        <v>-0.302294787749857</v>
      </c>
      <c r="AN2" s="40" t="n">
        <v>0.701204103936453</v>
      </c>
      <c r="AO2" s="42" t="n">
        <v>0.929976865222296</v>
      </c>
      <c r="AP2" s="47" t="n">
        <v>10</v>
      </c>
      <c r="AQ2" s="40" t="s">
        <v>123</v>
      </c>
      <c r="AR2" s="48" t="n">
        <v>518</v>
      </c>
      <c r="AS2" s="48" t="n">
        <v>144</v>
      </c>
      <c r="AT2" s="49" t="s">
        <v>124</v>
      </c>
      <c r="AU2" s="49" t="s">
        <v>125</v>
      </c>
      <c r="AV2" s="50" t="s">
        <v>125</v>
      </c>
      <c r="AW2" s="41" t="n">
        <v>40.15444</v>
      </c>
      <c r="AX2" s="48"/>
      <c r="AY2" s="48" t="s">
        <v>126</v>
      </c>
      <c r="AZ2" s="48"/>
      <c r="BA2" s="48"/>
      <c r="BB2" s="48"/>
      <c r="BC2" s="48"/>
      <c r="BD2" s="51" t="s">
        <v>127</v>
      </c>
      <c r="BE2" s="48" t="s">
        <v>128</v>
      </c>
      <c r="BF2" s="48" t="s">
        <v>129</v>
      </c>
      <c r="BG2" s="52" t="n">
        <v>0</v>
      </c>
      <c r="BH2" s="48" t="s">
        <v>130</v>
      </c>
      <c r="BI2" s="52" t="n">
        <v>0.86</v>
      </c>
      <c r="BJ2" s="48" t="s">
        <v>131</v>
      </c>
      <c r="BK2" s="52" t="n">
        <v>0</v>
      </c>
      <c r="BL2" s="48" t="s">
        <v>130</v>
      </c>
      <c r="BM2" s="53" t="n">
        <v>2E-076</v>
      </c>
      <c r="BN2" s="48" t="s">
        <v>132</v>
      </c>
      <c r="BO2" s="48" t="n">
        <v>0</v>
      </c>
      <c r="BP2" s="48" t="s">
        <v>132</v>
      </c>
      <c r="BQ2" s="48" t="n">
        <v>0</v>
      </c>
      <c r="BR2" s="48" t="s">
        <v>132</v>
      </c>
      <c r="BS2" s="48" t="s">
        <v>133</v>
      </c>
      <c r="BT2" s="48" t="s">
        <v>133</v>
      </c>
      <c r="BU2" s="48" t="s">
        <v>133</v>
      </c>
      <c r="BV2" s="48" t="s">
        <v>133</v>
      </c>
      <c r="BW2" s="48" t="s">
        <v>133</v>
      </c>
      <c r="BX2" s="48" t="s">
        <v>133</v>
      </c>
      <c r="BY2" s="48" t="s">
        <v>133</v>
      </c>
      <c r="BZ2" s="48" t="s">
        <v>133</v>
      </c>
      <c r="CA2" s="48" t="s">
        <v>133</v>
      </c>
      <c r="CB2" s="48" t="s">
        <v>133</v>
      </c>
      <c r="CC2" s="53" t="n">
        <v>1E-033</v>
      </c>
      <c r="CD2" s="48" t="s">
        <v>134</v>
      </c>
      <c r="CE2" s="53" t="n">
        <v>3E-014</v>
      </c>
      <c r="CF2" s="48" t="s">
        <v>135</v>
      </c>
      <c r="CG2" s="48" t="s">
        <v>133</v>
      </c>
      <c r="CH2" s="48" t="s">
        <v>133</v>
      </c>
      <c r="CI2" s="53" t="n">
        <v>9E-015</v>
      </c>
      <c r="CJ2" s="48" t="s">
        <v>126</v>
      </c>
      <c r="CK2" s="53" t="n">
        <v>1E-013</v>
      </c>
      <c r="CL2" s="48" t="s">
        <v>136</v>
      </c>
      <c r="CM2" s="48" t="s">
        <v>133</v>
      </c>
      <c r="CN2" s="48" t="s">
        <v>133</v>
      </c>
      <c r="CO2" s="54"/>
      <c r="CP2" s="54"/>
      <c r="CQ2" s="54"/>
      <c r="CR2" s="55"/>
      <c r="CS2" s="55"/>
      <c r="CT2" s="54"/>
      <c r="CU2" s="56" t="s">
        <v>137</v>
      </c>
    </row>
    <row r="3" customFormat="false" ht="12.75" hidden="false" customHeight="false" outlineLevel="0" collapsed="false">
      <c r="A3" s="34" t="s">
        <v>138</v>
      </c>
      <c r="B3" s="34"/>
      <c r="C3" s="3" t="s">
        <v>120</v>
      </c>
      <c r="D3" s="3" t="s">
        <v>121</v>
      </c>
      <c r="E3" s="3" t="s">
        <v>122</v>
      </c>
      <c r="F3" s="35" t="n">
        <v>7.60750967750242</v>
      </c>
      <c r="G3" s="36" t="n">
        <v>7.85695864127779</v>
      </c>
      <c r="H3" s="36" t="n">
        <v>8.6228087304365</v>
      </c>
      <c r="I3" s="37" t="n">
        <f aca="false">AVERAGE(F3:H3)</f>
        <v>8.0290923497389</v>
      </c>
      <c r="J3" s="36" t="n">
        <v>2.59027779826658</v>
      </c>
      <c r="K3" s="36" t="n">
        <v>2.55159947190328</v>
      </c>
      <c r="L3" s="36" t="n">
        <v>2.64993766383151</v>
      </c>
      <c r="M3" s="38" t="n">
        <f aca="false">AVERAGE(J3:L3)</f>
        <v>2.59727164466712</v>
      </c>
      <c r="N3" s="39" t="n">
        <v>5.58887707437261</v>
      </c>
      <c r="O3" s="40" t="n">
        <v>6.14515154389929E-012</v>
      </c>
      <c r="P3" s="40" t="n">
        <v>3.06148452282163E-009</v>
      </c>
      <c r="Q3" s="41" t="n">
        <v>0.157056369300829</v>
      </c>
      <c r="R3" s="40" t="n">
        <v>0.451126782365834</v>
      </c>
      <c r="S3" s="40" t="n">
        <v>0.759663285787677</v>
      </c>
      <c r="T3" s="41" t="n">
        <v>-0.116754631007538</v>
      </c>
      <c r="U3" s="40" t="n">
        <v>0.573196930217807</v>
      </c>
      <c r="V3" s="42" t="n">
        <v>0.859804490621514</v>
      </c>
      <c r="W3" s="43"/>
      <c r="X3" s="44" t="n">
        <v>1.42887127110666</v>
      </c>
      <c r="Y3" s="45" t="n">
        <v>8.70926764873621</v>
      </c>
      <c r="Z3" s="39" t="n">
        <v>7.28039637762955</v>
      </c>
      <c r="AA3" s="40" t="n">
        <v>7.0929864354248E-005</v>
      </c>
      <c r="AB3" s="42" t="n">
        <v>0.0336933350999969</v>
      </c>
      <c r="AC3" s="43"/>
      <c r="AD3" s="44" t="n">
        <v>4.47134325571117</v>
      </c>
      <c r="AE3" s="41" t="n">
        <v>2.10538060714493</v>
      </c>
      <c r="AF3" s="45" t="n">
        <v>1.62993703676174</v>
      </c>
      <c r="AG3" s="44" t="n">
        <v>2.36596264856624</v>
      </c>
      <c r="AH3" s="40" t="n">
        <v>0.01734584554561</v>
      </c>
      <c r="AI3" s="40" t="n">
        <v>0.353466378889306</v>
      </c>
      <c r="AJ3" s="46" t="n">
        <v>-2.84140621894943</v>
      </c>
      <c r="AK3" s="40" t="n">
        <v>0.00727867672614145</v>
      </c>
      <c r="AL3" s="40" t="n">
        <v>0.276689052372516</v>
      </c>
      <c r="AM3" s="41" t="n">
        <v>-0.475443570383193</v>
      </c>
      <c r="AN3" s="40" t="n">
        <v>0.558414142708845</v>
      </c>
      <c r="AO3" s="42" t="n">
        <v>0.87913799142692</v>
      </c>
      <c r="AP3" s="47" t="n">
        <v>50</v>
      </c>
      <c r="AQ3" s="40" t="s">
        <v>123</v>
      </c>
      <c r="AR3" s="48" t="n">
        <v>697</v>
      </c>
      <c r="AS3" s="48" t="n">
        <v>703</v>
      </c>
      <c r="AT3" s="49" t="s">
        <v>139</v>
      </c>
      <c r="AU3" s="49" t="s">
        <v>125</v>
      </c>
      <c r="AV3" s="50" t="s">
        <v>125</v>
      </c>
      <c r="AW3" s="41" t="n">
        <v>31.707317</v>
      </c>
      <c r="AX3" s="48"/>
      <c r="AY3" s="48" t="s">
        <v>140</v>
      </c>
      <c r="AZ3" s="48" t="s">
        <v>141</v>
      </c>
      <c r="BA3" s="48"/>
      <c r="BB3" s="48" t="s">
        <v>142</v>
      </c>
      <c r="BC3" s="48" t="s">
        <v>143</v>
      </c>
      <c r="BD3" s="51" t="s">
        <v>144</v>
      </c>
      <c r="BE3" s="48" t="s">
        <v>145</v>
      </c>
      <c r="BF3" s="48" t="s">
        <v>146</v>
      </c>
      <c r="BG3" s="52" t="n">
        <v>0</v>
      </c>
      <c r="BH3" s="48" t="s">
        <v>147</v>
      </c>
      <c r="BI3" s="52" t="n">
        <v>0.027</v>
      </c>
      <c r="BJ3" s="48" t="s">
        <v>148</v>
      </c>
      <c r="BK3" s="52" t="n">
        <v>0</v>
      </c>
      <c r="BL3" s="48" t="s">
        <v>149</v>
      </c>
      <c r="BM3" s="48" t="n">
        <v>0</v>
      </c>
      <c r="BN3" s="48" t="s">
        <v>150</v>
      </c>
      <c r="BO3" s="48" t="n">
        <v>0</v>
      </c>
      <c r="BP3" s="48" t="s">
        <v>151</v>
      </c>
      <c r="BQ3" s="48" t="n">
        <v>0</v>
      </c>
      <c r="BR3" s="48" t="s">
        <v>152</v>
      </c>
      <c r="BS3" s="48" t="s">
        <v>133</v>
      </c>
      <c r="BT3" s="48" t="s">
        <v>133</v>
      </c>
      <c r="BU3" s="48" t="s">
        <v>133</v>
      </c>
      <c r="BV3" s="48" t="s">
        <v>133</v>
      </c>
      <c r="BW3" s="48" t="s">
        <v>133</v>
      </c>
      <c r="BX3" s="48" t="s">
        <v>133</v>
      </c>
      <c r="BY3" s="48" t="s">
        <v>133</v>
      </c>
      <c r="BZ3" s="48" t="s">
        <v>133</v>
      </c>
      <c r="CA3" s="53" t="n">
        <v>7E-034</v>
      </c>
      <c r="CB3" s="48" t="s">
        <v>153</v>
      </c>
      <c r="CC3" s="53" t="n">
        <v>8E-013</v>
      </c>
      <c r="CD3" s="48" t="s">
        <v>154</v>
      </c>
      <c r="CE3" s="53" t="n">
        <v>1E-035</v>
      </c>
      <c r="CF3" s="48" t="s">
        <v>155</v>
      </c>
      <c r="CG3" s="53" t="n">
        <v>2E-035</v>
      </c>
      <c r="CH3" s="48" t="s">
        <v>141</v>
      </c>
      <c r="CI3" s="53" t="n">
        <v>5E-035</v>
      </c>
      <c r="CJ3" s="48" t="s">
        <v>156</v>
      </c>
      <c r="CK3" s="53" t="n">
        <v>8E-046</v>
      </c>
      <c r="CL3" s="48" t="s">
        <v>157</v>
      </c>
      <c r="CM3" s="48" t="s">
        <v>125</v>
      </c>
      <c r="CN3" s="48" t="s">
        <v>158</v>
      </c>
      <c r="CO3" s="54"/>
      <c r="CP3" s="54"/>
      <c r="CQ3" s="54" t="s">
        <v>141</v>
      </c>
      <c r="CR3" s="55"/>
      <c r="CS3" s="55" t="s">
        <v>142</v>
      </c>
      <c r="CT3" s="54" t="s">
        <v>143</v>
      </c>
      <c r="CU3" s="56" t="s">
        <v>159</v>
      </c>
    </row>
    <row r="4" customFormat="false" ht="12.75" hidden="false" customHeight="false" outlineLevel="0" collapsed="false">
      <c r="A4" s="34" t="s">
        <v>160</v>
      </c>
      <c r="B4" s="34"/>
      <c r="C4" s="3" t="s">
        <v>120</v>
      </c>
      <c r="D4" s="3" t="s">
        <v>121</v>
      </c>
      <c r="E4" s="3" t="s">
        <v>122</v>
      </c>
      <c r="F4" s="35" t="n">
        <v>7.31483420345226</v>
      </c>
      <c r="G4" s="36" t="n">
        <v>6.23641940316648</v>
      </c>
      <c r="H4" s="36" t="n">
        <v>7.10378735064729</v>
      </c>
      <c r="I4" s="37" t="n">
        <f aca="false">AVERAGE(F4:H4)</f>
        <v>6.88501365242201</v>
      </c>
      <c r="J4" s="36" t="n">
        <v>2.44401278991911</v>
      </c>
      <c r="K4" s="36" t="n">
        <v>2.35581244856041</v>
      </c>
      <c r="L4" s="36" t="n">
        <v>2.45330495573198</v>
      </c>
      <c r="M4" s="38" t="n">
        <f aca="false">AVERAGE(J4:L4)</f>
        <v>2.41771006473717</v>
      </c>
      <c r="N4" s="39" t="n">
        <v>4.58611840140436</v>
      </c>
      <c r="O4" s="40" t="n">
        <v>1.45331974629216E-010</v>
      </c>
      <c r="P4" s="40" t="n">
        <v>3.7361449484709E-008</v>
      </c>
      <c r="Q4" s="41" t="n">
        <v>0.118814813719511</v>
      </c>
      <c r="R4" s="40" t="n">
        <v>0.59674451221784</v>
      </c>
      <c r="S4" s="40" t="n">
        <v>0.845199165972178</v>
      </c>
      <c r="T4" s="41" t="n">
        <v>-0.00816530415614736</v>
      </c>
      <c r="U4" s="40" t="n">
        <v>0.970812905615749</v>
      </c>
      <c r="V4" s="42" t="n">
        <v>0.992337510176217</v>
      </c>
      <c r="W4" s="43"/>
      <c r="X4" s="44" t="n">
        <v>1.46518584710517</v>
      </c>
      <c r="Y4" s="45" t="n">
        <v>7.99724400377758</v>
      </c>
      <c r="Z4" s="39" t="n">
        <v>6.5320581566724</v>
      </c>
      <c r="AA4" s="40" t="n">
        <v>3.40318197322764E-005</v>
      </c>
      <c r="AB4" s="42" t="n">
        <v>0.0183818576724143</v>
      </c>
      <c r="AC4" s="43"/>
      <c r="AD4" s="44" t="n">
        <v>4.05953999436063</v>
      </c>
      <c r="AE4" s="41" t="n">
        <v>2.01704135849252</v>
      </c>
      <c r="AF4" s="45" t="n">
        <v>1.57313892915443</v>
      </c>
      <c r="AG4" s="44" t="n">
        <v>2.04249863586811</v>
      </c>
      <c r="AH4" s="40" t="n">
        <v>0.00289452542877364</v>
      </c>
      <c r="AI4" s="40" t="n">
        <v>0.166140096736939</v>
      </c>
      <c r="AJ4" s="46" t="n">
        <v>-2.4864010652062</v>
      </c>
      <c r="AK4" s="40" t="n">
        <v>0.000926009933008309</v>
      </c>
      <c r="AL4" s="40" t="n">
        <v>0.0755579716043717</v>
      </c>
      <c r="AM4" s="41" t="n">
        <v>-0.443902429338091</v>
      </c>
      <c r="AN4" s="40" t="n">
        <v>0.373411026398207</v>
      </c>
      <c r="AO4" s="42" t="n">
        <v>0.801381652230233</v>
      </c>
      <c r="AP4" s="47" t="n">
        <v>40</v>
      </c>
      <c r="AQ4" s="40" t="s">
        <v>123</v>
      </c>
      <c r="AR4" s="48" t="n">
        <v>504</v>
      </c>
      <c r="AS4" s="48" t="n">
        <v>290</v>
      </c>
      <c r="AT4" s="49" t="s">
        <v>161</v>
      </c>
      <c r="AU4" s="49" t="s">
        <v>125</v>
      </c>
      <c r="AV4" s="50" t="s">
        <v>125</v>
      </c>
      <c r="AW4" s="41" t="n">
        <v>30.753968</v>
      </c>
      <c r="AX4" s="48"/>
      <c r="AY4" s="48" t="s">
        <v>162</v>
      </c>
      <c r="AZ4" s="48" t="s">
        <v>163</v>
      </c>
      <c r="BA4" s="48" t="s">
        <v>164</v>
      </c>
      <c r="BB4" s="48" t="s">
        <v>165</v>
      </c>
      <c r="BC4" s="48" t="s">
        <v>166</v>
      </c>
      <c r="BD4" s="51" t="s">
        <v>167</v>
      </c>
      <c r="BE4" s="48" t="s">
        <v>168</v>
      </c>
      <c r="BF4" s="48" t="s">
        <v>146</v>
      </c>
      <c r="BG4" s="52" t="n">
        <v>4E-171</v>
      </c>
      <c r="BH4" s="48" t="s">
        <v>169</v>
      </c>
      <c r="BI4" s="52" t="n">
        <v>0.24</v>
      </c>
      <c r="BJ4" s="48" t="s">
        <v>170</v>
      </c>
      <c r="BK4" s="52" t="n">
        <v>1E-171</v>
      </c>
      <c r="BL4" s="48" t="s">
        <v>169</v>
      </c>
      <c r="BM4" s="48" t="n">
        <v>0</v>
      </c>
      <c r="BN4" s="48" t="s">
        <v>171</v>
      </c>
      <c r="BO4" s="48" t="n">
        <v>0</v>
      </c>
      <c r="BP4" s="48" t="s">
        <v>171</v>
      </c>
      <c r="BQ4" s="48" t="n">
        <v>0</v>
      </c>
      <c r="BR4" s="48" t="s">
        <v>171</v>
      </c>
      <c r="BS4" s="48" t="s">
        <v>133</v>
      </c>
      <c r="BT4" s="48" t="s">
        <v>133</v>
      </c>
      <c r="BU4" s="48" t="s">
        <v>133</v>
      </c>
      <c r="BV4" s="48" t="s">
        <v>133</v>
      </c>
      <c r="BW4" s="48" t="s">
        <v>133</v>
      </c>
      <c r="BX4" s="48" t="s">
        <v>133</v>
      </c>
      <c r="BY4" s="48" t="s">
        <v>133</v>
      </c>
      <c r="BZ4" s="48" t="s">
        <v>133</v>
      </c>
      <c r="CA4" s="48" t="s">
        <v>133</v>
      </c>
      <c r="CB4" s="48" t="s">
        <v>133</v>
      </c>
      <c r="CC4" s="53" t="n">
        <v>3E-035</v>
      </c>
      <c r="CD4" s="48" t="s">
        <v>172</v>
      </c>
      <c r="CE4" s="53" t="n">
        <v>6E-034</v>
      </c>
      <c r="CF4" s="48" t="s">
        <v>173</v>
      </c>
      <c r="CG4" s="53" t="n">
        <v>1E-032</v>
      </c>
      <c r="CH4" s="48" t="s">
        <v>163</v>
      </c>
      <c r="CI4" s="53" t="n">
        <v>5E-034</v>
      </c>
      <c r="CJ4" s="48" t="s">
        <v>174</v>
      </c>
      <c r="CK4" s="53" t="n">
        <v>2E-034</v>
      </c>
      <c r="CL4" s="48" t="s">
        <v>175</v>
      </c>
      <c r="CM4" s="48" t="s">
        <v>125</v>
      </c>
      <c r="CN4" s="48" t="s">
        <v>174</v>
      </c>
      <c r="CO4" s="54"/>
      <c r="CP4" s="54"/>
      <c r="CQ4" s="54" t="s">
        <v>163</v>
      </c>
      <c r="CR4" s="55" t="s">
        <v>164</v>
      </c>
      <c r="CS4" s="55" t="s">
        <v>165</v>
      </c>
      <c r="CT4" s="54" t="s">
        <v>166</v>
      </c>
      <c r="CU4" s="56" t="s">
        <v>176</v>
      </c>
    </row>
    <row r="5" s="5" customFormat="true" ht="12.75" hidden="false" customHeight="false" outlineLevel="0" collapsed="false">
      <c r="A5" s="34" t="s">
        <v>177</v>
      </c>
      <c r="B5" s="34"/>
      <c r="C5" s="3" t="s">
        <v>120</v>
      </c>
      <c r="D5" s="5" t="s">
        <v>121</v>
      </c>
      <c r="E5" s="5" t="s">
        <v>122</v>
      </c>
      <c r="F5" s="35" t="n">
        <v>11.8290428907426</v>
      </c>
      <c r="G5" s="36" t="n">
        <v>12.1775950341002</v>
      </c>
      <c r="H5" s="36" t="n">
        <v>12.6067985612775</v>
      </c>
      <c r="I5" s="37" t="n">
        <f aca="false">AVERAGE(F5:H5)</f>
        <v>12.2044788287068</v>
      </c>
      <c r="J5" s="36" t="n">
        <v>2.28792771151451</v>
      </c>
      <c r="K5" s="36" t="n">
        <v>2.3016741250622</v>
      </c>
      <c r="L5" s="36" t="n">
        <v>2.55454422541502</v>
      </c>
      <c r="M5" s="38" t="n">
        <f aca="false">AVERAGE(J5:L5)</f>
        <v>2.38138202066391</v>
      </c>
      <c r="N5" s="39" t="n">
        <v>9.6538312395633</v>
      </c>
      <c r="O5" s="40" t="n">
        <v>4.01868879881944E-015</v>
      </c>
      <c r="P5" s="40" t="n">
        <v>4.92514424428115E-011</v>
      </c>
      <c r="Q5" s="41" t="n">
        <v>-0.169265568479529</v>
      </c>
      <c r="R5" s="40" t="n">
        <v>0.375196011510048</v>
      </c>
      <c r="S5" s="40" t="n">
        <v>0.705712861958647</v>
      </c>
      <c r="T5" s="41" t="n">
        <v>-0.224407421631326</v>
      </c>
      <c r="U5" s="40" t="n">
        <v>0.245742855880248</v>
      </c>
      <c r="V5" s="42" t="n">
        <v>0.62352074750967</v>
      </c>
      <c r="W5" s="43"/>
      <c r="X5" s="44" t="n">
        <v>1.55008344392446</v>
      </c>
      <c r="Y5" s="45" t="n">
        <v>9.38515474395905</v>
      </c>
      <c r="Z5" s="39" t="n">
        <v>7.8350713000346</v>
      </c>
      <c r="AA5" s="40" t="n">
        <v>6.94026584916659E-008</v>
      </c>
      <c r="AB5" s="42" t="n">
        <v>0.000379154549862062</v>
      </c>
      <c r="AC5" s="43"/>
      <c r="AD5" s="44" t="n">
        <v>6.08335476490091</v>
      </c>
      <c r="AE5" s="41" t="n">
        <v>2.32876395323947</v>
      </c>
      <c r="AF5" s="45" t="n">
        <v>1.65183411705131</v>
      </c>
      <c r="AG5" s="44" t="n">
        <v>3.75459081166144</v>
      </c>
      <c r="AH5" s="40" t="n">
        <v>0.0167441022480894</v>
      </c>
      <c r="AI5" s="40" t="n">
        <v>0.348838862811765</v>
      </c>
      <c r="AJ5" s="46" t="n">
        <v>-4.4315206478496</v>
      </c>
      <c r="AK5" s="40" t="n">
        <v>0.00763138006939674</v>
      </c>
      <c r="AL5" s="40" t="n">
        <v>0.284623072363052</v>
      </c>
      <c r="AM5" s="41" t="n">
        <v>-0.676929836188165</v>
      </c>
      <c r="AN5" s="40" t="n">
        <v>0.595847507368077</v>
      </c>
      <c r="AO5" s="42" t="n">
        <v>0.893306371946706</v>
      </c>
      <c r="AP5" s="47" t="n">
        <v>3500</v>
      </c>
      <c r="AQ5" s="40" t="s">
        <v>123</v>
      </c>
      <c r="AR5" s="48" t="n">
        <v>501</v>
      </c>
      <c r="AS5" s="48" t="n">
        <v>298</v>
      </c>
      <c r="AT5" s="49" t="s">
        <v>161</v>
      </c>
      <c r="AU5" s="49" t="s">
        <v>125</v>
      </c>
      <c r="AV5" s="50" t="s">
        <v>125</v>
      </c>
      <c r="AW5" s="41" t="n">
        <v>32.734531</v>
      </c>
      <c r="AX5" s="48"/>
      <c r="AY5" s="48" t="s">
        <v>178</v>
      </c>
      <c r="AZ5" s="48"/>
      <c r="BA5" s="48"/>
      <c r="BB5" s="48"/>
      <c r="BC5" s="48"/>
      <c r="BD5" s="48" t="s">
        <v>179</v>
      </c>
      <c r="BE5" s="48"/>
      <c r="BF5" s="48" t="s">
        <v>180</v>
      </c>
      <c r="BG5" s="52" t="n">
        <v>0</v>
      </c>
      <c r="BH5" s="48" t="s">
        <v>181</v>
      </c>
      <c r="BI5" s="52" t="n">
        <v>0.24</v>
      </c>
      <c r="BJ5" s="48" t="s">
        <v>170</v>
      </c>
      <c r="BK5" s="52" t="n">
        <v>8E-061</v>
      </c>
      <c r="BL5" s="48" t="s">
        <v>182</v>
      </c>
      <c r="BM5" s="53" t="n">
        <v>2E-169</v>
      </c>
      <c r="BN5" s="48" t="s">
        <v>183</v>
      </c>
      <c r="BO5" s="48" t="n">
        <v>0</v>
      </c>
      <c r="BP5" s="48" t="s">
        <v>183</v>
      </c>
      <c r="BQ5" s="48" t="n">
        <v>0</v>
      </c>
      <c r="BR5" s="48" t="s">
        <v>183</v>
      </c>
      <c r="BS5" s="48" t="s">
        <v>133</v>
      </c>
      <c r="BT5" s="48" t="s">
        <v>133</v>
      </c>
      <c r="BU5" s="48" t="s">
        <v>133</v>
      </c>
      <c r="BV5" s="48" t="s">
        <v>133</v>
      </c>
      <c r="BW5" s="48" t="s">
        <v>133</v>
      </c>
      <c r="BX5" s="48" t="s">
        <v>133</v>
      </c>
      <c r="BY5" s="48" t="s">
        <v>133</v>
      </c>
      <c r="BZ5" s="48" t="s">
        <v>133</v>
      </c>
      <c r="CA5" s="48" t="s">
        <v>133</v>
      </c>
      <c r="CB5" s="48" t="s">
        <v>133</v>
      </c>
      <c r="CC5" s="48" t="s">
        <v>133</v>
      </c>
      <c r="CD5" s="48" t="s">
        <v>133</v>
      </c>
      <c r="CE5" s="48" t="s">
        <v>133</v>
      </c>
      <c r="CF5" s="48" t="s">
        <v>133</v>
      </c>
      <c r="CG5" s="48" t="s">
        <v>133</v>
      </c>
      <c r="CH5" s="48" t="s">
        <v>133</v>
      </c>
      <c r="CI5" s="48" t="s">
        <v>133</v>
      </c>
      <c r="CJ5" s="48" t="s">
        <v>133</v>
      </c>
      <c r="CK5" s="48" t="s">
        <v>133</v>
      </c>
      <c r="CL5" s="48" t="s">
        <v>133</v>
      </c>
      <c r="CM5" s="48" t="s">
        <v>133</v>
      </c>
      <c r="CN5" s="48" t="s">
        <v>133</v>
      </c>
      <c r="CO5" s="54"/>
      <c r="CP5" s="54"/>
      <c r="CQ5" s="54"/>
      <c r="CR5" s="55"/>
      <c r="CS5" s="55"/>
      <c r="CT5" s="54"/>
      <c r="CU5" s="56" t="s">
        <v>137</v>
      </c>
    </row>
    <row r="6" s="5" customFormat="true" ht="12.75" hidden="false" customHeight="false" outlineLevel="0" collapsed="false">
      <c r="A6" s="34" t="s">
        <v>184</v>
      </c>
      <c r="B6" s="34"/>
      <c r="C6" s="3" t="s">
        <v>120</v>
      </c>
      <c r="D6" s="5" t="s">
        <v>121</v>
      </c>
      <c r="E6" s="5" t="s">
        <v>122</v>
      </c>
      <c r="F6" s="35" t="n">
        <v>9.63077728795645</v>
      </c>
      <c r="G6" s="36" t="n">
        <v>9.95801731247116</v>
      </c>
      <c r="H6" s="36" t="n">
        <v>10.5568745738855</v>
      </c>
      <c r="I6" s="37" t="n">
        <f aca="false">AVERAGE(F6:H6)</f>
        <v>10.0485563914377</v>
      </c>
      <c r="J6" s="36" t="n">
        <v>2.35820734817688</v>
      </c>
      <c r="K6" s="36" t="n">
        <v>2.60372032591875</v>
      </c>
      <c r="L6" s="36" t="n">
        <v>2.89501589771944</v>
      </c>
      <c r="M6" s="38" t="n">
        <f aca="false">AVERAGE(J6:L6)</f>
        <v>2.61898119060502</v>
      </c>
      <c r="N6" s="39" t="n">
        <v>7.42477182412892</v>
      </c>
      <c r="O6" s="40" t="n">
        <v>8.86021525523374E-013</v>
      </c>
      <c r="P6" s="40" t="n">
        <v>8.90059459688874E-010</v>
      </c>
      <c r="Q6" s="41" t="n">
        <v>-0.00480337670377162</v>
      </c>
      <c r="R6" s="40" t="n">
        <v>0.983391362978067</v>
      </c>
      <c r="S6" s="40" t="n">
        <v>0.995038495877814</v>
      </c>
      <c r="T6" s="41" t="n">
        <v>-0.0863492228179057</v>
      </c>
      <c r="U6" s="40" t="n">
        <v>0.7090998769769</v>
      </c>
      <c r="V6" s="42" t="n">
        <v>0.916423542368248</v>
      </c>
      <c r="W6" s="43"/>
      <c r="X6" s="44" t="n">
        <v>1.58099654297773</v>
      </c>
      <c r="Y6" s="45" t="n">
        <v>10.135804493359</v>
      </c>
      <c r="Z6" s="39" t="n">
        <v>8.55480795038133</v>
      </c>
      <c r="AA6" s="40" t="n">
        <v>4.86928018480458E-009</v>
      </c>
      <c r="AB6" s="42" t="n">
        <v>0.000298379751164455</v>
      </c>
      <c r="AC6" s="43"/>
      <c r="AD6" s="44" t="n">
        <v>5.47278822338713</v>
      </c>
      <c r="AE6" s="41" t="n">
        <v>2.10442421354437</v>
      </c>
      <c r="AF6" s="45" t="n">
        <v>1.67071124503872</v>
      </c>
      <c r="AG6" s="39" t="n">
        <v>3.36836400984277</v>
      </c>
      <c r="AH6" s="40" t="n">
        <v>0.0013956300962382</v>
      </c>
      <c r="AI6" s="40" t="n">
        <v>0.107845423754457</v>
      </c>
      <c r="AJ6" s="46" t="n">
        <v>-3.80207697834841</v>
      </c>
      <c r="AK6" s="40" t="n">
        <v>0.000674020862575089</v>
      </c>
      <c r="AL6" s="40" t="n">
        <v>0.0607195585107211</v>
      </c>
      <c r="AM6" s="41" t="n">
        <v>-0.43371296850564</v>
      </c>
      <c r="AN6" s="40" t="n">
        <v>0.542926321263802</v>
      </c>
      <c r="AO6" s="42" t="n">
        <v>0.87261450649055</v>
      </c>
      <c r="AP6" s="47" t="n">
        <v>260</v>
      </c>
      <c r="AQ6" s="40" t="s">
        <v>123</v>
      </c>
      <c r="AR6" s="48" t="n">
        <v>767</v>
      </c>
      <c r="AS6" s="48" t="n">
        <v>465</v>
      </c>
      <c r="AT6" s="49" t="s">
        <v>185</v>
      </c>
      <c r="AU6" s="49" t="s">
        <v>186</v>
      </c>
      <c r="AV6" s="50" t="s">
        <v>187</v>
      </c>
      <c r="AW6" s="41" t="n">
        <v>34.680574</v>
      </c>
      <c r="AX6" s="48" t="s">
        <v>188</v>
      </c>
      <c r="AY6" s="48" t="s">
        <v>189</v>
      </c>
      <c r="AZ6" s="48"/>
      <c r="BA6" s="48"/>
      <c r="BB6" s="48"/>
      <c r="BC6" s="48"/>
      <c r="BD6" s="51" t="s">
        <v>190</v>
      </c>
      <c r="BE6" s="48" t="s">
        <v>191</v>
      </c>
      <c r="BF6" s="48" t="s">
        <v>129</v>
      </c>
      <c r="BG6" s="52" t="n">
        <v>0</v>
      </c>
      <c r="BH6" s="48" t="s">
        <v>192</v>
      </c>
      <c r="BI6" s="52" t="n">
        <v>0.03</v>
      </c>
      <c r="BJ6" s="48" t="s">
        <v>193</v>
      </c>
      <c r="BK6" s="52" t="n">
        <v>0</v>
      </c>
      <c r="BL6" s="48" t="s">
        <v>194</v>
      </c>
      <c r="BM6" s="48" t="n">
        <v>0</v>
      </c>
      <c r="BN6" s="48" t="s">
        <v>195</v>
      </c>
      <c r="BO6" s="48" t="n">
        <v>0</v>
      </c>
      <c r="BP6" s="48" t="s">
        <v>196</v>
      </c>
      <c r="BQ6" s="48" t="n">
        <v>0</v>
      </c>
      <c r="BR6" s="48" t="s">
        <v>197</v>
      </c>
      <c r="BS6" s="48" t="s">
        <v>133</v>
      </c>
      <c r="BT6" s="48" t="s">
        <v>133</v>
      </c>
      <c r="BU6" s="48" t="s">
        <v>133</v>
      </c>
      <c r="BV6" s="48" t="s">
        <v>133</v>
      </c>
      <c r="BW6" s="48" t="s">
        <v>133</v>
      </c>
      <c r="BX6" s="48" t="s">
        <v>133</v>
      </c>
      <c r="BY6" s="48" t="s">
        <v>133</v>
      </c>
      <c r="BZ6" s="48" t="s">
        <v>133</v>
      </c>
      <c r="CA6" s="53" t="n">
        <v>8E-034</v>
      </c>
      <c r="CB6" s="48" t="s">
        <v>198</v>
      </c>
      <c r="CC6" s="53" t="n">
        <v>4E-005</v>
      </c>
      <c r="CD6" s="48" t="s">
        <v>199</v>
      </c>
      <c r="CE6" s="53" t="n">
        <v>1E-019</v>
      </c>
      <c r="CF6" s="48" t="s">
        <v>200</v>
      </c>
      <c r="CG6" s="53" t="n">
        <v>2E-020</v>
      </c>
      <c r="CH6" s="48" t="s">
        <v>201</v>
      </c>
      <c r="CI6" s="53" t="n">
        <v>4E-020</v>
      </c>
      <c r="CJ6" s="48"/>
      <c r="CK6" s="53" t="n">
        <v>2E-020</v>
      </c>
      <c r="CL6" s="48" t="s">
        <v>202</v>
      </c>
      <c r="CM6" s="48" t="s">
        <v>125</v>
      </c>
      <c r="CN6" s="48" t="s">
        <v>203</v>
      </c>
      <c r="CO6" s="54"/>
      <c r="CP6" s="54"/>
      <c r="CQ6" s="54"/>
      <c r="CR6" s="55"/>
      <c r="CS6" s="55"/>
      <c r="CT6" s="54"/>
      <c r="CU6" s="56" t="s">
        <v>137</v>
      </c>
    </row>
    <row r="7" s="5" customFormat="true" ht="12.75" hidden="false" customHeight="false" outlineLevel="0" collapsed="false">
      <c r="A7" s="34" t="s">
        <v>204</v>
      </c>
      <c r="B7" s="34"/>
      <c r="C7" s="3" t="s">
        <v>120</v>
      </c>
      <c r="D7" s="5" t="s">
        <v>121</v>
      </c>
      <c r="E7" s="5" t="s">
        <v>122</v>
      </c>
      <c r="F7" s="35" t="n">
        <v>10.6011082681809</v>
      </c>
      <c r="G7" s="36" t="n">
        <v>10.8862289495478</v>
      </c>
      <c r="H7" s="36" t="n">
        <v>11.5525698813781</v>
      </c>
      <c r="I7" s="37" t="n">
        <f aca="false">AVERAGE(F7:H7)</f>
        <v>11.0133023663689</v>
      </c>
      <c r="J7" s="36" t="n">
        <v>2.34106636928553</v>
      </c>
      <c r="K7" s="36" t="n">
        <v>2.9467340469645</v>
      </c>
      <c r="L7" s="36" t="n">
        <v>2.82498553389073</v>
      </c>
      <c r="M7" s="38" t="n">
        <f aca="false">AVERAGE(J7:L7)</f>
        <v>2.70426198338025</v>
      </c>
      <c r="N7" s="39" t="n">
        <v>8.6247571734583</v>
      </c>
      <c r="O7" s="40" t="n">
        <v>1.59826477168598E-013</v>
      </c>
      <c r="P7" s="40" t="n">
        <v>2.72051301887149E-010</v>
      </c>
      <c r="Q7" s="41" t="n">
        <v>0.315716790469608</v>
      </c>
      <c r="R7" s="40" t="n">
        <v>0.188455375962936</v>
      </c>
      <c r="S7" s="40" t="n">
        <v>0.528104670816405</v>
      </c>
      <c r="T7" s="41" t="n">
        <v>0.0784576134937964</v>
      </c>
      <c r="U7" s="40" t="n">
        <v>0.734580896000172</v>
      </c>
      <c r="V7" s="42" t="n">
        <v>0.924809823200153</v>
      </c>
      <c r="W7" s="43"/>
      <c r="X7" s="44" t="n">
        <v>1.58695668706873</v>
      </c>
      <c r="Y7" s="45" t="n">
        <v>11.0770262153113</v>
      </c>
      <c r="Z7" s="39" t="n">
        <v>9.49006952824258</v>
      </c>
      <c r="AA7" s="40" t="n">
        <v>2.60561082228575E-007</v>
      </c>
      <c r="AB7" s="42" t="n">
        <v>0.000639758537331377</v>
      </c>
      <c r="AC7" s="43"/>
      <c r="AD7" s="44" t="n">
        <v>4.81717115682201</v>
      </c>
      <c r="AE7" s="41" t="n">
        <v>2.54474637255958</v>
      </c>
      <c r="AF7" s="45" t="n">
        <v>1.70421073805852</v>
      </c>
      <c r="AG7" s="44" t="n">
        <v>2.27242478426242</v>
      </c>
      <c r="AH7" s="40" t="n">
        <v>4.04773212616226E-006</v>
      </c>
      <c r="AI7" s="40" t="n">
        <v>0.00193778850958571</v>
      </c>
      <c r="AJ7" s="46" t="n">
        <v>-3.11296041876349</v>
      </c>
      <c r="AK7" s="40" t="n">
        <v>4.23252358770138E-007</v>
      </c>
      <c r="AL7" s="40" t="n">
        <v>0.000319441345374224</v>
      </c>
      <c r="AM7" s="41" t="n">
        <v>-0.840535634501065</v>
      </c>
      <c r="AN7" s="40" t="n">
        <v>0.00263879813319497</v>
      </c>
      <c r="AO7" s="42" t="n">
        <v>0.351522330447655</v>
      </c>
      <c r="AP7" s="47" t="n">
        <v>500</v>
      </c>
      <c r="AQ7" s="40" t="s">
        <v>123</v>
      </c>
      <c r="AR7" s="48" t="n">
        <v>510</v>
      </c>
      <c r="AS7" s="48" t="n">
        <v>505</v>
      </c>
      <c r="AT7" s="49" t="s">
        <v>205</v>
      </c>
      <c r="AU7" s="49" t="s">
        <v>125</v>
      </c>
      <c r="AV7" s="50" t="s">
        <v>125</v>
      </c>
      <c r="AW7" s="41" t="n">
        <v>33.529412</v>
      </c>
      <c r="AX7" s="48" t="s">
        <v>206</v>
      </c>
      <c r="AY7" s="48" t="s">
        <v>207</v>
      </c>
      <c r="AZ7" s="48" t="s">
        <v>208</v>
      </c>
      <c r="BA7" s="48"/>
      <c r="BB7" s="48" t="s">
        <v>209</v>
      </c>
      <c r="BC7" s="48" t="s">
        <v>210</v>
      </c>
      <c r="BD7" s="48" t="s">
        <v>211</v>
      </c>
      <c r="BE7" s="48" t="s">
        <v>212</v>
      </c>
      <c r="BF7" s="48" t="s">
        <v>146</v>
      </c>
      <c r="BG7" s="52" t="n">
        <v>0</v>
      </c>
      <c r="BH7" s="48" t="s">
        <v>213</v>
      </c>
      <c r="BI7" s="52" t="n">
        <v>0.84</v>
      </c>
      <c r="BJ7" s="48" t="s">
        <v>214</v>
      </c>
      <c r="BK7" s="52" t="n">
        <v>0</v>
      </c>
      <c r="BL7" s="48" t="s">
        <v>215</v>
      </c>
      <c r="BM7" s="48" t="n">
        <v>0</v>
      </c>
      <c r="BN7" s="48" t="s">
        <v>216</v>
      </c>
      <c r="BO7" s="48" t="n">
        <v>0</v>
      </c>
      <c r="BP7" s="48" t="s">
        <v>216</v>
      </c>
      <c r="BQ7" s="48" t="n">
        <v>0</v>
      </c>
      <c r="BR7" s="48" t="s">
        <v>216</v>
      </c>
      <c r="BS7" s="53" t="n">
        <v>7E-010</v>
      </c>
      <c r="BT7" s="48" t="s">
        <v>217</v>
      </c>
      <c r="BU7" s="53" t="n">
        <v>7E-008</v>
      </c>
      <c r="BV7" s="48" t="s">
        <v>218</v>
      </c>
      <c r="BW7" s="53" t="n">
        <v>8E-010</v>
      </c>
      <c r="BX7" s="48" t="s">
        <v>219</v>
      </c>
      <c r="BY7" s="53" t="n">
        <v>8E-008</v>
      </c>
      <c r="BZ7" s="48" t="s">
        <v>220</v>
      </c>
      <c r="CA7" s="48" t="s">
        <v>133</v>
      </c>
      <c r="CB7" s="48" t="s">
        <v>133</v>
      </c>
      <c r="CC7" s="53" t="n">
        <v>4E-015</v>
      </c>
      <c r="CD7" s="48" t="s">
        <v>221</v>
      </c>
      <c r="CE7" s="53" t="n">
        <v>2E-037</v>
      </c>
      <c r="CF7" s="48" t="s">
        <v>222</v>
      </c>
      <c r="CG7" s="53" t="n">
        <v>2E-038</v>
      </c>
      <c r="CH7" s="48" t="s">
        <v>208</v>
      </c>
      <c r="CI7" s="53" t="n">
        <v>6E-038</v>
      </c>
      <c r="CJ7" s="48" t="s">
        <v>207</v>
      </c>
      <c r="CK7" s="53" t="n">
        <v>2E-039</v>
      </c>
      <c r="CL7" s="48" t="s">
        <v>223</v>
      </c>
      <c r="CM7" s="48" t="s">
        <v>125</v>
      </c>
      <c r="CN7" s="48" t="s">
        <v>224</v>
      </c>
      <c r="CO7" s="54"/>
      <c r="CP7" s="54"/>
      <c r="CQ7" s="54" t="s">
        <v>208</v>
      </c>
      <c r="CR7" s="55"/>
      <c r="CS7" s="55" t="s">
        <v>209</v>
      </c>
      <c r="CT7" s="54" t="s">
        <v>210</v>
      </c>
      <c r="CU7" s="56" t="s">
        <v>225</v>
      </c>
    </row>
    <row r="8" s="5" customFormat="true" ht="12.75" hidden="false" customHeight="false" outlineLevel="0" collapsed="false">
      <c r="A8" s="34" t="s">
        <v>226</v>
      </c>
      <c r="B8" s="34"/>
      <c r="C8" s="5" t="s">
        <v>120</v>
      </c>
      <c r="D8" s="5" t="s">
        <v>121</v>
      </c>
      <c r="E8" s="5" t="s">
        <v>122</v>
      </c>
      <c r="F8" s="35" t="n">
        <v>5.65974929272819</v>
      </c>
      <c r="G8" s="36" t="n">
        <v>5.80717275831505</v>
      </c>
      <c r="H8" s="36" t="n">
        <v>6.1627312634023</v>
      </c>
      <c r="I8" s="37" t="n">
        <f aca="false">AVERAGE(F8:H8)</f>
        <v>5.87655110481518</v>
      </c>
      <c r="J8" s="36" t="n">
        <v>2.21398306615795</v>
      </c>
      <c r="K8" s="36" t="n">
        <v>2.37311055444565</v>
      </c>
      <c r="L8" s="36" t="n">
        <v>2.59925216151596</v>
      </c>
      <c r="M8" s="38" t="n">
        <f aca="false">AVERAGE(J8:L8)</f>
        <v>2.39544859403985</v>
      </c>
      <c r="N8" s="39" t="n">
        <v>3.66475335916119</v>
      </c>
      <c r="O8" s="40" t="n">
        <v>2.61073936001419E-011</v>
      </c>
      <c r="P8" s="40" t="n">
        <v>9.03846816400846E-009</v>
      </c>
      <c r="Q8" s="41" t="n">
        <v>0.183650848385859</v>
      </c>
      <c r="R8" s="40" t="n">
        <v>0.245062558649209</v>
      </c>
      <c r="S8" s="40" t="n">
        <v>0.589752289483293</v>
      </c>
      <c r="T8" s="41" t="n">
        <v>-0.0418548825671228</v>
      </c>
      <c r="U8" s="40" t="n">
        <v>0.785086625299614</v>
      </c>
      <c r="V8" s="42" t="n">
        <v>0.94113815284127</v>
      </c>
      <c r="W8" s="43"/>
      <c r="X8" s="44" t="n">
        <v>1.703884367374</v>
      </c>
      <c r="Y8" s="45" t="n">
        <v>4.28121732809917</v>
      </c>
      <c r="Z8" s="39" t="n">
        <v>2.57733296072517</v>
      </c>
      <c r="AA8" s="40" t="n">
        <v>0.00489940026263357</v>
      </c>
      <c r="AB8" s="42" t="n">
        <v>0.815557465865699</v>
      </c>
      <c r="AC8" s="43"/>
      <c r="AD8" s="44" t="n">
        <v>4.76765773969642</v>
      </c>
      <c r="AE8" s="41" t="n">
        <v>1.81068153055864</v>
      </c>
      <c r="AF8" s="45" t="n">
        <v>1.75625598452305</v>
      </c>
      <c r="AG8" s="39" t="n">
        <v>2.95697620913778</v>
      </c>
      <c r="AH8" s="40" t="n">
        <v>5.12909752860902E-006</v>
      </c>
      <c r="AI8" s="40" t="n">
        <v>0.00232815435820818</v>
      </c>
      <c r="AJ8" s="46" t="n">
        <v>-3.01140175517337</v>
      </c>
      <c r="AK8" s="40" t="n">
        <v>4.50797376958081E-006</v>
      </c>
      <c r="AL8" s="40" t="n">
        <v>0.00169472157455444</v>
      </c>
      <c r="AM8" s="41" t="n">
        <v>-0.0544255460355891</v>
      </c>
      <c r="AN8" s="40" t="n">
        <v>0.836887652555973</v>
      </c>
      <c r="AO8" s="42" t="n">
        <v>0.968764299100643</v>
      </c>
      <c r="AP8" s="47" t="n">
        <v>15</v>
      </c>
      <c r="AQ8" s="40" t="s">
        <v>227</v>
      </c>
      <c r="AR8" s="48" t="n">
        <v>510</v>
      </c>
      <c r="AS8" s="48" t="n">
        <v>431</v>
      </c>
      <c r="AT8" s="49" t="s">
        <v>205</v>
      </c>
      <c r="AU8" s="49" t="s">
        <v>125</v>
      </c>
      <c r="AV8" s="50" t="s">
        <v>125</v>
      </c>
      <c r="AW8" s="41" t="n">
        <v>24.117647</v>
      </c>
      <c r="AX8" s="48"/>
      <c r="AY8" s="48" t="s">
        <v>178</v>
      </c>
      <c r="AZ8" s="48"/>
      <c r="BA8" s="48"/>
      <c r="BB8" s="48" t="s">
        <v>228</v>
      </c>
      <c r="BC8" s="48"/>
      <c r="BD8" s="48" t="s">
        <v>229</v>
      </c>
      <c r="BE8" s="48" t="s">
        <v>230</v>
      </c>
      <c r="BF8" s="48" t="s">
        <v>180</v>
      </c>
      <c r="BG8" s="52" t="n">
        <v>1E-114</v>
      </c>
      <c r="BH8" s="48" t="s">
        <v>231</v>
      </c>
      <c r="BI8" s="52" t="n">
        <v>7E-021</v>
      </c>
      <c r="BJ8" s="48" t="s">
        <v>232</v>
      </c>
      <c r="BK8" s="52" t="n">
        <v>5E-063</v>
      </c>
      <c r="BL8" s="48" t="s">
        <v>233</v>
      </c>
      <c r="BM8" s="48" t="n">
        <v>0</v>
      </c>
      <c r="BN8" s="48" t="s">
        <v>234</v>
      </c>
      <c r="BO8" s="48" t="n">
        <v>0</v>
      </c>
      <c r="BP8" s="48" t="s">
        <v>234</v>
      </c>
      <c r="BQ8" s="48" t="n">
        <v>0</v>
      </c>
      <c r="BR8" s="48" t="s">
        <v>234</v>
      </c>
      <c r="BS8" s="48" t="s">
        <v>133</v>
      </c>
      <c r="BT8" s="48" t="s">
        <v>133</v>
      </c>
      <c r="BU8" s="48" t="s">
        <v>133</v>
      </c>
      <c r="BV8" s="48" t="s">
        <v>133</v>
      </c>
      <c r="BW8" s="48" t="s">
        <v>133</v>
      </c>
      <c r="BX8" s="48" t="s">
        <v>133</v>
      </c>
      <c r="BY8" s="48" t="s">
        <v>133</v>
      </c>
      <c r="BZ8" s="48" t="s">
        <v>133</v>
      </c>
      <c r="CA8" s="48" t="s">
        <v>133</v>
      </c>
      <c r="CB8" s="48" t="s">
        <v>133</v>
      </c>
      <c r="CC8" s="53" t="n">
        <v>1E-016</v>
      </c>
      <c r="CD8" s="48" t="s">
        <v>235</v>
      </c>
      <c r="CE8" s="48" t="s">
        <v>133</v>
      </c>
      <c r="CF8" s="48" t="s">
        <v>133</v>
      </c>
      <c r="CG8" s="48" t="s">
        <v>133</v>
      </c>
      <c r="CH8" s="48" t="s">
        <v>133</v>
      </c>
      <c r="CI8" s="48" t="s">
        <v>133</v>
      </c>
      <c r="CJ8" s="48" t="s">
        <v>133</v>
      </c>
      <c r="CK8" s="53" t="n">
        <v>4E-007</v>
      </c>
      <c r="CL8" s="48" t="s">
        <v>236</v>
      </c>
      <c r="CM8" s="48" t="s">
        <v>125</v>
      </c>
      <c r="CN8" s="48" t="s">
        <v>237</v>
      </c>
      <c r="CO8" s="54"/>
      <c r="CP8" s="54"/>
      <c r="CQ8" s="54"/>
      <c r="CR8" s="55"/>
      <c r="CS8" s="55" t="s">
        <v>228</v>
      </c>
      <c r="CT8" s="54"/>
      <c r="CU8" s="56" t="s">
        <v>238</v>
      </c>
    </row>
    <row r="9" s="5" customFormat="true" ht="12.75" hidden="false" customHeight="false" outlineLevel="0" collapsed="false">
      <c r="A9" s="34" t="s">
        <v>239</v>
      </c>
      <c r="B9" s="34"/>
      <c r="C9" s="3" t="s">
        <v>120</v>
      </c>
      <c r="D9" s="5" t="s">
        <v>121</v>
      </c>
      <c r="E9" s="5" t="s">
        <v>122</v>
      </c>
      <c r="F9" s="35" t="n">
        <v>8.32115125524329</v>
      </c>
      <c r="G9" s="36" t="n">
        <v>8.16464027230546</v>
      </c>
      <c r="H9" s="36" t="n">
        <v>9.30327912315433</v>
      </c>
      <c r="I9" s="37" t="n">
        <f aca="false">AVERAGE(F9:H9)</f>
        <v>8.59635688356769</v>
      </c>
      <c r="J9" s="36" t="n">
        <v>2.42349528902311</v>
      </c>
      <c r="K9" s="36" t="n">
        <v>2.58112609005615</v>
      </c>
      <c r="L9" s="36" t="n">
        <v>3.22827942531108</v>
      </c>
      <c r="M9" s="38" t="n">
        <f aca="false">AVERAGE(J9:L9)</f>
        <v>2.74430026813011</v>
      </c>
      <c r="N9" s="39" t="n">
        <v>6.36645361398763</v>
      </c>
      <c r="O9" s="40" t="n">
        <v>5.28651777801185E-011</v>
      </c>
      <c r="P9" s="40" t="n">
        <v>1.58797664902456E-008</v>
      </c>
      <c r="Q9" s="41" t="n">
        <v>0.514396998550052</v>
      </c>
      <c r="R9" s="40" t="n">
        <v>0.089191479098424</v>
      </c>
      <c r="S9" s="40" t="n">
        <v>0.376966818563915</v>
      </c>
      <c r="T9" s="41" t="n">
        <v>0.050915398298689</v>
      </c>
      <c r="U9" s="40" t="n">
        <v>0.857462265800533</v>
      </c>
      <c r="V9" s="42" t="n">
        <v>0.96278589132228</v>
      </c>
      <c r="W9" s="43"/>
      <c r="X9" s="44" t="n">
        <v>1.82147630770218</v>
      </c>
      <c r="Y9" s="45" t="n">
        <v>8.99023630496181</v>
      </c>
      <c r="Z9" s="39" t="n">
        <v>7.16875999725964</v>
      </c>
      <c r="AA9" s="40" t="n">
        <v>3.07380716364084E-008</v>
      </c>
      <c r="AB9" s="42" t="n">
        <v>0.000313927925622639</v>
      </c>
      <c r="AC9" s="43"/>
      <c r="AD9" s="44" t="n">
        <v>5.87485800028583</v>
      </c>
      <c r="AE9" s="41" t="n">
        <v>2.09829423906506</v>
      </c>
      <c r="AF9" s="45" t="n">
        <v>1.53890859141926</v>
      </c>
      <c r="AG9" s="39" t="n">
        <v>3.77656376122078</v>
      </c>
      <c r="AH9" s="40" t="n">
        <v>0.000121542693982034</v>
      </c>
      <c r="AI9" s="40" t="n">
        <v>0.0229873246970095</v>
      </c>
      <c r="AJ9" s="46" t="n">
        <v>-4.33594940886657</v>
      </c>
      <c r="AK9" s="40" t="n">
        <v>4.81725300163074E-005</v>
      </c>
      <c r="AL9" s="40" t="n">
        <v>0.00955312716614655</v>
      </c>
      <c r="AM9" s="41" t="n">
        <v>-0.559385647645797</v>
      </c>
      <c r="AN9" s="40" t="n">
        <v>0.312989606124569</v>
      </c>
      <c r="AO9" s="42" t="n">
        <v>0.775831160379253</v>
      </c>
      <c r="AP9" s="47" t="n">
        <v>95</v>
      </c>
      <c r="AQ9" s="40" t="s">
        <v>123</v>
      </c>
      <c r="AR9" s="48" t="n">
        <v>332</v>
      </c>
      <c r="AS9" s="48" t="n">
        <v>281</v>
      </c>
      <c r="AT9" s="49" t="s">
        <v>240</v>
      </c>
      <c r="AU9" s="49" t="s">
        <v>241</v>
      </c>
      <c r="AV9" s="50" t="s">
        <v>242</v>
      </c>
      <c r="AW9" s="41" t="n">
        <v>33.13253</v>
      </c>
      <c r="AX9" s="48" t="s">
        <v>243</v>
      </c>
      <c r="AY9" s="48" t="s">
        <v>244</v>
      </c>
      <c r="AZ9" s="48" t="s">
        <v>245</v>
      </c>
      <c r="BA9" s="48"/>
      <c r="BB9" s="48" t="n">
        <v>19904</v>
      </c>
      <c r="BC9" s="48" t="s">
        <v>246</v>
      </c>
      <c r="BD9" s="48" t="s">
        <v>247</v>
      </c>
      <c r="BE9" s="48" t="s">
        <v>248</v>
      </c>
      <c r="BF9" s="48" t="s">
        <v>249</v>
      </c>
      <c r="BG9" s="52" t="n">
        <v>4E-156</v>
      </c>
      <c r="BH9" s="48" t="s">
        <v>250</v>
      </c>
      <c r="BI9" s="52" t="n">
        <v>0.001</v>
      </c>
      <c r="BJ9" s="48" t="s">
        <v>251</v>
      </c>
      <c r="BK9" s="52" t="n">
        <v>1E-143</v>
      </c>
      <c r="BL9" s="48" t="s">
        <v>252</v>
      </c>
      <c r="BM9" s="53" t="n">
        <v>9E-158</v>
      </c>
      <c r="BN9" s="48" t="s">
        <v>253</v>
      </c>
      <c r="BO9" s="53" t="n">
        <v>4E-171</v>
      </c>
      <c r="BP9" s="48" t="s">
        <v>253</v>
      </c>
      <c r="BQ9" s="53" t="n">
        <v>4E-171</v>
      </c>
      <c r="BR9" s="48" t="s">
        <v>253</v>
      </c>
      <c r="BS9" s="53" t="n">
        <v>8E-039</v>
      </c>
      <c r="BT9" s="48" t="s">
        <v>254</v>
      </c>
      <c r="BU9" s="53" t="n">
        <v>4E-021</v>
      </c>
      <c r="BV9" s="48" t="s">
        <v>255</v>
      </c>
      <c r="BW9" s="53" t="n">
        <v>9E-039</v>
      </c>
      <c r="BX9" s="48" t="s">
        <v>256</v>
      </c>
      <c r="BY9" s="53" t="n">
        <v>4E-021</v>
      </c>
      <c r="BZ9" s="48" t="s">
        <v>257</v>
      </c>
      <c r="CA9" s="48" t="s">
        <v>133</v>
      </c>
      <c r="CB9" s="48" t="s">
        <v>133</v>
      </c>
      <c r="CC9" s="53" t="n">
        <v>7E-143</v>
      </c>
      <c r="CD9" s="48" t="s">
        <v>252</v>
      </c>
      <c r="CE9" s="53" t="n">
        <v>3E-029</v>
      </c>
      <c r="CF9" s="48" t="s">
        <v>258</v>
      </c>
      <c r="CG9" s="53" t="n">
        <v>2E-029</v>
      </c>
      <c r="CH9" s="48" t="s">
        <v>245</v>
      </c>
      <c r="CI9" s="53" t="n">
        <v>4E-029</v>
      </c>
      <c r="CJ9" s="48" t="s">
        <v>259</v>
      </c>
      <c r="CK9" s="53" t="n">
        <v>1E-029</v>
      </c>
      <c r="CL9" s="48" t="s">
        <v>260</v>
      </c>
      <c r="CM9" s="48" t="s">
        <v>125</v>
      </c>
      <c r="CN9" s="48" t="s">
        <v>261</v>
      </c>
      <c r="CO9" s="54"/>
      <c r="CP9" s="54"/>
      <c r="CQ9" s="54" t="s">
        <v>245</v>
      </c>
      <c r="CR9" s="55"/>
      <c r="CS9" s="55" t="n">
        <v>19904</v>
      </c>
      <c r="CT9" s="54" t="s">
        <v>246</v>
      </c>
      <c r="CU9" s="56" t="s">
        <v>262</v>
      </c>
    </row>
    <row r="10" customFormat="false" ht="12.75" hidden="false" customHeight="false" outlineLevel="0" collapsed="false">
      <c r="A10" s="34" t="s">
        <v>263</v>
      </c>
      <c r="B10" s="34"/>
      <c r="C10" s="3" t="s">
        <v>120</v>
      </c>
      <c r="D10" s="3" t="s">
        <v>121</v>
      </c>
      <c r="E10" s="3" t="s">
        <v>122</v>
      </c>
      <c r="F10" s="35" t="n">
        <v>10.9704043848383</v>
      </c>
      <c r="G10" s="36" t="n">
        <v>10.7749660459177</v>
      </c>
      <c r="H10" s="36" t="n">
        <v>11.4575628310492</v>
      </c>
      <c r="I10" s="37" t="n">
        <f aca="false">AVERAGE(F10:H10)</f>
        <v>11.0676444206017</v>
      </c>
      <c r="J10" s="36" t="n">
        <v>3.1624767314985</v>
      </c>
      <c r="K10" s="36" t="n">
        <v>3.24133890098609</v>
      </c>
      <c r="L10" s="36" t="n">
        <v>4.01593871700817</v>
      </c>
      <c r="M10" s="38" t="n">
        <f aca="false">AVERAGE(J10:L10)</f>
        <v>3.47325144983092</v>
      </c>
      <c r="N10" s="39" t="n">
        <v>8.09699734525133</v>
      </c>
      <c r="O10" s="40" t="n">
        <v>5.81586452071007E-013</v>
      </c>
      <c r="P10" s="40" t="n">
        <v>6.599713816668E-010</v>
      </c>
      <c r="Q10" s="41" t="n">
        <v>0.502604374480524</v>
      </c>
      <c r="R10" s="40" t="n">
        <v>0.0566422192661303</v>
      </c>
      <c r="S10" s="40" t="n">
        <v>0.303561475615702</v>
      </c>
      <c r="T10" s="41" t="n">
        <v>-0.0530228496519745</v>
      </c>
      <c r="U10" s="40" t="n">
        <v>0.827133139986092</v>
      </c>
      <c r="V10" s="42" t="n">
        <v>0.95503946390016</v>
      </c>
      <c r="W10" s="43"/>
      <c r="X10" s="44" t="n">
        <v>1.85118305289934</v>
      </c>
      <c r="Y10" s="45" t="n">
        <v>8.40777936579736</v>
      </c>
      <c r="Z10" s="39" t="n">
        <v>6.55659631289802</v>
      </c>
      <c r="AA10" s="40" t="n">
        <v>5.60487468041896E-007</v>
      </c>
      <c r="AB10" s="42" t="n">
        <v>0.000839050247517958</v>
      </c>
      <c r="AC10" s="43"/>
      <c r="AD10" s="44" t="n">
        <v>4.54613309541336</v>
      </c>
      <c r="AE10" s="41" t="n">
        <v>1.69910674901841</v>
      </c>
      <c r="AF10" s="45" t="n">
        <v>1.99342311459918</v>
      </c>
      <c r="AG10" s="39" t="n">
        <v>2.84702634639495</v>
      </c>
      <c r="AH10" s="40" t="n">
        <v>0.000180392936346104</v>
      </c>
      <c r="AI10" s="40" t="n">
        <v>0.0299569603073619</v>
      </c>
      <c r="AJ10" s="46" t="n">
        <v>-2.55270998081418</v>
      </c>
      <c r="AK10" s="40" t="n">
        <v>0.000363802537344859</v>
      </c>
      <c r="AL10" s="40" t="n">
        <v>0.039910081993393</v>
      </c>
      <c r="AM10" s="41" t="n">
        <v>0.294316365580771</v>
      </c>
      <c r="AN10" s="40" t="n">
        <v>0.498624774274606</v>
      </c>
      <c r="AO10" s="42" t="n">
        <v>0.854342306049713</v>
      </c>
      <c r="AP10" s="47" t="n">
        <v>270</v>
      </c>
      <c r="AQ10" s="40" t="s">
        <v>123</v>
      </c>
      <c r="AR10" s="48" t="n">
        <v>599</v>
      </c>
      <c r="AS10" s="48" t="n">
        <v>469</v>
      </c>
      <c r="AT10" s="49" t="s">
        <v>205</v>
      </c>
      <c r="AU10" s="49" t="s">
        <v>125</v>
      </c>
      <c r="AV10" s="50" t="s">
        <v>125</v>
      </c>
      <c r="AW10" s="41" t="n">
        <v>35.058431</v>
      </c>
      <c r="AX10" s="48"/>
      <c r="AY10" s="48" t="s">
        <v>264</v>
      </c>
      <c r="AZ10" s="48" t="s">
        <v>265</v>
      </c>
      <c r="BA10" s="48"/>
      <c r="BB10" s="48" t="n">
        <v>166</v>
      </c>
      <c r="BC10" s="48" t="s">
        <v>266</v>
      </c>
      <c r="BD10" s="51" t="s">
        <v>267</v>
      </c>
      <c r="BE10" s="48" t="s">
        <v>268</v>
      </c>
      <c r="BF10" s="48" t="s">
        <v>249</v>
      </c>
      <c r="BG10" s="52" t="n">
        <v>0</v>
      </c>
      <c r="BH10" s="48" t="s">
        <v>269</v>
      </c>
      <c r="BI10" s="52" t="n">
        <v>0.29</v>
      </c>
      <c r="BJ10" s="48" t="s">
        <v>270</v>
      </c>
      <c r="BK10" s="52" t="n">
        <v>0</v>
      </c>
      <c r="BL10" s="48" t="s">
        <v>271</v>
      </c>
      <c r="BM10" s="48" t="n">
        <v>0</v>
      </c>
      <c r="BN10" s="48" t="s">
        <v>272</v>
      </c>
      <c r="BO10" s="48" t="n">
        <v>0</v>
      </c>
      <c r="BP10" s="48" t="s">
        <v>273</v>
      </c>
      <c r="BQ10" s="48" t="n">
        <v>0</v>
      </c>
      <c r="BR10" s="48" t="s">
        <v>274</v>
      </c>
      <c r="BS10" s="53" t="n">
        <v>3E-029</v>
      </c>
      <c r="BT10" s="48" t="s">
        <v>275</v>
      </c>
      <c r="BU10" s="53" t="n">
        <v>3E-013</v>
      </c>
      <c r="BV10" s="48" t="s">
        <v>276</v>
      </c>
      <c r="BW10" s="53" t="n">
        <v>3E-029</v>
      </c>
      <c r="BX10" s="48" t="s">
        <v>277</v>
      </c>
      <c r="BY10" s="53" t="n">
        <v>3E-013</v>
      </c>
      <c r="BZ10" s="48" t="s">
        <v>278</v>
      </c>
      <c r="CA10" s="53" t="n">
        <v>6E-034</v>
      </c>
      <c r="CB10" s="48" t="s">
        <v>279</v>
      </c>
      <c r="CC10" s="53" t="n">
        <v>4E-035</v>
      </c>
      <c r="CD10" s="48" t="s">
        <v>280</v>
      </c>
      <c r="CE10" s="53" t="n">
        <v>5E-028</v>
      </c>
      <c r="CF10" s="48" t="s">
        <v>281</v>
      </c>
      <c r="CG10" s="53" t="n">
        <v>6E-027</v>
      </c>
      <c r="CH10" s="48" t="s">
        <v>265</v>
      </c>
      <c r="CI10" s="53" t="n">
        <v>1E-026</v>
      </c>
      <c r="CJ10" s="48" t="s">
        <v>264</v>
      </c>
      <c r="CK10" s="53" t="n">
        <v>3E-026</v>
      </c>
      <c r="CL10" s="48" t="s">
        <v>282</v>
      </c>
      <c r="CM10" s="48" t="s">
        <v>125</v>
      </c>
      <c r="CN10" s="48" t="s">
        <v>283</v>
      </c>
      <c r="CO10" s="54"/>
      <c r="CP10" s="54"/>
      <c r="CQ10" s="54" t="s">
        <v>265</v>
      </c>
      <c r="CR10" s="55"/>
      <c r="CS10" s="55" t="n">
        <v>166</v>
      </c>
      <c r="CT10" s="54" t="s">
        <v>266</v>
      </c>
      <c r="CU10" s="56" t="s">
        <v>225</v>
      </c>
    </row>
    <row r="11" customFormat="false" ht="12.75" hidden="false" customHeight="false" outlineLevel="0" collapsed="false">
      <c r="A11" s="34" t="s">
        <v>284</v>
      </c>
      <c r="B11" s="34"/>
      <c r="C11" s="3" t="s">
        <v>120</v>
      </c>
      <c r="D11" s="5" t="s">
        <v>121</v>
      </c>
      <c r="E11" s="3" t="s">
        <v>122</v>
      </c>
      <c r="F11" s="35" t="n">
        <v>9.47315274504713</v>
      </c>
      <c r="G11" s="36" t="n">
        <v>9.85909943306124</v>
      </c>
      <c r="H11" s="36" t="n">
        <v>10.7155872542523</v>
      </c>
      <c r="I11" s="37" t="n">
        <f aca="false">AVERAGE(F11:H11)</f>
        <v>10.0159464774536</v>
      </c>
      <c r="J11" s="36" t="n">
        <v>4.10543631603677</v>
      </c>
      <c r="K11" s="36" t="n">
        <v>3.25651618548256</v>
      </c>
      <c r="L11" s="36" t="n">
        <v>3.06587280104131</v>
      </c>
      <c r="M11" s="38" t="n">
        <f aca="false">AVERAGE(J11:L11)</f>
        <v>3.47594176752021</v>
      </c>
      <c r="N11" s="39" t="n">
        <v>7.25508144201796</v>
      </c>
      <c r="O11" s="40" t="n">
        <v>4.04322775074909E-011</v>
      </c>
      <c r="P11" s="40" t="n">
        <v>1.29042140682502E-008</v>
      </c>
      <c r="Q11" s="41" t="n">
        <v>0.715076732084603</v>
      </c>
      <c r="R11" s="40" t="n">
        <v>0.0396953200957577</v>
      </c>
      <c r="S11" s="40" t="n">
        <v>0.255966518449736</v>
      </c>
      <c r="T11" s="41" t="n">
        <v>-0.0504722854323005</v>
      </c>
      <c r="U11" s="40" t="n">
        <v>0.872881249853875</v>
      </c>
      <c r="V11" s="42" t="n">
        <v>0.966392866580176</v>
      </c>
      <c r="W11" s="43"/>
      <c r="X11" s="44" t="n">
        <v>1.86418247786141</v>
      </c>
      <c r="Y11" s="45" t="n">
        <v>11.2444871226092</v>
      </c>
      <c r="Z11" s="39" t="n">
        <v>9.38030464474783</v>
      </c>
      <c r="AA11" s="40" t="n">
        <v>2.39843449161903E-007</v>
      </c>
      <c r="AB11" s="42" t="n">
        <v>0.000639758537331377</v>
      </c>
      <c r="AC11" s="43"/>
      <c r="AD11" s="44" t="n">
        <v>8.4589293061899</v>
      </c>
      <c r="AE11" s="41" t="n">
        <v>1.86297819040583</v>
      </c>
      <c r="AF11" s="45" t="n">
        <v>1.90120647639968</v>
      </c>
      <c r="AG11" s="39" t="n">
        <v>6.59595111578407</v>
      </c>
      <c r="AH11" s="40" t="n">
        <v>4.89648559459508E-007</v>
      </c>
      <c r="AI11" s="40" t="n">
        <v>0.000445599138022461</v>
      </c>
      <c r="AJ11" s="46" t="n">
        <v>-6.55772282979022</v>
      </c>
      <c r="AK11" s="40" t="n">
        <v>5.10673943105659E-007</v>
      </c>
      <c r="AL11" s="40" t="n">
        <v>0.000347700865395873</v>
      </c>
      <c r="AM11" s="41" t="n">
        <v>0.0382282859938452</v>
      </c>
      <c r="AN11" s="40" t="n">
        <v>0.928203882086315</v>
      </c>
      <c r="AO11" s="42" t="n">
        <v>0.988213314875443</v>
      </c>
      <c r="AP11" s="47" t="n">
        <v>200</v>
      </c>
      <c r="AQ11" s="40" t="s">
        <v>123</v>
      </c>
      <c r="AR11" s="48" t="n">
        <v>420</v>
      </c>
      <c r="AS11" s="48" t="n">
        <v>352</v>
      </c>
      <c r="AT11" s="49" t="s">
        <v>161</v>
      </c>
      <c r="AU11" s="49" t="s">
        <v>161</v>
      </c>
      <c r="AV11" s="50" t="s">
        <v>285</v>
      </c>
      <c r="AW11" s="41" t="n">
        <v>34.047619</v>
      </c>
      <c r="AX11" s="48" t="s">
        <v>286</v>
      </c>
      <c r="AY11" s="48" t="s">
        <v>287</v>
      </c>
      <c r="AZ11" s="48" t="s">
        <v>288</v>
      </c>
      <c r="BA11" s="48"/>
      <c r="BB11" s="48" t="s">
        <v>289</v>
      </c>
      <c r="BC11" s="48" t="s">
        <v>290</v>
      </c>
      <c r="BD11" s="51" t="s">
        <v>291</v>
      </c>
      <c r="BE11" s="48" t="s">
        <v>292</v>
      </c>
      <c r="BF11" s="48" t="s">
        <v>146</v>
      </c>
      <c r="BG11" s="52" t="n">
        <v>0</v>
      </c>
      <c r="BH11" s="48" t="s">
        <v>293</v>
      </c>
      <c r="BI11" s="52" t="n">
        <v>0.69</v>
      </c>
      <c r="BJ11" s="48" t="s">
        <v>294</v>
      </c>
      <c r="BK11" s="52" t="n">
        <v>2E-017</v>
      </c>
      <c r="BL11" s="48" t="s">
        <v>295</v>
      </c>
      <c r="BM11" s="48" t="n">
        <v>0</v>
      </c>
      <c r="BN11" s="48" t="s">
        <v>296</v>
      </c>
      <c r="BO11" s="48" t="n">
        <v>0</v>
      </c>
      <c r="BP11" s="48" t="s">
        <v>297</v>
      </c>
      <c r="BQ11" s="48" t="n">
        <v>0</v>
      </c>
      <c r="BR11" s="48" t="s">
        <v>298</v>
      </c>
      <c r="BS11" s="53" t="n">
        <v>1E-063</v>
      </c>
      <c r="BT11" s="48" t="s">
        <v>299</v>
      </c>
      <c r="BU11" s="53" t="n">
        <v>9E-031</v>
      </c>
      <c r="BV11" s="48" t="s">
        <v>300</v>
      </c>
      <c r="BW11" s="53" t="n">
        <v>1E-063</v>
      </c>
      <c r="BX11" s="48" t="s">
        <v>301</v>
      </c>
      <c r="BY11" s="53" t="n">
        <v>1E-030</v>
      </c>
      <c r="BZ11" s="48" t="s">
        <v>302</v>
      </c>
      <c r="CA11" s="53" t="n">
        <v>4E-034</v>
      </c>
      <c r="CB11" s="48" t="s">
        <v>303</v>
      </c>
      <c r="CC11" s="53" t="n">
        <v>5E-083</v>
      </c>
      <c r="CD11" s="48" t="s">
        <v>304</v>
      </c>
      <c r="CE11" s="53" t="n">
        <v>2E-057</v>
      </c>
      <c r="CF11" s="48" t="s">
        <v>305</v>
      </c>
      <c r="CG11" s="53" t="n">
        <v>2E-058</v>
      </c>
      <c r="CH11" s="48" t="s">
        <v>288</v>
      </c>
      <c r="CI11" s="53" t="n">
        <v>5E-058</v>
      </c>
      <c r="CJ11" s="48" t="s">
        <v>287</v>
      </c>
      <c r="CK11" s="53" t="n">
        <v>1E-057</v>
      </c>
      <c r="CL11" s="48" t="s">
        <v>306</v>
      </c>
      <c r="CM11" s="48" t="s">
        <v>125</v>
      </c>
      <c r="CN11" s="48" t="s">
        <v>307</v>
      </c>
      <c r="CO11" s="54"/>
      <c r="CP11" s="54"/>
      <c r="CQ11" s="54" t="s">
        <v>288</v>
      </c>
      <c r="CR11" s="55"/>
      <c r="CS11" s="55" t="s">
        <v>289</v>
      </c>
      <c r="CT11" s="54" t="s">
        <v>290</v>
      </c>
      <c r="CU11" s="56" t="s">
        <v>159</v>
      </c>
    </row>
    <row r="12" customFormat="false" ht="12.75" hidden="false" customHeight="false" outlineLevel="0" collapsed="false">
      <c r="A12" s="34" t="s">
        <v>308</v>
      </c>
      <c r="B12" s="34"/>
      <c r="C12" s="3" t="s">
        <v>120</v>
      </c>
      <c r="D12" s="3" t="s">
        <v>121</v>
      </c>
      <c r="E12" s="3" t="s">
        <v>122</v>
      </c>
      <c r="F12" s="35" t="n">
        <v>5.30478179538945</v>
      </c>
      <c r="G12" s="36" t="n">
        <v>5.04199837743361</v>
      </c>
      <c r="H12" s="36" t="n">
        <v>5.55512516296051</v>
      </c>
      <c r="I12" s="37" t="n">
        <f aca="false">AVERAGE(F12:H12)</f>
        <v>5.30063511192786</v>
      </c>
      <c r="J12" s="36" t="n">
        <v>2.46066900727545</v>
      </c>
      <c r="K12" s="36" t="n">
        <v>2.46327453642715</v>
      </c>
      <c r="L12" s="36" t="n">
        <v>2.41259892471201</v>
      </c>
      <c r="M12" s="38" t="n">
        <f aca="false">AVERAGE(J12:L12)</f>
        <v>2.4455141561382</v>
      </c>
      <c r="N12" s="39" t="n">
        <v>2.5613333480588</v>
      </c>
      <c r="O12" s="40" t="n">
        <v>2.66835283640416E-009</v>
      </c>
      <c r="P12" s="40" t="n">
        <v>4.64520809969244E-007</v>
      </c>
      <c r="Q12" s="41" t="n">
        <v>-0.293787607730853</v>
      </c>
      <c r="R12" s="40" t="n">
        <v>0.0888821451578284</v>
      </c>
      <c r="S12" s="40" t="n">
        <v>0.376348817784785</v>
      </c>
      <c r="T12" s="41" t="n">
        <v>-0.251565140277622</v>
      </c>
      <c r="U12" s="40" t="n">
        <v>0.138666870185845</v>
      </c>
      <c r="V12" s="42" t="n">
        <v>0.47467345308814</v>
      </c>
      <c r="W12" s="43"/>
      <c r="X12" s="44" t="n">
        <v>1.92486712555838</v>
      </c>
      <c r="Y12" s="45" t="n">
        <v>5.62180335547907</v>
      </c>
      <c r="Z12" s="39" t="n">
        <v>3.69693622992069</v>
      </c>
      <c r="AA12" s="40" t="n">
        <v>9.71997060066332E-005</v>
      </c>
      <c r="AB12" s="42" t="n">
        <v>0.0434759385742662</v>
      </c>
      <c r="AC12" s="43"/>
      <c r="AD12" s="44" t="n">
        <v>4.18039729177258</v>
      </c>
      <c r="AE12" s="41" t="n">
        <v>1.65317913778955</v>
      </c>
      <c r="AF12" s="45" t="n">
        <v>1.58052797841827</v>
      </c>
      <c r="AG12" s="39" t="n">
        <v>2.52721815398302</v>
      </c>
      <c r="AH12" s="40" t="n">
        <v>5.25728549455547E-006</v>
      </c>
      <c r="AI12" s="40" t="n">
        <v>0.00235046610363247</v>
      </c>
      <c r="AJ12" s="46" t="n">
        <v>-2.59986931335431</v>
      </c>
      <c r="AK12" s="40" t="n">
        <v>4.30164477984989E-006</v>
      </c>
      <c r="AL12" s="40" t="n">
        <v>0.00164747618012276</v>
      </c>
      <c r="AM12" s="41" t="n">
        <v>-0.0726511593712804</v>
      </c>
      <c r="AN12" s="40" t="n">
        <v>0.749159566260275</v>
      </c>
      <c r="AO12" s="42" t="n">
        <v>0.946480754943479</v>
      </c>
      <c r="AP12" s="47" t="n">
        <v>11</v>
      </c>
      <c r="AQ12" s="40" t="s">
        <v>309</v>
      </c>
      <c r="AR12" s="48" t="n">
        <v>524</v>
      </c>
      <c r="AS12" s="48" t="n">
        <v>513</v>
      </c>
      <c r="AT12" s="49" t="s">
        <v>139</v>
      </c>
      <c r="AU12" s="49" t="s">
        <v>125</v>
      </c>
      <c r="AV12" s="50" t="s">
        <v>125</v>
      </c>
      <c r="AW12" s="41" t="n">
        <v>32.061069</v>
      </c>
      <c r="AX12" s="48"/>
      <c r="AY12" s="48" t="s">
        <v>178</v>
      </c>
      <c r="AZ12" s="48"/>
      <c r="BA12" s="48"/>
      <c r="BB12" s="48"/>
      <c r="BC12" s="48"/>
      <c r="BD12" s="48" t="s">
        <v>179</v>
      </c>
      <c r="BE12" s="48"/>
      <c r="BF12" s="48" t="s">
        <v>180</v>
      </c>
      <c r="BG12" s="52" t="n">
        <v>0</v>
      </c>
      <c r="BH12" s="48" t="s">
        <v>310</v>
      </c>
      <c r="BI12" s="52" t="n">
        <v>0.25</v>
      </c>
      <c r="BJ12" s="48" t="s">
        <v>311</v>
      </c>
      <c r="BK12" s="52" t="n">
        <v>0</v>
      </c>
      <c r="BL12" s="48" t="s">
        <v>310</v>
      </c>
      <c r="BM12" s="48" t="n">
        <v>0</v>
      </c>
      <c r="BN12" s="48" t="s">
        <v>312</v>
      </c>
      <c r="BO12" s="48" t="n">
        <v>0</v>
      </c>
      <c r="BP12" s="48" t="s">
        <v>313</v>
      </c>
      <c r="BQ12" s="48" t="n">
        <v>0</v>
      </c>
      <c r="BR12" s="48" t="s">
        <v>314</v>
      </c>
      <c r="BS12" s="48" t="s">
        <v>133</v>
      </c>
      <c r="BT12" s="48" t="s">
        <v>133</v>
      </c>
      <c r="BU12" s="48" t="s">
        <v>133</v>
      </c>
      <c r="BV12" s="48" t="s">
        <v>133</v>
      </c>
      <c r="BW12" s="48" t="s">
        <v>133</v>
      </c>
      <c r="BX12" s="48" t="s">
        <v>133</v>
      </c>
      <c r="BY12" s="48" t="s">
        <v>133</v>
      </c>
      <c r="BZ12" s="48" t="s">
        <v>133</v>
      </c>
      <c r="CA12" s="53" t="n">
        <v>6E-034</v>
      </c>
      <c r="CB12" s="48" t="s">
        <v>315</v>
      </c>
      <c r="CC12" s="48" t="s">
        <v>133</v>
      </c>
      <c r="CD12" s="48" t="s">
        <v>133</v>
      </c>
      <c r="CE12" s="48" t="s">
        <v>133</v>
      </c>
      <c r="CF12" s="48" t="s">
        <v>133</v>
      </c>
      <c r="CG12" s="48" t="s">
        <v>133</v>
      </c>
      <c r="CH12" s="48" t="s">
        <v>133</v>
      </c>
      <c r="CI12" s="48" t="s">
        <v>133</v>
      </c>
      <c r="CJ12" s="48" t="s">
        <v>133</v>
      </c>
      <c r="CK12" s="48" t="s">
        <v>133</v>
      </c>
      <c r="CL12" s="48" t="s">
        <v>133</v>
      </c>
      <c r="CM12" s="48" t="s">
        <v>133</v>
      </c>
      <c r="CN12" s="48" t="s">
        <v>133</v>
      </c>
      <c r="CO12" s="54"/>
      <c r="CP12" s="54"/>
      <c r="CQ12" s="54"/>
      <c r="CR12" s="55"/>
      <c r="CS12" s="55"/>
      <c r="CT12" s="54"/>
      <c r="CU12" s="56" t="s">
        <v>137</v>
      </c>
    </row>
    <row r="13" customFormat="false" ht="12.75" hidden="false" customHeight="false" outlineLevel="0" collapsed="false">
      <c r="A13" s="34" t="s">
        <v>316</v>
      </c>
      <c r="B13" s="34"/>
      <c r="C13" s="3" t="s">
        <v>120</v>
      </c>
      <c r="D13" s="5" t="s">
        <v>121</v>
      </c>
      <c r="E13" s="3" t="s">
        <v>122</v>
      </c>
      <c r="F13" s="35" t="n">
        <v>6.24319713278909</v>
      </c>
      <c r="G13" s="36" t="n">
        <v>5.53417618786528</v>
      </c>
      <c r="H13" s="36" t="n">
        <v>6.22339064446263</v>
      </c>
      <c r="I13" s="37" t="n">
        <f aca="false">AVERAGE(F13:H13)</f>
        <v>6.000254655039</v>
      </c>
      <c r="J13" s="36" t="n">
        <v>2.66782217022842</v>
      </c>
      <c r="K13" s="36" t="n">
        <v>2.88034662125007</v>
      </c>
      <c r="L13" s="36" t="n">
        <v>3.33925044995473</v>
      </c>
      <c r="M13" s="38" t="n">
        <f aca="false">AVERAGE(J13:L13)</f>
        <v>2.96247308047774</v>
      </c>
      <c r="N13" s="39" t="n">
        <v>3.21535164735475</v>
      </c>
      <c r="O13" s="40" t="n">
        <v>7.14337279215048E-009</v>
      </c>
      <c r="P13" s="40" t="n">
        <v>1.10636267061563E-006</v>
      </c>
      <c r="Q13" s="41" t="n">
        <v>0.177570072793488</v>
      </c>
      <c r="R13" s="40" t="n">
        <v>0.42978848144708</v>
      </c>
      <c r="S13" s="40" t="n">
        <v>0.74547959312089</v>
      </c>
      <c r="T13" s="41" t="n">
        <v>-0.179310317695791</v>
      </c>
      <c r="U13" s="40" t="n">
        <v>0.425406733333514</v>
      </c>
      <c r="V13" s="42" t="n">
        <v>0.776135015769402</v>
      </c>
      <c r="W13" s="43"/>
      <c r="X13" s="44" t="n">
        <v>2.11876908584937</v>
      </c>
      <c r="Y13" s="45" t="n">
        <v>5.7435626473609</v>
      </c>
      <c r="Z13" s="39" t="n">
        <v>3.62479356151153</v>
      </c>
      <c r="AA13" s="40" t="n">
        <v>0.000106955130878557</v>
      </c>
      <c r="AB13" s="42" t="n">
        <v>0.0464822447516042</v>
      </c>
      <c r="AC13" s="43"/>
      <c r="AD13" s="44" t="n">
        <v>4.36956957286553</v>
      </c>
      <c r="AE13" s="41" t="n">
        <v>2.18687986785788</v>
      </c>
      <c r="AF13" s="45" t="n">
        <v>2.02513579219816</v>
      </c>
      <c r="AG13" s="44" t="n">
        <v>2.18268970500765</v>
      </c>
      <c r="AH13" s="40" t="n">
        <v>0.000125715332231756</v>
      </c>
      <c r="AI13" s="40" t="n">
        <v>0.0237033357799925</v>
      </c>
      <c r="AJ13" s="46" t="n">
        <v>-2.34443378066737</v>
      </c>
      <c r="AK13" s="40" t="n">
        <v>7.81474347153811E-005</v>
      </c>
      <c r="AL13" s="40" t="n">
        <v>0.0136820528699689</v>
      </c>
      <c r="AM13" s="41" t="n">
        <v>-0.161744075659719</v>
      </c>
      <c r="AN13" s="40" t="n">
        <v>0.605834149217623</v>
      </c>
      <c r="AO13" s="42" t="n">
        <v>0.896577968247907</v>
      </c>
      <c r="AP13" s="47" t="n">
        <v>30</v>
      </c>
      <c r="AQ13" s="40" t="s">
        <v>309</v>
      </c>
      <c r="AR13" s="48" t="n">
        <v>373</v>
      </c>
      <c r="AS13" s="48" t="n">
        <v>365</v>
      </c>
      <c r="AT13" s="49" t="s">
        <v>317</v>
      </c>
      <c r="AU13" s="49" t="s">
        <v>125</v>
      </c>
      <c r="AV13" s="50" t="s">
        <v>125</v>
      </c>
      <c r="AW13" s="41" t="n">
        <v>34.852547</v>
      </c>
      <c r="AX13" s="48"/>
      <c r="AY13" s="48" t="s">
        <v>178</v>
      </c>
      <c r="AZ13" s="48"/>
      <c r="BA13" s="48"/>
      <c r="BB13" s="48"/>
      <c r="BC13" s="48"/>
      <c r="BD13" s="48" t="s">
        <v>179</v>
      </c>
      <c r="BE13" s="48"/>
      <c r="BF13" s="48" t="s">
        <v>180</v>
      </c>
      <c r="BG13" s="52" t="n">
        <v>3E-158</v>
      </c>
      <c r="BH13" s="48" t="s">
        <v>318</v>
      </c>
      <c r="BI13" s="52" t="n">
        <v>0.17</v>
      </c>
      <c r="BJ13" s="48" t="s">
        <v>311</v>
      </c>
      <c r="BK13" s="52" t="n">
        <v>1E-087</v>
      </c>
      <c r="BL13" s="48" t="s">
        <v>319</v>
      </c>
      <c r="BM13" s="48" t="n">
        <v>0</v>
      </c>
      <c r="BN13" s="48" t="s">
        <v>320</v>
      </c>
      <c r="BO13" s="48" t="n">
        <v>0</v>
      </c>
      <c r="BP13" s="48" t="s">
        <v>320</v>
      </c>
      <c r="BQ13" s="48" t="n">
        <v>0</v>
      </c>
      <c r="BR13" s="48" t="s">
        <v>320</v>
      </c>
      <c r="BS13" s="48" t="s">
        <v>133</v>
      </c>
      <c r="BT13" s="48" t="s">
        <v>133</v>
      </c>
      <c r="BU13" s="48" t="s">
        <v>133</v>
      </c>
      <c r="BV13" s="48" t="s">
        <v>133</v>
      </c>
      <c r="BW13" s="48" t="s">
        <v>133</v>
      </c>
      <c r="BX13" s="48" t="s">
        <v>133</v>
      </c>
      <c r="BY13" s="48" t="s">
        <v>133</v>
      </c>
      <c r="BZ13" s="48" t="s">
        <v>133</v>
      </c>
      <c r="CA13" s="48" t="s">
        <v>133</v>
      </c>
      <c r="CB13" s="48" t="s">
        <v>133</v>
      </c>
      <c r="CC13" s="48" t="s">
        <v>133</v>
      </c>
      <c r="CD13" s="48" t="s">
        <v>133</v>
      </c>
      <c r="CE13" s="48" t="s">
        <v>133</v>
      </c>
      <c r="CF13" s="48" t="s">
        <v>133</v>
      </c>
      <c r="CG13" s="48" t="s">
        <v>133</v>
      </c>
      <c r="CH13" s="48" t="s">
        <v>133</v>
      </c>
      <c r="CI13" s="48" t="s">
        <v>133</v>
      </c>
      <c r="CJ13" s="48" t="s">
        <v>133</v>
      </c>
      <c r="CK13" s="48" t="s">
        <v>133</v>
      </c>
      <c r="CL13" s="48" t="s">
        <v>133</v>
      </c>
      <c r="CM13" s="48" t="s">
        <v>133</v>
      </c>
      <c r="CN13" s="48" t="s">
        <v>133</v>
      </c>
      <c r="CO13" s="54"/>
      <c r="CP13" s="54"/>
      <c r="CQ13" s="54"/>
      <c r="CR13" s="55"/>
      <c r="CS13" s="55"/>
      <c r="CT13" s="54"/>
      <c r="CU13" s="56" t="s">
        <v>137</v>
      </c>
    </row>
    <row r="14" customFormat="false" ht="12.75" hidden="false" customHeight="false" outlineLevel="0" collapsed="false">
      <c r="A14" s="34" t="s">
        <v>321</v>
      </c>
      <c r="B14" s="34"/>
      <c r="C14" s="3" t="s">
        <v>120</v>
      </c>
      <c r="D14" s="3" t="s">
        <v>121</v>
      </c>
      <c r="E14" s="3" t="s">
        <v>122</v>
      </c>
      <c r="F14" s="35" t="n">
        <v>5.45496643023218</v>
      </c>
      <c r="G14" s="36" t="n">
        <v>5.77430793360889</v>
      </c>
      <c r="H14" s="36" t="n">
        <v>6.21715566162391</v>
      </c>
      <c r="I14" s="37" t="n">
        <f aca="false">AVERAGE(F14:H14)</f>
        <v>5.81547667515499</v>
      </c>
      <c r="J14" s="36" t="n">
        <v>2.85654306738589</v>
      </c>
      <c r="K14" s="36" t="n">
        <v>2.73290038289512</v>
      </c>
      <c r="L14" s="36" t="n">
        <v>2.81740858196988</v>
      </c>
      <c r="M14" s="38" t="n">
        <f aca="false">AVERAGE(J14:L14)</f>
        <v>2.8022840107503</v>
      </c>
      <c r="N14" s="39" t="n">
        <v>2.85161501993207</v>
      </c>
      <c r="O14" s="40" t="n">
        <v>1.59332094785576E-009</v>
      </c>
      <c r="P14" s="40" t="n">
        <v>2.91449316545389E-007</v>
      </c>
      <c r="Q14" s="41" t="n">
        <v>-0.161577644472626</v>
      </c>
      <c r="R14" s="40" t="n">
        <v>0.356148752478819</v>
      </c>
      <c r="S14" s="40" t="n">
        <v>0.690919785177353</v>
      </c>
      <c r="T14" s="41" t="n">
        <v>-0.14448738668487</v>
      </c>
      <c r="U14" s="40" t="n">
        <v>0.407539613152251</v>
      </c>
      <c r="V14" s="42" t="n">
        <v>0.763261129124833</v>
      </c>
      <c r="W14" s="43"/>
      <c r="X14" s="44" t="n">
        <v>2.15996285239374</v>
      </c>
      <c r="Y14" s="45" t="n">
        <v>7.52700729098981</v>
      </c>
      <c r="Z14" s="39" t="n">
        <v>5.36704443859607</v>
      </c>
      <c r="AA14" s="40" t="n">
        <v>0.00400198209959814</v>
      </c>
      <c r="AB14" s="42" t="n">
        <v>0.714331138985666</v>
      </c>
      <c r="AC14" s="43"/>
      <c r="AD14" s="44" t="n">
        <v>5.27648505151504</v>
      </c>
      <c r="AE14" s="41" t="n">
        <v>2.196169942368</v>
      </c>
      <c r="AF14" s="45" t="n">
        <v>2.11522555368126</v>
      </c>
      <c r="AG14" s="39" t="n">
        <v>3.08031510914705</v>
      </c>
      <c r="AH14" s="40" t="n">
        <v>3.56877198895234E-006</v>
      </c>
      <c r="AI14" s="40" t="n">
        <v>0.00175750060630782</v>
      </c>
      <c r="AJ14" s="46" t="n">
        <v>-3.16125949783378</v>
      </c>
      <c r="AK14" s="40" t="n">
        <v>2.96762137620674E-006</v>
      </c>
      <c r="AL14" s="40" t="n">
        <v>0.0012287155587243</v>
      </c>
      <c r="AM14" s="41" t="n">
        <v>-0.0809443886867314</v>
      </c>
      <c r="AN14" s="40" t="n">
        <v>0.75749028143382</v>
      </c>
      <c r="AO14" s="42" t="n">
        <v>0.948419806160803</v>
      </c>
      <c r="AP14" s="47" t="n">
        <v>25</v>
      </c>
      <c r="AQ14" s="40" t="s">
        <v>123</v>
      </c>
      <c r="AR14" s="48" t="n">
        <v>528</v>
      </c>
      <c r="AS14" s="48" t="n">
        <v>237</v>
      </c>
      <c r="AT14" s="49" t="s">
        <v>185</v>
      </c>
      <c r="AU14" s="49" t="s">
        <v>125</v>
      </c>
      <c r="AV14" s="50" t="s">
        <v>125</v>
      </c>
      <c r="AW14" s="41" t="n">
        <v>30.492424</v>
      </c>
      <c r="AX14" s="48"/>
      <c r="AY14" s="48" t="s">
        <v>178</v>
      </c>
      <c r="AZ14" s="48"/>
      <c r="BA14" s="48"/>
      <c r="BB14" s="48"/>
      <c r="BC14" s="48"/>
      <c r="BD14" s="48" t="s">
        <v>179</v>
      </c>
      <c r="BE14" s="48"/>
      <c r="BF14" s="48" t="s">
        <v>180</v>
      </c>
      <c r="BG14" s="52" t="n">
        <v>0</v>
      </c>
      <c r="BH14" s="48" t="s">
        <v>322</v>
      </c>
      <c r="BI14" s="52" t="n">
        <v>0.021</v>
      </c>
      <c r="BJ14" s="48" t="s">
        <v>311</v>
      </c>
      <c r="BK14" s="52" t="n">
        <v>2E-107</v>
      </c>
      <c r="BL14" s="48" t="s">
        <v>323</v>
      </c>
      <c r="BM14" s="53" t="n">
        <v>9E-153</v>
      </c>
      <c r="BN14" s="48" t="s">
        <v>324</v>
      </c>
      <c r="BO14" s="48" t="n">
        <v>0</v>
      </c>
      <c r="BP14" s="48" t="s">
        <v>325</v>
      </c>
      <c r="BQ14" s="48" t="n">
        <v>0</v>
      </c>
      <c r="BR14" s="48" t="s">
        <v>326</v>
      </c>
      <c r="BS14" s="48" t="s">
        <v>133</v>
      </c>
      <c r="BT14" s="48" t="s">
        <v>133</v>
      </c>
      <c r="BU14" s="48" t="s">
        <v>133</v>
      </c>
      <c r="BV14" s="48" t="s">
        <v>133</v>
      </c>
      <c r="BW14" s="48" t="s">
        <v>133</v>
      </c>
      <c r="BX14" s="48" t="s">
        <v>133</v>
      </c>
      <c r="BY14" s="48" t="s">
        <v>133</v>
      </c>
      <c r="BZ14" s="48" t="s">
        <v>133</v>
      </c>
      <c r="CA14" s="53" t="n">
        <v>6E-034</v>
      </c>
      <c r="CB14" s="48" t="s">
        <v>327</v>
      </c>
      <c r="CC14" s="48" t="s">
        <v>133</v>
      </c>
      <c r="CD14" s="48" t="s">
        <v>133</v>
      </c>
      <c r="CE14" s="48" t="s">
        <v>133</v>
      </c>
      <c r="CF14" s="48" t="s">
        <v>133</v>
      </c>
      <c r="CG14" s="48" t="s">
        <v>133</v>
      </c>
      <c r="CH14" s="48" t="s">
        <v>133</v>
      </c>
      <c r="CI14" s="48" t="s">
        <v>133</v>
      </c>
      <c r="CJ14" s="48" t="s">
        <v>133</v>
      </c>
      <c r="CK14" s="48" t="s">
        <v>133</v>
      </c>
      <c r="CL14" s="48" t="s">
        <v>133</v>
      </c>
      <c r="CM14" s="48" t="s">
        <v>133</v>
      </c>
      <c r="CN14" s="48" t="s">
        <v>133</v>
      </c>
      <c r="CO14" s="54"/>
      <c r="CP14" s="54"/>
      <c r="CQ14" s="54"/>
      <c r="CR14" s="55"/>
      <c r="CS14" s="55"/>
      <c r="CT14" s="54"/>
      <c r="CU14" s="56" t="s">
        <v>137</v>
      </c>
    </row>
    <row r="15" customFormat="false" ht="12.75" hidden="false" customHeight="false" outlineLevel="0" collapsed="false">
      <c r="A15" s="34" t="s">
        <v>328</v>
      </c>
      <c r="B15" s="34"/>
      <c r="C15" s="3" t="s">
        <v>120</v>
      </c>
      <c r="D15" s="3" t="s">
        <v>121</v>
      </c>
      <c r="E15" s="3" t="s">
        <v>122</v>
      </c>
      <c r="F15" s="35" t="n">
        <v>5.86052171368939</v>
      </c>
      <c r="G15" s="36" t="n">
        <v>6.40832332526111</v>
      </c>
      <c r="H15" s="36" t="n">
        <v>7.25789714610436</v>
      </c>
      <c r="I15" s="37" t="n">
        <f aca="false">AVERAGE(F15:H15)</f>
        <v>6.50891406168495</v>
      </c>
      <c r="J15" s="36" t="n">
        <v>2.37864511930383</v>
      </c>
      <c r="K15" s="36" t="n">
        <v>2.47776771219992</v>
      </c>
      <c r="L15" s="36" t="n">
        <v>2.3276957863197</v>
      </c>
      <c r="M15" s="38" t="n">
        <f aca="false">AVERAGE(J15:L15)</f>
        <v>2.39470287260782</v>
      </c>
      <c r="N15" s="39" t="n">
        <v>4.04808433261887</v>
      </c>
      <c r="O15" s="40" t="n">
        <v>3.80118328728197E-009</v>
      </c>
      <c r="P15" s="40" t="n">
        <v>6.36417785459192E-007</v>
      </c>
      <c r="Q15" s="41" t="n">
        <v>-0.0661268564582653</v>
      </c>
      <c r="R15" s="40" t="n">
        <v>0.80226954887823</v>
      </c>
      <c r="S15" s="40" t="n">
        <v>0.935712504313994</v>
      </c>
      <c r="T15" s="41" t="n">
        <v>-0.154128771909191</v>
      </c>
      <c r="U15" s="40" t="n">
        <v>0.561862628786242</v>
      </c>
      <c r="V15" s="42" t="n">
        <v>0.85442253212583</v>
      </c>
      <c r="W15" s="43"/>
      <c r="X15" s="44" t="n">
        <v>2.20159608417201</v>
      </c>
      <c r="Y15" s="45" t="n">
        <v>7.84951039192293</v>
      </c>
      <c r="Z15" s="39" t="n">
        <v>5.64791430775092</v>
      </c>
      <c r="AA15" s="40" t="n">
        <v>0.000397943443862094</v>
      </c>
      <c r="AB15" s="42" t="n">
        <v>0.138552149732849</v>
      </c>
      <c r="AC15" s="43"/>
      <c r="AD15" s="44" t="n">
        <v>5.69297459518294</v>
      </c>
      <c r="AE15" s="41" t="n">
        <v>2.33397312331627</v>
      </c>
      <c r="AF15" s="45" t="n">
        <v>1.84667280170881</v>
      </c>
      <c r="AG15" s="39" t="n">
        <v>3.35900147186667</v>
      </c>
      <c r="AH15" s="40" t="n">
        <v>0.000282019265577515</v>
      </c>
      <c r="AI15" s="40" t="n">
        <v>0.0406625330730799</v>
      </c>
      <c r="AJ15" s="46" t="n">
        <v>-3.84630179347412</v>
      </c>
      <c r="AK15" s="40" t="n">
        <v>0.000116684812526053</v>
      </c>
      <c r="AL15" s="40" t="n">
        <v>0.0176548443011641</v>
      </c>
      <c r="AM15" s="41" t="n">
        <v>-0.487300321607454</v>
      </c>
      <c r="AN15" s="40" t="n">
        <v>0.380878770391574</v>
      </c>
      <c r="AO15" s="42" t="n">
        <v>0.804106993569695</v>
      </c>
      <c r="AP15" s="47" t="n">
        <v>15</v>
      </c>
      <c r="AQ15" s="40" t="s">
        <v>123</v>
      </c>
      <c r="AR15" s="48" t="n">
        <v>460</v>
      </c>
      <c r="AS15" s="48" t="n">
        <v>341</v>
      </c>
      <c r="AT15" s="49" t="s">
        <v>139</v>
      </c>
      <c r="AU15" s="49" t="s">
        <v>125</v>
      </c>
      <c r="AV15" s="50" t="s">
        <v>125</v>
      </c>
      <c r="AW15" s="41" t="n">
        <v>31.086957</v>
      </c>
      <c r="AX15" s="48"/>
      <c r="AY15" s="48" t="s">
        <v>329</v>
      </c>
      <c r="AZ15" s="48"/>
      <c r="BA15" s="48" t="s">
        <v>330</v>
      </c>
      <c r="BB15" s="48" t="s">
        <v>331</v>
      </c>
      <c r="BC15" s="48"/>
      <c r="BD15" s="51" t="s">
        <v>332</v>
      </c>
      <c r="BE15" s="51" t="s">
        <v>333</v>
      </c>
      <c r="BF15" s="48" t="s">
        <v>146</v>
      </c>
      <c r="BG15" s="52" t="n">
        <v>3E-076</v>
      </c>
      <c r="BH15" s="48" t="s">
        <v>334</v>
      </c>
      <c r="BI15" s="52" t="n">
        <v>0.22</v>
      </c>
      <c r="BJ15" s="48" t="s">
        <v>335</v>
      </c>
      <c r="BK15" s="52" t="n">
        <v>0.1</v>
      </c>
      <c r="BL15" s="48" t="s">
        <v>336</v>
      </c>
      <c r="BM15" s="48" t="n">
        <v>0</v>
      </c>
      <c r="BN15" s="48" t="s">
        <v>337</v>
      </c>
      <c r="BO15" s="48" t="n">
        <v>0</v>
      </c>
      <c r="BP15" s="48" t="s">
        <v>338</v>
      </c>
      <c r="BQ15" s="48" t="n">
        <v>0</v>
      </c>
      <c r="BR15" s="48" t="s">
        <v>339</v>
      </c>
      <c r="BS15" s="48" t="s">
        <v>133</v>
      </c>
      <c r="BT15" s="48" t="s">
        <v>133</v>
      </c>
      <c r="BU15" s="48" t="s">
        <v>133</v>
      </c>
      <c r="BV15" s="48" t="s">
        <v>133</v>
      </c>
      <c r="BW15" s="48" t="s">
        <v>133</v>
      </c>
      <c r="BX15" s="48" t="s">
        <v>133</v>
      </c>
      <c r="BY15" s="48" t="s">
        <v>133</v>
      </c>
      <c r="BZ15" s="48" t="s">
        <v>133</v>
      </c>
      <c r="CA15" s="53" t="n">
        <v>5E-034</v>
      </c>
      <c r="CB15" s="48" t="s">
        <v>340</v>
      </c>
      <c r="CC15" s="53" t="n">
        <v>1E-008</v>
      </c>
      <c r="CD15" s="48" t="s">
        <v>341</v>
      </c>
      <c r="CE15" s="53" t="n">
        <v>1E-030</v>
      </c>
      <c r="CF15" s="48" t="s">
        <v>342</v>
      </c>
      <c r="CG15" s="53" t="n">
        <v>4E-011</v>
      </c>
      <c r="CH15" s="48" t="s">
        <v>343</v>
      </c>
      <c r="CI15" s="53" t="n">
        <v>2E-029</v>
      </c>
      <c r="CJ15" s="48" t="s">
        <v>344</v>
      </c>
      <c r="CK15" s="53" t="n">
        <v>1E-030</v>
      </c>
      <c r="CL15" s="48" t="s">
        <v>345</v>
      </c>
      <c r="CM15" s="48" t="s">
        <v>125</v>
      </c>
      <c r="CN15" s="48" t="s">
        <v>346</v>
      </c>
      <c r="CO15" s="54"/>
      <c r="CP15" s="54"/>
      <c r="CQ15" s="54"/>
      <c r="CR15" s="55" t="s">
        <v>330</v>
      </c>
      <c r="CS15" s="55" t="s">
        <v>331</v>
      </c>
      <c r="CT15" s="54"/>
      <c r="CU15" s="56" t="s">
        <v>137</v>
      </c>
    </row>
    <row r="16" s="5" customFormat="true" ht="12.75" hidden="false" customHeight="false" outlineLevel="0" collapsed="false">
      <c r="A16" s="34" t="s">
        <v>347</v>
      </c>
      <c r="B16" s="34"/>
      <c r="C16" s="3" t="s">
        <v>120</v>
      </c>
      <c r="D16" s="5" t="s">
        <v>121</v>
      </c>
      <c r="E16" s="5" t="s">
        <v>122</v>
      </c>
      <c r="F16" s="35" t="n">
        <v>8.17975880899175</v>
      </c>
      <c r="G16" s="36" t="n">
        <v>8.41846241238356</v>
      </c>
      <c r="H16" s="36" t="n">
        <v>9.20225896077096</v>
      </c>
      <c r="I16" s="37" t="n">
        <f aca="false">AVERAGE(F16:H16)</f>
        <v>8.60016006071542</v>
      </c>
      <c r="J16" s="36" t="n">
        <v>2.51582527636089</v>
      </c>
      <c r="K16" s="36" t="n">
        <v>2.49590743928547</v>
      </c>
      <c r="L16" s="36" t="n">
        <v>3.10662710544645</v>
      </c>
      <c r="M16" s="38" t="n">
        <f aca="false">AVERAGE(J16:L16)</f>
        <v>2.70611994036427</v>
      </c>
      <c r="N16" s="39" t="n">
        <v>6.40611748232703</v>
      </c>
      <c r="O16" s="40" t="n">
        <v>9.12146835448248E-012</v>
      </c>
      <c r="P16" s="40" t="n">
        <v>4.07989297683195E-009</v>
      </c>
      <c r="Q16" s="41" t="n">
        <v>0.512077361975876</v>
      </c>
      <c r="R16" s="40" t="n">
        <v>0.0541674128913305</v>
      </c>
      <c r="S16" s="40" t="n">
        <v>0.296601798512639</v>
      </c>
      <c r="T16" s="41" t="n">
        <v>0.0703241604167966</v>
      </c>
      <c r="U16" s="40" t="n">
        <v>0.773762244906349</v>
      </c>
      <c r="V16" s="42" t="n">
        <v>0.937076213678423</v>
      </c>
      <c r="W16" s="43"/>
      <c r="X16" s="44" t="n">
        <v>2.2277501624356</v>
      </c>
      <c r="Y16" s="45" t="n">
        <v>9.4394661506738</v>
      </c>
      <c r="Z16" s="39" t="n">
        <v>7.2117159882382</v>
      </c>
      <c r="AA16" s="40" t="n">
        <v>0.00078447982844797</v>
      </c>
      <c r="AB16" s="42" t="n">
        <v>0.236804704077018</v>
      </c>
      <c r="AC16" s="43"/>
      <c r="AD16" s="44" t="n">
        <v>6.07784860916126</v>
      </c>
      <c r="AE16" s="41" t="n">
        <v>1.6834499878313</v>
      </c>
      <c r="AF16" s="45" t="n">
        <v>1.48050636128735</v>
      </c>
      <c r="AG16" s="39" t="n">
        <v>4.39439862132996</v>
      </c>
      <c r="AH16" s="40" t="n">
        <v>1.4306481841206E-005</v>
      </c>
      <c r="AI16" s="40" t="n">
        <v>0.00476452496883382</v>
      </c>
      <c r="AJ16" s="46" t="n">
        <v>-4.59734224787391</v>
      </c>
      <c r="AK16" s="40" t="n">
        <v>1.04392472255863E-005</v>
      </c>
      <c r="AL16" s="40" t="n">
        <v>0.00323078884590646</v>
      </c>
      <c r="AM16" s="41" t="n">
        <v>-0.202943626543952</v>
      </c>
      <c r="AN16" s="40" t="n">
        <v>0.65713483048175</v>
      </c>
      <c r="AO16" s="42" t="n">
        <v>0.915051254735614</v>
      </c>
      <c r="AP16" s="47" t="n">
        <v>210</v>
      </c>
      <c r="AQ16" s="40" t="s">
        <v>123</v>
      </c>
      <c r="AR16" s="48" t="n">
        <v>493</v>
      </c>
      <c r="AS16" s="48" t="n">
        <v>428</v>
      </c>
      <c r="AT16" s="49" t="s">
        <v>185</v>
      </c>
      <c r="AU16" s="49" t="s">
        <v>125</v>
      </c>
      <c r="AV16" s="50" t="s">
        <v>125</v>
      </c>
      <c r="AW16" s="41" t="n">
        <v>41.176471</v>
      </c>
      <c r="AX16" s="48" t="s">
        <v>348</v>
      </c>
      <c r="AY16" s="48" t="s">
        <v>349</v>
      </c>
      <c r="AZ16" s="48" t="s">
        <v>350</v>
      </c>
      <c r="BA16" s="48"/>
      <c r="BB16" s="48"/>
      <c r="BC16" s="48" t="s">
        <v>351</v>
      </c>
      <c r="BD16" s="51" t="s">
        <v>352</v>
      </c>
      <c r="BE16" s="48" t="s">
        <v>353</v>
      </c>
      <c r="BF16" s="48" t="s">
        <v>249</v>
      </c>
      <c r="BG16" s="52" t="n">
        <v>0</v>
      </c>
      <c r="BH16" s="48" t="s">
        <v>354</v>
      </c>
      <c r="BI16" s="52" t="n">
        <v>0.019</v>
      </c>
      <c r="BJ16" s="48" t="s">
        <v>355</v>
      </c>
      <c r="BK16" s="52" t="n">
        <v>0</v>
      </c>
      <c r="BL16" s="48" t="s">
        <v>356</v>
      </c>
      <c r="BM16" s="48" t="n">
        <v>0</v>
      </c>
      <c r="BN16" s="48" t="s">
        <v>357</v>
      </c>
      <c r="BO16" s="48" t="n">
        <v>0</v>
      </c>
      <c r="BP16" s="48" t="s">
        <v>357</v>
      </c>
      <c r="BQ16" s="48" t="n">
        <v>0</v>
      </c>
      <c r="BR16" s="48" t="s">
        <v>357</v>
      </c>
      <c r="BS16" s="48" t="s">
        <v>133</v>
      </c>
      <c r="BT16" s="48" t="s">
        <v>133</v>
      </c>
      <c r="BU16" s="48" t="s">
        <v>133</v>
      </c>
      <c r="BV16" s="48" t="s">
        <v>133</v>
      </c>
      <c r="BW16" s="48" t="s">
        <v>133</v>
      </c>
      <c r="BX16" s="48" t="s">
        <v>133</v>
      </c>
      <c r="BY16" s="48" t="s">
        <v>133</v>
      </c>
      <c r="BZ16" s="48" t="s">
        <v>133</v>
      </c>
      <c r="CA16" s="48" t="s">
        <v>133</v>
      </c>
      <c r="CB16" s="48" t="s">
        <v>133</v>
      </c>
      <c r="CC16" s="53" t="n">
        <v>6E-019</v>
      </c>
      <c r="CD16" s="48" t="s">
        <v>358</v>
      </c>
      <c r="CE16" s="53" t="n">
        <v>4E-021</v>
      </c>
      <c r="CF16" s="48" t="s">
        <v>359</v>
      </c>
      <c r="CG16" s="53" t="n">
        <v>6E-022</v>
      </c>
      <c r="CH16" s="48" t="s">
        <v>360</v>
      </c>
      <c r="CI16" s="53" t="n">
        <v>9E-022</v>
      </c>
      <c r="CJ16" s="48" t="s">
        <v>361</v>
      </c>
      <c r="CK16" s="53" t="n">
        <v>2E-023</v>
      </c>
      <c r="CL16" s="48" t="s">
        <v>362</v>
      </c>
      <c r="CM16" s="48" t="s">
        <v>125</v>
      </c>
      <c r="CN16" s="48" t="s">
        <v>363</v>
      </c>
      <c r="CO16" s="54"/>
      <c r="CP16" s="54"/>
      <c r="CQ16" s="54" t="s">
        <v>350</v>
      </c>
      <c r="CR16" s="55"/>
      <c r="CS16" s="55"/>
      <c r="CT16" s="54" t="s">
        <v>351</v>
      </c>
      <c r="CU16" s="56" t="s">
        <v>364</v>
      </c>
    </row>
    <row r="17" customFormat="false" ht="12.75" hidden="false" customHeight="false" outlineLevel="0" collapsed="false">
      <c r="A17" s="34" t="s">
        <v>365</v>
      </c>
      <c r="B17" s="34"/>
      <c r="C17" s="3" t="s">
        <v>120</v>
      </c>
      <c r="D17" s="3" t="s">
        <v>121</v>
      </c>
      <c r="E17" s="3" t="s">
        <v>122</v>
      </c>
      <c r="F17" s="35" t="n">
        <v>10.3713715854877</v>
      </c>
      <c r="G17" s="36" t="n">
        <v>10.6207149480912</v>
      </c>
      <c r="H17" s="36" t="n">
        <v>11.2451231056656</v>
      </c>
      <c r="I17" s="37" t="n">
        <f aca="false">AVERAGE(F17:H17)</f>
        <v>10.7457365464148</v>
      </c>
      <c r="J17" s="36" t="n">
        <v>3.49521887619019</v>
      </c>
      <c r="K17" s="36" t="n">
        <v>3.83435629696164</v>
      </c>
      <c r="L17" s="36" t="n">
        <v>4.48892793381211</v>
      </c>
      <c r="M17" s="38" t="n">
        <f aca="false">AVERAGE(J17:L17)</f>
        <v>3.93950103565465</v>
      </c>
      <c r="N17" s="39" t="n">
        <v>8.1990808944475</v>
      </c>
      <c r="O17" s="40" t="n">
        <v>4.552999252896E-012</v>
      </c>
      <c r="P17" s="40" t="n">
        <v>2.49105971624072E-009</v>
      </c>
      <c r="Q17" s="57" t="n">
        <v>1.39284538368732</v>
      </c>
      <c r="R17" s="40" t="n">
        <v>0.000450712929823672</v>
      </c>
      <c r="S17" s="40" t="n">
        <v>0.0179809810636295</v>
      </c>
      <c r="T17" s="41" t="n">
        <v>-0.08701672803759</v>
      </c>
      <c r="U17" s="40" t="n">
        <v>0.767727285744875</v>
      </c>
      <c r="V17" s="42" t="n">
        <v>0.935623347116127</v>
      </c>
      <c r="W17" s="43"/>
      <c r="X17" s="44" t="n">
        <v>2.29738391903364</v>
      </c>
      <c r="Y17" s="45" t="n">
        <v>12.4939637018624</v>
      </c>
      <c r="Z17" s="39" t="n">
        <v>10.1965797828288</v>
      </c>
      <c r="AA17" s="40" t="n">
        <v>2.51235381417199E-007</v>
      </c>
      <c r="AB17" s="42" t="n">
        <v>0.000639758537331377</v>
      </c>
      <c r="AC17" s="43"/>
      <c r="AD17" s="44" t="n">
        <v>7.80681651466704</v>
      </c>
      <c r="AE17" s="41" t="n">
        <v>1.93654535182629</v>
      </c>
      <c r="AF17" s="45" t="n">
        <v>1.84366681848615</v>
      </c>
      <c r="AG17" s="39" t="n">
        <v>5.87027116284076</v>
      </c>
      <c r="AH17" s="40" t="n">
        <v>5.08095170190992E-005</v>
      </c>
      <c r="AI17" s="40" t="n">
        <v>0.0119750214765245</v>
      </c>
      <c r="AJ17" s="46" t="n">
        <v>-5.9631496961809</v>
      </c>
      <c r="AK17" s="40" t="n">
        <v>4.56754855787696E-005</v>
      </c>
      <c r="AL17" s="40" t="n">
        <v>0.00923269487396869</v>
      </c>
      <c r="AM17" s="41" t="n">
        <v>-0.0928785333401385</v>
      </c>
      <c r="AN17" s="40" t="n">
        <v>0.898716847834704</v>
      </c>
      <c r="AO17" s="42" t="n">
        <v>0.98310491273546</v>
      </c>
      <c r="AP17" s="47" t="n">
        <v>560</v>
      </c>
      <c r="AQ17" s="40" t="s">
        <v>123</v>
      </c>
      <c r="AR17" s="48" t="n">
        <v>669</v>
      </c>
      <c r="AS17" s="48" t="n">
        <v>676</v>
      </c>
      <c r="AT17" s="49" t="s">
        <v>139</v>
      </c>
      <c r="AU17" s="49" t="s">
        <v>366</v>
      </c>
      <c r="AV17" s="50" t="s">
        <v>187</v>
      </c>
      <c r="AW17" s="41" t="n">
        <v>37.817638</v>
      </c>
      <c r="AX17" s="48"/>
      <c r="AY17" s="48" t="s">
        <v>367</v>
      </c>
      <c r="AZ17" s="48" t="s">
        <v>368</v>
      </c>
      <c r="BA17" s="48"/>
      <c r="BB17" s="48" t="s">
        <v>369</v>
      </c>
      <c r="BC17" s="48" t="s">
        <v>370</v>
      </c>
      <c r="BD17" s="51" t="s">
        <v>371</v>
      </c>
      <c r="BE17" s="48" t="s">
        <v>372</v>
      </c>
      <c r="BF17" s="48" t="s">
        <v>146</v>
      </c>
      <c r="BG17" s="52" t="n">
        <v>0</v>
      </c>
      <c r="BH17" s="48" t="s">
        <v>373</v>
      </c>
      <c r="BI17" s="52" t="n">
        <v>0.026</v>
      </c>
      <c r="BJ17" s="48" t="s">
        <v>374</v>
      </c>
      <c r="BK17" s="52" t="n">
        <v>3E-169</v>
      </c>
      <c r="BL17" s="48" t="s">
        <v>375</v>
      </c>
      <c r="BM17" s="48" t="n">
        <v>0</v>
      </c>
      <c r="BN17" s="48" t="s">
        <v>376</v>
      </c>
      <c r="BO17" s="48" t="n">
        <v>0</v>
      </c>
      <c r="BP17" s="48" t="s">
        <v>377</v>
      </c>
      <c r="BQ17" s="48" t="n">
        <v>0</v>
      </c>
      <c r="BR17" s="48" t="s">
        <v>378</v>
      </c>
      <c r="BS17" s="48" t="s">
        <v>133</v>
      </c>
      <c r="BT17" s="48" t="s">
        <v>133</v>
      </c>
      <c r="BU17" s="48" t="s">
        <v>133</v>
      </c>
      <c r="BV17" s="48" t="s">
        <v>133</v>
      </c>
      <c r="BW17" s="48" t="s">
        <v>133</v>
      </c>
      <c r="BX17" s="48" t="s">
        <v>133</v>
      </c>
      <c r="BY17" s="48" t="s">
        <v>133</v>
      </c>
      <c r="BZ17" s="48" t="s">
        <v>133</v>
      </c>
      <c r="CA17" s="53" t="n">
        <v>7E-034</v>
      </c>
      <c r="CB17" s="48" t="s">
        <v>379</v>
      </c>
      <c r="CC17" s="53" t="n">
        <v>6E-040</v>
      </c>
      <c r="CD17" s="48" t="s">
        <v>380</v>
      </c>
      <c r="CE17" s="53" t="n">
        <v>7E-058</v>
      </c>
      <c r="CF17" s="48" t="s">
        <v>381</v>
      </c>
      <c r="CG17" s="53" t="n">
        <v>9E-059</v>
      </c>
      <c r="CH17" s="48" t="s">
        <v>368</v>
      </c>
      <c r="CI17" s="53" t="n">
        <v>2E-058</v>
      </c>
      <c r="CJ17" s="48" t="s">
        <v>382</v>
      </c>
      <c r="CK17" s="53" t="n">
        <v>5E-058</v>
      </c>
      <c r="CL17" s="48" t="s">
        <v>383</v>
      </c>
      <c r="CM17" s="48" t="s">
        <v>125</v>
      </c>
      <c r="CN17" s="48" t="s">
        <v>384</v>
      </c>
      <c r="CO17" s="58" t="s">
        <v>385</v>
      </c>
      <c r="CP17" s="58"/>
      <c r="CQ17" s="54" t="s">
        <v>368</v>
      </c>
      <c r="CR17" s="55"/>
      <c r="CS17" s="55" t="s">
        <v>369</v>
      </c>
      <c r="CT17" s="54" t="s">
        <v>370</v>
      </c>
      <c r="CU17" s="56" t="s">
        <v>225</v>
      </c>
    </row>
    <row r="18" s="5" customFormat="true" ht="12.75" hidden="false" customHeight="false" outlineLevel="0" collapsed="false">
      <c r="A18" s="34" t="s">
        <v>386</v>
      </c>
      <c r="B18" s="34"/>
      <c r="C18" s="3" t="s">
        <v>120</v>
      </c>
      <c r="D18" s="5" t="s">
        <v>121</v>
      </c>
      <c r="E18" s="5" t="s">
        <v>122</v>
      </c>
      <c r="F18" s="35" t="n">
        <v>7.52068647796278</v>
      </c>
      <c r="G18" s="36" t="n">
        <v>7.23594616106269</v>
      </c>
      <c r="H18" s="36" t="n">
        <v>8.20940368703692</v>
      </c>
      <c r="I18" s="37" t="n">
        <f aca="false">AVERAGE(F18:H18)</f>
        <v>7.6553454420208</v>
      </c>
      <c r="J18" s="36" t="n">
        <v>2.29054000747958</v>
      </c>
      <c r="K18" s="36" t="n">
        <v>2.74490008219431</v>
      </c>
      <c r="L18" s="36" t="n">
        <v>2.86564318560564</v>
      </c>
      <c r="M18" s="38" t="n">
        <f aca="false">AVERAGE(J18:L18)</f>
        <v>2.63369442509318</v>
      </c>
      <c r="N18" s="39" t="n">
        <v>5.26171521861428</v>
      </c>
      <c r="O18" s="40" t="n">
        <v>3.57733410812934E-011</v>
      </c>
      <c r="P18" s="40" t="n">
        <v>1.16602063552101E-008</v>
      </c>
      <c r="Q18" s="41" t="n">
        <v>0.240064201686662</v>
      </c>
      <c r="R18" s="40" t="n">
        <v>0.300249261089914</v>
      </c>
      <c r="S18" s="40" t="n">
        <v>0.644798283488741</v>
      </c>
      <c r="T18" s="41" t="n">
        <v>0.312146896213932</v>
      </c>
      <c r="U18" s="40" t="n">
        <v>0.184842278792576</v>
      </c>
      <c r="V18" s="42" t="n">
        <v>0.548259580873453</v>
      </c>
      <c r="W18" s="43"/>
      <c r="X18" s="44" t="n">
        <v>2.38940293228424</v>
      </c>
      <c r="Y18" s="45" t="n">
        <v>8.93616555191276</v>
      </c>
      <c r="Z18" s="39" t="n">
        <v>6.54676261962852</v>
      </c>
      <c r="AA18" s="40" t="n">
        <v>1.02109624212014E-006</v>
      </c>
      <c r="AB18" s="42" t="n">
        <v>0.00130355699009662</v>
      </c>
      <c r="AC18" s="43"/>
      <c r="AD18" s="44" t="n">
        <v>6.11121694553207</v>
      </c>
      <c r="AE18" s="41" t="n">
        <v>1.85943452191248</v>
      </c>
      <c r="AF18" s="45" t="n">
        <v>1.81915266681644</v>
      </c>
      <c r="AG18" s="39" t="n">
        <v>4.2517824236196</v>
      </c>
      <c r="AH18" s="40" t="n">
        <v>0.00164671111488387</v>
      </c>
      <c r="AI18" s="40" t="n">
        <v>0.118038344431742</v>
      </c>
      <c r="AJ18" s="46" t="n">
        <v>-4.29206427871564</v>
      </c>
      <c r="AK18" s="40" t="n">
        <v>0.00155887010738265</v>
      </c>
      <c r="AL18" s="40" t="n">
        <v>0.107330834202465</v>
      </c>
      <c r="AM18" s="41" t="n">
        <v>-0.0402818550960409</v>
      </c>
      <c r="AN18" s="40" t="n">
        <v>0.964832022118374</v>
      </c>
      <c r="AO18" s="42" t="n">
        <v>0.994884168126937</v>
      </c>
      <c r="AP18" s="47" t="n">
        <v>44</v>
      </c>
      <c r="AQ18" s="40" t="s">
        <v>123</v>
      </c>
      <c r="AR18" s="48" t="n">
        <v>509</v>
      </c>
      <c r="AS18" s="48" t="n">
        <v>427</v>
      </c>
      <c r="AT18" s="49" t="s">
        <v>387</v>
      </c>
      <c r="AU18" s="49" t="s">
        <v>125</v>
      </c>
      <c r="AV18" s="50" t="s">
        <v>125</v>
      </c>
      <c r="AW18" s="41" t="n">
        <v>29.273084</v>
      </c>
      <c r="AX18" s="48" t="s">
        <v>388</v>
      </c>
      <c r="AY18" s="48" t="s">
        <v>389</v>
      </c>
      <c r="AZ18" s="48" t="s">
        <v>390</v>
      </c>
      <c r="BA18" s="48"/>
      <c r="BB18" s="48" t="s">
        <v>391</v>
      </c>
      <c r="BC18" s="48" t="s">
        <v>392</v>
      </c>
      <c r="BD18" s="51" t="s">
        <v>393</v>
      </c>
      <c r="BE18" s="48" t="s">
        <v>394</v>
      </c>
      <c r="BF18" s="48" t="s">
        <v>129</v>
      </c>
      <c r="BG18" s="52" t="n">
        <v>0</v>
      </c>
      <c r="BH18" s="48" t="s">
        <v>395</v>
      </c>
      <c r="BI18" s="52" t="n">
        <v>0.069</v>
      </c>
      <c r="BJ18" s="48" t="s">
        <v>232</v>
      </c>
      <c r="BK18" s="52" t="n">
        <v>0</v>
      </c>
      <c r="BL18" s="48" t="s">
        <v>395</v>
      </c>
      <c r="BM18" s="48" t="n">
        <v>0</v>
      </c>
      <c r="BN18" s="48" t="s">
        <v>396</v>
      </c>
      <c r="BO18" s="48" t="n">
        <v>0</v>
      </c>
      <c r="BP18" s="48" t="s">
        <v>396</v>
      </c>
      <c r="BQ18" s="48" t="n">
        <v>0</v>
      </c>
      <c r="BR18" s="48" t="s">
        <v>396</v>
      </c>
      <c r="BS18" s="48" t="s">
        <v>133</v>
      </c>
      <c r="BT18" s="48" t="s">
        <v>133</v>
      </c>
      <c r="BU18" s="48" t="s">
        <v>133</v>
      </c>
      <c r="BV18" s="48" t="s">
        <v>133</v>
      </c>
      <c r="BW18" s="48" t="s">
        <v>133</v>
      </c>
      <c r="BX18" s="48" t="s">
        <v>133</v>
      </c>
      <c r="BY18" s="48" t="s">
        <v>133</v>
      </c>
      <c r="BZ18" s="48" t="s">
        <v>133</v>
      </c>
      <c r="CA18" s="48" t="s">
        <v>133</v>
      </c>
      <c r="CB18" s="48" t="s">
        <v>133</v>
      </c>
      <c r="CC18" s="53" t="n">
        <v>7E-006</v>
      </c>
      <c r="CD18" s="48" t="s">
        <v>397</v>
      </c>
      <c r="CE18" s="53" t="n">
        <v>5E-020</v>
      </c>
      <c r="CF18" s="48" t="s">
        <v>398</v>
      </c>
      <c r="CG18" s="53" t="n">
        <v>7E-021</v>
      </c>
      <c r="CH18" s="48" t="s">
        <v>390</v>
      </c>
      <c r="CI18" s="53" t="n">
        <v>2E-020</v>
      </c>
      <c r="CJ18" s="48" t="s">
        <v>399</v>
      </c>
      <c r="CK18" s="53" t="n">
        <v>9E-021</v>
      </c>
      <c r="CL18" s="48" t="s">
        <v>400</v>
      </c>
      <c r="CM18" s="48" t="s">
        <v>125</v>
      </c>
      <c r="CN18" s="48" t="s">
        <v>401</v>
      </c>
      <c r="CO18" s="54"/>
      <c r="CP18" s="54"/>
      <c r="CQ18" s="54" t="s">
        <v>390</v>
      </c>
      <c r="CR18" s="55"/>
      <c r="CS18" s="55" t="s">
        <v>391</v>
      </c>
      <c r="CT18" s="54" t="s">
        <v>392</v>
      </c>
      <c r="CU18" s="56" t="s">
        <v>159</v>
      </c>
    </row>
    <row r="19" customFormat="false" ht="12.75" hidden="false" customHeight="false" outlineLevel="0" collapsed="false">
      <c r="A19" s="34" t="s">
        <v>402</v>
      </c>
      <c r="B19" s="34"/>
      <c r="C19" s="3" t="s">
        <v>120</v>
      </c>
      <c r="D19" s="3" t="s">
        <v>121</v>
      </c>
      <c r="E19" s="3" t="s">
        <v>122</v>
      </c>
      <c r="F19" s="35" t="n">
        <v>8.32987992702164</v>
      </c>
      <c r="G19" s="36" t="n">
        <v>8.28900213517633</v>
      </c>
      <c r="H19" s="36" t="n">
        <v>9.28846782463049</v>
      </c>
      <c r="I19" s="37" t="n">
        <f aca="false">AVERAGE(F19:H19)</f>
        <v>8.63578329560949</v>
      </c>
      <c r="J19" s="36" t="n">
        <v>2.58199079643434</v>
      </c>
      <c r="K19" s="36" t="n">
        <v>2.64392406195402</v>
      </c>
      <c r="L19" s="36" t="n">
        <v>3.03611807615775</v>
      </c>
      <c r="M19" s="38" t="n">
        <f aca="false">AVERAGE(J19:L19)</f>
        <v>2.75401097818204</v>
      </c>
      <c r="N19" s="39" t="n">
        <v>6.32836663760305</v>
      </c>
      <c r="O19" s="40" t="n">
        <v>9.68183287655188E-012</v>
      </c>
      <c r="P19" s="40" t="n">
        <v>4.25024490831046E-009</v>
      </c>
      <c r="Q19" s="41" t="n">
        <v>0.4465943201756</v>
      </c>
      <c r="R19" s="40" t="n">
        <v>0.0852643673414836</v>
      </c>
      <c r="S19" s="40" t="n">
        <v>0.369736775050109</v>
      </c>
      <c r="T19" s="41" t="n">
        <v>0.0606516937375554</v>
      </c>
      <c r="U19" s="40" t="n">
        <v>0.802766194495922</v>
      </c>
      <c r="V19" s="42" t="n">
        <v>0.94699907962904</v>
      </c>
      <c r="W19" s="43"/>
      <c r="X19" s="44" t="n">
        <v>2.55550256627158</v>
      </c>
      <c r="Y19" s="45" t="n">
        <v>11.0525398254467</v>
      </c>
      <c r="Z19" s="39" t="n">
        <v>8.49703725917517</v>
      </c>
      <c r="AA19" s="40" t="n">
        <v>1.18607339447055E-005</v>
      </c>
      <c r="AB19" s="42" t="n">
        <v>0.00886343969102031</v>
      </c>
      <c r="AC19" s="43"/>
      <c r="AD19" s="44" t="n">
        <v>7.90168672436461</v>
      </c>
      <c r="AE19" s="41" t="n">
        <v>1.90630079955503</v>
      </c>
      <c r="AF19" s="45" t="n">
        <v>1.95392358495</v>
      </c>
      <c r="AG19" s="39" t="n">
        <v>5.99538592480959</v>
      </c>
      <c r="AH19" s="40" t="n">
        <v>1.45824748200091E-006</v>
      </c>
      <c r="AI19" s="40" t="n">
        <v>0.000911821318388284</v>
      </c>
      <c r="AJ19" s="46" t="n">
        <v>-5.94776313941462</v>
      </c>
      <c r="AK19" s="40" t="n">
        <v>1.54405136437568E-006</v>
      </c>
      <c r="AL19" s="40" t="n">
        <v>0.000763035318598493</v>
      </c>
      <c r="AM19" s="41" t="n">
        <v>0.04762278539497</v>
      </c>
      <c r="AN19" s="40" t="n">
        <v>0.915486197293665</v>
      </c>
      <c r="AO19" s="42" t="n">
        <v>0.98669204307269</v>
      </c>
      <c r="AP19" s="47" t="n">
        <v>100</v>
      </c>
      <c r="AQ19" s="40" t="s">
        <v>123</v>
      </c>
      <c r="AR19" s="48" t="n">
        <v>364</v>
      </c>
      <c r="AS19" s="48" t="n">
        <v>364</v>
      </c>
      <c r="AT19" s="49" t="s">
        <v>161</v>
      </c>
      <c r="AU19" s="49" t="s">
        <v>125</v>
      </c>
      <c r="AV19" s="50" t="s">
        <v>125</v>
      </c>
      <c r="AW19" s="41" t="n">
        <v>39.56044</v>
      </c>
      <c r="AX19" s="48" t="s">
        <v>403</v>
      </c>
      <c r="AY19" s="48" t="s">
        <v>404</v>
      </c>
      <c r="AZ19" s="48" t="s">
        <v>405</v>
      </c>
      <c r="BA19" s="48" t="s">
        <v>406</v>
      </c>
      <c r="BB19" s="48" t="n">
        <v>5524</v>
      </c>
      <c r="BC19" s="48" t="s">
        <v>407</v>
      </c>
      <c r="BD19" s="51" t="s">
        <v>408</v>
      </c>
      <c r="BE19" s="48" t="s">
        <v>409</v>
      </c>
      <c r="BF19" s="48" t="s">
        <v>146</v>
      </c>
      <c r="BG19" s="52" t="n">
        <v>0</v>
      </c>
      <c r="BH19" s="48" t="s">
        <v>410</v>
      </c>
      <c r="BI19" s="52" t="s">
        <v>133</v>
      </c>
      <c r="BJ19" s="48" t="s">
        <v>133</v>
      </c>
      <c r="BK19" s="52" t="n">
        <v>8E-179</v>
      </c>
      <c r="BL19" s="48" t="s">
        <v>411</v>
      </c>
      <c r="BM19" s="48" t="n">
        <v>0</v>
      </c>
      <c r="BN19" s="48" t="s">
        <v>412</v>
      </c>
      <c r="BO19" s="48" t="n">
        <v>0</v>
      </c>
      <c r="BP19" s="48" t="s">
        <v>412</v>
      </c>
      <c r="BQ19" s="48" t="n">
        <v>0</v>
      </c>
      <c r="BR19" s="48" t="s">
        <v>412</v>
      </c>
      <c r="BS19" s="48" t="s">
        <v>133</v>
      </c>
      <c r="BT19" s="48" t="s">
        <v>133</v>
      </c>
      <c r="BU19" s="48" t="s">
        <v>133</v>
      </c>
      <c r="BV19" s="48" t="s">
        <v>133</v>
      </c>
      <c r="BW19" s="48" t="s">
        <v>133</v>
      </c>
      <c r="BX19" s="48" t="s">
        <v>133</v>
      </c>
      <c r="BY19" s="48" t="s">
        <v>133</v>
      </c>
      <c r="BZ19" s="48" t="s">
        <v>133</v>
      </c>
      <c r="CA19" s="48" t="s">
        <v>133</v>
      </c>
      <c r="CB19" s="48" t="s">
        <v>133</v>
      </c>
      <c r="CC19" s="53" t="n">
        <v>7E-061</v>
      </c>
      <c r="CD19" s="48" t="s">
        <v>413</v>
      </c>
      <c r="CE19" s="53" t="n">
        <v>2E-053</v>
      </c>
      <c r="CF19" s="48" t="s">
        <v>414</v>
      </c>
      <c r="CG19" s="53" t="n">
        <v>2E-054</v>
      </c>
      <c r="CH19" s="48" t="s">
        <v>415</v>
      </c>
      <c r="CI19" s="53" t="n">
        <v>7E-054</v>
      </c>
      <c r="CJ19" s="48" t="s">
        <v>416</v>
      </c>
      <c r="CK19" s="53" t="n">
        <v>1E-052</v>
      </c>
      <c r="CL19" s="48" t="s">
        <v>417</v>
      </c>
      <c r="CM19" s="48" t="s">
        <v>125</v>
      </c>
      <c r="CN19" s="48" t="s">
        <v>418</v>
      </c>
      <c r="CO19" s="54"/>
      <c r="CP19" s="54"/>
      <c r="CQ19" s="54" t="s">
        <v>405</v>
      </c>
      <c r="CR19" s="55" t="s">
        <v>406</v>
      </c>
      <c r="CS19" s="55" t="n">
        <v>5524</v>
      </c>
      <c r="CT19" s="54" t="s">
        <v>407</v>
      </c>
      <c r="CU19" s="56" t="s">
        <v>419</v>
      </c>
    </row>
    <row r="20" customFormat="false" ht="12.75" hidden="false" customHeight="false" outlineLevel="0" collapsed="false">
      <c r="A20" s="34" t="s">
        <v>420</v>
      </c>
      <c r="B20" s="34"/>
      <c r="C20" s="3" t="s">
        <v>120</v>
      </c>
      <c r="D20" s="3" t="s">
        <v>121</v>
      </c>
      <c r="E20" s="3" t="s">
        <v>122</v>
      </c>
      <c r="F20" s="35" t="n">
        <v>6.24472733495421</v>
      </c>
      <c r="G20" s="36" t="n">
        <v>5.27182632994362</v>
      </c>
      <c r="H20" s="36" t="n">
        <v>6.04777741256768</v>
      </c>
      <c r="I20" s="37" t="n">
        <f aca="false">AVERAGE(F20:H20)</f>
        <v>5.85477702582184</v>
      </c>
      <c r="J20" s="36" t="n">
        <v>2.56634099587999</v>
      </c>
      <c r="K20" s="36" t="n">
        <v>2.96732249597199</v>
      </c>
      <c r="L20" s="36" t="n">
        <v>2.39566547375105</v>
      </c>
      <c r="M20" s="38" t="n">
        <f aca="false">AVERAGE(J20:L20)</f>
        <v>2.64310965520101</v>
      </c>
      <c r="N20" s="39" t="n">
        <v>3.02084024199283</v>
      </c>
      <c r="O20" s="40" t="n">
        <v>3.23259034113336E-008</v>
      </c>
      <c r="P20" s="40" t="n">
        <v>4.35355320712022E-006</v>
      </c>
      <c r="Q20" s="41" t="n">
        <v>-0.190827128627995</v>
      </c>
      <c r="R20" s="40" t="n">
        <v>0.431376088924876</v>
      </c>
      <c r="S20" s="40" t="n">
        <v>0.74665604545204</v>
      </c>
      <c r="T20" s="41" t="n">
        <v>-0.0821609080770731</v>
      </c>
      <c r="U20" s="40" t="n">
        <v>0.731878705212862</v>
      </c>
      <c r="V20" s="42" t="n">
        <v>0.923711964451181</v>
      </c>
      <c r="W20" s="43"/>
      <c r="X20" s="44" t="n">
        <v>2.60637879308962</v>
      </c>
      <c r="Y20" s="45" t="n">
        <v>6.95961507492513</v>
      </c>
      <c r="Z20" s="39" t="n">
        <v>4.35323628183551</v>
      </c>
      <c r="AA20" s="40" t="n">
        <v>8.26748948007344E-006</v>
      </c>
      <c r="AB20" s="42" t="n">
        <v>0.0067548696047992</v>
      </c>
      <c r="AC20" s="43"/>
      <c r="AD20" s="44" t="n">
        <v>5.44159560082539</v>
      </c>
      <c r="AE20" s="41" t="n">
        <v>1.93019396329611</v>
      </c>
      <c r="AF20" s="45" t="n">
        <v>2.23755090339985</v>
      </c>
      <c r="AG20" s="39" t="n">
        <v>3.51140163752928</v>
      </c>
      <c r="AH20" s="40" t="n">
        <v>8.71841450683623E-005</v>
      </c>
      <c r="AI20" s="40" t="n">
        <v>0.0179266957077111</v>
      </c>
      <c r="AJ20" s="46" t="n">
        <v>-3.20404469742554</v>
      </c>
      <c r="AK20" s="40" t="n">
        <v>0.000159785247597504</v>
      </c>
      <c r="AL20" s="40" t="n">
        <v>0.0223546127905932</v>
      </c>
      <c r="AM20" s="41" t="n">
        <v>0.30735694010374</v>
      </c>
      <c r="AN20" s="40" t="n">
        <v>0.521681947159688</v>
      </c>
      <c r="AO20" s="42" t="n">
        <v>0.863172034346869</v>
      </c>
      <c r="AP20" s="47" t="n">
        <v>15</v>
      </c>
      <c r="AQ20" s="40" t="s">
        <v>309</v>
      </c>
      <c r="AR20" s="48" t="n">
        <v>526</v>
      </c>
      <c r="AS20" s="48" t="n">
        <v>333</v>
      </c>
      <c r="AT20" s="49" t="s">
        <v>421</v>
      </c>
      <c r="AU20" s="49" t="s">
        <v>422</v>
      </c>
      <c r="AV20" s="50" t="s">
        <v>187</v>
      </c>
      <c r="AW20" s="41" t="n">
        <v>29.277567</v>
      </c>
      <c r="AX20" s="48"/>
      <c r="AY20" s="48" t="s">
        <v>178</v>
      </c>
      <c r="AZ20" s="48"/>
      <c r="BA20" s="48"/>
      <c r="BB20" s="48"/>
      <c r="BC20" s="48"/>
      <c r="BD20" s="48" t="s">
        <v>179</v>
      </c>
      <c r="BE20" s="48"/>
      <c r="BF20" s="48" t="s">
        <v>180</v>
      </c>
      <c r="BG20" s="52" t="n">
        <v>2E-169</v>
      </c>
      <c r="BH20" s="48" t="s">
        <v>423</v>
      </c>
      <c r="BI20" s="52" t="n">
        <v>0.006</v>
      </c>
      <c r="BJ20" s="48" t="s">
        <v>424</v>
      </c>
      <c r="BK20" s="52" t="n">
        <v>5E-127</v>
      </c>
      <c r="BL20" s="48" t="s">
        <v>425</v>
      </c>
      <c r="BM20" s="48" t="n">
        <v>0</v>
      </c>
      <c r="BN20" s="48" t="s">
        <v>426</v>
      </c>
      <c r="BO20" s="48" t="n">
        <v>0</v>
      </c>
      <c r="BP20" s="48" t="s">
        <v>426</v>
      </c>
      <c r="BQ20" s="48" t="n">
        <v>0</v>
      </c>
      <c r="BR20" s="48" t="s">
        <v>426</v>
      </c>
      <c r="BS20" s="53" t="n">
        <v>3E-022</v>
      </c>
      <c r="BT20" s="48" t="s">
        <v>427</v>
      </c>
      <c r="BU20" s="53" t="n">
        <v>3E-013</v>
      </c>
      <c r="BV20" s="48" t="s">
        <v>255</v>
      </c>
      <c r="BW20" s="53" t="n">
        <v>3E-022</v>
      </c>
      <c r="BX20" s="48" t="s">
        <v>428</v>
      </c>
      <c r="BY20" s="53" t="n">
        <v>3E-013</v>
      </c>
      <c r="BZ20" s="48" t="s">
        <v>429</v>
      </c>
      <c r="CA20" s="48" t="s">
        <v>133</v>
      </c>
      <c r="CB20" s="48" t="s">
        <v>133</v>
      </c>
      <c r="CC20" s="53" t="n">
        <v>2E-012</v>
      </c>
      <c r="CD20" s="48" t="s">
        <v>430</v>
      </c>
      <c r="CE20" s="48" t="s">
        <v>133</v>
      </c>
      <c r="CF20" s="48" t="s">
        <v>133</v>
      </c>
      <c r="CG20" s="53" t="n">
        <v>0.0001</v>
      </c>
      <c r="CH20" s="48" t="s">
        <v>431</v>
      </c>
      <c r="CI20" s="48" t="s">
        <v>133</v>
      </c>
      <c r="CJ20" s="48" t="s">
        <v>133</v>
      </c>
      <c r="CK20" s="48" t="s">
        <v>133</v>
      </c>
      <c r="CL20" s="48" t="s">
        <v>133</v>
      </c>
      <c r="CM20" s="48" t="s">
        <v>133</v>
      </c>
      <c r="CN20" s="48" t="s">
        <v>133</v>
      </c>
      <c r="CO20" s="54"/>
      <c r="CP20" s="54"/>
      <c r="CQ20" s="54"/>
      <c r="CR20" s="55"/>
      <c r="CS20" s="55"/>
      <c r="CT20" s="54"/>
      <c r="CU20" s="56" t="s">
        <v>137</v>
      </c>
    </row>
    <row r="21" customFormat="false" ht="12.75" hidden="false" customHeight="false" outlineLevel="0" collapsed="false">
      <c r="A21" s="34" t="s">
        <v>432</v>
      </c>
      <c r="B21" s="34"/>
      <c r="C21" s="3" t="s">
        <v>120</v>
      </c>
      <c r="D21" s="5" t="s">
        <v>121</v>
      </c>
      <c r="E21" s="3" t="s">
        <v>122</v>
      </c>
      <c r="F21" s="35" t="n">
        <v>6.5854299578258</v>
      </c>
      <c r="G21" s="36" t="n">
        <v>6.50422063499901</v>
      </c>
      <c r="H21" s="36" t="n">
        <v>7.49513418956598</v>
      </c>
      <c r="I21" s="37" t="n">
        <f aca="false">AVERAGE(F21:H21)</f>
        <v>6.8615949274636</v>
      </c>
      <c r="J21" s="36" t="n">
        <v>2.52840070037544</v>
      </c>
      <c r="K21" s="36" t="n">
        <v>2.57020246403994</v>
      </c>
      <c r="L21" s="36" t="n">
        <v>2.69972278936014</v>
      </c>
      <c r="M21" s="38" t="n">
        <f aca="false">AVERAGE(J21:L21)</f>
        <v>2.59944198459184</v>
      </c>
      <c r="N21" s="39" t="n">
        <v>4.33082318809016</v>
      </c>
      <c r="O21" s="40" t="n">
        <v>2.84361941920415E-010</v>
      </c>
      <c r="P21" s="40" t="n">
        <v>6.45375225074043E-008</v>
      </c>
      <c r="Q21" s="41" t="n">
        <v>0.0686702452183958</v>
      </c>
      <c r="R21" s="40" t="n">
        <v>0.759325015295452</v>
      </c>
      <c r="S21" s="40" t="n">
        <v>0.91914064072673</v>
      </c>
      <c r="T21" s="41" t="n">
        <v>0.00349505286886886</v>
      </c>
      <c r="U21" s="40" t="n">
        <v>0.98753299690855</v>
      </c>
      <c r="V21" s="42" t="n">
        <v>0.996866098694101</v>
      </c>
      <c r="W21" s="43"/>
      <c r="X21" s="44" t="n">
        <v>2.64509943976831</v>
      </c>
      <c r="Y21" s="45" t="n">
        <v>8.52871537145979</v>
      </c>
      <c r="Z21" s="39" t="n">
        <v>5.88361593169148</v>
      </c>
      <c r="AA21" s="40" t="n">
        <v>1.30409942842891E-005</v>
      </c>
      <c r="AB21" s="42" t="n">
        <v>0.00908097781537124</v>
      </c>
      <c r="AC21" s="43"/>
      <c r="AD21" s="44" t="n">
        <v>4.68747520021037</v>
      </c>
      <c r="AE21" s="41" t="n">
        <v>2.13675762429403</v>
      </c>
      <c r="AF21" s="45" t="n">
        <v>1.87727765854304</v>
      </c>
      <c r="AG21" s="39" t="n">
        <v>2.55071757591634</v>
      </c>
      <c r="AH21" s="40" t="n">
        <v>0.000396034252849792</v>
      </c>
      <c r="AI21" s="40" t="n">
        <v>0.0507819999202126</v>
      </c>
      <c r="AJ21" s="46" t="n">
        <v>-2.81019754166733</v>
      </c>
      <c r="AK21" s="40" t="n">
        <v>0.000213136132918398</v>
      </c>
      <c r="AL21" s="40" t="n">
        <v>0.0277294181591796</v>
      </c>
      <c r="AM21" s="41" t="n">
        <v>-0.259479965750993</v>
      </c>
      <c r="AN21" s="40" t="n">
        <v>0.554279361410252</v>
      </c>
      <c r="AO21" s="42" t="n">
        <v>0.87755539100794</v>
      </c>
      <c r="AP21" s="47" t="n">
        <v>60</v>
      </c>
      <c r="AQ21" s="40" t="s">
        <v>123</v>
      </c>
      <c r="AR21" s="48" t="n">
        <v>693</v>
      </c>
      <c r="AS21" s="48" t="n">
        <v>715</v>
      </c>
      <c r="AT21" s="49" t="s">
        <v>421</v>
      </c>
      <c r="AU21" s="49" t="s">
        <v>125</v>
      </c>
      <c r="AV21" s="50" t="s">
        <v>125</v>
      </c>
      <c r="AW21" s="41" t="n">
        <v>32.034632</v>
      </c>
      <c r="AX21" s="48" t="s">
        <v>433</v>
      </c>
      <c r="AY21" s="48" t="s">
        <v>434</v>
      </c>
      <c r="AZ21" s="48" t="s">
        <v>435</v>
      </c>
      <c r="BA21" s="48"/>
      <c r="BB21" s="48"/>
      <c r="BC21" s="48" t="s">
        <v>436</v>
      </c>
      <c r="BD21" s="51" t="s">
        <v>437</v>
      </c>
      <c r="BE21" s="48" t="s">
        <v>438</v>
      </c>
      <c r="BF21" s="48" t="s">
        <v>249</v>
      </c>
      <c r="BG21" s="52" t="n">
        <v>0</v>
      </c>
      <c r="BH21" s="48" t="s">
        <v>439</v>
      </c>
      <c r="BI21" s="52" t="n">
        <v>0.0006</v>
      </c>
      <c r="BJ21" s="48" t="s">
        <v>440</v>
      </c>
      <c r="BK21" s="52" t="n">
        <v>0</v>
      </c>
      <c r="BL21" s="48" t="s">
        <v>441</v>
      </c>
      <c r="BM21" s="48" t="n">
        <v>0</v>
      </c>
      <c r="BN21" s="48" t="s">
        <v>442</v>
      </c>
      <c r="BO21" s="48" t="n">
        <v>0</v>
      </c>
      <c r="BP21" s="48" t="s">
        <v>443</v>
      </c>
      <c r="BQ21" s="48" t="n">
        <v>0</v>
      </c>
      <c r="BR21" s="48" t="s">
        <v>444</v>
      </c>
      <c r="BS21" s="48" t="s">
        <v>133</v>
      </c>
      <c r="BT21" s="48" t="s">
        <v>133</v>
      </c>
      <c r="BU21" s="48" t="s">
        <v>133</v>
      </c>
      <c r="BV21" s="48" t="s">
        <v>133</v>
      </c>
      <c r="BW21" s="48" t="s">
        <v>133</v>
      </c>
      <c r="BX21" s="48" t="s">
        <v>133</v>
      </c>
      <c r="BY21" s="48" t="s">
        <v>133</v>
      </c>
      <c r="BZ21" s="48" t="s">
        <v>133</v>
      </c>
      <c r="CA21" s="53" t="n">
        <v>7E-034</v>
      </c>
      <c r="CB21" s="48" t="s">
        <v>445</v>
      </c>
      <c r="CC21" s="53" t="n">
        <v>2E-021</v>
      </c>
      <c r="CD21" s="48" t="s">
        <v>446</v>
      </c>
      <c r="CE21" s="53" t="n">
        <v>5E-027</v>
      </c>
      <c r="CF21" s="48" t="s">
        <v>447</v>
      </c>
      <c r="CG21" s="53" t="n">
        <v>7E-028</v>
      </c>
      <c r="CH21" s="48" t="s">
        <v>435</v>
      </c>
      <c r="CI21" s="53" t="n">
        <v>2E-027</v>
      </c>
      <c r="CJ21" s="48" t="s">
        <v>448</v>
      </c>
      <c r="CK21" s="53" t="n">
        <v>2E-026</v>
      </c>
      <c r="CL21" s="48" t="s">
        <v>449</v>
      </c>
      <c r="CM21" s="48" t="s">
        <v>125</v>
      </c>
      <c r="CN21" s="48" t="s">
        <v>450</v>
      </c>
      <c r="CO21" s="54"/>
      <c r="CP21" s="54"/>
      <c r="CQ21" s="54" t="s">
        <v>435</v>
      </c>
      <c r="CR21" s="55"/>
      <c r="CS21" s="55"/>
      <c r="CT21" s="54" t="s">
        <v>436</v>
      </c>
      <c r="CU21" s="56" t="s">
        <v>262</v>
      </c>
    </row>
    <row r="22" customFormat="false" ht="12.75" hidden="false" customHeight="false" outlineLevel="0" collapsed="false">
      <c r="A22" s="34" t="s">
        <v>451</v>
      </c>
      <c r="B22" s="34"/>
      <c r="C22" s="3" t="s">
        <v>120</v>
      </c>
      <c r="D22" s="3" t="s">
        <v>121</v>
      </c>
      <c r="E22" s="3" t="s">
        <v>122</v>
      </c>
      <c r="F22" s="35" t="n">
        <v>6.35731243339551</v>
      </c>
      <c r="G22" s="36" t="n">
        <v>7.05527830174699</v>
      </c>
      <c r="H22" s="36" t="n">
        <v>7.78703185646434</v>
      </c>
      <c r="I22" s="37" t="n">
        <f aca="false">AVERAGE(F22:H22)</f>
        <v>7.06654086386895</v>
      </c>
      <c r="J22" s="36" t="n">
        <v>2.76525365013745</v>
      </c>
      <c r="K22" s="36" t="n">
        <v>2.58888428607495</v>
      </c>
      <c r="L22" s="36" t="n">
        <v>2.65094053150916</v>
      </c>
      <c r="M22" s="38" t="n">
        <f aca="false">AVERAGE(J22:L22)</f>
        <v>2.66835948924052</v>
      </c>
      <c r="N22" s="39" t="n">
        <v>4.31312740971081</v>
      </c>
      <c r="O22" s="40" t="n">
        <v>4.2529697374524E-009</v>
      </c>
      <c r="P22" s="40" t="n">
        <v>7.04360755598941E-007</v>
      </c>
      <c r="Q22" s="41" t="n">
        <v>-0.085053964917614</v>
      </c>
      <c r="R22" s="40" t="n">
        <v>0.764892754061577</v>
      </c>
      <c r="S22" s="40" t="n">
        <v>0.921244903168075</v>
      </c>
      <c r="T22" s="41" t="n">
        <v>0.158086000475777</v>
      </c>
      <c r="U22" s="40" t="n">
        <v>0.580158347223503</v>
      </c>
      <c r="V22" s="42" t="n">
        <v>0.862673625440719</v>
      </c>
      <c r="W22" s="43"/>
      <c r="X22" s="44" t="n">
        <v>2.76711661234806</v>
      </c>
      <c r="Y22" s="45" t="n">
        <v>9.17228107231687</v>
      </c>
      <c r="Z22" s="39" t="n">
        <v>6.40516445996882</v>
      </c>
      <c r="AA22" s="40" t="n">
        <v>1.25392585577174E-005</v>
      </c>
      <c r="AB22" s="42" t="n">
        <v>0.00903977277529182</v>
      </c>
      <c r="AC22" s="43"/>
      <c r="AD22" s="44" t="n">
        <v>5.74247218630885</v>
      </c>
      <c r="AE22" s="41" t="n">
        <v>2.29157305976308</v>
      </c>
      <c r="AF22" s="45" t="n">
        <v>1.84595723053333</v>
      </c>
      <c r="AG22" s="39" t="n">
        <v>3.45089912654577</v>
      </c>
      <c r="AH22" s="40" t="n">
        <v>4.46272996193716E-008</v>
      </c>
      <c r="AI22" s="40" t="n">
        <v>9.41223538237903E-005</v>
      </c>
      <c r="AJ22" s="46" t="n">
        <v>-3.89651495577552</v>
      </c>
      <c r="AK22" s="40" t="n">
        <v>1.83161576801255E-008</v>
      </c>
      <c r="AL22" s="40" t="n">
        <v>4.31683657816436E-005</v>
      </c>
      <c r="AM22" s="41" t="n">
        <v>-0.445615829229747</v>
      </c>
      <c r="AN22" s="40" t="n">
        <v>0.0220327415515983</v>
      </c>
      <c r="AO22" s="42" t="n">
        <v>0.651832929793637</v>
      </c>
      <c r="AP22" s="47" t="n">
        <v>35</v>
      </c>
      <c r="AQ22" s="40" t="s">
        <v>123</v>
      </c>
      <c r="AR22" s="48" t="n">
        <v>639</v>
      </c>
      <c r="AS22" s="48" t="n">
        <v>529</v>
      </c>
      <c r="AT22" s="49" t="s">
        <v>421</v>
      </c>
      <c r="AU22" s="49" t="s">
        <v>125</v>
      </c>
      <c r="AV22" s="50" t="s">
        <v>125</v>
      </c>
      <c r="AW22" s="41" t="n">
        <v>30.985915</v>
      </c>
      <c r="AX22" s="48" t="s">
        <v>452</v>
      </c>
      <c r="AY22" s="48" t="s">
        <v>453</v>
      </c>
      <c r="AZ22" s="48" t="s">
        <v>454</v>
      </c>
      <c r="BA22" s="48" t="s">
        <v>455</v>
      </c>
      <c r="BB22" s="48" t="s">
        <v>456</v>
      </c>
      <c r="BC22" s="48" t="s">
        <v>457</v>
      </c>
      <c r="BD22" s="51" t="s">
        <v>458</v>
      </c>
      <c r="BE22" s="48" t="s">
        <v>459</v>
      </c>
      <c r="BF22" s="48" t="s">
        <v>146</v>
      </c>
      <c r="BG22" s="52" t="n">
        <v>0</v>
      </c>
      <c r="BH22" s="48" t="s">
        <v>460</v>
      </c>
      <c r="BI22" s="52" t="n">
        <v>0.025</v>
      </c>
      <c r="BJ22" s="48" t="s">
        <v>461</v>
      </c>
      <c r="BK22" s="52" t="n">
        <v>1E-098</v>
      </c>
      <c r="BL22" s="48" t="s">
        <v>462</v>
      </c>
      <c r="BM22" s="48" t="n">
        <v>0</v>
      </c>
      <c r="BN22" s="48" t="s">
        <v>463</v>
      </c>
      <c r="BO22" s="48" t="n">
        <v>0</v>
      </c>
      <c r="BP22" s="48" t="s">
        <v>464</v>
      </c>
      <c r="BQ22" s="48" t="n">
        <v>0</v>
      </c>
      <c r="BR22" s="48" t="s">
        <v>465</v>
      </c>
      <c r="BS22" s="48" t="s">
        <v>133</v>
      </c>
      <c r="BT22" s="48" t="s">
        <v>133</v>
      </c>
      <c r="BU22" s="48" t="s">
        <v>133</v>
      </c>
      <c r="BV22" s="48" t="s">
        <v>133</v>
      </c>
      <c r="BW22" s="48" t="s">
        <v>133</v>
      </c>
      <c r="BX22" s="48" t="s">
        <v>133</v>
      </c>
      <c r="BY22" s="48" t="s">
        <v>133</v>
      </c>
      <c r="BZ22" s="48" t="s">
        <v>133</v>
      </c>
      <c r="CA22" s="53" t="n">
        <v>7E-034</v>
      </c>
      <c r="CB22" s="48" t="s">
        <v>466</v>
      </c>
      <c r="CC22" s="53" t="n">
        <v>7E-026</v>
      </c>
      <c r="CD22" s="48" t="s">
        <v>467</v>
      </c>
      <c r="CE22" s="53" t="n">
        <v>1E-048</v>
      </c>
      <c r="CF22" s="48" t="s">
        <v>468</v>
      </c>
      <c r="CG22" s="53" t="n">
        <v>3E-045</v>
      </c>
      <c r="CH22" s="48" t="s">
        <v>454</v>
      </c>
      <c r="CI22" s="53" t="n">
        <v>1E-049</v>
      </c>
      <c r="CJ22" s="48" t="s">
        <v>469</v>
      </c>
      <c r="CK22" s="53" t="n">
        <v>3E-050</v>
      </c>
      <c r="CL22" s="48" t="s">
        <v>470</v>
      </c>
      <c r="CM22" s="48" t="s">
        <v>125</v>
      </c>
      <c r="CN22" s="48" t="s">
        <v>471</v>
      </c>
      <c r="CO22" s="54"/>
      <c r="CP22" s="54"/>
      <c r="CQ22" s="54" t="s">
        <v>454</v>
      </c>
      <c r="CR22" s="55" t="s">
        <v>455</v>
      </c>
      <c r="CS22" s="55" t="s">
        <v>456</v>
      </c>
      <c r="CT22" s="54" t="s">
        <v>457</v>
      </c>
      <c r="CU22" s="56" t="s">
        <v>472</v>
      </c>
    </row>
    <row r="23" customFormat="false" ht="12.75" hidden="false" customHeight="false" outlineLevel="0" collapsed="false">
      <c r="A23" s="34" t="s">
        <v>473</v>
      </c>
      <c r="B23" s="34"/>
      <c r="C23" s="3" t="s">
        <v>120</v>
      </c>
      <c r="D23" s="5" t="s">
        <v>474</v>
      </c>
      <c r="E23" s="3" t="s">
        <v>122</v>
      </c>
      <c r="F23" s="35" t="n">
        <v>5.00898637799809</v>
      </c>
      <c r="G23" s="36" t="n">
        <v>3.56804166733772</v>
      </c>
      <c r="H23" s="36" t="n">
        <v>5.7162887838609</v>
      </c>
      <c r="I23" s="37" t="n">
        <f aca="false">AVERAGE(F23:H23)</f>
        <v>4.76443894306557</v>
      </c>
      <c r="J23" s="36" t="n">
        <v>2.40350567157895</v>
      </c>
      <c r="K23" s="36" t="n">
        <v>2.21201766156956</v>
      </c>
      <c r="L23" s="36" t="n">
        <v>2.80068131044793</v>
      </c>
      <c r="M23" s="38" t="n">
        <f aca="false">AVERAGE(J23:L23)</f>
        <v>2.47206821453215</v>
      </c>
      <c r="N23" s="39" t="n">
        <v>2.49195969195611</v>
      </c>
      <c r="O23" s="40" t="n">
        <v>4.72109668704722E-005</v>
      </c>
      <c r="P23" s="40" t="n">
        <v>0.00196936257854921</v>
      </c>
      <c r="Q23" s="41" t="n">
        <v>0.199588963422682</v>
      </c>
      <c r="R23" s="40" t="n">
        <v>0.623665814605643</v>
      </c>
      <c r="S23" s="40" t="n">
        <v>0.859267217713716</v>
      </c>
      <c r="T23" s="41" t="n">
        <v>0.0825190713530719</v>
      </c>
      <c r="U23" s="40" t="n">
        <v>0.83853198920268</v>
      </c>
      <c r="V23" s="42" t="n">
        <v>0.958537912550281</v>
      </c>
      <c r="W23" s="43"/>
      <c r="X23" s="44" t="n">
        <v>3.025131856048</v>
      </c>
      <c r="Y23" s="45" t="n">
        <v>8.73362247376847</v>
      </c>
      <c r="Z23" s="59" t="n">
        <v>5.70849061772047</v>
      </c>
      <c r="AA23" s="40" t="n">
        <v>0.000195231556256756</v>
      </c>
      <c r="AB23" s="42" t="n">
        <v>0.0781921523156961</v>
      </c>
      <c r="AC23" s="43"/>
      <c r="AD23" s="44" t="n">
        <v>4.23951210435942</v>
      </c>
      <c r="AE23" s="41" t="n">
        <v>1.50722112459043</v>
      </c>
      <c r="AF23" s="45" t="n">
        <v>1.66135591355536</v>
      </c>
      <c r="AG23" s="39" t="n">
        <v>2.73229097976899</v>
      </c>
      <c r="AH23" s="40" t="n">
        <v>6.22149232770733E-006</v>
      </c>
      <c r="AI23" s="40" t="n">
        <v>0.00264750421428646</v>
      </c>
      <c r="AJ23" s="46" t="n">
        <v>-2.57815619080406</v>
      </c>
      <c r="AK23" s="40" t="n">
        <v>9.3590215171182E-006</v>
      </c>
      <c r="AL23" s="40" t="n">
        <v>0.00293765740125977</v>
      </c>
      <c r="AM23" s="41" t="n">
        <v>0.154134788964926</v>
      </c>
      <c r="AN23" s="40" t="n">
        <v>0.543944145654791</v>
      </c>
      <c r="AO23" s="42" t="n">
        <v>0.873066688884513</v>
      </c>
      <c r="AP23" s="47" t="n">
        <v>13</v>
      </c>
      <c r="AQ23" s="40" t="s">
        <v>227</v>
      </c>
      <c r="AR23" s="48" t="n">
        <v>423</v>
      </c>
      <c r="AS23" s="48" t="n">
        <v>349</v>
      </c>
      <c r="AT23" s="49" t="s">
        <v>185</v>
      </c>
      <c r="AU23" s="49" t="s">
        <v>125</v>
      </c>
      <c r="AV23" s="50" t="s">
        <v>125</v>
      </c>
      <c r="AW23" s="41" t="n">
        <v>32.86052</v>
      </c>
      <c r="AX23" s="48"/>
      <c r="AY23" s="48" t="s">
        <v>475</v>
      </c>
      <c r="AZ23" s="48"/>
      <c r="BA23" s="48"/>
      <c r="BB23" s="48"/>
      <c r="BC23" s="48"/>
      <c r="BD23" s="51" t="s">
        <v>476</v>
      </c>
      <c r="BE23" s="48" t="s">
        <v>477</v>
      </c>
      <c r="BF23" s="48" t="s">
        <v>129</v>
      </c>
      <c r="BG23" s="52" t="n">
        <v>8E-071</v>
      </c>
      <c r="BH23" s="48" t="s">
        <v>478</v>
      </c>
      <c r="BI23" s="52" t="s">
        <v>133</v>
      </c>
      <c r="BJ23" s="48" t="s">
        <v>133</v>
      </c>
      <c r="BK23" s="52" t="n">
        <v>0.008</v>
      </c>
      <c r="BL23" s="48" t="s">
        <v>479</v>
      </c>
      <c r="BM23" s="48" t="n">
        <v>0</v>
      </c>
      <c r="BN23" s="48" t="s">
        <v>480</v>
      </c>
      <c r="BO23" s="48" t="n">
        <v>0</v>
      </c>
      <c r="BP23" s="48" t="s">
        <v>480</v>
      </c>
      <c r="BQ23" s="48" t="n">
        <v>0</v>
      </c>
      <c r="BR23" s="48" t="s">
        <v>480</v>
      </c>
      <c r="BS23" s="48" t="s">
        <v>133</v>
      </c>
      <c r="BT23" s="48" t="s">
        <v>133</v>
      </c>
      <c r="BU23" s="48" t="s">
        <v>133</v>
      </c>
      <c r="BV23" s="48" t="s">
        <v>133</v>
      </c>
      <c r="BW23" s="48" t="s">
        <v>133</v>
      </c>
      <c r="BX23" s="48" t="s">
        <v>133</v>
      </c>
      <c r="BY23" s="48" t="s">
        <v>133</v>
      </c>
      <c r="BZ23" s="48" t="s">
        <v>133</v>
      </c>
      <c r="CA23" s="48" t="s">
        <v>133</v>
      </c>
      <c r="CB23" s="48" t="s">
        <v>133</v>
      </c>
      <c r="CC23" s="48" t="s">
        <v>133</v>
      </c>
      <c r="CD23" s="48" t="s">
        <v>133</v>
      </c>
      <c r="CE23" s="53" t="n">
        <v>2E-026</v>
      </c>
      <c r="CF23" s="48" t="s">
        <v>481</v>
      </c>
      <c r="CG23" s="53" t="n">
        <v>4E-019</v>
      </c>
      <c r="CH23" s="48" t="s">
        <v>482</v>
      </c>
      <c r="CI23" s="53" t="n">
        <v>4E-019</v>
      </c>
      <c r="CJ23" s="48" t="s">
        <v>475</v>
      </c>
      <c r="CK23" s="53" t="n">
        <v>1E-025</v>
      </c>
      <c r="CL23" s="48" t="s">
        <v>483</v>
      </c>
      <c r="CM23" s="48" t="s">
        <v>125</v>
      </c>
      <c r="CN23" s="48" t="s">
        <v>484</v>
      </c>
      <c r="CO23" s="54"/>
      <c r="CP23" s="54"/>
      <c r="CQ23" s="54"/>
      <c r="CR23" s="55"/>
      <c r="CS23" s="55"/>
      <c r="CT23" s="54"/>
      <c r="CU23" s="56" t="s">
        <v>262</v>
      </c>
    </row>
    <row r="24" customFormat="false" ht="12.75" hidden="false" customHeight="false" outlineLevel="0" collapsed="false">
      <c r="A24" s="34" t="s">
        <v>485</v>
      </c>
      <c r="B24" s="34"/>
      <c r="C24" s="3" t="s">
        <v>120</v>
      </c>
      <c r="D24" s="3" t="s">
        <v>474</v>
      </c>
      <c r="E24" s="3" t="s">
        <v>122</v>
      </c>
      <c r="F24" s="35" t="n">
        <v>9.21853418191394</v>
      </c>
      <c r="G24" s="36" t="n">
        <v>8.90823335551657</v>
      </c>
      <c r="H24" s="36" t="n">
        <v>9.8337286403032</v>
      </c>
      <c r="I24" s="37" t="n">
        <f aca="false">AVERAGE(F24:H24)</f>
        <v>9.3201653925779</v>
      </c>
      <c r="J24" s="36" t="n">
        <v>3.27076306242525</v>
      </c>
      <c r="K24" s="36" t="n">
        <v>3.45558698310019</v>
      </c>
      <c r="L24" s="36" t="n">
        <v>3.669543342589</v>
      </c>
      <c r="M24" s="38" t="n">
        <f aca="false">AVERAGE(J24:L24)</f>
        <v>3.46529779603815</v>
      </c>
      <c r="N24" s="39" t="n">
        <v>6.20711176128061</v>
      </c>
      <c r="O24" s="40" t="n">
        <v>1.14148399080163E-011</v>
      </c>
      <c r="P24" s="40" t="n">
        <v>4.75835755022737E-009</v>
      </c>
      <c r="Q24" s="41" t="n">
        <v>0.352244164740846</v>
      </c>
      <c r="R24" s="40" t="n">
        <v>0.162592186584345</v>
      </c>
      <c r="S24" s="40" t="n">
        <v>0.495072000472819</v>
      </c>
      <c r="T24" s="41" t="n">
        <v>0.0931605667029287</v>
      </c>
      <c r="U24" s="40" t="n">
        <v>0.700401255019645</v>
      </c>
      <c r="V24" s="42" t="n">
        <v>0.913311590886788</v>
      </c>
      <c r="W24" s="43"/>
      <c r="X24" s="44" t="n">
        <v>3.16477966881763</v>
      </c>
      <c r="Y24" s="45" t="n">
        <v>8.92480327124292</v>
      </c>
      <c r="Z24" s="59" t="n">
        <v>5.7600236024253</v>
      </c>
      <c r="AA24" s="40" t="n">
        <v>0.000164762480436315</v>
      </c>
      <c r="AB24" s="42" t="n">
        <v>0.0668630150740165</v>
      </c>
      <c r="AC24" s="43"/>
      <c r="AD24" s="44" t="n">
        <v>4.67688767599033</v>
      </c>
      <c r="AE24" s="41" t="n">
        <v>2.57870891878049</v>
      </c>
      <c r="AF24" s="45" t="n">
        <v>2.11196639634063</v>
      </c>
      <c r="AG24" s="44" t="n">
        <v>2.09817875720985</v>
      </c>
      <c r="AH24" s="40" t="n">
        <v>0.0211174635079334</v>
      </c>
      <c r="AI24" s="40" t="n">
        <v>0.375318616410354</v>
      </c>
      <c r="AJ24" s="46" t="n">
        <v>-2.5649212796497</v>
      </c>
      <c r="AK24" s="40" t="n">
        <v>0.0083431854161773</v>
      </c>
      <c r="AL24" s="40" t="n">
        <v>0.298793030814357</v>
      </c>
      <c r="AM24" s="41" t="n">
        <v>-0.466742522439852</v>
      </c>
      <c r="AN24" s="40" t="n">
        <v>0.53633287323715</v>
      </c>
      <c r="AO24" s="42" t="n">
        <v>0.869852485267508</v>
      </c>
      <c r="AP24" s="47" t="n">
        <v>165</v>
      </c>
      <c r="AQ24" s="40" t="s">
        <v>123</v>
      </c>
      <c r="AR24" s="48" t="n">
        <v>557</v>
      </c>
      <c r="AS24" s="48" t="n">
        <v>561</v>
      </c>
      <c r="AT24" s="49" t="s">
        <v>205</v>
      </c>
      <c r="AU24" s="49" t="s">
        <v>125</v>
      </c>
      <c r="AV24" s="50" t="s">
        <v>125</v>
      </c>
      <c r="AW24" s="41" t="n">
        <v>31.777379</v>
      </c>
      <c r="AX24" s="48"/>
      <c r="AY24" s="48" t="s">
        <v>486</v>
      </c>
      <c r="AZ24" s="48" t="s">
        <v>487</v>
      </c>
      <c r="BA24" s="48"/>
      <c r="BB24" s="48" t="n">
        <v>16020</v>
      </c>
      <c r="BC24" s="48" t="s">
        <v>488</v>
      </c>
      <c r="BD24" s="51" t="s">
        <v>489</v>
      </c>
      <c r="BE24" s="48" t="s">
        <v>490</v>
      </c>
      <c r="BF24" s="48" t="s">
        <v>249</v>
      </c>
      <c r="BG24" s="52" t="n">
        <v>0</v>
      </c>
      <c r="BH24" s="48" t="s">
        <v>491</v>
      </c>
      <c r="BI24" s="52" t="n">
        <v>0.26</v>
      </c>
      <c r="BJ24" s="48" t="s">
        <v>492</v>
      </c>
      <c r="BK24" s="52" t="n">
        <v>0</v>
      </c>
      <c r="BL24" s="48" t="s">
        <v>491</v>
      </c>
      <c r="BM24" s="48" t="n">
        <v>0</v>
      </c>
      <c r="BN24" s="48" t="s">
        <v>493</v>
      </c>
      <c r="BO24" s="48" t="n">
        <v>0</v>
      </c>
      <c r="BP24" s="48" t="s">
        <v>494</v>
      </c>
      <c r="BQ24" s="48" t="n">
        <v>0</v>
      </c>
      <c r="BR24" s="48" t="s">
        <v>495</v>
      </c>
      <c r="BS24" s="48" t="s">
        <v>133</v>
      </c>
      <c r="BT24" s="48" t="s">
        <v>133</v>
      </c>
      <c r="BU24" s="48" t="s">
        <v>133</v>
      </c>
      <c r="BV24" s="48" t="s">
        <v>133</v>
      </c>
      <c r="BW24" s="48" t="s">
        <v>133</v>
      </c>
      <c r="BX24" s="48" t="s">
        <v>133</v>
      </c>
      <c r="BY24" s="48" t="s">
        <v>133</v>
      </c>
      <c r="BZ24" s="48" t="s">
        <v>133</v>
      </c>
      <c r="CA24" s="53" t="n">
        <v>6E-034</v>
      </c>
      <c r="CB24" s="48" t="s">
        <v>496</v>
      </c>
      <c r="CC24" s="53" t="n">
        <v>3E-017</v>
      </c>
      <c r="CD24" s="48" t="s">
        <v>497</v>
      </c>
      <c r="CE24" s="53" t="n">
        <v>3E-031</v>
      </c>
      <c r="CF24" s="48" t="s">
        <v>498</v>
      </c>
      <c r="CG24" s="53" t="n">
        <v>2E-028</v>
      </c>
      <c r="CH24" s="48" t="s">
        <v>487</v>
      </c>
      <c r="CI24" s="53" t="n">
        <v>5E-028</v>
      </c>
      <c r="CJ24" s="48" t="s">
        <v>486</v>
      </c>
      <c r="CK24" s="53" t="n">
        <v>5E-032</v>
      </c>
      <c r="CL24" s="48" t="s">
        <v>499</v>
      </c>
      <c r="CM24" s="48" t="s">
        <v>125</v>
      </c>
      <c r="CN24" s="48" t="s">
        <v>500</v>
      </c>
      <c r="CO24" s="54"/>
      <c r="CP24" s="54"/>
      <c r="CQ24" s="54" t="s">
        <v>487</v>
      </c>
      <c r="CR24" s="55"/>
      <c r="CS24" s="55" t="n">
        <v>16020</v>
      </c>
      <c r="CT24" s="54" t="s">
        <v>488</v>
      </c>
      <c r="CU24" s="56" t="s">
        <v>501</v>
      </c>
    </row>
    <row r="25" s="5" customFormat="true" ht="12.75" hidden="false" customHeight="false" outlineLevel="0" collapsed="false">
      <c r="A25" s="34" t="s">
        <v>502</v>
      </c>
      <c r="B25" s="34"/>
      <c r="C25" s="3" t="s">
        <v>120</v>
      </c>
      <c r="D25" s="5" t="s">
        <v>474</v>
      </c>
      <c r="E25" s="5" t="s">
        <v>122</v>
      </c>
      <c r="F25" s="35" t="n">
        <v>9.5254360973567</v>
      </c>
      <c r="G25" s="36" t="n">
        <v>9.39325140971474</v>
      </c>
      <c r="H25" s="36" t="n">
        <v>10.1206018455694</v>
      </c>
      <c r="I25" s="37" t="n">
        <f aca="false">AVERAGE(F25:H25)</f>
        <v>9.67976311754695</v>
      </c>
      <c r="J25" s="36" t="n">
        <v>4.06738162051196</v>
      </c>
      <c r="K25" s="36" t="n">
        <v>3.45714135625839</v>
      </c>
      <c r="L25" s="36" t="n">
        <v>4.19259691479221</v>
      </c>
      <c r="M25" s="38" t="n">
        <f aca="false">AVERAGE(J25:L25)</f>
        <v>3.90570663052085</v>
      </c>
      <c r="N25" s="39" t="n">
        <v>6.41340249071648</v>
      </c>
      <c r="O25" s="40" t="n">
        <v>1.32943213284438E-011</v>
      </c>
      <c r="P25" s="40" t="n">
        <v>5.32450602852537E-009</v>
      </c>
      <c r="Q25" s="41" t="n">
        <v>0.639346003690376</v>
      </c>
      <c r="R25" s="40" t="n">
        <v>0.0244846268674464</v>
      </c>
      <c r="S25" s="40" t="n">
        <v>0.200718256211823</v>
      </c>
      <c r="T25" s="41" t="n">
        <v>-0.189956822610278</v>
      </c>
      <c r="U25" s="40" t="n">
        <v>0.457810508535895</v>
      </c>
      <c r="V25" s="42" t="n">
        <v>0.796186244456299</v>
      </c>
      <c r="W25" s="43"/>
      <c r="X25" s="44" t="n">
        <v>3.24305785963581</v>
      </c>
      <c r="Y25" s="45" t="n">
        <v>11.268443719073</v>
      </c>
      <c r="Z25" s="59" t="n">
        <v>8.0253858594372</v>
      </c>
      <c r="AA25" s="40" t="n">
        <v>1.11029974207949E-006</v>
      </c>
      <c r="AB25" s="42" t="n">
        <v>0.00136073895190295</v>
      </c>
      <c r="AC25" s="43"/>
      <c r="AD25" s="44" t="n">
        <v>6.8712579476955</v>
      </c>
      <c r="AE25" s="41" t="n">
        <v>2.44712632228302</v>
      </c>
      <c r="AF25" s="45" t="n">
        <v>2.35883779661467</v>
      </c>
      <c r="AG25" s="39" t="n">
        <v>4.42413162541248</v>
      </c>
      <c r="AH25" s="40" t="n">
        <v>4.11146480722805E-005</v>
      </c>
      <c r="AI25" s="40" t="n">
        <v>0.0103215542005393</v>
      </c>
      <c r="AJ25" s="46" t="n">
        <v>-4.51242015108083</v>
      </c>
      <c r="AK25" s="40" t="n">
        <v>3.59291342899895E-005</v>
      </c>
      <c r="AL25" s="40" t="n">
        <v>0.00783698954628265</v>
      </c>
      <c r="AM25" s="41" t="n">
        <v>-0.0882885256683523</v>
      </c>
      <c r="AN25" s="40" t="n">
        <v>0.868505757316483</v>
      </c>
      <c r="AO25" s="42" t="n">
        <v>0.976210939825268</v>
      </c>
      <c r="AP25" s="47" t="n">
        <v>140</v>
      </c>
      <c r="AQ25" s="40" t="s">
        <v>123</v>
      </c>
      <c r="AR25" s="48" t="n">
        <v>348</v>
      </c>
      <c r="AS25" s="48" t="n">
        <v>251</v>
      </c>
      <c r="AT25" s="49" t="s">
        <v>205</v>
      </c>
      <c r="AU25" s="49" t="s">
        <v>125</v>
      </c>
      <c r="AV25" s="50" t="s">
        <v>125</v>
      </c>
      <c r="AW25" s="41" t="n">
        <v>29.022989</v>
      </c>
      <c r="AX25" s="48"/>
      <c r="AY25" s="48" t="s">
        <v>503</v>
      </c>
      <c r="AZ25" s="48"/>
      <c r="BA25" s="48"/>
      <c r="BB25" s="48"/>
      <c r="BC25" s="48"/>
      <c r="BD25" s="51" t="s">
        <v>504</v>
      </c>
      <c r="BE25" s="48" t="s">
        <v>505</v>
      </c>
      <c r="BF25" s="48" t="s">
        <v>129</v>
      </c>
      <c r="BG25" s="52" t="n">
        <v>4E-162</v>
      </c>
      <c r="BH25" s="48" t="s">
        <v>506</v>
      </c>
      <c r="BI25" s="52" t="n">
        <v>0.046</v>
      </c>
      <c r="BJ25" s="48" t="s">
        <v>507</v>
      </c>
      <c r="BK25" s="52" t="n">
        <v>2E-162</v>
      </c>
      <c r="BL25" s="48" t="s">
        <v>506</v>
      </c>
      <c r="BM25" s="53" t="n">
        <v>7E-128</v>
      </c>
      <c r="BN25" s="48" t="s">
        <v>508</v>
      </c>
      <c r="BO25" s="53" t="n">
        <v>8E-180</v>
      </c>
      <c r="BP25" s="48" t="s">
        <v>508</v>
      </c>
      <c r="BQ25" s="53" t="n">
        <v>8E-180</v>
      </c>
      <c r="BR25" s="48" t="s">
        <v>508</v>
      </c>
      <c r="BS25" s="48" t="s">
        <v>133</v>
      </c>
      <c r="BT25" s="48" t="s">
        <v>133</v>
      </c>
      <c r="BU25" s="48" t="s">
        <v>133</v>
      </c>
      <c r="BV25" s="48" t="s">
        <v>133</v>
      </c>
      <c r="BW25" s="48" t="s">
        <v>133</v>
      </c>
      <c r="BX25" s="48" t="s">
        <v>133</v>
      </c>
      <c r="BY25" s="48" t="s">
        <v>133</v>
      </c>
      <c r="BZ25" s="48" t="s">
        <v>133</v>
      </c>
      <c r="CA25" s="48" t="s">
        <v>133</v>
      </c>
      <c r="CB25" s="48" t="s">
        <v>133</v>
      </c>
      <c r="CC25" s="53" t="n">
        <v>7E-010</v>
      </c>
      <c r="CD25" s="48" t="s">
        <v>509</v>
      </c>
      <c r="CE25" s="53" t="n">
        <v>5E-018</v>
      </c>
      <c r="CF25" s="48" t="s">
        <v>510</v>
      </c>
      <c r="CG25" s="53" t="n">
        <v>4E-018</v>
      </c>
      <c r="CH25" s="48" t="s">
        <v>511</v>
      </c>
      <c r="CI25" s="53" t="n">
        <v>6E-019</v>
      </c>
      <c r="CJ25" s="48" t="s">
        <v>503</v>
      </c>
      <c r="CK25" s="53" t="n">
        <v>7E-018</v>
      </c>
      <c r="CL25" s="48" t="s">
        <v>512</v>
      </c>
      <c r="CM25" s="48" t="s">
        <v>125</v>
      </c>
      <c r="CN25" s="48" t="s">
        <v>513</v>
      </c>
      <c r="CO25" s="54"/>
      <c r="CP25" s="54"/>
      <c r="CQ25" s="54"/>
      <c r="CR25" s="55"/>
      <c r="CS25" s="55"/>
      <c r="CT25" s="54"/>
      <c r="CU25" s="56" t="s">
        <v>137</v>
      </c>
    </row>
    <row r="26" customFormat="false" ht="12.75" hidden="false" customHeight="false" outlineLevel="0" collapsed="false">
      <c r="A26" s="60" t="s">
        <v>514</v>
      </c>
      <c r="B26" s="60"/>
      <c r="C26" s="3" t="s">
        <v>120</v>
      </c>
      <c r="D26" s="34" t="s">
        <v>515</v>
      </c>
      <c r="E26" s="3" t="s">
        <v>516</v>
      </c>
      <c r="F26" s="35" t="n">
        <v>8.18060747462146</v>
      </c>
      <c r="G26" s="36" t="n">
        <v>8.81928877734225</v>
      </c>
      <c r="H26" s="36" t="n">
        <v>9.13881895030934</v>
      </c>
      <c r="I26" s="37" t="n">
        <f aca="false">AVERAGE(F26:H26)</f>
        <v>8.71290506742435</v>
      </c>
      <c r="J26" s="36" t="n">
        <v>3.05536027740079</v>
      </c>
      <c r="K26" s="36" t="n">
        <v>2.98568676622834</v>
      </c>
      <c r="L26" s="36" t="n">
        <v>2.86692833071876</v>
      </c>
      <c r="M26" s="38" t="n">
        <f aca="false">AVERAGE(J26:L26)</f>
        <v>2.96932512478263</v>
      </c>
      <c r="N26" s="39" t="n">
        <v>5.75322713986258</v>
      </c>
      <c r="O26" s="40" t="n">
        <v>5.29115480339937E-012</v>
      </c>
      <c r="P26" s="40" t="n">
        <v>2.72463347935048E-009</v>
      </c>
      <c r="Q26" s="41" t="n">
        <v>0.00964719722085716</v>
      </c>
      <c r="R26" s="40" t="n">
        <v>0.96319721572418</v>
      </c>
      <c r="S26" s="40" t="n">
        <v>0.989783767082782</v>
      </c>
      <c r="T26" s="41" t="n">
        <v>-0.351906590046954</v>
      </c>
      <c r="U26" s="40" t="n">
        <v>0.112072200292711</v>
      </c>
      <c r="V26" s="42" t="n">
        <v>0.425017640409699</v>
      </c>
      <c r="W26" s="43"/>
      <c r="X26" s="44" t="n">
        <v>3.33</v>
      </c>
      <c r="Y26" s="45" t="n">
        <v>5.01</v>
      </c>
      <c r="Z26" s="61" t="n">
        <v>1.68744972162135</v>
      </c>
      <c r="AA26" s="40" t="n">
        <v>0.0213466355557594</v>
      </c>
      <c r="AB26" s="42" t="n">
        <v>0.988472854968973</v>
      </c>
      <c r="AC26" s="43"/>
      <c r="AD26" s="44" t="n">
        <v>4.39494778312726</v>
      </c>
      <c r="AE26" s="41" t="n">
        <v>2.05806316824543</v>
      </c>
      <c r="AF26" s="45" t="n">
        <v>1.99206861313103</v>
      </c>
      <c r="AG26" s="39" t="n">
        <v>2.33688461488183</v>
      </c>
      <c r="AH26" s="40" t="n">
        <v>2.70485257104623E-006</v>
      </c>
      <c r="AI26" s="40" t="n">
        <v>0.00144965041247533</v>
      </c>
      <c r="AJ26" s="46" t="n">
        <v>-2.40287916999624</v>
      </c>
      <c r="AK26" s="40" t="n">
        <v>2.21747988110741E-006</v>
      </c>
      <c r="AL26" s="40" t="n">
        <v>0.0010065387567</v>
      </c>
      <c r="AM26" s="41" t="n">
        <v>-0.0659945551144072</v>
      </c>
      <c r="AN26" s="40" t="n">
        <v>0.730297036609969</v>
      </c>
      <c r="AO26" s="42" t="n">
        <v>0.940090788592855</v>
      </c>
      <c r="AP26" s="47" t="n">
        <v>33</v>
      </c>
      <c r="AQ26" s="40" t="s">
        <v>123</v>
      </c>
      <c r="AR26" s="48" t="n">
        <v>653</v>
      </c>
      <c r="AS26" s="48" t="n">
        <v>166</v>
      </c>
      <c r="AT26" s="62" t="n">
        <v>92</v>
      </c>
      <c r="AU26" s="62" t="n">
        <v>137</v>
      </c>
      <c r="AV26" s="63" t="n">
        <v>100</v>
      </c>
      <c r="AW26" s="64" t="n">
        <v>30.474732</v>
      </c>
      <c r="AX26" s="65"/>
      <c r="AY26" s="65" t="s">
        <v>517</v>
      </c>
      <c r="AZ26" s="65"/>
      <c r="BA26" s="65" t="s">
        <v>518</v>
      </c>
      <c r="BB26" s="65" t="s">
        <v>519</v>
      </c>
      <c r="BC26" s="65"/>
      <c r="BD26" s="66" t="s">
        <v>520</v>
      </c>
      <c r="BE26" s="65" t="s">
        <v>521</v>
      </c>
      <c r="BF26" s="65" t="s">
        <v>129</v>
      </c>
      <c r="BG26" s="67" t="n">
        <v>4E-153</v>
      </c>
      <c r="BH26" s="65" t="s">
        <v>522</v>
      </c>
      <c r="BI26" s="65" t="n">
        <v>0.002</v>
      </c>
      <c r="BJ26" s="65" t="s">
        <v>523</v>
      </c>
      <c r="BK26" s="67" t="n">
        <v>5E-153</v>
      </c>
      <c r="BL26" s="65" t="s">
        <v>524</v>
      </c>
      <c r="BM26" s="67" t="n">
        <v>5E-164</v>
      </c>
      <c r="BN26" s="65" t="s">
        <v>525</v>
      </c>
      <c r="BO26" s="65" t="n">
        <v>0</v>
      </c>
      <c r="BP26" s="65" t="s">
        <v>526</v>
      </c>
      <c r="BQ26" s="65" t="n">
        <v>0</v>
      </c>
      <c r="BR26" s="65" t="s">
        <v>527</v>
      </c>
      <c r="BS26" s="67" t="n">
        <v>4E-065</v>
      </c>
      <c r="BT26" s="65" t="s">
        <v>528</v>
      </c>
      <c r="BU26" s="67" t="n">
        <v>5E-144</v>
      </c>
      <c r="BV26" s="65" t="s">
        <v>255</v>
      </c>
      <c r="BW26" s="67" t="n">
        <v>4E-065</v>
      </c>
      <c r="BX26" s="65" t="s">
        <v>529</v>
      </c>
      <c r="BY26" s="67" t="n">
        <v>5E-144</v>
      </c>
      <c r="BZ26" s="65" t="s">
        <v>530</v>
      </c>
      <c r="CA26" s="65" t="s">
        <v>133</v>
      </c>
      <c r="CB26" s="65" t="s">
        <v>133</v>
      </c>
      <c r="CC26" s="67" t="n">
        <v>5E-142</v>
      </c>
      <c r="CD26" s="65" t="s">
        <v>531</v>
      </c>
      <c r="CE26" s="67" t="n">
        <v>2E-011</v>
      </c>
      <c r="CF26" s="65" t="s">
        <v>532</v>
      </c>
      <c r="CG26" s="65" t="s">
        <v>133</v>
      </c>
      <c r="CH26" s="65" t="s">
        <v>133</v>
      </c>
      <c r="CI26" s="67" t="n">
        <v>1E-013</v>
      </c>
      <c r="CJ26" s="65" t="s">
        <v>533</v>
      </c>
      <c r="CK26" s="67" t="n">
        <v>1E-012</v>
      </c>
      <c r="CL26" s="65" t="s">
        <v>534</v>
      </c>
      <c r="CM26" s="65" t="s">
        <v>125</v>
      </c>
      <c r="CN26" s="65" t="s">
        <v>535</v>
      </c>
      <c r="CO26" s="68"/>
      <c r="CP26" s="68"/>
      <c r="CQ26" s="68"/>
      <c r="CR26" s="69" t="s">
        <v>518</v>
      </c>
      <c r="CS26" s="69" t="s">
        <v>519</v>
      </c>
      <c r="CT26" s="68"/>
      <c r="CU26" s="56" t="s">
        <v>536</v>
      </c>
    </row>
    <row r="27" customFormat="false" ht="12.75" hidden="false" customHeight="false" outlineLevel="0" collapsed="false">
      <c r="A27" s="60" t="s">
        <v>537</v>
      </c>
      <c r="B27" s="60"/>
      <c r="C27" s="3" t="s">
        <v>120</v>
      </c>
      <c r="D27" s="34" t="s">
        <v>538</v>
      </c>
      <c r="E27" s="3" t="s">
        <v>516</v>
      </c>
      <c r="F27" s="35" t="n">
        <v>8.09023218168122</v>
      </c>
      <c r="G27" s="36" t="n">
        <v>8.29306732605097</v>
      </c>
      <c r="H27" s="36" t="n">
        <v>8.95133629670848</v>
      </c>
      <c r="I27" s="37" t="n">
        <f aca="false">AVERAGE(F27:H27)</f>
        <v>8.44487860148022</v>
      </c>
      <c r="J27" s="36" t="n">
        <v>2.3508866115085</v>
      </c>
      <c r="K27" s="36" t="n">
        <v>2.66463890014559</v>
      </c>
      <c r="L27" s="36" t="n">
        <v>2.91942057469512</v>
      </c>
      <c r="M27" s="38" t="n">
        <f aca="false">AVERAGE(J27:L27)</f>
        <v>2.64498202878307</v>
      </c>
      <c r="N27" s="39" t="n">
        <v>5.90803180514677</v>
      </c>
      <c r="O27" s="40" t="n">
        <v>6.94303342520387E-012</v>
      </c>
      <c r="P27" s="40" t="n">
        <v>3.33498182431577E-009</v>
      </c>
      <c r="Q27" s="41" t="n">
        <v>0.108135232449617</v>
      </c>
      <c r="R27" s="40" t="n">
        <v>0.624718179659521</v>
      </c>
      <c r="S27" s="40" t="n">
        <v>0.85988004024724</v>
      </c>
      <c r="T27" s="41" t="n">
        <v>0.016484638714712</v>
      </c>
      <c r="U27" s="40" t="n">
        <v>0.940243013613203</v>
      </c>
      <c r="V27" s="42" t="n">
        <v>0.984332746416932</v>
      </c>
      <c r="W27" s="43"/>
      <c r="X27" s="44" t="n">
        <v>2.19</v>
      </c>
      <c r="Y27" s="45" t="n">
        <v>4.23</v>
      </c>
      <c r="Z27" s="61" t="n">
        <v>2.03758292468392</v>
      </c>
      <c r="AA27" s="40" t="n">
        <v>0.00101889126876135</v>
      </c>
      <c r="AB27" s="42" t="n">
        <v>0.291755229753074</v>
      </c>
      <c r="AC27" s="43"/>
      <c r="AD27" s="44" t="n">
        <v>4.46858205041886</v>
      </c>
      <c r="AE27" s="41" t="n">
        <v>1.83720124431603</v>
      </c>
      <c r="AF27" s="45" t="n">
        <v>1.55437674929748</v>
      </c>
      <c r="AG27" s="39" t="n">
        <v>2.63138080610284</v>
      </c>
      <c r="AH27" s="40" t="n">
        <v>0.00937517922527275</v>
      </c>
      <c r="AI27" s="40" t="n">
        <v>0.284120787619319</v>
      </c>
      <c r="AJ27" s="46" t="n">
        <v>-2.91420530112138</v>
      </c>
      <c r="AK27" s="40" t="n">
        <v>0.0056071381498596</v>
      </c>
      <c r="AL27" s="40" t="n">
        <v>0.238483781510994</v>
      </c>
      <c r="AM27" s="41" t="n">
        <v>-0.282824495018542</v>
      </c>
      <c r="AN27" s="40" t="n">
        <v>0.718910360235397</v>
      </c>
      <c r="AO27" s="42" t="n">
        <v>0.935738227673798</v>
      </c>
      <c r="AP27" s="47" t="n">
        <v>100</v>
      </c>
      <c r="AQ27" s="40" t="s">
        <v>123</v>
      </c>
      <c r="AR27" s="48" t="n">
        <v>508</v>
      </c>
      <c r="AS27" s="48" t="n">
        <v>400</v>
      </c>
      <c r="AT27" s="62" t="n">
        <v>96</v>
      </c>
      <c r="AU27" s="62" t="s">
        <v>125</v>
      </c>
      <c r="AV27" s="63" t="s">
        <v>125</v>
      </c>
      <c r="AW27" s="41" t="n">
        <v>30.11811</v>
      </c>
      <c r="AX27" s="48"/>
      <c r="AY27" s="48" t="s">
        <v>178</v>
      </c>
      <c r="AZ27" s="48"/>
      <c r="BA27" s="48"/>
      <c r="BB27" s="48"/>
      <c r="BC27" s="48"/>
      <c r="BD27" s="48" t="s">
        <v>179</v>
      </c>
      <c r="BE27" s="48"/>
      <c r="BF27" s="48" t="s">
        <v>180</v>
      </c>
      <c r="BG27" s="53" t="n">
        <v>6E-118</v>
      </c>
      <c r="BH27" s="48" t="s">
        <v>539</v>
      </c>
      <c r="BI27" s="48" t="n">
        <v>0.006</v>
      </c>
      <c r="BJ27" s="48" t="s">
        <v>540</v>
      </c>
      <c r="BK27" s="53" t="n">
        <v>2E-118</v>
      </c>
      <c r="BL27" s="48" t="s">
        <v>539</v>
      </c>
      <c r="BM27" s="48" t="n">
        <v>0</v>
      </c>
      <c r="BN27" s="48" t="s">
        <v>541</v>
      </c>
      <c r="BO27" s="48" t="n">
        <v>0</v>
      </c>
      <c r="BP27" s="48" t="s">
        <v>542</v>
      </c>
      <c r="BQ27" s="48" t="n">
        <v>0</v>
      </c>
      <c r="BR27" s="48" t="s">
        <v>543</v>
      </c>
      <c r="BS27" s="48" t="s">
        <v>133</v>
      </c>
      <c r="BT27" s="48" t="s">
        <v>133</v>
      </c>
      <c r="BU27" s="48" t="s">
        <v>133</v>
      </c>
      <c r="BV27" s="48" t="s">
        <v>133</v>
      </c>
      <c r="BW27" s="48" t="s">
        <v>133</v>
      </c>
      <c r="BX27" s="48" t="s">
        <v>133</v>
      </c>
      <c r="BY27" s="48" t="s">
        <v>133</v>
      </c>
      <c r="BZ27" s="48" t="s">
        <v>133</v>
      </c>
      <c r="CA27" s="53" t="n">
        <v>5E-034</v>
      </c>
      <c r="CB27" s="48" t="s">
        <v>544</v>
      </c>
      <c r="CC27" s="48" t="s">
        <v>133</v>
      </c>
      <c r="CD27" s="48" t="s">
        <v>133</v>
      </c>
      <c r="CE27" s="48" t="s">
        <v>133</v>
      </c>
      <c r="CF27" s="48" t="s">
        <v>133</v>
      </c>
      <c r="CG27" s="48" t="s">
        <v>133</v>
      </c>
      <c r="CH27" s="48" t="s">
        <v>133</v>
      </c>
      <c r="CI27" s="48" t="s">
        <v>133</v>
      </c>
      <c r="CJ27" s="48" t="s">
        <v>133</v>
      </c>
      <c r="CK27" s="48" t="s">
        <v>133</v>
      </c>
      <c r="CL27" s="48" t="s">
        <v>133</v>
      </c>
      <c r="CM27" s="48" t="s">
        <v>133</v>
      </c>
      <c r="CN27" s="48" t="s">
        <v>133</v>
      </c>
      <c r="CO27" s="5"/>
      <c r="CP27" s="5"/>
      <c r="CQ27" s="5"/>
      <c r="CR27" s="5"/>
      <c r="CS27" s="5"/>
      <c r="CT27" s="5"/>
      <c r="CU27" s="70" t="s">
        <v>137</v>
      </c>
      <c r="CV27" s="5"/>
      <c r="CW27" s="5"/>
      <c r="CX27" s="5"/>
      <c r="CY27" s="5"/>
    </row>
    <row r="28" customFormat="false" ht="12.75" hidden="false" customHeight="false" outlineLevel="0" collapsed="false">
      <c r="A28" s="60" t="s">
        <v>545</v>
      </c>
      <c r="B28" s="60"/>
      <c r="C28" s="3" t="s">
        <v>120</v>
      </c>
      <c r="D28" s="34" t="s">
        <v>538</v>
      </c>
      <c r="E28" s="3" t="s">
        <v>516</v>
      </c>
      <c r="F28" s="35" t="n">
        <v>11.079427849274</v>
      </c>
      <c r="G28" s="36" t="n">
        <v>10.9987990117418</v>
      </c>
      <c r="H28" s="36" t="n">
        <v>11.3282246898438</v>
      </c>
      <c r="I28" s="37" t="n">
        <f aca="false">AVERAGE(F28:H28)</f>
        <v>11.1354838502865</v>
      </c>
      <c r="J28" s="36" t="n">
        <v>2.69445467035349</v>
      </c>
      <c r="K28" s="36" t="n">
        <v>3.6557827585157</v>
      </c>
      <c r="L28" s="36" t="n">
        <v>3.59132374968298</v>
      </c>
      <c r="M28" s="38" t="n">
        <f aca="false">AVERAGE(J28:L28)</f>
        <v>3.31385372618406</v>
      </c>
      <c r="N28" s="39" t="n">
        <v>8.20431946717418</v>
      </c>
      <c r="O28" s="40" t="n">
        <v>3.65311381724193E-013</v>
      </c>
      <c r="P28" s="40" t="n">
        <v>5.2059420579756E-010</v>
      </c>
      <c r="Q28" s="41" t="n">
        <v>0.3826893430717</v>
      </c>
      <c r="R28" s="40" t="n">
        <v>0.124369080324775</v>
      </c>
      <c r="S28" s="40" t="n">
        <v>0.439339736766441</v>
      </c>
      <c r="T28" s="41" t="n">
        <v>-0.020873270761006</v>
      </c>
      <c r="U28" s="40" t="n">
        <v>0.929528392373152</v>
      </c>
      <c r="V28" s="42" t="n">
        <v>0.9812324646707</v>
      </c>
      <c r="W28" s="43"/>
      <c r="X28" s="44" t="n">
        <v>1.89</v>
      </c>
      <c r="Y28" s="45" t="n">
        <v>3.35</v>
      </c>
      <c r="Z28" s="61" t="n">
        <v>1.46238814369363</v>
      </c>
      <c r="AA28" s="40" t="n">
        <v>0.00176038809909401</v>
      </c>
      <c r="AB28" s="42" t="n">
        <v>0.428067706096359</v>
      </c>
      <c r="AC28" s="43"/>
      <c r="AD28" s="44" t="n">
        <v>10.1301867536362</v>
      </c>
      <c r="AE28" s="41" t="n">
        <v>1.77126792826132</v>
      </c>
      <c r="AF28" s="45" t="n">
        <v>1.8310150899202</v>
      </c>
      <c r="AG28" s="39" t="n">
        <v>8.3589188253749</v>
      </c>
      <c r="AH28" s="40" t="n">
        <v>1.53875053583275E-010</v>
      </c>
      <c r="AI28" s="40" t="n">
        <v>2.09343482452047E-006</v>
      </c>
      <c r="AJ28" s="46" t="n">
        <v>-8.29917166371602</v>
      </c>
      <c r="AK28" s="40" t="n">
        <v>1.62261566364538E-010</v>
      </c>
      <c r="AL28" s="40" t="n">
        <v>1.42043775195517E-006</v>
      </c>
      <c r="AM28" s="41" t="n">
        <v>0.059747161658874</v>
      </c>
      <c r="AN28" s="40" t="n">
        <v>0.73984692574772</v>
      </c>
      <c r="AO28" s="42" t="n">
        <v>0.94304825505146</v>
      </c>
      <c r="AP28" s="47" t="n">
        <v>500</v>
      </c>
      <c r="AQ28" s="40" t="s">
        <v>123</v>
      </c>
      <c r="AR28" s="48" t="n">
        <v>462</v>
      </c>
      <c r="AS28" s="48" t="n">
        <v>199</v>
      </c>
      <c r="AT28" s="62" t="n">
        <v>92</v>
      </c>
      <c r="AU28" s="62" t="s">
        <v>125</v>
      </c>
      <c r="AV28" s="63" t="s">
        <v>125</v>
      </c>
      <c r="AW28" s="41" t="n">
        <v>33.116883</v>
      </c>
      <c r="AX28" s="48"/>
      <c r="AY28" s="48" t="s">
        <v>178</v>
      </c>
      <c r="AZ28" s="48"/>
      <c r="BA28" s="48"/>
      <c r="BB28" s="48"/>
      <c r="BC28" s="48"/>
      <c r="BD28" s="48" t="s">
        <v>179</v>
      </c>
      <c r="BE28" s="48"/>
      <c r="BF28" s="48" t="s">
        <v>180</v>
      </c>
      <c r="BG28" s="53" t="n">
        <v>9E-065</v>
      </c>
      <c r="BH28" s="48" t="s">
        <v>546</v>
      </c>
      <c r="BI28" s="48" t="n">
        <v>0.22</v>
      </c>
      <c r="BJ28" s="48" t="s">
        <v>547</v>
      </c>
      <c r="BK28" s="53" t="n">
        <v>3E-021</v>
      </c>
      <c r="BL28" s="48" t="s">
        <v>548</v>
      </c>
      <c r="BM28" s="53" t="n">
        <v>5E-114</v>
      </c>
      <c r="BN28" s="48" t="s">
        <v>549</v>
      </c>
      <c r="BO28" s="48" t="n">
        <v>0</v>
      </c>
      <c r="BP28" s="48" t="s">
        <v>549</v>
      </c>
      <c r="BQ28" s="48" t="n">
        <v>0</v>
      </c>
      <c r="BR28" s="48" t="s">
        <v>549</v>
      </c>
      <c r="BS28" s="48" t="s">
        <v>133</v>
      </c>
      <c r="BT28" s="48" t="s">
        <v>133</v>
      </c>
      <c r="BU28" s="48" t="s">
        <v>133</v>
      </c>
      <c r="BV28" s="48" t="s">
        <v>133</v>
      </c>
      <c r="BW28" s="48" t="s">
        <v>133</v>
      </c>
      <c r="BX28" s="48" t="s">
        <v>133</v>
      </c>
      <c r="BY28" s="48" t="s">
        <v>133</v>
      </c>
      <c r="BZ28" s="48" t="s">
        <v>133</v>
      </c>
      <c r="CA28" s="48" t="s">
        <v>133</v>
      </c>
      <c r="CB28" s="48" t="s">
        <v>133</v>
      </c>
      <c r="CC28" s="53" t="n">
        <v>4E-008</v>
      </c>
      <c r="CD28" s="48" t="s">
        <v>550</v>
      </c>
      <c r="CE28" s="48" t="s">
        <v>133</v>
      </c>
      <c r="CF28" s="48" t="s">
        <v>133</v>
      </c>
      <c r="CG28" s="48" t="s">
        <v>133</v>
      </c>
      <c r="CH28" s="48" t="s">
        <v>133</v>
      </c>
      <c r="CI28" s="48" t="s">
        <v>133</v>
      </c>
      <c r="CJ28" s="48" t="s">
        <v>133</v>
      </c>
      <c r="CK28" s="53" t="n">
        <v>1E-013</v>
      </c>
      <c r="CL28" s="48" t="s">
        <v>551</v>
      </c>
      <c r="CM28" s="48" t="s">
        <v>133</v>
      </c>
      <c r="CN28" s="48" t="s">
        <v>133</v>
      </c>
      <c r="CO28" s="5"/>
      <c r="CP28" s="5"/>
      <c r="CQ28" s="5"/>
      <c r="CR28" s="5"/>
      <c r="CS28" s="5"/>
      <c r="CT28" s="5"/>
      <c r="CU28" s="70" t="s">
        <v>137</v>
      </c>
      <c r="CV28" s="5"/>
      <c r="CW28" s="5"/>
      <c r="CX28" s="5"/>
      <c r="CY28" s="5"/>
    </row>
    <row r="29" s="5" customFormat="true" ht="12.75" hidden="false" customHeight="false" outlineLevel="0" collapsed="false">
      <c r="A29" s="34" t="s">
        <v>552</v>
      </c>
      <c r="B29" s="34"/>
      <c r="C29" s="3" t="s">
        <v>120</v>
      </c>
      <c r="D29" s="5" t="s">
        <v>553</v>
      </c>
      <c r="E29" s="5" t="s">
        <v>516</v>
      </c>
      <c r="F29" s="35" t="n">
        <v>10.1191586268685</v>
      </c>
      <c r="G29" s="36" t="n">
        <v>10.133984263114</v>
      </c>
      <c r="H29" s="36" t="n">
        <v>10.5520509428407</v>
      </c>
      <c r="I29" s="37" t="n">
        <f aca="false">AVERAGE(F29:H29)</f>
        <v>10.2683979442744</v>
      </c>
      <c r="J29" s="36" t="n">
        <v>2.82691614405746</v>
      </c>
      <c r="K29" s="36" t="n">
        <v>3.30497521437811</v>
      </c>
      <c r="L29" s="36" t="n">
        <v>3.44003579436763</v>
      </c>
      <c r="M29" s="38" t="n">
        <f aca="false">AVERAGE(J29:L29)</f>
        <v>3.19064238426773</v>
      </c>
      <c r="N29" s="39" t="n">
        <v>7.38170759672616</v>
      </c>
      <c r="O29" s="40" t="n">
        <v>8.30575157177596E-014</v>
      </c>
      <c r="P29" s="40" t="n">
        <v>2.21286889050125E-010</v>
      </c>
      <c r="Q29" s="41" t="n">
        <v>0.30395203671948</v>
      </c>
      <c r="R29" s="40" t="n">
        <v>0.122868354782789</v>
      </c>
      <c r="S29" s="40" t="n">
        <v>0.437231535678266</v>
      </c>
      <c r="T29" s="41" t="n">
        <v>-0.124635285597672</v>
      </c>
      <c r="U29" s="40" t="n">
        <v>0.508358072400198</v>
      </c>
      <c r="V29" s="42" t="n">
        <v>0.826977074713953</v>
      </c>
      <c r="W29" s="43"/>
      <c r="X29" s="44" t="n">
        <v>1.76</v>
      </c>
      <c r="Y29" s="45" t="n">
        <v>2.91</v>
      </c>
      <c r="Z29" s="61" t="n">
        <v>1.15218563665067</v>
      </c>
      <c r="AA29" s="40" t="n">
        <v>0.187885178994371</v>
      </c>
      <c r="AB29" s="42" t="n">
        <v>0.988472854968973</v>
      </c>
      <c r="AC29" s="43"/>
      <c r="AD29" s="44" t="n">
        <v>7.71946800480763</v>
      </c>
      <c r="AE29" s="41" t="n">
        <v>2.27435671157134</v>
      </c>
      <c r="AF29" s="45" t="n">
        <v>2.04649984839868</v>
      </c>
      <c r="AG29" s="39" t="n">
        <v>5.44511129323629</v>
      </c>
      <c r="AH29" s="40" t="n">
        <v>6.69124401524903E-006</v>
      </c>
      <c r="AI29" s="40" t="n">
        <v>0.00277044628896236</v>
      </c>
      <c r="AJ29" s="46" t="n">
        <v>-5.67296815640895</v>
      </c>
      <c r="AK29" s="40" t="n">
        <v>5.0097387765991E-006</v>
      </c>
      <c r="AL29" s="40" t="n">
        <v>0.00184421223126313</v>
      </c>
      <c r="AM29" s="41" t="n">
        <v>-0.227856863172661</v>
      </c>
      <c r="AN29" s="40" t="n">
        <v>0.653994944949978</v>
      </c>
      <c r="AO29" s="42" t="n">
        <v>0.914313079731936</v>
      </c>
      <c r="AP29" s="47" t="n">
        <v>250</v>
      </c>
      <c r="AQ29" s="40" t="s">
        <v>123</v>
      </c>
      <c r="AR29" s="48" t="n">
        <v>503</v>
      </c>
      <c r="AS29" s="48" t="n">
        <v>209</v>
      </c>
      <c r="AT29" s="62" t="n">
        <v>89</v>
      </c>
      <c r="AU29" s="62" t="s">
        <v>125</v>
      </c>
      <c r="AV29" s="63" t="s">
        <v>125</v>
      </c>
      <c r="AW29" s="41" t="n">
        <v>24.055666</v>
      </c>
      <c r="AX29" s="48"/>
      <c r="AY29" s="48" t="s">
        <v>178</v>
      </c>
      <c r="AZ29" s="48"/>
      <c r="BA29" s="48"/>
      <c r="BB29" s="48"/>
      <c r="BC29" s="48"/>
      <c r="BD29" s="48" t="s">
        <v>179</v>
      </c>
      <c r="BE29" s="48"/>
      <c r="BF29" s="48" t="s">
        <v>180</v>
      </c>
      <c r="BG29" s="48" t="n">
        <v>0.007</v>
      </c>
      <c r="BH29" s="48" t="s">
        <v>554</v>
      </c>
      <c r="BI29" s="53" t="n">
        <v>4E-005</v>
      </c>
      <c r="BJ29" s="48" t="s">
        <v>555</v>
      </c>
      <c r="BK29" s="48" t="n">
        <v>0.11</v>
      </c>
      <c r="BL29" s="48" t="s">
        <v>556</v>
      </c>
      <c r="BM29" s="53" t="n">
        <v>3E-115</v>
      </c>
      <c r="BN29" s="48" t="s">
        <v>557</v>
      </c>
      <c r="BO29" s="48" t="n">
        <v>0</v>
      </c>
      <c r="BP29" s="48" t="s">
        <v>558</v>
      </c>
      <c r="BQ29" s="48" t="n">
        <v>0</v>
      </c>
      <c r="BR29" s="48" t="s">
        <v>559</v>
      </c>
      <c r="BS29" s="48" t="s">
        <v>133</v>
      </c>
      <c r="BT29" s="48" t="s">
        <v>133</v>
      </c>
      <c r="BU29" s="48" t="s">
        <v>133</v>
      </c>
      <c r="BV29" s="48" t="s">
        <v>133</v>
      </c>
      <c r="BW29" s="48" t="s">
        <v>133</v>
      </c>
      <c r="BX29" s="48" t="s">
        <v>133</v>
      </c>
      <c r="BY29" s="48" t="s">
        <v>133</v>
      </c>
      <c r="BZ29" s="48" t="s">
        <v>133</v>
      </c>
      <c r="CA29" s="53" t="n">
        <v>5E-034</v>
      </c>
      <c r="CB29" s="48" t="s">
        <v>560</v>
      </c>
      <c r="CC29" s="53" t="n">
        <v>2E-006</v>
      </c>
      <c r="CD29" s="48" t="s">
        <v>561</v>
      </c>
      <c r="CE29" s="48" t="s">
        <v>133</v>
      </c>
      <c r="CF29" s="48" t="s">
        <v>133</v>
      </c>
      <c r="CG29" s="48" t="s">
        <v>133</v>
      </c>
      <c r="CH29" s="48" t="s">
        <v>133</v>
      </c>
      <c r="CI29" s="48" t="s">
        <v>133</v>
      </c>
      <c r="CJ29" s="48" t="s">
        <v>133</v>
      </c>
      <c r="CK29" s="48" t="s">
        <v>133</v>
      </c>
      <c r="CL29" s="48" t="s">
        <v>133</v>
      </c>
      <c r="CM29" s="48" t="s">
        <v>133</v>
      </c>
      <c r="CN29" s="48" t="s">
        <v>133</v>
      </c>
      <c r="CU29" s="70" t="s">
        <v>137</v>
      </c>
    </row>
    <row r="30" s="72" customFormat="true" ht="12.75" hidden="false" customHeight="false" outlineLevel="0" collapsed="false">
      <c r="A30" s="71" t="s">
        <v>562</v>
      </c>
      <c r="B30" s="71"/>
      <c r="C30" s="72" t="s">
        <v>120</v>
      </c>
      <c r="D30" s="72" t="s">
        <v>553</v>
      </c>
      <c r="E30" s="72" t="s">
        <v>516</v>
      </c>
      <c r="F30" s="73" t="n">
        <v>8.8057623456866</v>
      </c>
      <c r="G30" s="74" t="n">
        <v>8.13155154279824</v>
      </c>
      <c r="H30" s="74" t="n">
        <v>8.89697099362676</v>
      </c>
      <c r="I30" s="75" t="n">
        <f aca="false">AVERAGE(F30:H30)</f>
        <v>8.6114282940372</v>
      </c>
      <c r="J30" s="74" t="n">
        <v>2.27969417700861</v>
      </c>
      <c r="K30" s="74" t="n">
        <v>2.24753151013296</v>
      </c>
      <c r="L30" s="74" t="n">
        <v>2.48745205929223</v>
      </c>
      <c r="M30" s="76" t="n">
        <f aca="false">AVERAGE(J30:L30)</f>
        <v>2.33822591547793</v>
      </c>
      <c r="N30" s="77" t="n">
        <v>6.4136208282183</v>
      </c>
      <c r="O30" s="78" t="n">
        <v>3.83234490164566E-013</v>
      </c>
      <c r="P30" s="78" t="n">
        <v>5.3372370655237E-010</v>
      </c>
      <c r="Q30" s="79" t="n">
        <v>0.140418449659026</v>
      </c>
      <c r="R30" s="78" t="n">
        <v>0.454153845927908</v>
      </c>
      <c r="S30" s="78" t="n">
        <v>0.761692602068178</v>
      </c>
      <c r="T30" s="79" t="n">
        <v>0.00439992873625972</v>
      </c>
      <c r="U30" s="78" t="n">
        <v>0.981050886561332</v>
      </c>
      <c r="V30" s="80" t="n">
        <v>0.995114153259374</v>
      </c>
      <c r="W30" s="81"/>
      <c r="X30" s="82" t="n">
        <v>1.98</v>
      </c>
      <c r="Y30" s="83" t="n">
        <v>2.94</v>
      </c>
      <c r="Z30" s="84" t="n">
        <v>0.963272167912795</v>
      </c>
      <c r="AA30" s="78" t="n">
        <v>0.0278922761539891</v>
      </c>
      <c r="AB30" s="80" t="n">
        <v>0.988472854968973</v>
      </c>
      <c r="AC30" s="81"/>
      <c r="AD30" s="82" t="n">
        <v>9.48356269386069</v>
      </c>
      <c r="AE30" s="79" t="n">
        <v>1.76653473888814</v>
      </c>
      <c r="AF30" s="83" t="n">
        <v>2.12206175565575</v>
      </c>
      <c r="AG30" s="77" t="n">
        <v>7.71702795497255</v>
      </c>
      <c r="AH30" s="78" t="n">
        <v>1.35234909862696E-007</v>
      </c>
      <c r="AI30" s="78" t="n">
        <v>0.00018629953047346</v>
      </c>
      <c r="AJ30" s="85" t="n">
        <v>-7.36150093820494</v>
      </c>
      <c r="AK30" s="78" t="n">
        <v>1.90657305117039E-007</v>
      </c>
      <c r="AL30" s="78" t="n">
        <v>0.000204966637595823</v>
      </c>
      <c r="AM30" s="79" t="n">
        <v>0.35552701676761</v>
      </c>
      <c r="AN30" s="78" t="n">
        <v>0.404156298781219</v>
      </c>
      <c r="AO30" s="80" t="n">
        <v>0.81440082833143</v>
      </c>
      <c r="AP30" s="86" t="n">
        <v>100</v>
      </c>
      <c r="AQ30" s="78" t="s">
        <v>123</v>
      </c>
      <c r="AR30" s="87" t="n">
        <v>401</v>
      </c>
      <c r="AS30" s="87" t="n">
        <v>145</v>
      </c>
      <c r="AT30" s="88" t="n">
        <v>90</v>
      </c>
      <c r="AU30" s="88" t="s">
        <v>125</v>
      </c>
      <c r="AV30" s="89" t="s">
        <v>125</v>
      </c>
      <c r="AW30" s="79" t="n">
        <v>29.177057</v>
      </c>
      <c r="AX30" s="87"/>
      <c r="AY30" s="87" t="s">
        <v>178</v>
      </c>
      <c r="AZ30" s="87"/>
      <c r="BA30" s="87"/>
      <c r="BB30" s="87"/>
      <c r="BC30" s="87"/>
      <c r="BD30" s="87" t="s">
        <v>179</v>
      </c>
      <c r="BE30" s="87"/>
      <c r="BF30" s="87" t="s">
        <v>180</v>
      </c>
      <c r="BG30" s="90" t="n">
        <v>7E-015</v>
      </c>
      <c r="BH30" s="87" t="s">
        <v>563</v>
      </c>
      <c r="BI30" s="87" t="n">
        <v>0.001</v>
      </c>
      <c r="BJ30" s="87" t="s">
        <v>232</v>
      </c>
      <c r="BK30" s="90" t="n">
        <v>3E-014</v>
      </c>
      <c r="BL30" s="87" t="s">
        <v>548</v>
      </c>
      <c r="BM30" s="90" t="n">
        <v>2E-125</v>
      </c>
      <c r="BN30" s="87" t="s">
        <v>564</v>
      </c>
      <c r="BO30" s="87" t="n">
        <v>0</v>
      </c>
      <c r="BP30" s="87" t="s">
        <v>565</v>
      </c>
      <c r="BQ30" s="87" t="n">
        <v>0</v>
      </c>
      <c r="BR30" s="87" t="s">
        <v>566</v>
      </c>
      <c r="BS30" s="87" t="s">
        <v>133</v>
      </c>
      <c r="BT30" s="87" t="s">
        <v>133</v>
      </c>
      <c r="BU30" s="87" t="s">
        <v>133</v>
      </c>
      <c r="BV30" s="87" t="s">
        <v>133</v>
      </c>
      <c r="BW30" s="87" t="s">
        <v>133</v>
      </c>
      <c r="BX30" s="87" t="s">
        <v>133</v>
      </c>
      <c r="BY30" s="87" t="s">
        <v>133</v>
      </c>
      <c r="BZ30" s="87" t="s">
        <v>133</v>
      </c>
      <c r="CA30" s="87" t="s">
        <v>133</v>
      </c>
      <c r="CB30" s="87" t="s">
        <v>133</v>
      </c>
      <c r="CC30" s="87" t="s">
        <v>133</v>
      </c>
      <c r="CD30" s="87" t="s">
        <v>133</v>
      </c>
      <c r="CE30" s="87" t="s">
        <v>133</v>
      </c>
      <c r="CF30" s="87" t="s">
        <v>133</v>
      </c>
      <c r="CG30" s="87" t="s">
        <v>133</v>
      </c>
      <c r="CH30" s="87" t="s">
        <v>133</v>
      </c>
      <c r="CI30" s="87" t="s">
        <v>133</v>
      </c>
      <c r="CJ30" s="87" t="s">
        <v>133</v>
      </c>
      <c r="CK30" s="87" t="s">
        <v>133</v>
      </c>
      <c r="CL30" s="87" t="s">
        <v>133</v>
      </c>
      <c r="CM30" s="87" t="s">
        <v>133</v>
      </c>
      <c r="CN30" s="87" t="s">
        <v>133</v>
      </c>
      <c r="CU30" s="91" t="s">
        <v>137</v>
      </c>
    </row>
    <row r="31" customFormat="false" ht="12.75" hidden="false" customHeight="false" outlineLevel="0" collapsed="false">
      <c r="A31" s="34" t="s">
        <v>567</v>
      </c>
      <c r="B31" s="34"/>
      <c r="C31" s="3" t="s">
        <v>568</v>
      </c>
      <c r="D31" s="5" t="s">
        <v>121</v>
      </c>
      <c r="E31" s="3" t="s">
        <v>122</v>
      </c>
      <c r="F31" s="35" t="n">
        <v>7.32998577568808</v>
      </c>
      <c r="G31" s="36" t="n">
        <v>7.53741004045009</v>
      </c>
      <c r="H31" s="36" t="n">
        <v>8.37632997451325</v>
      </c>
      <c r="I31" s="37" t="n">
        <f aca="false">AVERAGE(F31:H31)</f>
        <v>7.74790859688381</v>
      </c>
      <c r="J31" s="36" t="n">
        <v>2.68716420600414</v>
      </c>
      <c r="K31" s="36" t="n">
        <v>2.67635280174267</v>
      </c>
      <c r="L31" s="36" t="n">
        <v>2.87581641127991</v>
      </c>
      <c r="M31" s="38" t="n">
        <f aca="false">AVERAGE(J31:L31)</f>
        <v>2.74644447300891</v>
      </c>
      <c r="N31" s="39" t="n">
        <v>5.20651839754228</v>
      </c>
      <c r="O31" s="40" t="n">
        <v>4.32050872327567E-011</v>
      </c>
      <c r="P31" s="40" t="n">
        <v>1.35770324894813E-008</v>
      </c>
      <c r="Q31" s="41" t="n">
        <v>0.205054273667372</v>
      </c>
      <c r="R31" s="40" t="n">
        <v>0.376023355331569</v>
      </c>
      <c r="S31" s="40" t="n">
        <v>0.706275791873038</v>
      </c>
      <c r="T31" s="41" t="n">
        <v>-0.20070193894114</v>
      </c>
      <c r="U31" s="40" t="n">
        <v>0.385896571170457</v>
      </c>
      <c r="V31" s="42" t="n">
        <v>0.74775341841631</v>
      </c>
      <c r="W31" s="43"/>
      <c r="X31" s="44" t="n">
        <v>1.9954093892017</v>
      </c>
      <c r="Y31" s="45" t="n">
        <v>10.309087602475</v>
      </c>
      <c r="Z31" s="39" t="n">
        <v>8.31367821327332</v>
      </c>
      <c r="AA31" s="40" t="n">
        <v>1.06672311633109E-005</v>
      </c>
      <c r="AB31" s="42" t="n">
        <v>0.00817083239031705</v>
      </c>
      <c r="AC31" s="43"/>
      <c r="AD31" s="44" t="n">
        <v>5.43121172232135</v>
      </c>
      <c r="AE31" s="41" t="n">
        <v>2.85589582716686</v>
      </c>
      <c r="AF31" s="45" t="n">
        <v>1.66260271995577</v>
      </c>
      <c r="AG31" s="92" t="n">
        <v>2.57531589515449</v>
      </c>
      <c r="AH31" s="40" t="n">
        <v>0.00320194058295067</v>
      </c>
      <c r="AI31" s="40" t="n">
        <v>0.174562735802537</v>
      </c>
      <c r="AJ31" s="46" t="n">
        <v>-3.76860900236558</v>
      </c>
      <c r="AK31" s="40" t="n">
        <v>0.00033125560600899</v>
      </c>
      <c r="AL31" s="40" t="n">
        <v>0.0375206673290552</v>
      </c>
      <c r="AM31" s="41" t="n">
        <v>-1.19329310721109</v>
      </c>
      <c r="AN31" s="40" t="n">
        <v>0.0855218187540626</v>
      </c>
      <c r="AO31" s="42" t="n">
        <v>0.724741530854854</v>
      </c>
      <c r="AP31" s="47" t="n">
        <v>50</v>
      </c>
      <c r="AQ31" s="40" t="s">
        <v>123</v>
      </c>
      <c r="AR31" s="48" t="n">
        <v>509</v>
      </c>
      <c r="AS31" s="48" t="n">
        <v>502</v>
      </c>
      <c r="AT31" s="49" t="s">
        <v>139</v>
      </c>
      <c r="AU31" s="49" t="s">
        <v>125</v>
      </c>
      <c r="AV31" s="50" t="s">
        <v>125</v>
      </c>
      <c r="AW31" s="41" t="n">
        <v>33.005894</v>
      </c>
      <c r="AX31" s="48" t="s">
        <v>569</v>
      </c>
      <c r="AY31" s="48" t="s">
        <v>570</v>
      </c>
      <c r="AZ31" s="48" t="s">
        <v>571</v>
      </c>
      <c r="BA31" s="48" t="s">
        <v>572</v>
      </c>
      <c r="BB31" s="48" t="s">
        <v>573</v>
      </c>
      <c r="BC31" s="48" t="s">
        <v>574</v>
      </c>
      <c r="BD31" s="51" t="s">
        <v>575</v>
      </c>
      <c r="BE31" s="48" t="s">
        <v>576</v>
      </c>
      <c r="BF31" s="48" t="s">
        <v>249</v>
      </c>
      <c r="BG31" s="52" t="n">
        <v>0</v>
      </c>
      <c r="BH31" s="48" t="s">
        <v>577</v>
      </c>
      <c r="BI31" s="52" t="n">
        <v>0.069</v>
      </c>
      <c r="BJ31" s="48" t="s">
        <v>578</v>
      </c>
      <c r="BK31" s="52" t="n">
        <v>0</v>
      </c>
      <c r="BL31" s="48" t="s">
        <v>579</v>
      </c>
      <c r="BM31" s="48" t="n">
        <v>0</v>
      </c>
      <c r="BN31" s="48" t="s">
        <v>580</v>
      </c>
      <c r="BO31" s="48" t="n">
        <v>0</v>
      </c>
      <c r="BP31" s="48" t="s">
        <v>580</v>
      </c>
      <c r="BQ31" s="48" t="n">
        <v>0</v>
      </c>
      <c r="BR31" s="48" t="s">
        <v>580</v>
      </c>
      <c r="BS31" s="48" t="s">
        <v>133</v>
      </c>
      <c r="BT31" s="48" t="s">
        <v>133</v>
      </c>
      <c r="BU31" s="48" t="s">
        <v>133</v>
      </c>
      <c r="BV31" s="48" t="s">
        <v>133</v>
      </c>
      <c r="BW31" s="48" t="s">
        <v>133</v>
      </c>
      <c r="BX31" s="48" t="s">
        <v>133</v>
      </c>
      <c r="BY31" s="48" t="s">
        <v>133</v>
      </c>
      <c r="BZ31" s="48" t="s">
        <v>133</v>
      </c>
      <c r="CA31" s="48" t="s">
        <v>133</v>
      </c>
      <c r="CB31" s="48" t="s">
        <v>133</v>
      </c>
      <c r="CC31" s="53" t="n">
        <v>2E-019</v>
      </c>
      <c r="CD31" s="48" t="s">
        <v>581</v>
      </c>
      <c r="CE31" s="53" t="n">
        <v>3E-023</v>
      </c>
      <c r="CF31" s="48" t="s">
        <v>582</v>
      </c>
      <c r="CG31" s="53" t="n">
        <v>2E-023</v>
      </c>
      <c r="CH31" s="48" t="s">
        <v>571</v>
      </c>
      <c r="CI31" s="53" t="n">
        <v>4E-023</v>
      </c>
      <c r="CJ31" s="48" t="s">
        <v>583</v>
      </c>
      <c r="CK31" s="53" t="n">
        <v>1E-027</v>
      </c>
      <c r="CL31" s="48" t="s">
        <v>584</v>
      </c>
      <c r="CM31" s="48" t="s">
        <v>125</v>
      </c>
      <c r="CN31" s="48" t="s">
        <v>583</v>
      </c>
      <c r="CO31" s="54"/>
      <c r="CP31" s="55" t="s">
        <v>570</v>
      </c>
      <c r="CQ31" s="54" t="s">
        <v>571</v>
      </c>
      <c r="CR31" s="55" t="s">
        <v>572</v>
      </c>
      <c r="CS31" s="55" t="s">
        <v>573</v>
      </c>
      <c r="CT31" s="54" t="s">
        <v>574</v>
      </c>
      <c r="CU31" s="56" t="s">
        <v>585</v>
      </c>
    </row>
    <row r="32" s="5" customFormat="true" ht="12.75" hidden="false" customHeight="false" outlineLevel="0" collapsed="false">
      <c r="A32" s="34" t="s">
        <v>586</v>
      </c>
      <c r="B32" s="34"/>
      <c r="C32" s="3" t="s">
        <v>568</v>
      </c>
      <c r="D32" s="5" t="s">
        <v>121</v>
      </c>
      <c r="E32" s="5" t="s">
        <v>122</v>
      </c>
      <c r="F32" s="35" t="n">
        <v>9.16183804308462</v>
      </c>
      <c r="G32" s="36" t="n">
        <v>9.27774526627079</v>
      </c>
      <c r="H32" s="36" t="n">
        <v>10.1342764446838</v>
      </c>
      <c r="I32" s="37" t="n">
        <f aca="false">AVERAGE(F32:H32)</f>
        <v>9.52461991801307</v>
      </c>
      <c r="J32" s="36" t="n">
        <v>3.02408563695938</v>
      </c>
      <c r="K32" s="36" t="n">
        <v>3.36763627977108</v>
      </c>
      <c r="L32" s="36" t="n">
        <v>3.76769117054741</v>
      </c>
      <c r="M32" s="38" t="n">
        <f aca="false">AVERAGE(J32:L32)</f>
        <v>3.38647102909262</v>
      </c>
      <c r="N32" s="39" t="n">
        <v>6.86584770347848</v>
      </c>
      <c r="O32" s="40" t="n">
        <v>4.80487818834277E-012</v>
      </c>
      <c r="P32" s="40" t="n">
        <v>2.51652415064332E-009</v>
      </c>
      <c r="Q32" s="41" t="n">
        <v>0.727698814558028</v>
      </c>
      <c r="R32" s="40" t="n">
        <v>0.0113722325328467</v>
      </c>
      <c r="S32" s="40" t="n">
        <v>0.132864907374776</v>
      </c>
      <c r="T32" s="41" t="n">
        <v>-0.0126630860490233</v>
      </c>
      <c r="U32" s="40" t="n">
        <v>0.959180489093473</v>
      </c>
      <c r="V32" s="42" t="n">
        <v>0.989522753087929</v>
      </c>
      <c r="W32" s="43"/>
      <c r="X32" s="44" t="n">
        <v>1.94473519451581</v>
      </c>
      <c r="Y32" s="45" t="n">
        <v>10.7211089137549</v>
      </c>
      <c r="Z32" s="39" t="n">
        <v>8.77637371923914</v>
      </c>
      <c r="AA32" s="40" t="n">
        <v>2.16823169932164E-008</v>
      </c>
      <c r="AB32" s="42" t="n">
        <v>0.000304139908871904</v>
      </c>
      <c r="AC32" s="43"/>
      <c r="AD32" s="44" t="n">
        <v>7.19642716973002</v>
      </c>
      <c r="AE32" s="41" t="n">
        <v>2.99642682459436</v>
      </c>
      <c r="AF32" s="45" t="n">
        <v>1.57112337818828</v>
      </c>
      <c r="AG32" s="92" t="n">
        <v>4.20000034513566</v>
      </c>
      <c r="AH32" s="40" t="n">
        <v>0.00184630337556583</v>
      </c>
      <c r="AI32" s="40" t="n">
        <v>0.126129072740159</v>
      </c>
      <c r="AJ32" s="46" t="n">
        <v>-5.62530379154174</v>
      </c>
      <c r="AK32" s="40" t="n">
        <v>0.000312146561567661</v>
      </c>
      <c r="AL32" s="40" t="n">
        <v>0.0358868986861973</v>
      </c>
      <c r="AM32" s="41" t="n">
        <v>-1.42530344640608</v>
      </c>
      <c r="AN32" s="40" t="n">
        <v>0.15091118995616</v>
      </c>
      <c r="AO32" s="42" t="n">
        <v>0.736126801120916</v>
      </c>
      <c r="AP32" s="47" t="n">
        <v>200</v>
      </c>
      <c r="AQ32" s="40" t="s">
        <v>123</v>
      </c>
      <c r="AR32" s="48" t="n">
        <v>488</v>
      </c>
      <c r="AS32" s="48" t="n">
        <v>172</v>
      </c>
      <c r="AT32" s="49" t="s">
        <v>240</v>
      </c>
      <c r="AU32" s="49" t="s">
        <v>125</v>
      </c>
      <c r="AV32" s="50" t="s">
        <v>125</v>
      </c>
      <c r="AW32" s="41" t="n">
        <v>31.762295</v>
      </c>
      <c r="AX32" s="48"/>
      <c r="AY32" s="48" t="s">
        <v>178</v>
      </c>
      <c r="AZ32" s="48"/>
      <c r="BA32" s="48"/>
      <c r="BB32" s="48"/>
      <c r="BC32" s="48"/>
      <c r="BD32" s="48" t="s">
        <v>179</v>
      </c>
      <c r="BE32" s="48"/>
      <c r="BF32" s="48" t="s">
        <v>180</v>
      </c>
      <c r="BG32" s="52" t="n">
        <v>7E-180</v>
      </c>
      <c r="BH32" s="48" t="s">
        <v>587</v>
      </c>
      <c r="BI32" s="52" t="n">
        <v>0.019</v>
      </c>
      <c r="BJ32" s="48" t="s">
        <v>555</v>
      </c>
      <c r="BK32" s="52" t="n">
        <v>8E-086</v>
      </c>
      <c r="BL32" s="48" t="s">
        <v>588</v>
      </c>
      <c r="BM32" s="48" t="n">
        <v>0</v>
      </c>
      <c r="BN32" s="48" t="s">
        <v>589</v>
      </c>
      <c r="BO32" s="48" t="n">
        <v>0</v>
      </c>
      <c r="BP32" s="48" t="s">
        <v>589</v>
      </c>
      <c r="BQ32" s="48" t="n">
        <v>0</v>
      </c>
      <c r="BR32" s="48" t="s">
        <v>589</v>
      </c>
      <c r="BS32" s="48" t="s">
        <v>133</v>
      </c>
      <c r="BT32" s="48" t="s">
        <v>133</v>
      </c>
      <c r="BU32" s="48" t="s">
        <v>133</v>
      </c>
      <c r="BV32" s="48" t="s">
        <v>133</v>
      </c>
      <c r="BW32" s="48" t="s">
        <v>133</v>
      </c>
      <c r="BX32" s="48" t="s">
        <v>133</v>
      </c>
      <c r="BY32" s="48" t="s">
        <v>133</v>
      </c>
      <c r="BZ32" s="48" t="s">
        <v>133</v>
      </c>
      <c r="CA32" s="48" t="s">
        <v>133</v>
      </c>
      <c r="CB32" s="48" t="s">
        <v>133</v>
      </c>
      <c r="CC32" s="53" t="n">
        <v>1E-009</v>
      </c>
      <c r="CD32" s="48" t="s">
        <v>590</v>
      </c>
      <c r="CE32" s="53" t="n">
        <v>2E-005</v>
      </c>
      <c r="CF32" s="48" t="s">
        <v>591</v>
      </c>
      <c r="CG32" s="53" t="n">
        <v>4E-006</v>
      </c>
      <c r="CH32" s="48" t="s">
        <v>592</v>
      </c>
      <c r="CI32" s="53" t="n">
        <v>9E-006</v>
      </c>
      <c r="CJ32" s="48" t="s">
        <v>593</v>
      </c>
      <c r="CK32" s="53" t="n">
        <v>0.0001</v>
      </c>
      <c r="CL32" s="48" t="s">
        <v>594</v>
      </c>
      <c r="CM32" s="48" t="s">
        <v>133</v>
      </c>
      <c r="CN32" s="48" t="s">
        <v>133</v>
      </c>
      <c r="CO32" s="54"/>
      <c r="CP32" s="55" t="s">
        <v>178</v>
      </c>
      <c r="CQ32" s="54"/>
      <c r="CR32" s="55"/>
      <c r="CS32" s="55"/>
      <c r="CT32" s="54"/>
      <c r="CU32" s="56" t="s">
        <v>225</v>
      </c>
    </row>
    <row r="33" s="5" customFormat="true" ht="12.75" hidden="false" customHeight="false" outlineLevel="0" collapsed="false">
      <c r="A33" s="34" t="s">
        <v>595</v>
      </c>
      <c r="B33" s="34"/>
      <c r="C33" s="5" t="s">
        <v>568</v>
      </c>
      <c r="D33" s="5" t="s">
        <v>121</v>
      </c>
      <c r="E33" s="5" t="s">
        <v>122</v>
      </c>
      <c r="F33" s="35" t="n">
        <v>9.14462193510069</v>
      </c>
      <c r="G33" s="36" t="n">
        <v>9.04846302389092</v>
      </c>
      <c r="H33" s="36" t="n">
        <v>9.88858081342971</v>
      </c>
      <c r="I33" s="37" t="n">
        <f aca="false">AVERAGE(F33:H33)</f>
        <v>9.36055525747377</v>
      </c>
      <c r="J33" s="36" t="n">
        <v>2.38467840574556</v>
      </c>
      <c r="K33" s="36" t="n">
        <v>2.78943533742668</v>
      </c>
      <c r="L33" s="36" t="n">
        <v>2.57428553840165</v>
      </c>
      <c r="M33" s="38" t="n">
        <f aca="false">AVERAGE(J33:L33)</f>
        <v>2.58279976052463</v>
      </c>
      <c r="N33" s="39" t="n">
        <v>6.83113546577698</v>
      </c>
      <c r="O33" s="40" t="n">
        <v>6.53640513617751E-013</v>
      </c>
      <c r="P33" s="40" t="n">
        <v>7.02697954271378E-010</v>
      </c>
      <c r="Q33" s="41" t="n">
        <v>0.053379968827842</v>
      </c>
      <c r="R33" s="40" t="n">
        <v>0.796532518601034</v>
      </c>
      <c r="S33" s="40" t="n">
        <v>0.933000471658877</v>
      </c>
      <c r="T33" s="41" t="n">
        <v>-0.228299004891271</v>
      </c>
      <c r="U33" s="40" t="n">
        <v>0.2819912675369</v>
      </c>
      <c r="V33" s="42" t="n">
        <v>0.660920869551389</v>
      </c>
      <c r="W33" s="43"/>
      <c r="X33" s="44" t="n">
        <v>2.82691764463852</v>
      </c>
      <c r="Y33" s="45" t="n">
        <v>10.4967909252224</v>
      </c>
      <c r="Z33" s="39" t="n">
        <v>7.66987328058387</v>
      </c>
      <c r="AA33" s="40" t="n">
        <v>3.10711716681788E-007</v>
      </c>
      <c r="AB33" s="42" t="n">
        <v>0.000639758537331377</v>
      </c>
      <c r="AC33" s="43"/>
      <c r="AD33" s="44" t="n">
        <v>6.24306859619188</v>
      </c>
      <c r="AE33" s="41" t="n">
        <v>2.87026463238503</v>
      </c>
      <c r="AF33" s="45" t="n">
        <v>2.21638653068205</v>
      </c>
      <c r="AG33" s="92" t="n">
        <v>3.37280396380685</v>
      </c>
      <c r="AH33" s="40" t="n">
        <v>0.000226422455374005</v>
      </c>
      <c r="AI33" s="40" t="n">
        <v>0.0350371596474957</v>
      </c>
      <c r="AJ33" s="46" t="n">
        <v>-4.02668206550984</v>
      </c>
      <c r="AK33" s="40" t="n">
        <v>7.03584142422192E-005</v>
      </c>
      <c r="AL33" s="40" t="n">
        <v>0.0127180616753236</v>
      </c>
      <c r="AM33" s="41" t="n">
        <v>-0.653878101702983</v>
      </c>
      <c r="AN33" s="40" t="n">
        <v>0.23642615063344</v>
      </c>
      <c r="AO33" s="42" t="n">
        <v>0.753910860267801</v>
      </c>
      <c r="AP33" s="47" t="n">
        <v>195</v>
      </c>
      <c r="AQ33" s="40" t="s">
        <v>123</v>
      </c>
      <c r="AR33" s="48" t="n">
        <v>492</v>
      </c>
      <c r="AS33" s="48" t="n">
        <v>333</v>
      </c>
      <c r="AT33" s="49" t="s">
        <v>185</v>
      </c>
      <c r="AU33" s="49" t="s">
        <v>125</v>
      </c>
      <c r="AV33" s="50" t="s">
        <v>125</v>
      </c>
      <c r="AW33" s="41" t="n">
        <v>31.707317</v>
      </c>
      <c r="AX33" s="48" t="s">
        <v>596</v>
      </c>
      <c r="AY33" s="48" t="s">
        <v>597</v>
      </c>
      <c r="AZ33" s="48" t="s">
        <v>598</v>
      </c>
      <c r="BA33" s="48" t="s">
        <v>599</v>
      </c>
      <c r="BB33" s="48" t="s">
        <v>600</v>
      </c>
      <c r="BC33" s="48" t="s">
        <v>601</v>
      </c>
      <c r="BD33" s="51" t="s">
        <v>602</v>
      </c>
      <c r="BE33" s="48" t="s">
        <v>603</v>
      </c>
      <c r="BF33" s="48" t="s">
        <v>146</v>
      </c>
      <c r="BG33" s="52" t="n">
        <v>7E-168</v>
      </c>
      <c r="BH33" s="48" t="s">
        <v>604</v>
      </c>
      <c r="BI33" s="52" t="n">
        <v>0.002</v>
      </c>
      <c r="BJ33" s="48" t="s">
        <v>605</v>
      </c>
      <c r="BK33" s="52" t="n">
        <v>7E-112</v>
      </c>
      <c r="BL33" s="48" t="s">
        <v>606</v>
      </c>
      <c r="BM33" s="48" t="n">
        <v>0</v>
      </c>
      <c r="BN33" s="48" t="s">
        <v>607</v>
      </c>
      <c r="BO33" s="48" t="n">
        <v>0</v>
      </c>
      <c r="BP33" s="48" t="s">
        <v>607</v>
      </c>
      <c r="BQ33" s="48" t="n">
        <v>0</v>
      </c>
      <c r="BR33" s="48" t="s">
        <v>607</v>
      </c>
      <c r="BS33" s="53" t="n">
        <v>4E-007</v>
      </c>
      <c r="BT33" s="48" t="s">
        <v>608</v>
      </c>
      <c r="BU33" s="48" t="s">
        <v>133</v>
      </c>
      <c r="BV33" s="48" t="s">
        <v>133</v>
      </c>
      <c r="BW33" s="53" t="n">
        <v>4E-007</v>
      </c>
      <c r="BX33" s="48" t="s">
        <v>609</v>
      </c>
      <c r="BY33" s="48" t="s">
        <v>133</v>
      </c>
      <c r="BZ33" s="48" t="s">
        <v>133</v>
      </c>
      <c r="CA33" s="48" t="s">
        <v>133</v>
      </c>
      <c r="CB33" s="48" t="s">
        <v>133</v>
      </c>
      <c r="CC33" s="53" t="n">
        <v>2E-012</v>
      </c>
      <c r="CD33" s="48" t="s">
        <v>610</v>
      </c>
      <c r="CE33" s="53" t="n">
        <v>1E-031</v>
      </c>
      <c r="CF33" s="48" t="s">
        <v>611</v>
      </c>
      <c r="CG33" s="53" t="n">
        <v>4E-025</v>
      </c>
      <c r="CH33" s="48" t="s">
        <v>598</v>
      </c>
      <c r="CI33" s="53" t="n">
        <v>9E-025</v>
      </c>
      <c r="CJ33" s="48" t="s">
        <v>612</v>
      </c>
      <c r="CK33" s="53" t="n">
        <v>5E-031</v>
      </c>
      <c r="CL33" s="48" t="s">
        <v>613</v>
      </c>
      <c r="CM33" s="48" t="s">
        <v>125</v>
      </c>
      <c r="CN33" s="48" t="s">
        <v>614</v>
      </c>
      <c r="CO33" s="54"/>
      <c r="CP33" s="55" t="s">
        <v>597</v>
      </c>
      <c r="CQ33" s="54" t="s">
        <v>598</v>
      </c>
      <c r="CR33" s="55" t="s">
        <v>599</v>
      </c>
      <c r="CS33" s="55" t="s">
        <v>600</v>
      </c>
      <c r="CT33" s="54" t="s">
        <v>601</v>
      </c>
      <c r="CU33" s="56" t="s">
        <v>238</v>
      </c>
    </row>
    <row r="34" s="5" customFormat="true" ht="12.75" hidden="false" customHeight="false" outlineLevel="0" collapsed="false">
      <c r="A34" s="34" t="s">
        <v>615</v>
      </c>
      <c r="B34" s="34"/>
      <c r="C34" s="3" t="s">
        <v>568</v>
      </c>
      <c r="D34" s="5" t="s">
        <v>121</v>
      </c>
      <c r="E34" s="5" t="s">
        <v>122</v>
      </c>
      <c r="F34" s="35" t="n">
        <v>6.00773463335574</v>
      </c>
      <c r="G34" s="36" t="n">
        <v>6.37649510834722</v>
      </c>
      <c r="H34" s="36" t="n">
        <v>6.58926996137266</v>
      </c>
      <c r="I34" s="37" t="n">
        <f aca="false">AVERAGE(F34:H34)</f>
        <v>6.32449990102521</v>
      </c>
      <c r="J34" s="36" t="n">
        <v>2.49233039580248</v>
      </c>
      <c r="K34" s="36" t="n">
        <v>2.42179626886715</v>
      </c>
      <c r="L34" s="36" t="n">
        <v>2.22963226533786</v>
      </c>
      <c r="M34" s="38" t="n">
        <f aca="false">AVERAGE(J34:L34)</f>
        <v>2.38125297666916</v>
      </c>
      <c r="N34" s="39" t="n">
        <v>3.7587552610222</v>
      </c>
      <c r="O34" s="40" t="n">
        <v>1.39686543009213E-010</v>
      </c>
      <c r="P34" s="40" t="n">
        <v>3.6269966027621E-008</v>
      </c>
      <c r="Q34" s="41" t="n">
        <v>-0.184491663333843</v>
      </c>
      <c r="R34" s="40" t="n">
        <v>0.322125783897317</v>
      </c>
      <c r="S34" s="40" t="n">
        <v>0.664284832093548</v>
      </c>
      <c r="T34" s="41" t="n">
        <v>0.00186132712441145</v>
      </c>
      <c r="U34" s="40" t="n">
        <v>0.991851668249531</v>
      </c>
      <c r="V34" s="42" t="n">
        <v>0.998058215967813</v>
      </c>
      <c r="W34" s="43"/>
      <c r="X34" s="44" t="n">
        <v>2.4332441873999</v>
      </c>
      <c r="Y34" s="45" t="n">
        <v>10.9408060184818</v>
      </c>
      <c r="Z34" s="39" t="n">
        <v>8.50756183108193</v>
      </c>
      <c r="AA34" s="40" t="n">
        <v>2.16550377607206E-005</v>
      </c>
      <c r="AB34" s="42" t="n">
        <v>0.013077585253285</v>
      </c>
      <c r="AC34" s="43"/>
      <c r="AD34" s="44" t="n">
        <v>7.05524071474197</v>
      </c>
      <c r="AE34" s="41" t="n">
        <v>3.01837190388686</v>
      </c>
      <c r="AF34" s="45" t="n">
        <v>2.33167486246488</v>
      </c>
      <c r="AG34" s="92" t="n">
        <v>4.03686881085511</v>
      </c>
      <c r="AH34" s="40" t="n">
        <v>0.0043369060058284</v>
      </c>
      <c r="AI34" s="40" t="n">
        <v>0.203511856178357</v>
      </c>
      <c r="AJ34" s="46" t="n">
        <v>-4.72356585227709</v>
      </c>
      <c r="AK34" s="40" t="n">
        <v>0.00181263908369056</v>
      </c>
      <c r="AL34" s="40" t="n">
        <v>0.118543113949189</v>
      </c>
      <c r="AM34" s="41" t="n">
        <v>-0.686697041421977</v>
      </c>
      <c r="AN34" s="40" t="n">
        <v>0.512265393543198</v>
      </c>
      <c r="AO34" s="42" t="n">
        <v>0.859686662253932</v>
      </c>
      <c r="AP34" s="47" t="n">
        <v>48</v>
      </c>
      <c r="AQ34" s="40" t="s">
        <v>123</v>
      </c>
      <c r="AR34" s="48" t="n">
        <v>619</v>
      </c>
      <c r="AS34" s="48" t="n">
        <v>622</v>
      </c>
      <c r="AT34" s="49" t="s">
        <v>205</v>
      </c>
      <c r="AU34" s="49" t="s">
        <v>125</v>
      </c>
      <c r="AV34" s="50" t="s">
        <v>125</v>
      </c>
      <c r="AW34" s="41" t="n">
        <v>34.410339</v>
      </c>
      <c r="AX34" s="48"/>
      <c r="AY34" s="48" t="s">
        <v>616</v>
      </c>
      <c r="AZ34" s="48"/>
      <c r="BA34" s="48" t="s">
        <v>617</v>
      </c>
      <c r="BB34" s="48" t="s">
        <v>618</v>
      </c>
      <c r="BC34" s="48"/>
      <c r="BD34" s="51" t="s">
        <v>619</v>
      </c>
      <c r="BE34" s="48" t="s">
        <v>620</v>
      </c>
      <c r="BF34" s="48" t="s">
        <v>129</v>
      </c>
      <c r="BG34" s="52" t="n">
        <v>8E-149</v>
      </c>
      <c r="BH34" s="48" t="s">
        <v>621</v>
      </c>
      <c r="BI34" s="52" t="n">
        <v>0.0006</v>
      </c>
      <c r="BJ34" s="48" t="s">
        <v>622</v>
      </c>
      <c r="BK34" s="52" t="n">
        <v>6E-070</v>
      </c>
      <c r="BL34" s="48" t="s">
        <v>623</v>
      </c>
      <c r="BM34" s="48" t="n">
        <v>0</v>
      </c>
      <c r="BN34" s="48" t="s">
        <v>624</v>
      </c>
      <c r="BO34" s="48" t="n">
        <v>0</v>
      </c>
      <c r="BP34" s="48" t="s">
        <v>625</v>
      </c>
      <c r="BQ34" s="48" t="n">
        <v>0</v>
      </c>
      <c r="BR34" s="48" t="s">
        <v>626</v>
      </c>
      <c r="BS34" s="53" t="n">
        <v>3E-010</v>
      </c>
      <c r="BT34" s="48" t="s">
        <v>627</v>
      </c>
      <c r="BU34" s="53" t="n">
        <v>2E-009</v>
      </c>
      <c r="BV34" s="48" t="s">
        <v>218</v>
      </c>
      <c r="BW34" s="53" t="n">
        <v>3E-010</v>
      </c>
      <c r="BX34" s="48" t="s">
        <v>628</v>
      </c>
      <c r="BY34" s="53" t="n">
        <v>2E-009</v>
      </c>
      <c r="BZ34" s="48" t="s">
        <v>220</v>
      </c>
      <c r="CA34" s="53" t="n">
        <v>7E-034</v>
      </c>
      <c r="CB34" s="48" t="s">
        <v>629</v>
      </c>
      <c r="CC34" s="53" t="n">
        <v>5E-015</v>
      </c>
      <c r="CD34" s="48" t="s">
        <v>630</v>
      </c>
      <c r="CE34" s="53" t="n">
        <v>7E-016</v>
      </c>
      <c r="CF34" s="48" t="s">
        <v>631</v>
      </c>
      <c r="CG34" s="53" t="n">
        <v>1E-016</v>
      </c>
      <c r="CH34" s="48" t="s">
        <v>632</v>
      </c>
      <c r="CI34" s="53" t="n">
        <v>1E-015</v>
      </c>
      <c r="CJ34" s="48" t="s">
        <v>633</v>
      </c>
      <c r="CK34" s="53" t="n">
        <v>1E-017</v>
      </c>
      <c r="CL34" s="48" t="s">
        <v>634</v>
      </c>
      <c r="CM34" s="48" t="s">
        <v>125</v>
      </c>
      <c r="CN34" s="48" t="s">
        <v>635</v>
      </c>
      <c r="CO34" s="54"/>
      <c r="CP34" s="55" t="s">
        <v>616</v>
      </c>
      <c r="CQ34" s="54"/>
      <c r="CR34" s="55" t="s">
        <v>617</v>
      </c>
      <c r="CS34" s="55" t="s">
        <v>618</v>
      </c>
      <c r="CT34" s="54"/>
      <c r="CU34" s="56" t="s">
        <v>636</v>
      </c>
    </row>
    <row r="35" s="5" customFormat="true" ht="12.75" hidden="false" customHeight="false" outlineLevel="0" collapsed="false">
      <c r="A35" s="34" t="s">
        <v>637</v>
      </c>
      <c r="B35" s="34"/>
      <c r="C35" s="3" t="s">
        <v>568</v>
      </c>
      <c r="D35" s="5" t="s">
        <v>121</v>
      </c>
      <c r="E35" s="5" t="s">
        <v>122</v>
      </c>
      <c r="F35" s="35" t="n">
        <v>11.4773205047512</v>
      </c>
      <c r="G35" s="36" t="n">
        <v>11.1743669612126</v>
      </c>
      <c r="H35" s="36" t="n">
        <v>12.3598936518648</v>
      </c>
      <c r="I35" s="37" t="n">
        <f aca="false">AVERAGE(F35:H35)</f>
        <v>11.6705270392762</v>
      </c>
      <c r="J35" s="36" t="n">
        <v>4.68196536751175</v>
      </c>
      <c r="K35" s="36" t="n">
        <v>3.58604857612052</v>
      </c>
      <c r="L35" s="36" t="n">
        <v>5.83527963004686</v>
      </c>
      <c r="M35" s="38" t="n">
        <f aca="false">AVERAGE(J35:L35)</f>
        <v>4.70109785789304</v>
      </c>
      <c r="N35" s="39" t="n">
        <v>9.19889873973735</v>
      </c>
      <c r="O35" s="40" t="n">
        <v>1.92784409698774E-010</v>
      </c>
      <c r="P35" s="40" t="n">
        <v>4.59667045039747E-008</v>
      </c>
      <c r="Q35" s="57" t="n">
        <v>2.2294695583542</v>
      </c>
      <c r="R35" s="40" t="n">
        <v>0.00036790354117149</v>
      </c>
      <c r="S35" s="40" t="n">
        <v>0.015820626804145</v>
      </c>
      <c r="T35" s="41" t="n">
        <v>0.0721326957855841</v>
      </c>
      <c r="U35" s="40" t="n">
        <v>0.875185738074704</v>
      </c>
      <c r="V35" s="42" t="n">
        <v>0.967061498933908</v>
      </c>
      <c r="W35" s="43"/>
      <c r="X35" s="44" t="n">
        <v>1.60340918913618</v>
      </c>
      <c r="Y35" s="45" t="n">
        <v>10.0615817613717</v>
      </c>
      <c r="Z35" s="39" t="n">
        <v>8.4581725722355</v>
      </c>
      <c r="AA35" s="40" t="n">
        <v>1.96439489308203E-007</v>
      </c>
      <c r="AB35" s="42" t="n">
        <v>0.000639758537331377</v>
      </c>
      <c r="AC35" s="43"/>
      <c r="AD35" s="44" t="n">
        <v>9.95868852836983</v>
      </c>
      <c r="AE35" s="41" t="n">
        <v>4.7271786474462</v>
      </c>
      <c r="AF35" s="45" t="n">
        <v>2.1456710602019</v>
      </c>
      <c r="AG35" s="92" t="n">
        <v>5.23150988092363</v>
      </c>
      <c r="AH35" s="40" t="n">
        <v>0.00210702902695351</v>
      </c>
      <c r="AI35" s="40" t="n">
        <v>0.136109982279774</v>
      </c>
      <c r="AJ35" s="46" t="n">
        <v>-7.81301746816793</v>
      </c>
      <c r="AK35" s="40" t="n">
        <v>0.000179458337768812</v>
      </c>
      <c r="AL35" s="40" t="n">
        <v>0.0242756026971242</v>
      </c>
      <c r="AM35" s="41" t="n">
        <v>-2.5815075872443</v>
      </c>
      <c r="AN35" s="40" t="n">
        <v>0.0549486724869713</v>
      </c>
      <c r="AO35" s="42" t="n">
        <v>0.710730958710924</v>
      </c>
      <c r="AP35" s="47" t="n">
        <v>800</v>
      </c>
      <c r="AQ35" s="40" t="s">
        <v>123</v>
      </c>
      <c r="AR35" s="48" t="n">
        <v>772</v>
      </c>
      <c r="AS35" s="48" t="n">
        <v>424</v>
      </c>
      <c r="AT35" s="49" t="s">
        <v>240</v>
      </c>
      <c r="AU35" s="49" t="s">
        <v>638</v>
      </c>
      <c r="AV35" s="50" t="s">
        <v>639</v>
      </c>
      <c r="AW35" s="41" t="n">
        <v>34.196891</v>
      </c>
      <c r="AX35" s="48" t="s">
        <v>640</v>
      </c>
      <c r="AY35" s="48" t="s">
        <v>641</v>
      </c>
      <c r="AZ35" s="48" t="s">
        <v>642</v>
      </c>
      <c r="BA35" s="48"/>
      <c r="BB35" s="48" t="s">
        <v>643</v>
      </c>
      <c r="BC35" s="48" t="s">
        <v>644</v>
      </c>
      <c r="BD35" s="51" t="s">
        <v>645</v>
      </c>
      <c r="BE35" s="48" t="s">
        <v>646</v>
      </c>
      <c r="BF35" s="48" t="s">
        <v>146</v>
      </c>
      <c r="BG35" s="52" t="n">
        <v>7E-132</v>
      </c>
      <c r="BH35" s="48" t="s">
        <v>647</v>
      </c>
      <c r="BI35" s="52" t="n">
        <v>0.11</v>
      </c>
      <c r="BJ35" s="48" t="s">
        <v>648</v>
      </c>
      <c r="BK35" s="52" t="n">
        <v>0</v>
      </c>
      <c r="BL35" s="48" t="s">
        <v>649</v>
      </c>
      <c r="BM35" s="48" t="n">
        <v>0</v>
      </c>
      <c r="BN35" s="48" t="s">
        <v>650</v>
      </c>
      <c r="BO35" s="48" t="n">
        <v>0</v>
      </c>
      <c r="BP35" s="48" t="s">
        <v>651</v>
      </c>
      <c r="BQ35" s="48" t="n">
        <v>0</v>
      </c>
      <c r="BR35" s="48" t="s">
        <v>652</v>
      </c>
      <c r="BS35" s="53" t="n">
        <v>8E-031</v>
      </c>
      <c r="BT35" s="48" t="s">
        <v>653</v>
      </c>
      <c r="BU35" s="53" t="n">
        <v>6E-030</v>
      </c>
      <c r="BV35" s="48" t="s">
        <v>654</v>
      </c>
      <c r="BW35" s="53" t="n">
        <v>8E-031</v>
      </c>
      <c r="BX35" s="48" t="s">
        <v>655</v>
      </c>
      <c r="BY35" s="53" t="n">
        <v>6E-030</v>
      </c>
      <c r="BZ35" s="48" t="s">
        <v>656</v>
      </c>
      <c r="CA35" s="53" t="n">
        <v>8E-034</v>
      </c>
      <c r="CB35" s="48" t="s">
        <v>657</v>
      </c>
      <c r="CC35" s="53" t="n">
        <v>2E-060</v>
      </c>
      <c r="CD35" s="48" t="s">
        <v>658</v>
      </c>
      <c r="CE35" s="53" t="n">
        <v>9E-039</v>
      </c>
      <c r="CF35" s="48" t="s">
        <v>659</v>
      </c>
      <c r="CG35" s="53" t="n">
        <v>1E-039</v>
      </c>
      <c r="CH35" s="48" t="s">
        <v>642</v>
      </c>
      <c r="CI35" s="53" t="n">
        <v>2E-040</v>
      </c>
      <c r="CJ35" s="48" t="s">
        <v>641</v>
      </c>
      <c r="CK35" s="53" t="n">
        <v>5E-040</v>
      </c>
      <c r="CL35" s="48" t="s">
        <v>660</v>
      </c>
      <c r="CM35" s="48" t="s">
        <v>125</v>
      </c>
      <c r="CN35" s="48" t="s">
        <v>641</v>
      </c>
      <c r="CO35" s="58" t="s">
        <v>661</v>
      </c>
      <c r="CP35" s="55" t="s">
        <v>641</v>
      </c>
      <c r="CQ35" s="54" t="s">
        <v>642</v>
      </c>
      <c r="CR35" s="55"/>
      <c r="CS35" s="55" t="s">
        <v>643</v>
      </c>
      <c r="CT35" s="54" t="s">
        <v>644</v>
      </c>
      <c r="CU35" s="56" t="s">
        <v>636</v>
      </c>
    </row>
    <row r="36" s="5" customFormat="true" ht="12.75" hidden="false" customHeight="false" outlineLevel="0" collapsed="false">
      <c r="A36" s="34" t="s">
        <v>662</v>
      </c>
      <c r="B36" s="34"/>
      <c r="C36" s="3" t="s">
        <v>568</v>
      </c>
      <c r="D36" s="5" t="s">
        <v>121</v>
      </c>
      <c r="E36" s="5" t="s">
        <v>122</v>
      </c>
      <c r="F36" s="35" t="n">
        <v>9.73868827300177</v>
      </c>
      <c r="G36" s="36" t="n">
        <v>10.2932024411583</v>
      </c>
      <c r="H36" s="36" t="n">
        <v>10.6013835220853</v>
      </c>
      <c r="I36" s="37" t="n">
        <f aca="false">AVERAGE(F36:H36)</f>
        <v>10.2110914120818</v>
      </c>
      <c r="J36" s="36" t="n">
        <v>2.83748432613551</v>
      </c>
      <c r="K36" s="36" t="n">
        <v>2.92114264010518</v>
      </c>
      <c r="L36" s="36" t="n">
        <v>2.38851380526232</v>
      </c>
      <c r="M36" s="38" t="n">
        <f aca="false">AVERAGE(J36:L36)</f>
        <v>2.715713590501</v>
      </c>
      <c r="N36" s="39" t="n">
        <v>7.69103067829093</v>
      </c>
      <c r="O36" s="40" t="n">
        <v>3.9386815709406E-013</v>
      </c>
      <c r="P36" s="40" t="n">
        <v>5.3555388259593E-010</v>
      </c>
      <c r="Q36" s="41" t="n">
        <v>0.195652856710146</v>
      </c>
      <c r="R36" s="40" t="n">
        <v>0.387592575045101</v>
      </c>
      <c r="S36" s="40" t="n">
        <v>0.71535450370947</v>
      </c>
      <c r="T36" s="41" t="n">
        <v>-0.0769599664883889</v>
      </c>
      <c r="U36" s="40" t="n">
        <v>0.730321962482254</v>
      </c>
      <c r="V36" s="42" t="n">
        <v>0.923140669819216</v>
      </c>
      <c r="W36" s="43"/>
      <c r="X36" s="44" t="n">
        <v>2.56467285430977</v>
      </c>
      <c r="Y36" s="45" t="n">
        <v>10.0734572491873</v>
      </c>
      <c r="Z36" s="39" t="n">
        <v>7.50878439487751</v>
      </c>
      <c r="AA36" s="40" t="n">
        <v>5.44270983995158E-006</v>
      </c>
      <c r="AB36" s="42" t="n">
        <v>0.00476454819389362</v>
      </c>
      <c r="AC36" s="43"/>
      <c r="AD36" s="44" t="n">
        <v>6.1039596038215</v>
      </c>
      <c r="AE36" s="41" t="n">
        <v>2.89172088109051</v>
      </c>
      <c r="AF36" s="45" t="n">
        <v>2.14160457350984</v>
      </c>
      <c r="AG36" s="92" t="n">
        <v>3.212238722731</v>
      </c>
      <c r="AH36" s="40" t="n">
        <v>0.000948072602011365</v>
      </c>
      <c r="AI36" s="40" t="n">
        <v>0.0862809577056307</v>
      </c>
      <c r="AJ36" s="46" t="n">
        <v>-3.96235503031166</v>
      </c>
      <c r="AK36" s="40" t="n">
        <v>0.000256189016938735</v>
      </c>
      <c r="AL36" s="40" t="n">
        <v>0.0318433074644459</v>
      </c>
      <c r="AM36" s="41" t="n">
        <v>-0.750116307580669</v>
      </c>
      <c r="AN36" s="40" t="n">
        <v>0.254874147165748</v>
      </c>
      <c r="AO36" s="42" t="n">
        <v>0.756106316446555</v>
      </c>
      <c r="AP36" s="47" t="n">
        <v>1000</v>
      </c>
      <c r="AQ36" s="40" t="s">
        <v>123</v>
      </c>
      <c r="AR36" s="48" t="n">
        <v>476</v>
      </c>
      <c r="AS36" s="48" t="n">
        <v>320</v>
      </c>
      <c r="AT36" s="49" t="s">
        <v>185</v>
      </c>
      <c r="AU36" s="49" t="s">
        <v>663</v>
      </c>
      <c r="AV36" s="50" t="s">
        <v>664</v>
      </c>
      <c r="AW36" s="41" t="n">
        <v>26.680672</v>
      </c>
      <c r="AX36" s="48"/>
      <c r="AY36" s="48" t="s">
        <v>665</v>
      </c>
      <c r="AZ36" s="48" t="s">
        <v>666</v>
      </c>
      <c r="BA36" s="48"/>
      <c r="BB36" s="48" t="n">
        <v>5509</v>
      </c>
      <c r="BC36" s="48" t="s">
        <v>667</v>
      </c>
      <c r="BD36" s="51" t="s">
        <v>668</v>
      </c>
      <c r="BE36" s="48" t="s">
        <v>669</v>
      </c>
      <c r="BF36" s="48" t="s">
        <v>146</v>
      </c>
      <c r="BG36" s="52" t="n">
        <v>0</v>
      </c>
      <c r="BH36" s="48" t="s">
        <v>670</v>
      </c>
      <c r="BI36" s="52" t="n">
        <v>0.064</v>
      </c>
      <c r="BJ36" s="48" t="s">
        <v>671</v>
      </c>
      <c r="BK36" s="52" t="n">
        <v>1E-171</v>
      </c>
      <c r="BL36" s="48" t="s">
        <v>672</v>
      </c>
      <c r="BM36" s="48" t="n">
        <v>0</v>
      </c>
      <c r="BN36" s="48" t="s">
        <v>673</v>
      </c>
      <c r="BO36" s="48" t="n">
        <v>0</v>
      </c>
      <c r="BP36" s="48" t="s">
        <v>673</v>
      </c>
      <c r="BQ36" s="48" t="n">
        <v>0</v>
      </c>
      <c r="BR36" s="48" t="s">
        <v>673</v>
      </c>
      <c r="BS36" s="53" t="n">
        <v>1E-057</v>
      </c>
      <c r="BT36" s="48" t="s">
        <v>674</v>
      </c>
      <c r="BU36" s="53" t="n">
        <v>9E-057</v>
      </c>
      <c r="BV36" s="48" t="s">
        <v>255</v>
      </c>
      <c r="BW36" s="53" t="n">
        <v>1E-057</v>
      </c>
      <c r="BX36" s="48" t="s">
        <v>675</v>
      </c>
      <c r="BY36" s="53" t="n">
        <v>1E-056</v>
      </c>
      <c r="BZ36" s="48" t="s">
        <v>676</v>
      </c>
      <c r="CA36" s="48" t="s">
        <v>133</v>
      </c>
      <c r="CB36" s="48" t="s">
        <v>133</v>
      </c>
      <c r="CC36" s="53" t="n">
        <v>3E-061</v>
      </c>
      <c r="CD36" s="48" t="s">
        <v>677</v>
      </c>
      <c r="CE36" s="53" t="n">
        <v>5E-034</v>
      </c>
      <c r="CF36" s="48" t="s">
        <v>678</v>
      </c>
      <c r="CG36" s="53" t="n">
        <v>3E-034</v>
      </c>
      <c r="CH36" s="48" t="s">
        <v>679</v>
      </c>
      <c r="CI36" s="53" t="n">
        <v>1E-034</v>
      </c>
      <c r="CJ36" s="48" t="s">
        <v>680</v>
      </c>
      <c r="CK36" s="53" t="n">
        <v>1E-033</v>
      </c>
      <c r="CL36" s="48" t="s">
        <v>681</v>
      </c>
      <c r="CM36" s="48" t="s">
        <v>125</v>
      </c>
      <c r="CN36" s="48" t="s">
        <v>682</v>
      </c>
      <c r="CO36" s="54"/>
      <c r="CP36" s="55" t="s">
        <v>665</v>
      </c>
      <c r="CQ36" s="54" t="s">
        <v>666</v>
      </c>
      <c r="CR36" s="55"/>
      <c r="CS36" s="55" t="n">
        <v>5509</v>
      </c>
      <c r="CT36" s="54" t="s">
        <v>667</v>
      </c>
      <c r="CU36" s="56" t="s">
        <v>683</v>
      </c>
    </row>
    <row r="37" s="72" customFormat="true" ht="12.75" hidden="false" customHeight="false" outlineLevel="0" collapsed="false">
      <c r="A37" s="71" t="s">
        <v>684</v>
      </c>
      <c r="B37" s="71"/>
      <c r="C37" s="72" t="s">
        <v>568</v>
      </c>
      <c r="D37" s="72" t="s">
        <v>553</v>
      </c>
      <c r="E37" s="72" t="s">
        <v>516</v>
      </c>
      <c r="F37" s="73" t="n">
        <v>11.3589021606443</v>
      </c>
      <c r="G37" s="74" t="n">
        <v>11.1513979029784</v>
      </c>
      <c r="H37" s="74" t="n">
        <v>11.5933854781496</v>
      </c>
      <c r="I37" s="75" t="n">
        <f aca="false">AVERAGE(F37:H37)</f>
        <v>11.3678951805908</v>
      </c>
      <c r="J37" s="74" t="n">
        <v>3.09842282444427</v>
      </c>
      <c r="K37" s="74" t="n">
        <v>3.88366663426524</v>
      </c>
      <c r="L37" s="74" t="n">
        <v>4.60928090389781</v>
      </c>
      <c r="M37" s="76" t="n">
        <f aca="false">AVERAGE(J37:L37)</f>
        <v>3.86379012086911</v>
      </c>
      <c r="N37" s="77" t="n">
        <v>8.67564964922006</v>
      </c>
      <c r="O37" s="78" t="n">
        <v>4.34967024332771E-012</v>
      </c>
      <c r="P37" s="78" t="n">
        <v>2.4230826651876E-009</v>
      </c>
      <c r="Q37" s="79" t="n">
        <v>1.1715445894984</v>
      </c>
      <c r="R37" s="78" t="n">
        <v>0.00241400793340285</v>
      </c>
      <c r="S37" s="78" t="n">
        <v>0.0532331695446413</v>
      </c>
      <c r="T37" s="79" t="n">
        <v>0.066979279057155</v>
      </c>
      <c r="U37" s="78" t="n">
        <v>0.829058306713847</v>
      </c>
      <c r="V37" s="80" t="n">
        <v>0.955635465240322</v>
      </c>
      <c r="W37" s="81"/>
      <c r="X37" s="82" t="n">
        <v>1.4</v>
      </c>
      <c r="Y37" s="83" t="n">
        <v>2.81</v>
      </c>
      <c r="Z37" s="84" t="n">
        <v>1.41119100271775</v>
      </c>
      <c r="AA37" s="78" t="n">
        <v>0.0243432202505957</v>
      </c>
      <c r="AB37" s="80" t="n">
        <v>0.988472854968973</v>
      </c>
      <c r="AC37" s="81"/>
      <c r="AD37" s="82" t="n">
        <v>9.2843624900218</v>
      </c>
      <c r="AE37" s="79" t="n">
        <v>3.61794503934545</v>
      </c>
      <c r="AF37" s="83" t="n">
        <v>2.13171423361343</v>
      </c>
      <c r="AG37" s="93" t="n">
        <v>5.66641745067634</v>
      </c>
      <c r="AH37" s="78" t="n">
        <v>0.00020238791235478</v>
      </c>
      <c r="AI37" s="78" t="n">
        <v>0.0322127960864317</v>
      </c>
      <c r="AJ37" s="85" t="n">
        <v>-7.15264825640836</v>
      </c>
      <c r="AK37" s="78" t="n">
        <v>4.29301599988643E-005</v>
      </c>
      <c r="AL37" s="78" t="n">
        <v>0.00888741332571084</v>
      </c>
      <c r="AM37" s="79" t="n">
        <v>-1.48623080573202</v>
      </c>
      <c r="AN37" s="78" t="n">
        <v>0.117068578338096</v>
      </c>
      <c r="AO37" s="80" t="n">
        <v>0.729964002045896</v>
      </c>
      <c r="AP37" s="86" t="n">
        <v>750</v>
      </c>
      <c r="AQ37" s="78" t="s">
        <v>123</v>
      </c>
      <c r="AR37" s="87" t="n">
        <v>682</v>
      </c>
      <c r="AS37" s="87" t="n">
        <v>622</v>
      </c>
      <c r="AT37" s="88" t="n">
        <v>95</v>
      </c>
      <c r="AU37" s="88" t="n">
        <v>21</v>
      </c>
      <c r="AV37" s="89" t="n">
        <v>100</v>
      </c>
      <c r="AW37" s="79" t="n">
        <v>31.378299</v>
      </c>
      <c r="AX37" s="87" t="s">
        <v>685</v>
      </c>
      <c r="AY37" s="87" t="s">
        <v>686</v>
      </c>
      <c r="AZ37" s="87"/>
      <c r="BA37" s="87" t="s">
        <v>687</v>
      </c>
      <c r="BB37" s="87" t="n">
        <v>20037</v>
      </c>
      <c r="BC37" s="87"/>
      <c r="BD37" s="94" t="s">
        <v>688</v>
      </c>
      <c r="BE37" s="87" t="s">
        <v>689</v>
      </c>
      <c r="BF37" s="87" t="s">
        <v>146</v>
      </c>
      <c r="BG37" s="87" t="n">
        <v>0</v>
      </c>
      <c r="BH37" s="87" t="s">
        <v>690</v>
      </c>
      <c r="BI37" s="87" t="n">
        <v>0.027</v>
      </c>
      <c r="BJ37" s="87" t="s">
        <v>523</v>
      </c>
      <c r="BK37" s="87" t="n">
        <v>0</v>
      </c>
      <c r="BL37" s="87" t="s">
        <v>690</v>
      </c>
      <c r="BM37" s="87" t="n">
        <v>0</v>
      </c>
      <c r="BN37" s="87" t="s">
        <v>691</v>
      </c>
      <c r="BO37" s="87" t="n">
        <v>0</v>
      </c>
      <c r="BP37" s="87" t="s">
        <v>692</v>
      </c>
      <c r="BQ37" s="87" t="n">
        <v>0</v>
      </c>
      <c r="BR37" s="87" t="s">
        <v>693</v>
      </c>
      <c r="BS37" s="87" t="s">
        <v>133</v>
      </c>
      <c r="BT37" s="87" t="s">
        <v>133</v>
      </c>
      <c r="BU37" s="87" t="s">
        <v>133</v>
      </c>
      <c r="BV37" s="87" t="s">
        <v>133</v>
      </c>
      <c r="BW37" s="87" t="s">
        <v>133</v>
      </c>
      <c r="BX37" s="87" t="s">
        <v>133</v>
      </c>
      <c r="BY37" s="87" t="s">
        <v>133</v>
      </c>
      <c r="BZ37" s="87" t="s">
        <v>133</v>
      </c>
      <c r="CA37" s="90" t="n">
        <v>7E-034</v>
      </c>
      <c r="CB37" s="87" t="s">
        <v>694</v>
      </c>
      <c r="CC37" s="90" t="n">
        <v>9E-006</v>
      </c>
      <c r="CD37" s="87" t="s">
        <v>695</v>
      </c>
      <c r="CE37" s="90" t="n">
        <v>2E-034</v>
      </c>
      <c r="CF37" s="87" t="s">
        <v>696</v>
      </c>
      <c r="CG37" s="90" t="n">
        <v>3E-014</v>
      </c>
      <c r="CH37" s="87" t="s">
        <v>697</v>
      </c>
      <c r="CI37" s="90" t="n">
        <v>4E-026</v>
      </c>
      <c r="CJ37" s="87" t="s">
        <v>698</v>
      </c>
      <c r="CK37" s="90" t="n">
        <v>9E-034</v>
      </c>
      <c r="CL37" s="87" t="s">
        <v>699</v>
      </c>
      <c r="CM37" s="87" t="s">
        <v>125</v>
      </c>
      <c r="CN37" s="87" t="s">
        <v>700</v>
      </c>
      <c r="CU37" s="95" t="s">
        <v>701</v>
      </c>
    </row>
    <row r="38" s="72" customFormat="true" ht="12.75" hidden="false" customHeight="false" outlineLevel="0" collapsed="false">
      <c r="A38" s="71" t="s">
        <v>702</v>
      </c>
      <c r="B38" s="71"/>
      <c r="C38" s="72" t="s">
        <v>703</v>
      </c>
      <c r="D38" s="72" t="s">
        <v>121</v>
      </c>
      <c r="E38" s="72" t="s">
        <v>122</v>
      </c>
      <c r="F38" s="73" t="n">
        <v>8.15111258838006</v>
      </c>
      <c r="G38" s="74" t="n">
        <v>8.41929981857316</v>
      </c>
      <c r="H38" s="74" t="n">
        <v>9.03674652085368</v>
      </c>
      <c r="I38" s="75" t="n">
        <f aca="false">AVERAGE(F38:H38)</f>
        <v>8.5357196426023</v>
      </c>
      <c r="J38" s="74" t="n">
        <v>3.02452307958343</v>
      </c>
      <c r="K38" s="74" t="n">
        <v>3.03202552720252</v>
      </c>
      <c r="L38" s="74" t="n">
        <v>2.90649167025683</v>
      </c>
      <c r="M38" s="76" t="n">
        <f aca="false">AVERAGE(J38:L38)</f>
        <v>2.98768009234759</v>
      </c>
      <c r="N38" s="77" t="n">
        <v>5.84567597330012</v>
      </c>
      <c r="O38" s="78" t="n">
        <v>1.54840721049881E-012</v>
      </c>
      <c r="P38" s="78" t="n">
        <v>1.29977119239652E-009</v>
      </c>
      <c r="Q38" s="79" t="n">
        <v>0.297636423045412</v>
      </c>
      <c r="R38" s="78" t="n">
        <v>0.137807961843026</v>
      </c>
      <c r="S38" s="78" t="n">
        <v>0.460572472637958</v>
      </c>
      <c r="T38" s="79" t="n">
        <v>0.148272724227441</v>
      </c>
      <c r="U38" s="78" t="n">
        <v>0.443033325975147</v>
      </c>
      <c r="V38" s="80" t="n">
        <v>0.78698233186538</v>
      </c>
      <c r="W38" s="81"/>
      <c r="X38" s="82" t="n">
        <v>2.44188767747883</v>
      </c>
      <c r="Y38" s="83" t="n">
        <v>10.1566072135299</v>
      </c>
      <c r="Z38" s="77" t="n">
        <v>7.71471953605106</v>
      </c>
      <c r="AA38" s="78" t="n">
        <v>2.56426159332845E-007</v>
      </c>
      <c r="AB38" s="80" t="n">
        <v>0.000639758537331377</v>
      </c>
      <c r="AC38" s="81"/>
      <c r="AD38" s="82" t="n">
        <v>7.42049514349589</v>
      </c>
      <c r="AE38" s="79" t="n">
        <v>2.5452269571763</v>
      </c>
      <c r="AF38" s="83" t="n">
        <v>2.59299834244303</v>
      </c>
      <c r="AG38" s="77" t="n">
        <v>4.87526818631959</v>
      </c>
      <c r="AH38" s="78" t="n">
        <v>2.03066960094007E-005</v>
      </c>
      <c r="AI38" s="78" t="n">
        <v>0.00607001813689784</v>
      </c>
      <c r="AJ38" s="96" t="n">
        <v>-4.82749680105286</v>
      </c>
      <c r="AK38" s="78" t="n">
        <v>2.17369061776212E-005</v>
      </c>
      <c r="AL38" s="78" t="n">
        <v>0.00534937404318182</v>
      </c>
      <c r="AM38" s="79" t="n">
        <v>0.0477713852667256</v>
      </c>
      <c r="AN38" s="78" t="n">
        <v>0.92816899409209</v>
      </c>
      <c r="AO38" s="80" t="n">
        <v>0.988213314875443</v>
      </c>
      <c r="AP38" s="86" t="n">
        <v>100</v>
      </c>
      <c r="AQ38" s="78" t="s">
        <v>123</v>
      </c>
      <c r="AR38" s="87" t="n">
        <v>722</v>
      </c>
      <c r="AS38" s="87" t="n">
        <v>467</v>
      </c>
      <c r="AT38" s="97" t="s">
        <v>317</v>
      </c>
      <c r="AU38" s="97" t="s">
        <v>704</v>
      </c>
      <c r="AV38" s="98" t="s">
        <v>387</v>
      </c>
      <c r="AW38" s="79" t="n">
        <v>29.224377</v>
      </c>
      <c r="AX38" s="87" t="s">
        <v>705</v>
      </c>
      <c r="AY38" s="87" t="s">
        <v>706</v>
      </c>
      <c r="AZ38" s="87" t="s">
        <v>707</v>
      </c>
      <c r="BA38" s="87"/>
      <c r="BB38" s="87"/>
      <c r="BC38" s="87" t="s">
        <v>708</v>
      </c>
      <c r="BD38" s="94" t="s">
        <v>709</v>
      </c>
      <c r="BE38" s="87" t="s">
        <v>710</v>
      </c>
      <c r="BF38" s="87" t="s">
        <v>146</v>
      </c>
      <c r="BG38" s="99" t="n">
        <v>0</v>
      </c>
      <c r="BH38" s="87" t="s">
        <v>711</v>
      </c>
      <c r="BI38" s="99" t="n">
        <v>0.099</v>
      </c>
      <c r="BJ38" s="87" t="s">
        <v>712</v>
      </c>
      <c r="BK38" s="99" t="n">
        <v>0</v>
      </c>
      <c r="BL38" s="87" t="s">
        <v>713</v>
      </c>
      <c r="BM38" s="87" t="n">
        <v>0</v>
      </c>
      <c r="BN38" s="87" t="s">
        <v>714</v>
      </c>
      <c r="BO38" s="87" t="n">
        <v>0</v>
      </c>
      <c r="BP38" s="87" t="s">
        <v>715</v>
      </c>
      <c r="BQ38" s="87" t="n">
        <v>0</v>
      </c>
      <c r="BR38" s="87" t="s">
        <v>716</v>
      </c>
      <c r="BS38" s="90" t="n">
        <v>3E-042</v>
      </c>
      <c r="BT38" s="87" t="s">
        <v>717</v>
      </c>
      <c r="BU38" s="90" t="n">
        <v>1E-018</v>
      </c>
      <c r="BV38" s="87" t="s">
        <v>276</v>
      </c>
      <c r="BW38" s="90" t="n">
        <v>3E-042</v>
      </c>
      <c r="BX38" s="87" t="s">
        <v>718</v>
      </c>
      <c r="BY38" s="90" t="n">
        <v>2E-018</v>
      </c>
      <c r="BZ38" s="87" t="s">
        <v>429</v>
      </c>
      <c r="CA38" s="90" t="n">
        <v>8E-034</v>
      </c>
      <c r="CB38" s="87" t="s">
        <v>719</v>
      </c>
      <c r="CC38" s="90" t="n">
        <v>4E-067</v>
      </c>
      <c r="CD38" s="87" t="s">
        <v>720</v>
      </c>
      <c r="CE38" s="90" t="n">
        <v>1E-055</v>
      </c>
      <c r="CF38" s="87" t="s">
        <v>721</v>
      </c>
      <c r="CG38" s="90" t="n">
        <v>2E-054</v>
      </c>
      <c r="CH38" s="87" t="s">
        <v>722</v>
      </c>
      <c r="CI38" s="90" t="n">
        <v>6E-061</v>
      </c>
      <c r="CJ38" s="87" t="s">
        <v>723</v>
      </c>
      <c r="CK38" s="90" t="n">
        <v>8E-060</v>
      </c>
      <c r="CL38" s="87" t="s">
        <v>724</v>
      </c>
      <c r="CM38" s="87" t="s">
        <v>125</v>
      </c>
      <c r="CN38" s="87" t="s">
        <v>725</v>
      </c>
      <c r="CO38" s="100"/>
      <c r="CP38" s="101" t="s">
        <v>706</v>
      </c>
      <c r="CQ38" s="100" t="s">
        <v>707</v>
      </c>
      <c r="CR38" s="101"/>
      <c r="CS38" s="101"/>
      <c r="CT38" s="100" t="s">
        <v>708</v>
      </c>
      <c r="CU38" s="95" t="s">
        <v>726</v>
      </c>
    </row>
    <row r="39" s="5" customFormat="true" ht="12.75" hidden="false" customHeight="false" outlineLevel="0" collapsed="false">
      <c r="A39" s="34" t="s">
        <v>727</v>
      </c>
      <c r="B39" s="34"/>
      <c r="C39" s="5" t="s">
        <v>728</v>
      </c>
      <c r="D39" s="5" t="s">
        <v>121</v>
      </c>
      <c r="E39" s="5" t="s">
        <v>122</v>
      </c>
      <c r="F39" s="35" t="n">
        <v>10.3772705955537</v>
      </c>
      <c r="G39" s="36" t="n">
        <v>10.628591712224</v>
      </c>
      <c r="H39" s="36" t="n">
        <v>11.2503281582666</v>
      </c>
      <c r="I39" s="37" t="n">
        <f aca="false">AVERAGE(F39:H39)</f>
        <v>10.7520634886814</v>
      </c>
      <c r="J39" s="36" t="n">
        <v>3.18129894015696</v>
      </c>
      <c r="K39" s="36" t="n">
        <v>3.25134552653518</v>
      </c>
      <c r="L39" s="36" t="n">
        <v>4.51333746893691</v>
      </c>
      <c r="M39" s="38" t="n">
        <f aca="false">AVERAGE(J39:L39)</f>
        <v>3.64866064520968</v>
      </c>
      <c r="N39" s="39" t="n">
        <v>8.18874620998561</v>
      </c>
      <c r="O39" s="40" t="n">
        <v>1.27824462921997E-011</v>
      </c>
      <c r="P39" s="40" t="n">
        <v>5.15317594666718E-009</v>
      </c>
      <c r="Q39" s="41" t="n">
        <v>1.08534336651384</v>
      </c>
      <c r="R39" s="40" t="n">
        <v>0.00507035397226118</v>
      </c>
      <c r="S39" s="40" t="n">
        <v>0.0828992651249943</v>
      </c>
      <c r="T39" s="41" t="n">
        <v>0.217708129272422</v>
      </c>
      <c r="U39" s="40" t="n">
        <v>0.502674612352984</v>
      </c>
      <c r="V39" s="42" t="n">
        <v>0.823934760864512</v>
      </c>
      <c r="W39" s="43"/>
      <c r="X39" s="44" t="n">
        <v>2.00170173024375</v>
      </c>
      <c r="Y39" s="45" t="n">
        <v>10.8867470515221</v>
      </c>
      <c r="Z39" s="39" t="n">
        <v>8.88504532127833</v>
      </c>
      <c r="AA39" s="40" t="n">
        <v>5.61393324655444E-007</v>
      </c>
      <c r="AB39" s="42" t="n">
        <v>0.000839050247517958</v>
      </c>
      <c r="AC39" s="43"/>
      <c r="AD39" s="44" t="n">
        <v>6.49960980290256</v>
      </c>
      <c r="AE39" s="41" t="n">
        <v>2.96813658004886</v>
      </c>
      <c r="AF39" s="45" t="n">
        <v>2.97402984557868</v>
      </c>
      <c r="AG39" s="92" t="n">
        <v>3.5314732228537</v>
      </c>
      <c r="AH39" s="40" t="n">
        <v>0.00322076947601308</v>
      </c>
      <c r="AI39" s="40" t="n">
        <v>0.175433166178782</v>
      </c>
      <c r="AJ39" s="102" t="n">
        <v>-3.52557995732388</v>
      </c>
      <c r="AK39" s="40" t="n">
        <v>0.003250431267614</v>
      </c>
      <c r="AL39" s="40" t="n">
        <v>0.171770071341101</v>
      </c>
      <c r="AM39" s="41" t="n">
        <v>0.00589326552981717</v>
      </c>
      <c r="AN39" s="40" t="n">
        <v>0.994496913628653</v>
      </c>
      <c r="AO39" s="42" t="n">
        <v>0.999490060467883</v>
      </c>
      <c r="AP39" s="47" t="n">
        <v>500</v>
      </c>
      <c r="AQ39" s="40" t="s">
        <v>123</v>
      </c>
      <c r="AR39" s="48" t="n">
        <v>517</v>
      </c>
      <c r="AS39" s="48" t="n">
        <v>429</v>
      </c>
      <c r="AT39" s="49" t="s">
        <v>240</v>
      </c>
      <c r="AU39" s="49" t="s">
        <v>729</v>
      </c>
      <c r="AV39" s="50" t="s">
        <v>730</v>
      </c>
      <c r="AW39" s="41" t="n">
        <v>31.72147</v>
      </c>
      <c r="AX39" s="48" t="s">
        <v>731</v>
      </c>
      <c r="AY39" s="48" t="s">
        <v>732</v>
      </c>
      <c r="AZ39" s="48" t="s">
        <v>733</v>
      </c>
      <c r="BA39" s="48" t="s">
        <v>734</v>
      </c>
      <c r="BB39" s="48" t="s">
        <v>735</v>
      </c>
      <c r="BC39" s="48" t="s">
        <v>736</v>
      </c>
      <c r="BD39" s="51" t="s">
        <v>737</v>
      </c>
      <c r="BE39" s="51" t="s">
        <v>738</v>
      </c>
      <c r="BF39" s="48" t="s">
        <v>146</v>
      </c>
      <c r="BG39" s="52" t="n">
        <v>0</v>
      </c>
      <c r="BH39" s="48" t="s">
        <v>739</v>
      </c>
      <c r="BI39" s="52" t="n">
        <v>0.02</v>
      </c>
      <c r="BJ39" s="48" t="s">
        <v>461</v>
      </c>
      <c r="BK39" s="52" t="n">
        <v>0</v>
      </c>
      <c r="BL39" s="48" t="s">
        <v>740</v>
      </c>
      <c r="BM39" s="48" t="n">
        <v>0</v>
      </c>
      <c r="BN39" s="48" t="s">
        <v>741</v>
      </c>
      <c r="BO39" s="48" t="n">
        <v>0</v>
      </c>
      <c r="BP39" s="48" t="s">
        <v>742</v>
      </c>
      <c r="BQ39" s="48" t="n">
        <v>0</v>
      </c>
      <c r="BR39" s="48" t="s">
        <v>743</v>
      </c>
      <c r="BS39" s="53" t="n">
        <v>4E-019</v>
      </c>
      <c r="BT39" s="48" t="s">
        <v>744</v>
      </c>
      <c r="BU39" s="53" t="n">
        <v>3E-018</v>
      </c>
      <c r="BV39" s="48" t="s">
        <v>218</v>
      </c>
      <c r="BW39" s="53" t="n">
        <v>5E-019</v>
      </c>
      <c r="BX39" s="48" t="s">
        <v>745</v>
      </c>
      <c r="BY39" s="53" t="n">
        <v>4E-018</v>
      </c>
      <c r="BZ39" s="48" t="s">
        <v>220</v>
      </c>
      <c r="CA39" s="53" t="n">
        <v>6E-034</v>
      </c>
      <c r="CB39" s="48" t="s">
        <v>746</v>
      </c>
      <c r="CC39" s="53" t="n">
        <v>1E-053</v>
      </c>
      <c r="CD39" s="48" t="s">
        <v>747</v>
      </c>
      <c r="CE39" s="53" t="n">
        <v>1E-049</v>
      </c>
      <c r="CF39" s="48" t="s">
        <v>748</v>
      </c>
      <c r="CG39" s="53" t="n">
        <v>2E-040</v>
      </c>
      <c r="CH39" s="48" t="s">
        <v>749</v>
      </c>
      <c r="CI39" s="53" t="n">
        <v>5E-050</v>
      </c>
      <c r="CJ39" s="48" t="s">
        <v>750</v>
      </c>
      <c r="CK39" s="53" t="n">
        <v>7E-049</v>
      </c>
      <c r="CL39" s="48" t="s">
        <v>751</v>
      </c>
      <c r="CM39" s="48" t="s">
        <v>125</v>
      </c>
      <c r="CN39" s="48" t="s">
        <v>752</v>
      </c>
      <c r="CO39" s="54"/>
      <c r="CP39" s="55" t="s">
        <v>732</v>
      </c>
      <c r="CQ39" s="54" t="s">
        <v>733</v>
      </c>
      <c r="CR39" s="55" t="s">
        <v>734</v>
      </c>
      <c r="CS39" s="55" t="s">
        <v>735</v>
      </c>
      <c r="CT39" s="54" t="s">
        <v>736</v>
      </c>
      <c r="CU39" s="56" t="s">
        <v>176</v>
      </c>
    </row>
    <row r="40" s="5" customFormat="true" ht="12.75" hidden="false" customHeight="false" outlineLevel="0" collapsed="false">
      <c r="A40" s="34" t="s">
        <v>753</v>
      </c>
      <c r="B40" s="34"/>
      <c r="C40" s="5" t="s">
        <v>728</v>
      </c>
      <c r="D40" s="5" t="s">
        <v>121</v>
      </c>
      <c r="E40" s="5" t="s">
        <v>122</v>
      </c>
      <c r="F40" s="35" t="n">
        <v>8.60782458609915</v>
      </c>
      <c r="G40" s="36" t="n">
        <v>8.54636830160298</v>
      </c>
      <c r="H40" s="36" t="n">
        <v>9.2717103671714</v>
      </c>
      <c r="I40" s="37" t="n">
        <f aca="false">AVERAGE(F40:H40)</f>
        <v>8.80863441829118</v>
      </c>
      <c r="J40" s="36" t="n">
        <v>2.1959816772518</v>
      </c>
      <c r="K40" s="36" t="n">
        <v>2.65630987173593</v>
      </c>
      <c r="L40" s="36" t="n">
        <v>2.48097015487529</v>
      </c>
      <c r="M40" s="38" t="n">
        <f aca="false">AVERAGE(J40:L40)</f>
        <v>2.44442056795434</v>
      </c>
      <c r="N40" s="39" t="n">
        <v>6.40028954854352</v>
      </c>
      <c r="O40" s="40" t="n">
        <v>4.51470263175374E-013</v>
      </c>
      <c r="P40" s="40" t="n">
        <v>5.64595811976746E-010</v>
      </c>
      <c r="Q40" s="41" t="n">
        <v>0.0360756982066865</v>
      </c>
      <c r="R40" s="40" t="n">
        <v>0.847570612153265</v>
      </c>
      <c r="S40" s="40" t="n">
        <v>0.953382748160284</v>
      </c>
      <c r="T40" s="41" t="n">
        <v>-0.116922212692411</v>
      </c>
      <c r="U40" s="40" t="n">
        <v>0.536463625061618</v>
      </c>
      <c r="V40" s="42" t="n">
        <v>0.84176457630739</v>
      </c>
      <c r="W40" s="43"/>
      <c r="X40" s="44" t="n">
        <v>2.23835723425967</v>
      </c>
      <c r="Y40" s="45" t="n">
        <v>9.59475243941791</v>
      </c>
      <c r="Z40" s="39" t="n">
        <v>7.35639520515826</v>
      </c>
      <c r="AA40" s="40" t="n">
        <v>0.000124160212612987</v>
      </c>
      <c r="AB40" s="42" t="n">
        <v>0.0522632315292808</v>
      </c>
      <c r="AC40" s="43"/>
      <c r="AD40" s="44" t="n">
        <v>6.93273629121043</v>
      </c>
      <c r="AE40" s="41" t="n">
        <v>4.82033600491043</v>
      </c>
      <c r="AF40" s="45" t="n">
        <v>3.75742595981914</v>
      </c>
      <c r="AG40" s="103" t="n">
        <v>2.1124002863</v>
      </c>
      <c r="AH40" s="40" t="n">
        <v>0.0443724084378786</v>
      </c>
      <c r="AI40" s="40" t="n">
        <v>0.443939943175387</v>
      </c>
      <c r="AJ40" s="102" t="n">
        <v>-3.17531033139128</v>
      </c>
      <c r="AK40" s="40" t="n">
        <v>0.00756879514929747</v>
      </c>
      <c r="AL40" s="40" t="n">
        <v>0.283013307994623</v>
      </c>
      <c r="AM40" s="41" t="n">
        <v>-1.06291004509129</v>
      </c>
      <c r="AN40" s="40" t="n">
        <v>0.261211093399433</v>
      </c>
      <c r="AO40" s="42" t="n">
        <v>0.757136467153667</v>
      </c>
      <c r="AP40" s="47" t="n">
        <v>80</v>
      </c>
      <c r="AQ40" s="40" t="s">
        <v>123</v>
      </c>
      <c r="AR40" s="48" t="n">
        <v>409</v>
      </c>
      <c r="AS40" s="48" t="n">
        <v>297</v>
      </c>
      <c r="AT40" s="49" t="s">
        <v>205</v>
      </c>
      <c r="AU40" s="49" t="s">
        <v>125</v>
      </c>
      <c r="AV40" s="50" t="s">
        <v>125</v>
      </c>
      <c r="AW40" s="41" t="n">
        <v>27.139364</v>
      </c>
      <c r="AX40" s="48"/>
      <c r="AY40" s="48" t="s">
        <v>178</v>
      </c>
      <c r="AZ40" s="48"/>
      <c r="BA40" s="48"/>
      <c r="BB40" s="48"/>
      <c r="BC40" s="48"/>
      <c r="BD40" s="48" t="s">
        <v>179</v>
      </c>
      <c r="BE40" s="48"/>
      <c r="BF40" s="48" t="s">
        <v>180</v>
      </c>
      <c r="BG40" s="52" t="n">
        <v>2E-110</v>
      </c>
      <c r="BH40" s="48" t="s">
        <v>754</v>
      </c>
      <c r="BI40" s="52" t="n">
        <v>0.055</v>
      </c>
      <c r="BJ40" s="48" t="s">
        <v>578</v>
      </c>
      <c r="BK40" s="52" t="n">
        <v>2E-110</v>
      </c>
      <c r="BL40" s="48" t="s">
        <v>755</v>
      </c>
      <c r="BM40" s="53" t="n">
        <v>1E-151</v>
      </c>
      <c r="BN40" s="48" t="s">
        <v>756</v>
      </c>
      <c r="BO40" s="48" t="n">
        <v>0</v>
      </c>
      <c r="BP40" s="48" t="s">
        <v>756</v>
      </c>
      <c r="BQ40" s="48" t="n">
        <v>0</v>
      </c>
      <c r="BR40" s="48" t="s">
        <v>756</v>
      </c>
      <c r="BS40" s="48" t="s">
        <v>133</v>
      </c>
      <c r="BT40" s="48" t="s">
        <v>133</v>
      </c>
      <c r="BU40" s="48" t="s">
        <v>133</v>
      </c>
      <c r="BV40" s="48" t="s">
        <v>133</v>
      </c>
      <c r="BW40" s="48" t="s">
        <v>133</v>
      </c>
      <c r="BX40" s="48" t="s">
        <v>133</v>
      </c>
      <c r="BY40" s="48" t="s">
        <v>133</v>
      </c>
      <c r="BZ40" s="48" t="s">
        <v>133</v>
      </c>
      <c r="CA40" s="48" t="s">
        <v>133</v>
      </c>
      <c r="CB40" s="48" t="s">
        <v>133</v>
      </c>
      <c r="CC40" s="53" t="n">
        <v>7E-005</v>
      </c>
      <c r="CD40" s="48" t="s">
        <v>757</v>
      </c>
      <c r="CE40" s="53" t="n">
        <v>7E-009</v>
      </c>
      <c r="CF40" s="48" t="s">
        <v>758</v>
      </c>
      <c r="CG40" s="53" t="n">
        <v>1E-008</v>
      </c>
      <c r="CH40" s="48" t="s">
        <v>759</v>
      </c>
      <c r="CI40" s="53" t="n">
        <v>3E-008</v>
      </c>
      <c r="CJ40" s="48" t="s">
        <v>760</v>
      </c>
      <c r="CK40" s="53" t="n">
        <v>3E-008</v>
      </c>
      <c r="CL40" s="48" t="s">
        <v>761</v>
      </c>
      <c r="CM40" s="48" t="s">
        <v>133</v>
      </c>
      <c r="CN40" s="48" t="s">
        <v>133</v>
      </c>
      <c r="CO40" s="54"/>
      <c r="CP40" s="55" t="s">
        <v>178</v>
      </c>
      <c r="CQ40" s="54"/>
      <c r="CR40" s="55"/>
      <c r="CS40" s="55"/>
      <c r="CT40" s="54"/>
      <c r="CU40" s="56" t="s">
        <v>137</v>
      </c>
    </row>
    <row r="41" s="5" customFormat="true" ht="12.75" hidden="false" customHeight="false" outlineLevel="0" collapsed="false">
      <c r="A41" s="34" t="s">
        <v>762</v>
      </c>
      <c r="B41" s="34"/>
      <c r="C41" s="5" t="s">
        <v>728</v>
      </c>
      <c r="D41" s="5" t="s">
        <v>121</v>
      </c>
      <c r="E41" s="5" t="s">
        <v>122</v>
      </c>
      <c r="F41" s="35" t="n">
        <v>9.28952830553508</v>
      </c>
      <c r="G41" s="36" t="n">
        <v>8.67646794450636</v>
      </c>
      <c r="H41" s="36" t="n">
        <v>9.58448111504168</v>
      </c>
      <c r="I41" s="37" t="n">
        <f aca="false">AVERAGE(F41:H41)</f>
        <v>9.18349245502771</v>
      </c>
      <c r="J41" s="36" t="n">
        <v>2.46066900727545</v>
      </c>
      <c r="K41" s="36" t="n">
        <v>2.73320187916547</v>
      </c>
      <c r="L41" s="36" t="n">
        <v>3.76158628231484</v>
      </c>
      <c r="M41" s="38" t="n">
        <f aca="false">AVERAGE(J41:L41)</f>
        <v>2.98515238958525</v>
      </c>
      <c r="N41" s="39" t="n">
        <v>6.44892780273068</v>
      </c>
      <c r="O41" s="40" t="n">
        <v>1.57540425365017E-010</v>
      </c>
      <c r="P41" s="40" t="n">
        <v>3.94446476502687E-008</v>
      </c>
      <c r="Q41" s="41" t="n">
        <v>0.250587737288226</v>
      </c>
      <c r="R41" s="40" t="n">
        <v>0.434201007332422</v>
      </c>
      <c r="S41" s="40" t="n">
        <v>0.748263065478611</v>
      </c>
      <c r="T41" s="41" t="n">
        <v>-0.139034799905749</v>
      </c>
      <c r="U41" s="40" t="n">
        <v>0.661372062609555</v>
      </c>
      <c r="V41" s="42" t="n">
        <v>0.898595535633096</v>
      </c>
      <c r="W41" s="43"/>
      <c r="X41" s="44" t="n">
        <v>2.8012339534572</v>
      </c>
      <c r="Y41" s="45" t="n">
        <v>10.6219323461269</v>
      </c>
      <c r="Z41" s="39" t="n">
        <v>7.8206983926697</v>
      </c>
      <c r="AA41" s="40" t="n">
        <v>3.50023756268109E-006</v>
      </c>
      <c r="AB41" s="42" t="n">
        <v>0.0032998085748611</v>
      </c>
      <c r="AC41" s="43"/>
      <c r="AD41" s="44" t="n">
        <v>5.1078446263091</v>
      </c>
      <c r="AE41" s="41" t="n">
        <v>3.53891950981956</v>
      </c>
      <c r="AF41" s="45" t="n">
        <v>2.62723319769523</v>
      </c>
      <c r="AG41" s="92" t="n">
        <v>1.56892511648954</v>
      </c>
      <c r="AH41" s="40" t="n">
        <v>0.00538977483846394</v>
      </c>
      <c r="AI41" s="40" t="n">
        <v>0.223763294411513</v>
      </c>
      <c r="AJ41" s="102" t="n">
        <v>-2.48061142861387</v>
      </c>
      <c r="AK41" s="40" t="n">
        <v>0.000375685512095115</v>
      </c>
      <c r="AL41" s="40" t="n">
        <v>0.0408178312236958</v>
      </c>
      <c r="AM41" s="41" t="n">
        <v>-0.911686312124323</v>
      </c>
      <c r="AN41" s="40" t="n">
        <v>0.0565806408179816</v>
      </c>
      <c r="AO41" s="42" t="n">
        <v>0.712284203349257</v>
      </c>
      <c r="AP41" s="47" t="n">
        <v>140</v>
      </c>
      <c r="AQ41" s="40" t="s">
        <v>123</v>
      </c>
      <c r="AR41" s="48" t="n">
        <v>433</v>
      </c>
      <c r="AS41" s="48" t="n">
        <v>288</v>
      </c>
      <c r="AT41" s="49" t="s">
        <v>763</v>
      </c>
      <c r="AU41" s="49" t="s">
        <v>125</v>
      </c>
      <c r="AV41" s="50" t="s">
        <v>125</v>
      </c>
      <c r="AW41" s="41" t="n">
        <v>35.103926</v>
      </c>
      <c r="AX41" s="48"/>
      <c r="AY41" s="48" t="s">
        <v>178</v>
      </c>
      <c r="AZ41" s="48"/>
      <c r="BA41" s="48"/>
      <c r="BB41" s="48" t="s">
        <v>764</v>
      </c>
      <c r="BC41" s="48"/>
      <c r="BD41" s="48" t="s">
        <v>229</v>
      </c>
      <c r="BE41" s="48" t="s">
        <v>765</v>
      </c>
      <c r="BF41" s="48" t="s">
        <v>180</v>
      </c>
      <c r="BG41" s="52" t="n">
        <v>3E-177</v>
      </c>
      <c r="BH41" s="48" t="s">
        <v>766</v>
      </c>
      <c r="BI41" s="52" t="n">
        <v>0.005</v>
      </c>
      <c r="BJ41" s="48" t="s">
        <v>131</v>
      </c>
      <c r="BK41" s="52" t="n">
        <v>1E-177</v>
      </c>
      <c r="BL41" s="48" t="s">
        <v>767</v>
      </c>
      <c r="BM41" s="53" t="n">
        <v>7E-153</v>
      </c>
      <c r="BN41" s="48" t="s">
        <v>768</v>
      </c>
      <c r="BO41" s="48" t="n">
        <v>0</v>
      </c>
      <c r="BP41" s="48" t="s">
        <v>768</v>
      </c>
      <c r="BQ41" s="48" t="n">
        <v>0</v>
      </c>
      <c r="BR41" s="48" t="s">
        <v>768</v>
      </c>
      <c r="BS41" s="48" t="s">
        <v>133</v>
      </c>
      <c r="BT41" s="48" t="s">
        <v>133</v>
      </c>
      <c r="BU41" s="48" t="s">
        <v>133</v>
      </c>
      <c r="BV41" s="48" t="s">
        <v>133</v>
      </c>
      <c r="BW41" s="48" t="s">
        <v>133</v>
      </c>
      <c r="BX41" s="48" t="s">
        <v>133</v>
      </c>
      <c r="BY41" s="48" t="s">
        <v>133</v>
      </c>
      <c r="BZ41" s="48" t="s">
        <v>133</v>
      </c>
      <c r="CA41" s="48" t="s">
        <v>133</v>
      </c>
      <c r="CB41" s="48" t="s">
        <v>133</v>
      </c>
      <c r="CC41" s="53" t="n">
        <v>8E-017</v>
      </c>
      <c r="CD41" s="48" t="s">
        <v>769</v>
      </c>
      <c r="CE41" s="53" t="n">
        <v>4E-008</v>
      </c>
      <c r="CF41" s="48" t="s">
        <v>770</v>
      </c>
      <c r="CG41" s="53" t="n">
        <v>1E-008</v>
      </c>
      <c r="CH41" s="48" t="s">
        <v>771</v>
      </c>
      <c r="CI41" s="53" t="n">
        <v>1E-008</v>
      </c>
      <c r="CJ41" s="48" t="s">
        <v>772</v>
      </c>
      <c r="CK41" s="53" t="n">
        <v>2E-007</v>
      </c>
      <c r="CL41" s="48" t="s">
        <v>773</v>
      </c>
      <c r="CM41" s="48" t="s">
        <v>125</v>
      </c>
      <c r="CN41" s="48" t="s">
        <v>774</v>
      </c>
      <c r="CO41" s="54"/>
      <c r="CP41" s="55" t="s">
        <v>178</v>
      </c>
      <c r="CQ41" s="54"/>
      <c r="CR41" s="55"/>
      <c r="CS41" s="55" t="s">
        <v>764</v>
      </c>
      <c r="CT41" s="54"/>
      <c r="CU41" s="56" t="s">
        <v>137</v>
      </c>
    </row>
    <row r="42" s="5" customFormat="true" ht="12.75" hidden="false" customHeight="false" outlineLevel="0" collapsed="false">
      <c r="A42" s="34" t="s">
        <v>775</v>
      </c>
      <c r="B42" s="34"/>
      <c r="C42" s="5" t="s">
        <v>728</v>
      </c>
      <c r="D42" s="5" t="s">
        <v>121</v>
      </c>
      <c r="E42" s="5" t="s">
        <v>122</v>
      </c>
      <c r="F42" s="35" t="n">
        <v>9.46615037573608</v>
      </c>
      <c r="G42" s="36" t="n">
        <v>9.57169723979539</v>
      </c>
      <c r="H42" s="36" t="n">
        <v>10.3268449560845</v>
      </c>
      <c r="I42" s="37" t="n">
        <f aca="false">AVERAGE(F42:H42)</f>
        <v>9.78823085720532</v>
      </c>
      <c r="J42" s="36" t="n">
        <v>3.06478296907021</v>
      </c>
      <c r="K42" s="36" t="n">
        <v>3.32640466196146</v>
      </c>
      <c r="L42" s="36" t="n">
        <v>4.31360119173319</v>
      </c>
      <c r="M42" s="38" t="n">
        <f aca="false">AVERAGE(J42:L42)</f>
        <v>3.56826294092162</v>
      </c>
      <c r="N42" s="39" t="n">
        <v>7.01040000607746</v>
      </c>
      <c r="O42" s="40" t="n">
        <v>3.57704623738847E-011</v>
      </c>
      <c r="P42" s="40" t="n">
        <v>1.16602063552101E-008</v>
      </c>
      <c r="Q42" s="41" t="n">
        <v>0.790432089793764</v>
      </c>
      <c r="R42" s="40" t="n">
        <v>0.0206079101823957</v>
      </c>
      <c r="S42" s="40" t="n">
        <v>0.18357486846298</v>
      </c>
      <c r="T42" s="41" t="n">
        <v>-0.21160201644204</v>
      </c>
      <c r="U42" s="40" t="n">
        <v>0.487327448240744</v>
      </c>
      <c r="V42" s="42" t="n">
        <v>0.81385495328211</v>
      </c>
      <c r="W42" s="43"/>
      <c r="X42" s="44" t="n">
        <v>2.61089965821353</v>
      </c>
      <c r="Y42" s="45" t="n">
        <v>11.3858738877717</v>
      </c>
      <c r="Z42" s="39" t="n">
        <v>8.77497422955818</v>
      </c>
      <c r="AA42" s="40" t="n">
        <v>8.88349728482044E-007</v>
      </c>
      <c r="AB42" s="42" t="n">
        <v>0.00115821903536006</v>
      </c>
      <c r="AC42" s="43"/>
      <c r="AD42" s="44" t="n">
        <v>7.229865569789</v>
      </c>
      <c r="AE42" s="41" t="n">
        <v>3.9541213855847</v>
      </c>
      <c r="AF42" s="45" t="n">
        <v>3.72101864586655</v>
      </c>
      <c r="AG42" s="92" t="n">
        <v>3.27574418420429</v>
      </c>
      <c r="AH42" s="40" t="n">
        <v>0.00693076406100444</v>
      </c>
      <c r="AI42" s="40" t="n">
        <v>0.249825505958959</v>
      </c>
      <c r="AJ42" s="102" t="n">
        <v>-3.50884692392245</v>
      </c>
      <c r="AK42" s="40" t="n">
        <v>0.0048575785848299</v>
      </c>
      <c r="AL42" s="40" t="n">
        <v>0.219353500752547</v>
      </c>
      <c r="AM42" s="41" t="n">
        <v>-0.233102739718154</v>
      </c>
      <c r="AN42" s="40" t="n">
        <v>0.799643600595294</v>
      </c>
      <c r="AO42" s="42" t="n">
        <v>0.960305737413837</v>
      </c>
      <c r="AP42" s="47" t="n">
        <v>185</v>
      </c>
      <c r="AQ42" s="40" t="s">
        <v>123</v>
      </c>
      <c r="AR42" s="48" t="n">
        <v>590</v>
      </c>
      <c r="AS42" s="48" t="n">
        <v>558</v>
      </c>
      <c r="AT42" s="49" t="s">
        <v>240</v>
      </c>
      <c r="AU42" s="49" t="s">
        <v>125</v>
      </c>
      <c r="AV42" s="50" t="s">
        <v>125</v>
      </c>
      <c r="AW42" s="41" t="n">
        <v>35.932203</v>
      </c>
      <c r="AX42" s="48"/>
      <c r="AY42" s="48" t="s">
        <v>776</v>
      </c>
      <c r="AZ42" s="48" t="s">
        <v>777</v>
      </c>
      <c r="BA42" s="48"/>
      <c r="BB42" s="48"/>
      <c r="BC42" s="48" t="s">
        <v>778</v>
      </c>
      <c r="BD42" s="51" t="s">
        <v>779</v>
      </c>
      <c r="BE42" s="48" t="s">
        <v>780</v>
      </c>
      <c r="BF42" s="48" t="s">
        <v>146</v>
      </c>
      <c r="BG42" s="52" t="n">
        <v>0</v>
      </c>
      <c r="BH42" s="48" t="s">
        <v>781</v>
      </c>
      <c r="BI42" s="52" t="n">
        <v>0.08</v>
      </c>
      <c r="BJ42" s="48" t="s">
        <v>523</v>
      </c>
      <c r="BK42" s="52" t="n">
        <v>0</v>
      </c>
      <c r="BL42" s="48" t="s">
        <v>781</v>
      </c>
      <c r="BM42" s="48" t="n">
        <v>0</v>
      </c>
      <c r="BN42" s="48" t="s">
        <v>782</v>
      </c>
      <c r="BO42" s="48" t="n">
        <v>0</v>
      </c>
      <c r="BP42" s="48" t="s">
        <v>783</v>
      </c>
      <c r="BQ42" s="48" t="n">
        <v>0</v>
      </c>
      <c r="BR42" s="48" t="s">
        <v>784</v>
      </c>
      <c r="BS42" s="53" t="n">
        <v>6E-018</v>
      </c>
      <c r="BT42" s="48" t="s">
        <v>785</v>
      </c>
      <c r="BU42" s="48" t="s">
        <v>133</v>
      </c>
      <c r="BV42" s="48" t="s">
        <v>133</v>
      </c>
      <c r="BW42" s="53" t="n">
        <v>7E-018</v>
      </c>
      <c r="BX42" s="48" t="s">
        <v>786</v>
      </c>
      <c r="BY42" s="48" t="s">
        <v>133</v>
      </c>
      <c r="BZ42" s="48" t="s">
        <v>133</v>
      </c>
      <c r="CA42" s="53" t="n">
        <v>6E-034</v>
      </c>
      <c r="CB42" s="48" t="s">
        <v>787</v>
      </c>
      <c r="CC42" s="53" t="n">
        <v>7E-026</v>
      </c>
      <c r="CD42" s="48" t="s">
        <v>788</v>
      </c>
      <c r="CE42" s="53" t="n">
        <v>3E-035</v>
      </c>
      <c r="CF42" s="48" t="s">
        <v>789</v>
      </c>
      <c r="CG42" s="53" t="n">
        <v>5E-036</v>
      </c>
      <c r="CH42" s="48" t="s">
        <v>777</v>
      </c>
      <c r="CI42" s="53" t="n">
        <v>1E-035</v>
      </c>
      <c r="CJ42" s="48"/>
      <c r="CK42" s="53" t="n">
        <v>1E-039</v>
      </c>
      <c r="CL42" s="48" t="s">
        <v>790</v>
      </c>
      <c r="CM42" s="48" t="s">
        <v>125</v>
      </c>
      <c r="CN42" s="48" t="s">
        <v>791</v>
      </c>
      <c r="CO42" s="54"/>
      <c r="CP42" s="55" t="s">
        <v>776</v>
      </c>
      <c r="CQ42" s="54" t="s">
        <v>777</v>
      </c>
      <c r="CR42" s="55"/>
      <c r="CS42" s="55"/>
      <c r="CT42" s="54" t="s">
        <v>778</v>
      </c>
      <c r="CU42" s="56" t="s">
        <v>225</v>
      </c>
    </row>
    <row r="43" s="5" customFormat="true" ht="12.75" hidden="false" customHeight="false" outlineLevel="0" collapsed="false">
      <c r="A43" s="34" t="s">
        <v>792</v>
      </c>
      <c r="B43" s="34"/>
      <c r="C43" s="5" t="s">
        <v>728</v>
      </c>
      <c r="D43" s="5" t="s">
        <v>121</v>
      </c>
      <c r="E43" s="5" t="s">
        <v>122</v>
      </c>
      <c r="F43" s="35" t="n">
        <v>8.96032407127624</v>
      </c>
      <c r="G43" s="36" t="n">
        <v>8.2738938043439</v>
      </c>
      <c r="H43" s="36" t="n">
        <v>9.28874648181808</v>
      </c>
      <c r="I43" s="37" t="n">
        <f aca="false">AVERAGE(F43:H43)</f>
        <v>8.84098811914607</v>
      </c>
      <c r="J43" s="36" t="n">
        <v>2.61588381695948</v>
      </c>
      <c r="K43" s="36" t="n">
        <v>2.57709427582894</v>
      </c>
      <c r="L43" s="36" t="n">
        <v>2.45491828974443</v>
      </c>
      <c r="M43" s="38" t="n">
        <f aca="false">AVERAGE(J43:L43)</f>
        <v>2.54929879417762</v>
      </c>
      <c r="N43" s="39" t="n">
        <v>6.19129703848134</v>
      </c>
      <c r="O43" s="40" t="n">
        <v>1.03230686409168E-011</v>
      </c>
      <c r="P43" s="40" t="n">
        <v>4.42361538586083E-009</v>
      </c>
      <c r="Q43" s="41" t="n">
        <v>-0.100392286487115</v>
      </c>
      <c r="R43" s="40" t="n">
        <v>0.675117442790375</v>
      </c>
      <c r="S43" s="40" t="n">
        <v>0.883689179145678</v>
      </c>
      <c r="T43" s="41" t="n">
        <v>-0.0535134871071774</v>
      </c>
      <c r="U43" s="40" t="n">
        <v>0.822720139474134</v>
      </c>
      <c r="V43" s="42" t="n">
        <v>0.953453954427356</v>
      </c>
      <c r="W43" s="43"/>
      <c r="X43" s="44" t="n">
        <v>2.69604863404755</v>
      </c>
      <c r="Y43" s="45" t="n">
        <v>10.4638724099738</v>
      </c>
      <c r="Z43" s="39" t="n">
        <v>7.76782377592626</v>
      </c>
      <c r="AA43" s="40" t="n">
        <v>1.77281346921622E-005</v>
      </c>
      <c r="AB43" s="42" t="n">
        <v>0.011556857847514</v>
      </c>
      <c r="AC43" s="43"/>
      <c r="AD43" s="44" t="n">
        <v>5.79790547363651</v>
      </c>
      <c r="AE43" s="41" t="n">
        <v>3.98703498460351</v>
      </c>
      <c r="AF43" s="45" t="n">
        <v>2.74139660546284</v>
      </c>
      <c r="AG43" s="103" t="n">
        <v>1.81087048903301</v>
      </c>
      <c r="AH43" s="40" t="n">
        <v>0.0171912572697793</v>
      </c>
      <c r="AI43" s="40" t="n">
        <v>0.352529972983389</v>
      </c>
      <c r="AJ43" s="102" t="n">
        <v>-3.05650886817368</v>
      </c>
      <c r="AK43" s="40" t="n">
        <v>0.00109811989982453</v>
      </c>
      <c r="AL43" s="40" t="n">
        <v>0.0852859204327596</v>
      </c>
      <c r="AM43" s="41" t="n">
        <v>-1.24563837914067</v>
      </c>
      <c r="AN43" s="40" t="n">
        <v>0.0714918439993817</v>
      </c>
      <c r="AO43" s="42" t="n">
        <v>0.718837476588098</v>
      </c>
      <c r="AP43" s="47" t="n">
        <v>130</v>
      </c>
      <c r="AQ43" s="40" t="s">
        <v>123</v>
      </c>
      <c r="AR43" s="48" t="n">
        <v>732</v>
      </c>
      <c r="AS43" s="48" t="n">
        <v>622</v>
      </c>
      <c r="AT43" s="49" t="s">
        <v>139</v>
      </c>
      <c r="AU43" s="49" t="s">
        <v>125</v>
      </c>
      <c r="AV43" s="50" t="s">
        <v>125</v>
      </c>
      <c r="AW43" s="41" t="n">
        <v>28.688525</v>
      </c>
      <c r="AX43" s="48" t="s">
        <v>793</v>
      </c>
      <c r="AY43" s="48" t="s">
        <v>794</v>
      </c>
      <c r="AZ43" s="48" t="s">
        <v>795</v>
      </c>
      <c r="BA43" s="48"/>
      <c r="BB43" s="48" t="n">
        <v>5509</v>
      </c>
      <c r="BC43" s="48" t="s">
        <v>796</v>
      </c>
      <c r="BD43" s="51" t="s">
        <v>797</v>
      </c>
      <c r="BE43" s="48" t="s">
        <v>798</v>
      </c>
      <c r="BF43" s="48" t="s">
        <v>146</v>
      </c>
      <c r="BG43" s="52" t="n">
        <v>0</v>
      </c>
      <c r="BH43" s="48" t="s">
        <v>799</v>
      </c>
      <c r="BI43" s="52" t="n">
        <v>0.1</v>
      </c>
      <c r="BJ43" s="48" t="s">
        <v>800</v>
      </c>
      <c r="BK43" s="52" t="n">
        <v>3E-048</v>
      </c>
      <c r="BL43" s="48" t="s">
        <v>801</v>
      </c>
      <c r="BM43" s="48" t="n">
        <v>0</v>
      </c>
      <c r="BN43" s="48" t="s">
        <v>802</v>
      </c>
      <c r="BO43" s="48" t="n">
        <v>0</v>
      </c>
      <c r="BP43" s="48" t="s">
        <v>803</v>
      </c>
      <c r="BQ43" s="48" t="n">
        <v>0</v>
      </c>
      <c r="BR43" s="48" t="s">
        <v>804</v>
      </c>
      <c r="BS43" s="48" t="s">
        <v>133</v>
      </c>
      <c r="BT43" s="48" t="s">
        <v>133</v>
      </c>
      <c r="BU43" s="48" t="s">
        <v>133</v>
      </c>
      <c r="BV43" s="48" t="s">
        <v>133</v>
      </c>
      <c r="BW43" s="48" t="s">
        <v>133</v>
      </c>
      <c r="BX43" s="48" t="s">
        <v>133</v>
      </c>
      <c r="BY43" s="48" t="s">
        <v>133</v>
      </c>
      <c r="BZ43" s="48" t="s">
        <v>133</v>
      </c>
      <c r="CA43" s="53" t="n">
        <v>8E-034</v>
      </c>
      <c r="CB43" s="48" t="s">
        <v>805</v>
      </c>
      <c r="CC43" s="53" t="n">
        <v>7E-052</v>
      </c>
      <c r="CD43" s="48" t="s">
        <v>806</v>
      </c>
      <c r="CE43" s="53" t="n">
        <v>4E-065</v>
      </c>
      <c r="CF43" s="48" t="s">
        <v>807</v>
      </c>
      <c r="CG43" s="53" t="n">
        <v>3E-060</v>
      </c>
      <c r="CH43" s="48" t="s">
        <v>808</v>
      </c>
      <c r="CI43" s="53" t="n">
        <v>1E-067</v>
      </c>
      <c r="CJ43" s="48" t="s">
        <v>809</v>
      </c>
      <c r="CK43" s="53" t="n">
        <v>2E-067</v>
      </c>
      <c r="CL43" s="48" t="s">
        <v>810</v>
      </c>
      <c r="CM43" s="48" t="s">
        <v>125</v>
      </c>
      <c r="CN43" s="48" t="s">
        <v>682</v>
      </c>
      <c r="CO43" s="54"/>
      <c r="CP43" s="55" t="s">
        <v>794</v>
      </c>
      <c r="CQ43" s="54" t="s">
        <v>795</v>
      </c>
      <c r="CR43" s="55"/>
      <c r="CS43" s="55" t="n">
        <v>5509</v>
      </c>
      <c r="CT43" s="54" t="s">
        <v>796</v>
      </c>
      <c r="CU43" s="56" t="s">
        <v>683</v>
      </c>
    </row>
    <row r="44" s="5" customFormat="true" ht="12.75" hidden="false" customHeight="false" outlineLevel="0" collapsed="false">
      <c r="A44" s="34" t="s">
        <v>811</v>
      </c>
      <c r="B44" s="34"/>
      <c r="C44" s="5" t="s">
        <v>728</v>
      </c>
      <c r="D44" s="5" t="s">
        <v>121</v>
      </c>
      <c r="E44" s="5" t="s">
        <v>122</v>
      </c>
      <c r="F44" s="35" t="n">
        <v>6.99966941726617</v>
      </c>
      <c r="G44" s="36" t="n">
        <v>7.19610953006443</v>
      </c>
      <c r="H44" s="36" t="n">
        <v>7.7314893260898</v>
      </c>
      <c r="I44" s="37" t="n">
        <f aca="false">AVERAGE(F44:H44)</f>
        <v>7.30908942447347</v>
      </c>
      <c r="J44" s="36" t="n">
        <v>2.91692549988888</v>
      </c>
      <c r="K44" s="36" t="n">
        <v>3.08485674473792</v>
      </c>
      <c r="L44" s="36" t="n">
        <v>3.97323457234466</v>
      </c>
      <c r="M44" s="38" t="n">
        <f aca="false">AVERAGE(J44:L44)</f>
        <v>3.32500560565715</v>
      </c>
      <c r="N44" s="39" t="n">
        <v>4.63540103581109</v>
      </c>
      <c r="O44" s="40" t="n">
        <v>8.67896234783221E-010</v>
      </c>
      <c r="P44" s="40" t="n">
        <v>1.70458158573866E-007</v>
      </c>
      <c r="Q44" s="41" t="n">
        <v>0.651317216994778</v>
      </c>
      <c r="R44" s="40" t="n">
        <v>0.0277286860919328</v>
      </c>
      <c r="S44" s="40" t="n">
        <v>0.214862279832944</v>
      </c>
      <c r="T44" s="41" t="n">
        <v>-0.15290173308321</v>
      </c>
      <c r="U44" s="40" t="n">
        <v>0.566006610379266</v>
      </c>
      <c r="V44" s="42" t="n">
        <v>0.856302314458635</v>
      </c>
      <c r="W44" s="43"/>
      <c r="X44" s="44" t="n">
        <v>2.00330583061826</v>
      </c>
      <c r="Y44" s="45" t="n">
        <v>10.0648958620436</v>
      </c>
      <c r="Z44" s="39" t="n">
        <v>8.06159003142532</v>
      </c>
      <c r="AA44" s="40" t="n">
        <v>1.29869828719712E-005</v>
      </c>
      <c r="AB44" s="42" t="n">
        <v>0.00908097781537124</v>
      </c>
      <c r="AC44" s="43"/>
      <c r="AD44" s="44" t="n">
        <v>7.05186956189164</v>
      </c>
      <c r="AE44" s="41" t="n">
        <v>4.60223421334754</v>
      </c>
      <c r="AF44" s="45" t="n">
        <v>3.99161725482481</v>
      </c>
      <c r="AG44" s="92" t="n">
        <v>2.44963534854411</v>
      </c>
      <c r="AH44" s="40" t="n">
        <v>0.000440695140986067</v>
      </c>
      <c r="AI44" s="40" t="n">
        <v>0.0543358487914371</v>
      </c>
      <c r="AJ44" s="102" t="n">
        <v>-3.06025230706684</v>
      </c>
      <c r="AK44" s="40" t="n">
        <v>0.000104453116528183</v>
      </c>
      <c r="AL44" s="40" t="n">
        <v>0.0164119950631128</v>
      </c>
      <c r="AM44" s="41" t="n">
        <v>-0.610616958522728</v>
      </c>
      <c r="AN44" s="40" t="n">
        <v>0.176984727587775</v>
      </c>
      <c r="AO44" s="42" t="n">
        <v>0.742892948184602</v>
      </c>
      <c r="AP44" s="47" t="n">
        <v>22</v>
      </c>
      <c r="AQ44" s="40" t="s">
        <v>123</v>
      </c>
      <c r="AR44" s="48" t="n">
        <v>336</v>
      </c>
      <c r="AS44" s="48" t="n">
        <v>230</v>
      </c>
      <c r="AT44" s="49" t="s">
        <v>185</v>
      </c>
      <c r="AU44" s="49" t="s">
        <v>125</v>
      </c>
      <c r="AV44" s="50" t="s">
        <v>125</v>
      </c>
      <c r="AW44" s="41" t="n">
        <v>29.761905</v>
      </c>
      <c r="AX44" s="48"/>
      <c r="AY44" s="48" t="s">
        <v>178</v>
      </c>
      <c r="AZ44" s="48"/>
      <c r="BA44" s="48"/>
      <c r="BB44" s="48"/>
      <c r="BC44" s="48"/>
      <c r="BD44" s="48" t="s">
        <v>179</v>
      </c>
      <c r="BE44" s="48"/>
      <c r="BF44" s="48" t="s">
        <v>180</v>
      </c>
      <c r="BG44" s="52" t="n">
        <v>1E-125</v>
      </c>
      <c r="BH44" s="48" t="s">
        <v>812</v>
      </c>
      <c r="BI44" s="52" t="n">
        <v>0.001</v>
      </c>
      <c r="BJ44" s="48" t="s">
        <v>813</v>
      </c>
      <c r="BK44" s="52" t="n">
        <v>3E-070</v>
      </c>
      <c r="BL44" s="48" t="s">
        <v>814</v>
      </c>
      <c r="BM44" s="53" t="n">
        <v>5E-175</v>
      </c>
      <c r="BN44" s="48" t="s">
        <v>815</v>
      </c>
      <c r="BO44" s="53" t="n">
        <v>3E-173</v>
      </c>
      <c r="BP44" s="48" t="s">
        <v>816</v>
      </c>
      <c r="BQ44" s="53" t="n">
        <v>3E-173</v>
      </c>
      <c r="BR44" s="48" t="s">
        <v>817</v>
      </c>
      <c r="BS44" s="48" t="s">
        <v>133</v>
      </c>
      <c r="BT44" s="48" t="s">
        <v>133</v>
      </c>
      <c r="BU44" s="48" t="s">
        <v>133</v>
      </c>
      <c r="BV44" s="48" t="s">
        <v>133</v>
      </c>
      <c r="BW44" s="48" t="s">
        <v>133</v>
      </c>
      <c r="BX44" s="48" t="s">
        <v>133</v>
      </c>
      <c r="BY44" s="48" t="s">
        <v>133</v>
      </c>
      <c r="BZ44" s="48" t="s">
        <v>133</v>
      </c>
      <c r="CA44" s="53" t="n">
        <v>4E-034</v>
      </c>
      <c r="CB44" s="48" t="s">
        <v>818</v>
      </c>
      <c r="CC44" s="48" t="s">
        <v>133</v>
      </c>
      <c r="CD44" s="48" t="s">
        <v>133</v>
      </c>
      <c r="CE44" s="53" t="n">
        <v>0.0001</v>
      </c>
      <c r="CF44" s="48" t="s">
        <v>819</v>
      </c>
      <c r="CG44" s="53" t="n">
        <v>0.0001</v>
      </c>
      <c r="CH44" s="48" t="s">
        <v>820</v>
      </c>
      <c r="CI44" s="53" t="n">
        <v>5E-005</v>
      </c>
      <c r="CJ44" s="48" t="s">
        <v>821</v>
      </c>
      <c r="CK44" s="53" t="n">
        <v>5E-005</v>
      </c>
      <c r="CL44" s="48" t="s">
        <v>822</v>
      </c>
      <c r="CM44" s="48" t="s">
        <v>133</v>
      </c>
      <c r="CN44" s="48" t="s">
        <v>133</v>
      </c>
      <c r="CO44" s="54"/>
      <c r="CP44" s="55" t="s">
        <v>178</v>
      </c>
      <c r="CQ44" s="54"/>
      <c r="CR44" s="55"/>
      <c r="CS44" s="55"/>
      <c r="CT44" s="54"/>
      <c r="CU44" s="56" t="s">
        <v>137</v>
      </c>
    </row>
    <row r="45" customFormat="false" ht="12.75" hidden="false" customHeight="false" outlineLevel="0" collapsed="false">
      <c r="A45" s="34" t="s">
        <v>823</v>
      </c>
      <c r="B45" s="34"/>
      <c r="C45" s="3" t="s">
        <v>728</v>
      </c>
      <c r="D45" s="3" t="s">
        <v>474</v>
      </c>
      <c r="E45" s="3" t="s">
        <v>122</v>
      </c>
      <c r="F45" s="35" t="n">
        <v>9.96390625388758</v>
      </c>
      <c r="G45" s="36" t="n">
        <v>10.4493948785253</v>
      </c>
      <c r="H45" s="36" t="n">
        <v>11.0202486574603</v>
      </c>
      <c r="I45" s="37" t="n">
        <f aca="false">AVERAGE(F45:H45)</f>
        <v>10.4778499299577</v>
      </c>
      <c r="J45" s="36" t="n">
        <v>3.4940723962262</v>
      </c>
      <c r="K45" s="36" t="n">
        <v>4.04496252854473</v>
      </c>
      <c r="L45" s="36" t="n">
        <v>3.52813148880718</v>
      </c>
      <c r="M45" s="38" t="n">
        <f aca="false">AVERAGE(J45:L45)</f>
        <v>3.6890554711927</v>
      </c>
      <c r="N45" s="39" t="n">
        <v>7.24073993457751</v>
      </c>
      <c r="O45" s="40" t="n">
        <v>4.10657336254209E-012</v>
      </c>
      <c r="P45" s="40" t="n">
        <v>2.3086477294482E-009</v>
      </c>
      <c r="Q45" s="41" t="n">
        <v>0.451945475812471</v>
      </c>
      <c r="R45" s="40" t="n">
        <v>0.0988978312475295</v>
      </c>
      <c r="S45" s="40" t="n">
        <v>0.395088421877966</v>
      </c>
      <c r="T45" s="41" t="n">
        <v>0.0950590678480285</v>
      </c>
      <c r="U45" s="40" t="n">
        <v>0.712672420856912</v>
      </c>
      <c r="V45" s="42" t="n">
        <v>0.917970430286028</v>
      </c>
      <c r="W45" s="43"/>
      <c r="X45" s="44" t="n">
        <v>3.01117935622827</v>
      </c>
      <c r="Y45" s="45" t="n">
        <v>11.4970185955808</v>
      </c>
      <c r="Z45" s="59" t="n">
        <v>8.48583923935254</v>
      </c>
      <c r="AA45" s="40" t="n">
        <v>3.49924022887913E-006</v>
      </c>
      <c r="AB45" s="42" t="n">
        <v>0.0032998085748611</v>
      </c>
      <c r="AC45" s="43"/>
      <c r="AD45" s="44" t="n">
        <v>8.3450759712379</v>
      </c>
      <c r="AE45" s="41" t="n">
        <v>4.46491035203411</v>
      </c>
      <c r="AF45" s="45" t="n">
        <v>5.37645186068105</v>
      </c>
      <c r="AG45" s="92" t="n">
        <v>3.88016561920379</v>
      </c>
      <c r="AH45" s="40" t="n">
        <v>0.00679764458812602</v>
      </c>
      <c r="AI45" s="40" t="n">
        <v>0.248091760018574</v>
      </c>
      <c r="AJ45" s="104" t="n">
        <v>-2.96862411055686</v>
      </c>
      <c r="AK45" s="40" t="n">
        <v>0.0235872767484616</v>
      </c>
      <c r="AL45" s="40" t="n">
        <v>0.46656704614441</v>
      </c>
      <c r="AM45" s="41" t="n">
        <v>0.911541508646939</v>
      </c>
      <c r="AN45" s="40" t="n">
        <v>0.410613249030072</v>
      </c>
      <c r="AO45" s="42" t="n">
        <v>0.81679463627314</v>
      </c>
      <c r="AP45" s="47" t="n">
        <v>660</v>
      </c>
      <c r="AQ45" s="40" t="s">
        <v>123</v>
      </c>
      <c r="AR45" s="48" t="n">
        <v>567</v>
      </c>
      <c r="AS45" s="48" t="n">
        <v>293</v>
      </c>
      <c r="AT45" s="49" t="s">
        <v>161</v>
      </c>
      <c r="AU45" s="49" t="s">
        <v>824</v>
      </c>
      <c r="AV45" s="50" t="s">
        <v>317</v>
      </c>
      <c r="AW45" s="41" t="n">
        <v>29.62963</v>
      </c>
      <c r="AX45" s="48"/>
      <c r="AY45" s="48" t="s">
        <v>178</v>
      </c>
      <c r="AZ45" s="48"/>
      <c r="BA45" s="48"/>
      <c r="BB45" s="48"/>
      <c r="BC45" s="48"/>
      <c r="BD45" s="48" t="s">
        <v>179</v>
      </c>
      <c r="BE45" s="48"/>
      <c r="BF45" s="48" t="s">
        <v>180</v>
      </c>
      <c r="BG45" s="52" t="n">
        <v>0</v>
      </c>
      <c r="BH45" s="48" t="s">
        <v>825</v>
      </c>
      <c r="BI45" s="52" t="n">
        <v>0.0005</v>
      </c>
      <c r="BJ45" s="48" t="s">
        <v>523</v>
      </c>
      <c r="BK45" s="52" t="n">
        <v>7E-176</v>
      </c>
      <c r="BL45" s="48" t="s">
        <v>826</v>
      </c>
      <c r="BM45" s="53" t="n">
        <v>1E-170</v>
      </c>
      <c r="BN45" s="48" t="s">
        <v>827</v>
      </c>
      <c r="BO45" s="48" t="n">
        <v>0</v>
      </c>
      <c r="BP45" s="48" t="s">
        <v>828</v>
      </c>
      <c r="BQ45" s="48" t="n">
        <v>0</v>
      </c>
      <c r="BR45" s="48" t="s">
        <v>829</v>
      </c>
      <c r="BS45" s="48" t="s">
        <v>133</v>
      </c>
      <c r="BT45" s="48" t="s">
        <v>133</v>
      </c>
      <c r="BU45" s="48" t="s">
        <v>133</v>
      </c>
      <c r="BV45" s="48" t="s">
        <v>133</v>
      </c>
      <c r="BW45" s="48" t="s">
        <v>133</v>
      </c>
      <c r="BX45" s="48" t="s">
        <v>133</v>
      </c>
      <c r="BY45" s="48" t="s">
        <v>133</v>
      </c>
      <c r="BZ45" s="48" t="s">
        <v>133</v>
      </c>
      <c r="CA45" s="48" t="s">
        <v>133</v>
      </c>
      <c r="CB45" s="48" t="s">
        <v>133</v>
      </c>
      <c r="CC45" s="53" t="n">
        <v>9E-005</v>
      </c>
      <c r="CD45" s="48" t="s">
        <v>830</v>
      </c>
      <c r="CE45" s="48" t="s">
        <v>133</v>
      </c>
      <c r="CF45" s="48" t="s">
        <v>133</v>
      </c>
      <c r="CG45" s="48" t="s">
        <v>133</v>
      </c>
      <c r="CH45" s="48" t="s">
        <v>133</v>
      </c>
      <c r="CI45" s="48" t="s">
        <v>133</v>
      </c>
      <c r="CJ45" s="48" t="s">
        <v>133</v>
      </c>
      <c r="CK45" s="48" t="s">
        <v>133</v>
      </c>
      <c r="CL45" s="48" t="s">
        <v>133</v>
      </c>
      <c r="CM45" s="48" t="s">
        <v>133</v>
      </c>
      <c r="CN45" s="48" t="s">
        <v>133</v>
      </c>
      <c r="CO45" s="54"/>
      <c r="CP45" s="55" t="s">
        <v>178</v>
      </c>
      <c r="CQ45" s="54"/>
      <c r="CR45" s="55"/>
      <c r="CS45" s="55"/>
      <c r="CT45" s="54"/>
      <c r="CU45" s="56" t="s">
        <v>137</v>
      </c>
    </row>
    <row r="46" s="5" customFormat="true" ht="12.75" hidden="false" customHeight="false" outlineLevel="0" collapsed="false">
      <c r="A46" s="34" t="s">
        <v>831</v>
      </c>
      <c r="B46" s="34"/>
      <c r="C46" s="5" t="s">
        <v>728</v>
      </c>
      <c r="D46" s="5" t="s">
        <v>474</v>
      </c>
      <c r="E46" s="5" t="s">
        <v>122</v>
      </c>
      <c r="F46" s="35" t="n">
        <v>12.397543375769</v>
      </c>
      <c r="G46" s="36" t="n">
        <v>12.5439054914646</v>
      </c>
      <c r="H46" s="36" t="n">
        <v>12.6455613959062</v>
      </c>
      <c r="I46" s="37" t="n">
        <f aca="false">AVERAGE(F46:H46)</f>
        <v>12.5290034210466</v>
      </c>
      <c r="J46" s="36" t="n">
        <v>4.45479662346338</v>
      </c>
      <c r="K46" s="36" t="n">
        <v>6.00162835767891</v>
      </c>
      <c r="L46" s="36" t="n">
        <v>6.16952197340629</v>
      </c>
      <c r="M46" s="38" t="n">
        <f aca="false">AVERAGE(J46:L46)</f>
        <v>5.54198231818286</v>
      </c>
      <c r="N46" s="39" t="n">
        <v>9.18438350370188</v>
      </c>
      <c r="O46" s="40" t="n">
        <v>2.97785640637615E-011</v>
      </c>
      <c r="P46" s="40" t="n">
        <v>1.0119195734944E-008</v>
      </c>
      <c r="Q46" s="57" t="n">
        <v>2.19736240083814</v>
      </c>
      <c r="R46" s="40" t="n">
        <v>0.000101381335216856</v>
      </c>
      <c r="S46" s="40" t="n">
        <v>0.0064171135367268</v>
      </c>
      <c r="T46" s="41" t="n">
        <v>-0.336266091176747</v>
      </c>
      <c r="U46" s="40" t="n">
        <v>0.394470631030268</v>
      </c>
      <c r="V46" s="42" t="n">
        <v>0.753841603877317</v>
      </c>
      <c r="W46" s="43"/>
      <c r="X46" s="44" t="n">
        <v>3.31058649499706</v>
      </c>
      <c r="Y46" s="45" t="n">
        <v>12.0702510102462</v>
      </c>
      <c r="Z46" s="59" t="n">
        <v>8.75966451524913</v>
      </c>
      <c r="AA46" s="40" t="n">
        <v>0.000245329978526313</v>
      </c>
      <c r="AB46" s="42" t="n">
        <v>0.0933747231312758</v>
      </c>
      <c r="AC46" s="43"/>
      <c r="AD46" s="44" t="n">
        <v>11.0300772132374</v>
      </c>
      <c r="AE46" s="41" t="n">
        <v>5.18911799200598</v>
      </c>
      <c r="AF46" s="45" t="n">
        <v>4.38997146548315</v>
      </c>
      <c r="AG46" s="92" t="n">
        <v>5.84095922123143</v>
      </c>
      <c r="AH46" s="40" t="n">
        <v>4.29334033932285E-005</v>
      </c>
      <c r="AI46" s="40" t="n">
        <v>0.0105657553940974</v>
      </c>
      <c r="AJ46" s="102" t="n">
        <v>-6.64010574775426</v>
      </c>
      <c r="AK46" s="40" t="n">
        <v>1.77869770939528E-005</v>
      </c>
      <c r="AL46" s="40" t="n">
        <v>0.00467789863675211</v>
      </c>
      <c r="AM46" s="41" t="n">
        <v>-0.799146526522831</v>
      </c>
      <c r="AN46" s="40" t="n">
        <v>0.279146227704818</v>
      </c>
      <c r="AO46" s="42" t="n">
        <v>0.761631177107574</v>
      </c>
      <c r="AP46" s="47" t="n">
        <v>5000</v>
      </c>
      <c r="AQ46" s="40" t="s">
        <v>123</v>
      </c>
      <c r="AR46" s="48" t="n">
        <v>527</v>
      </c>
      <c r="AS46" s="48" t="n">
        <v>488</v>
      </c>
      <c r="AT46" s="49" t="s">
        <v>139</v>
      </c>
      <c r="AU46" s="49" t="s">
        <v>125</v>
      </c>
      <c r="AV46" s="50" t="s">
        <v>125</v>
      </c>
      <c r="AW46" s="41" t="n">
        <v>36.432638</v>
      </c>
      <c r="AX46" s="48" t="s">
        <v>832</v>
      </c>
      <c r="AY46" s="48" t="s">
        <v>833</v>
      </c>
      <c r="AZ46" s="48" t="s">
        <v>834</v>
      </c>
      <c r="BA46" s="48" t="s">
        <v>835</v>
      </c>
      <c r="BB46" s="48" t="s">
        <v>836</v>
      </c>
      <c r="BC46" s="48" t="s">
        <v>837</v>
      </c>
      <c r="BD46" s="51" t="s">
        <v>838</v>
      </c>
      <c r="BE46" s="48" t="s">
        <v>839</v>
      </c>
      <c r="BF46" s="48" t="s">
        <v>146</v>
      </c>
      <c r="BG46" s="52" t="n">
        <v>0</v>
      </c>
      <c r="BH46" s="48" t="s">
        <v>840</v>
      </c>
      <c r="BI46" s="52" t="n">
        <v>0.02</v>
      </c>
      <c r="BJ46" s="48" t="s">
        <v>578</v>
      </c>
      <c r="BK46" s="52" t="n">
        <v>0</v>
      </c>
      <c r="BL46" s="48" t="s">
        <v>841</v>
      </c>
      <c r="BM46" s="48" t="n">
        <v>0</v>
      </c>
      <c r="BN46" s="48" t="s">
        <v>842</v>
      </c>
      <c r="BO46" s="48" t="n">
        <v>0</v>
      </c>
      <c r="BP46" s="48" t="s">
        <v>842</v>
      </c>
      <c r="BQ46" s="48" t="n">
        <v>0</v>
      </c>
      <c r="BR46" s="48" t="s">
        <v>842</v>
      </c>
      <c r="BS46" s="53" t="n">
        <v>5E-012</v>
      </c>
      <c r="BT46" s="48" t="s">
        <v>843</v>
      </c>
      <c r="BU46" s="48" t="s">
        <v>133</v>
      </c>
      <c r="BV46" s="48" t="s">
        <v>133</v>
      </c>
      <c r="BW46" s="53" t="n">
        <v>6E-012</v>
      </c>
      <c r="BX46" s="48" t="s">
        <v>844</v>
      </c>
      <c r="BY46" s="48" t="s">
        <v>133</v>
      </c>
      <c r="BZ46" s="48" t="s">
        <v>133</v>
      </c>
      <c r="CA46" s="48" t="s">
        <v>133</v>
      </c>
      <c r="CB46" s="48" t="s">
        <v>133</v>
      </c>
      <c r="CC46" s="48" t="n">
        <v>0</v>
      </c>
      <c r="CD46" s="48" t="s">
        <v>845</v>
      </c>
      <c r="CE46" s="53" t="n">
        <v>8E-056</v>
      </c>
      <c r="CF46" s="48" t="s">
        <v>846</v>
      </c>
      <c r="CG46" s="53" t="n">
        <v>2E-054</v>
      </c>
      <c r="CH46" s="48" t="s">
        <v>834</v>
      </c>
      <c r="CI46" s="53" t="n">
        <v>4E-060</v>
      </c>
      <c r="CJ46" s="48" t="s">
        <v>847</v>
      </c>
      <c r="CK46" s="53" t="n">
        <v>4E-075</v>
      </c>
      <c r="CL46" s="48" t="s">
        <v>848</v>
      </c>
      <c r="CM46" s="48" t="s">
        <v>125</v>
      </c>
      <c r="CN46" s="48" t="s">
        <v>849</v>
      </c>
      <c r="CO46" s="58" t="s">
        <v>850</v>
      </c>
      <c r="CP46" s="55" t="s">
        <v>833</v>
      </c>
      <c r="CQ46" s="54" t="s">
        <v>834</v>
      </c>
      <c r="CR46" s="55" t="s">
        <v>835</v>
      </c>
      <c r="CS46" s="55" t="s">
        <v>836</v>
      </c>
      <c r="CT46" s="54" t="s">
        <v>837</v>
      </c>
      <c r="CU46" s="56" t="s">
        <v>176</v>
      </c>
    </row>
    <row r="47" customFormat="false" ht="12.75" hidden="false" customHeight="false" outlineLevel="0" collapsed="false">
      <c r="A47" s="34" t="s">
        <v>851</v>
      </c>
      <c r="B47" s="34"/>
      <c r="C47" s="3" t="s">
        <v>728</v>
      </c>
      <c r="D47" s="3" t="s">
        <v>474</v>
      </c>
      <c r="E47" s="3" t="s">
        <v>122</v>
      </c>
      <c r="F47" s="35" t="n">
        <v>4.97202488689385</v>
      </c>
      <c r="G47" s="36" t="n">
        <v>4.43966366554196</v>
      </c>
      <c r="H47" s="36" t="n">
        <v>5.11049662865724</v>
      </c>
      <c r="I47" s="37" t="n">
        <f aca="false">AVERAGE(F47:H47)</f>
        <v>4.84072839369768</v>
      </c>
      <c r="J47" s="36" t="n">
        <v>3.04313256035339</v>
      </c>
      <c r="K47" s="36" t="n">
        <v>2.82359127398866</v>
      </c>
      <c r="L47" s="36" t="n">
        <v>2.94835107484232</v>
      </c>
      <c r="M47" s="38" t="n">
        <f aca="false">AVERAGE(J47:L47)</f>
        <v>2.93835830306146</v>
      </c>
      <c r="N47" s="39" t="n">
        <v>1.82783167673811</v>
      </c>
      <c r="O47" s="40" t="n">
        <v>4.36779942324222E-007</v>
      </c>
      <c r="P47" s="40" t="n">
        <v>4.20833353863894E-005</v>
      </c>
      <c r="Q47" s="41" t="n">
        <v>-0.0745384138981207</v>
      </c>
      <c r="R47" s="40" t="n">
        <v>0.68756142267468</v>
      </c>
      <c r="S47" s="40" t="n">
        <v>0.889169104732802</v>
      </c>
      <c r="T47" s="41" t="n">
        <v>0.0785304019642954</v>
      </c>
      <c r="U47" s="40" t="n">
        <v>0.671903453289701</v>
      </c>
      <c r="V47" s="42" t="n">
        <v>0.902340612564078</v>
      </c>
      <c r="W47" s="43"/>
      <c r="X47" s="44" t="n">
        <v>3.33471881079689</v>
      </c>
      <c r="Y47" s="45" t="n">
        <v>8.65866182777511</v>
      </c>
      <c r="Z47" s="59" t="n">
        <v>5.32394301697821</v>
      </c>
      <c r="AA47" s="40" t="n">
        <v>7.58300669425411E-005</v>
      </c>
      <c r="AB47" s="42" t="n">
        <v>0.0352289035433912</v>
      </c>
      <c r="AC47" s="43"/>
      <c r="AD47" s="44" t="n">
        <v>8.69374906373117</v>
      </c>
      <c r="AE47" s="41" t="n">
        <v>4.32332980959254</v>
      </c>
      <c r="AF47" s="45" t="n">
        <v>3.87643567434874</v>
      </c>
      <c r="AG47" s="92" t="n">
        <v>4.37041925413863</v>
      </c>
      <c r="AH47" s="40" t="n">
        <v>0.000252207631263165</v>
      </c>
      <c r="AI47" s="40" t="n">
        <v>0.0374449556269817</v>
      </c>
      <c r="AJ47" s="102" t="n">
        <v>-4.81731338938243</v>
      </c>
      <c r="AK47" s="40" t="n">
        <v>0.000133779663664214</v>
      </c>
      <c r="AL47" s="40" t="n">
        <v>0.0195650363484861</v>
      </c>
      <c r="AM47" s="41" t="n">
        <v>-0.446894135243804</v>
      </c>
      <c r="AN47" s="40" t="n">
        <v>0.52428285751969</v>
      </c>
      <c r="AO47" s="42" t="n">
        <v>0.864037952472178</v>
      </c>
      <c r="AP47" s="47" t="n">
        <v>22</v>
      </c>
      <c r="AQ47" s="40" t="s">
        <v>309</v>
      </c>
      <c r="AR47" s="48" t="n">
        <v>446</v>
      </c>
      <c r="AS47" s="48" t="n">
        <v>188</v>
      </c>
      <c r="AT47" s="49" t="s">
        <v>185</v>
      </c>
      <c r="AU47" s="49" t="s">
        <v>125</v>
      </c>
      <c r="AV47" s="50" t="s">
        <v>125</v>
      </c>
      <c r="AW47" s="41" t="n">
        <v>34.080717</v>
      </c>
      <c r="AX47" s="48"/>
      <c r="AY47" s="48" t="s">
        <v>178</v>
      </c>
      <c r="AZ47" s="48"/>
      <c r="BA47" s="48"/>
      <c r="BB47" s="48"/>
      <c r="BC47" s="48"/>
      <c r="BD47" s="48" t="s">
        <v>179</v>
      </c>
      <c r="BE47" s="48"/>
      <c r="BF47" s="48" t="s">
        <v>180</v>
      </c>
      <c r="BG47" s="52" t="n">
        <v>9E-166</v>
      </c>
      <c r="BH47" s="48" t="s">
        <v>852</v>
      </c>
      <c r="BI47" s="52" t="s">
        <v>133</v>
      </c>
      <c r="BJ47" s="48" t="s">
        <v>133</v>
      </c>
      <c r="BK47" s="52" t="n">
        <v>2E-157</v>
      </c>
      <c r="BL47" s="48" t="s">
        <v>853</v>
      </c>
      <c r="BM47" s="53" t="n">
        <v>3E-127</v>
      </c>
      <c r="BN47" s="48" t="s">
        <v>854</v>
      </c>
      <c r="BO47" s="48" t="n">
        <v>0</v>
      </c>
      <c r="BP47" s="48" t="s">
        <v>854</v>
      </c>
      <c r="BQ47" s="48" t="n">
        <v>0</v>
      </c>
      <c r="BR47" s="48" t="s">
        <v>854</v>
      </c>
      <c r="BS47" s="48" t="s">
        <v>133</v>
      </c>
      <c r="BT47" s="48" t="s">
        <v>133</v>
      </c>
      <c r="BU47" s="48" t="s">
        <v>133</v>
      </c>
      <c r="BV47" s="48" t="s">
        <v>133</v>
      </c>
      <c r="BW47" s="48" t="s">
        <v>133</v>
      </c>
      <c r="BX47" s="48" t="s">
        <v>133</v>
      </c>
      <c r="BY47" s="48" t="s">
        <v>133</v>
      </c>
      <c r="BZ47" s="48" t="s">
        <v>133</v>
      </c>
      <c r="CA47" s="48" t="s">
        <v>133</v>
      </c>
      <c r="CB47" s="48" t="s">
        <v>133</v>
      </c>
      <c r="CC47" s="48" t="s">
        <v>133</v>
      </c>
      <c r="CD47" s="48" t="s">
        <v>133</v>
      </c>
      <c r="CE47" s="48" t="s">
        <v>133</v>
      </c>
      <c r="CF47" s="48" t="s">
        <v>133</v>
      </c>
      <c r="CG47" s="48" t="s">
        <v>133</v>
      </c>
      <c r="CH47" s="48" t="s">
        <v>133</v>
      </c>
      <c r="CI47" s="48" t="s">
        <v>133</v>
      </c>
      <c r="CJ47" s="48" t="s">
        <v>133</v>
      </c>
      <c r="CK47" s="48" t="s">
        <v>133</v>
      </c>
      <c r="CL47" s="48" t="s">
        <v>133</v>
      </c>
      <c r="CM47" s="48" t="s">
        <v>133</v>
      </c>
      <c r="CN47" s="48" t="s">
        <v>133</v>
      </c>
      <c r="CO47" s="54"/>
      <c r="CP47" s="55" t="s">
        <v>178</v>
      </c>
      <c r="CQ47" s="54"/>
      <c r="CR47" s="55"/>
      <c r="CS47" s="55"/>
      <c r="CT47" s="54"/>
      <c r="CU47" s="56" t="s">
        <v>137</v>
      </c>
    </row>
    <row r="48" s="72" customFormat="true" ht="12.75" hidden="false" customHeight="false" outlineLevel="0" collapsed="false">
      <c r="A48" s="71" t="s">
        <v>855</v>
      </c>
      <c r="B48" s="71"/>
      <c r="C48" s="72" t="s">
        <v>728</v>
      </c>
      <c r="D48" s="72" t="s">
        <v>474</v>
      </c>
      <c r="E48" s="72" t="s">
        <v>122</v>
      </c>
      <c r="F48" s="73" t="n">
        <v>6.78398843677216</v>
      </c>
      <c r="G48" s="74" t="n">
        <v>6.9706867836248</v>
      </c>
      <c r="H48" s="74" t="n">
        <v>8.02012397412282</v>
      </c>
      <c r="I48" s="75" t="n">
        <f aca="false">AVERAGE(F48:H48)</f>
        <v>7.25826639817326</v>
      </c>
      <c r="J48" s="74" t="n">
        <v>3.23006815928151</v>
      </c>
      <c r="K48" s="74" t="n">
        <v>3.22018958869674</v>
      </c>
      <c r="L48" s="74" t="n">
        <v>4.05701370909707</v>
      </c>
      <c r="M48" s="76" t="n">
        <f aca="false">AVERAGE(J48:L48)</f>
        <v>3.50242381902511</v>
      </c>
      <c r="N48" s="77" t="n">
        <v>4.48217819725937</v>
      </c>
      <c r="O48" s="78" t="n">
        <v>7.4274639937909E-009</v>
      </c>
      <c r="P48" s="78" t="n">
        <v>1.14356818746613E-006</v>
      </c>
      <c r="Q48" s="79" t="n">
        <v>0.726335618111214</v>
      </c>
      <c r="R48" s="78" t="n">
        <v>0.0347124903157031</v>
      </c>
      <c r="S48" s="78" t="n">
        <v>0.240495472941411</v>
      </c>
      <c r="T48" s="79" t="n">
        <v>0.181764399024523</v>
      </c>
      <c r="U48" s="78" t="n">
        <v>0.560930194450172</v>
      </c>
      <c r="V48" s="80" t="n">
        <v>0.854158177523783</v>
      </c>
      <c r="W48" s="81"/>
      <c r="X48" s="82" t="n">
        <v>3.13167870354474</v>
      </c>
      <c r="Y48" s="83" t="n">
        <v>10.3054171846214</v>
      </c>
      <c r="Z48" s="105" t="n">
        <v>7.1737384810767</v>
      </c>
      <c r="AA48" s="78" t="n">
        <v>1.90151135679712E-005</v>
      </c>
      <c r="AB48" s="80" t="n">
        <v>0.012265348728612</v>
      </c>
      <c r="AC48" s="81"/>
      <c r="AD48" s="82" t="n">
        <v>6.8878902054339</v>
      </c>
      <c r="AE48" s="79" t="n">
        <v>4.58502819588775</v>
      </c>
      <c r="AF48" s="83" t="n">
        <v>3.79529139200478</v>
      </c>
      <c r="AG48" s="93" t="n">
        <v>2.30286200954616</v>
      </c>
      <c r="AH48" s="78" t="n">
        <v>0.00314901547837677</v>
      </c>
      <c r="AI48" s="78" t="n">
        <v>0.173366882973729</v>
      </c>
      <c r="AJ48" s="96" t="n">
        <v>-3.09259881342913</v>
      </c>
      <c r="AK48" s="78" t="n">
        <v>0.000557491035227008</v>
      </c>
      <c r="AL48" s="78" t="n">
        <v>0.0533780244635009</v>
      </c>
      <c r="AM48" s="79" t="n">
        <v>-0.789736803882971</v>
      </c>
      <c r="AN48" s="78" t="n">
        <v>0.182171787906336</v>
      </c>
      <c r="AO48" s="80" t="n">
        <v>0.742892948184602</v>
      </c>
      <c r="AP48" s="86" t="n">
        <v>45</v>
      </c>
      <c r="AQ48" s="78" t="s">
        <v>123</v>
      </c>
      <c r="AR48" s="87" t="n">
        <v>543</v>
      </c>
      <c r="AS48" s="87" t="n">
        <v>290</v>
      </c>
      <c r="AT48" s="97" t="s">
        <v>185</v>
      </c>
      <c r="AU48" s="97" t="s">
        <v>125</v>
      </c>
      <c r="AV48" s="98" t="s">
        <v>125</v>
      </c>
      <c r="AW48" s="79" t="n">
        <v>34.438306</v>
      </c>
      <c r="AX48" s="87" t="s">
        <v>856</v>
      </c>
      <c r="AY48" s="87" t="s">
        <v>857</v>
      </c>
      <c r="AZ48" s="87"/>
      <c r="BA48" s="87"/>
      <c r="BB48" s="87" t="s">
        <v>764</v>
      </c>
      <c r="BC48" s="87"/>
      <c r="BD48" s="94" t="s">
        <v>858</v>
      </c>
      <c r="BE48" s="87" t="s">
        <v>859</v>
      </c>
      <c r="BF48" s="87" t="s">
        <v>129</v>
      </c>
      <c r="BG48" s="99" t="n">
        <v>0</v>
      </c>
      <c r="BH48" s="87" t="s">
        <v>860</v>
      </c>
      <c r="BI48" s="99" t="n">
        <v>0.074</v>
      </c>
      <c r="BJ48" s="87" t="s">
        <v>131</v>
      </c>
      <c r="BK48" s="99" t="n">
        <v>0</v>
      </c>
      <c r="BL48" s="87" t="s">
        <v>860</v>
      </c>
      <c r="BM48" s="90" t="n">
        <v>2E-172</v>
      </c>
      <c r="BN48" s="87" t="s">
        <v>861</v>
      </c>
      <c r="BO48" s="87" t="n">
        <v>0</v>
      </c>
      <c r="BP48" s="87" t="s">
        <v>862</v>
      </c>
      <c r="BQ48" s="87" t="n">
        <v>0</v>
      </c>
      <c r="BR48" s="87" t="s">
        <v>863</v>
      </c>
      <c r="BS48" s="90" t="n">
        <v>5E-006</v>
      </c>
      <c r="BT48" s="87" t="s">
        <v>864</v>
      </c>
      <c r="BU48" s="87" t="s">
        <v>133</v>
      </c>
      <c r="BV48" s="87" t="s">
        <v>133</v>
      </c>
      <c r="BW48" s="90" t="n">
        <v>5E-006</v>
      </c>
      <c r="BX48" s="87" t="s">
        <v>865</v>
      </c>
      <c r="BY48" s="87" t="s">
        <v>133</v>
      </c>
      <c r="BZ48" s="87" t="s">
        <v>133</v>
      </c>
      <c r="CA48" s="90" t="n">
        <v>6E-034</v>
      </c>
      <c r="CB48" s="87" t="s">
        <v>866</v>
      </c>
      <c r="CC48" s="90" t="n">
        <v>9E-024</v>
      </c>
      <c r="CD48" s="87" t="s">
        <v>867</v>
      </c>
      <c r="CE48" s="90" t="n">
        <v>2E-012</v>
      </c>
      <c r="CF48" s="87" t="s">
        <v>868</v>
      </c>
      <c r="CG48" s="90" t="n">
        <v>2E-012</v>
      </c>
      <c r="CH48" s="87" t="s">
        <v>869</v>
      </c>
      <c r="CI48" s="90" t="n">
        <v>4E-014</v>
      </c>
      <c r="CJ48" s="87"/>
      <c r="CK48" s="90" t="n">
        <v>5E-013</v>
      </c>
      <c r="CL48" s="87" t="s">
        <v>870</v>
      </c>
      <c r="CM48" s="87" t="s">
        <v>125</v>
      </c>
      <c r="CN48" s="87" t="s">
        <v>774</v>
      </c>
      <c r="CO48" s="100"/>
      <c r="CP48" s="101" t="s">
        <v>857</v>
      </c>
      <c r="CQ48" s="100"/>
      <c r="CR48" s="101"/>
      <c r="CS48" s="101" t="s">
        <v>764</v>
      </c>
      <c r="CT48" s="100"/>
      <c r="CU48" s="95" t="s">
        <v>225</v>
      </c>
    </row>
    <row r="49" customFormat="false" ht="12.75" hidden="false" customHeight="false" outlineLevel="0" collapsed="false">
      <c r="A49" s="34" t="s">
        <v>871</v>
      </c>
      <c r="B49" s="34"/>
      <c r="C49" s="5" t="s">
        <v>872</v>
      </c>
      <c r="D49" s="3" t="s">
        <v>121</v>
      </c>
      <c r="E49" s="3" t="s">
        <v>122</v>
      </c>
      <c r="F49" s="35" t="n">
        <v>10.8124718950057</v>
      </c>
      <c r="G49" s="36" t="n">
        <v>10.8786442192684</v>
      </c>
      <c r="H49" s="36" t="n">
        <v>11.8851724453625</v>
      </c>
      <c r="I49" s="37" t="n">
        <f aca="false">AVERAGE(F49:H49)</f>
        <v>11.1920961865455</v>
      </c>
      <c r="J49" s="36" t="n">
        <v>2.92070784131346</v>
      </c>
      <c r="K49" s="36" t="n">
        <v>3.27271816800805</v>
      </c>
      <c r="L49" s="36" t="n">
        <v>3.44381583159405</v>
      </c>
      <c r="M49" s="38" t="n">
        <f aca="false">AVERAGE(J49:L49)</f>
        <v>3.21241394697185</v>
      </c>
      <c r="N49" s="39" t="n">
        <v>8.54705665810079</v>
      </c>
      <c r="O49" s="40" t="n">
        <v>5.66314630402596E-013</v>
      </c>
      <c r="P49" s="40" t="n">
        <v>6.54766564562458E-010</v>
      </c>
      <c r="Q49" s="41" t="n">
        <v>0.567374418527118</v>
      </c>
      <c r="R49" s="40" t="n">
        <v>0.0432429788516689</v>
      </c>
      <c r="S49" s="40" t="n">
        <v>0.267258900567237</v>
      </c>
      <c r="T49" s="41" t="n">
        <v>0.188275602087611</v>
      </c>
      <c r="U49" s="40" t="n">
        <v>0.466399884295156</v>
      </c>
      <c r="V49" s="42" t="n">
        <v>0.801913200718245</v>
      </c>
      <c r="W49" s="43"/>
      <c r="X49" s="44" t="n">
        <v>1.87099196156565</v>
      </c>
      <c r="Y49" s="45" t="n">
        <v>12.1726330921096</v>
      </c>
      <c r="Z49" s="39" t="n">
        <v>10.3016411305439</v>
      </c>
      <c r="AA49" s="40" t="n">
        <v>2.48164030216312E-008</v>
      </c>
      <c r="AB49" s="42" t="n">
        <v>0.000304139908871904</v>
      </c>
      <c r="AC49" s="43"/>
      <c r="AD49" s="44" t="n">
        <v>11.2189446566655</v>
      </c>
      <c r="AE49" s="41" t="n">
        <v>9.32807627824487</v>
      </c>
      <c r="AF49" s="45" t="n">
        <v>4.83106267341263</v>
      </c>
      <c r="AG49" s="103" t="n">
        <v>1.89086837842058</v>
      </c>
      <c r="AH49" s="40" t="n">
        <v>0.164690976575055</v>
      </c>
      <c r="AI49" s="40" t="n">
        <v>0.598085509351773</v>
      </c>
      <c r="AJ49" s="102" t="n">
        <v>-6.38788198325283</v>
      </c>
      <c r="AK49" s="40" t="n">
        <v>0.00103490087035787</v>
      </c>
      <c r="AL49" s="40" t="n">
        <v>0.0816173172893043</v>
      </c>
      <c r="AM49" s="102" t="n">
        <v>-4.49701360483225</v>
      </c>
      <c r="AN49" s="40" t="n">
        <v>0.0072312557688823</v>
      </c>
      <c r="AO49" s="42" t="n">
        <v>0.504688941919784</v>
      </c>
      <c r="AP49" s="47" t="n">
        <v>980</v>
      </c>
      <c r="AQ49" s="40" t="s">
        <v>123</v>
      </c>
      <c r="AR49" s="48" t="n">
        <v>539</v>
      </c>
      <c r="AS49" s="48" t="n">
        <v>446</v>
      </c>
      <c r="AT49" s="49" t="s">
        <v>205</v>
      </c>
      <c r="AU49" s="49" t="s">
        <v>125</v>
      </c>
      <c r="AV49" s="50" t="s">
        <v>125</v>
      </c>
      <c r="AW49" s="41" t="n">
        <v>35.80705</v>
      </c>
      <c r="AX49" s="48" t="s">
        <v>873</v>
      </c>
      <c r="AY49" s="48" t="s">
        <v>874</v>
      </c>
      <c r="AZ49" s="48" t="s">
        <v>875</v>
      </c>
      <c r="BA49" s="48"/>
      <c r="BB49" s="48" t="s">
        <v>876</v>
      </c>
      <c r="BC49" s="48" t="s">
        <v>877</v>
      </c>
      <c r="BD49" s="51" t="s">
        <v>878</v>
      </c>
      <c r="BE49" s="48" t="s">
        <v>879</v>
      </c>
      <c r="BF49" s="48" t="s">
        <v>146</v>
      </c>
      <c r="BG49" s="52" t="n">
        <v>0</v>
      </c>
      <c r="BH49" s="48" t="s">
        <v>880</v>
      </c>
      <c r="BI49" s="52" t="n">
        <v>0.073</v>
      </c>
      <c r="BJ49" s="48" t="s">
        <v>148</v>
      </c>
      <c r="BK49" s="52" t="n">
        <v>0</v>
      </c>
      <c r="BL49" s="48" t="s">
        <v>881</v>
      </c>
      <c r="BM49" s="48" t="n">
        <v>0</v>
      </c>
      <c r="BN49" s="48" t="s">
        <v>882</v>
      </c>
      <c r="BO49" s="48" t="n">
        <v>0</v>
      </c>
      <c r="BP49" s="48" t="s">
        <v>883</v>
      </c>
      <c r="BQ49" s="48" t="n">
        <v>0</v>
      </c>
      <c r="BR49" s="48" t="s">
        <v>884</v>
      </c>
      <c r="BS49" s="48" t="s">
        <v>133</v>
      </c>
      <c r="BT49" s="48" t="s">
        <v>133</v>
      </c>
      <c r="BU49" s="48" t="s">
        <v>133</v>
      </c>
      <c r="BV49" s="48" t="s">
        <v>133</v>
      </c>
      <c r="BW49" s="48" t="s">
        <v>133</v>
      </c>
      <c r="BX49" s="48" t="s">
        <v>133</v>
      </c>
      <c r="BY49" s="48" t="s">
        <v>133</v>
      </c>
      <c r="BZ49" s="48" t="s">
        <v>133</v>
      </c>
      <c r="CA49" s="53" t="n">
        <v>6E-034</v>
      </c>
      <c r="CB49" s="48" t="s">
        <v>885</v>
      </c>
      <c r="CC49" s="53" t="n">
        <v>9E-011</v>
      </c>
      <c r="CD49" s="48" t="s">
        <v>886</v>
      </c>
      <c r="CE49" s="53" t="n">
        <v>4E-026</v>
      </c>
      <c r="CF49" s="48" t="s">
        <v>887</v>
      </c>
      <c r="CG49" s="53" t="n">
        <v>2E-025</v>
      </c>
      <c r="CH49" s="48" t="s">
        <v>875</v>
      </c>
      <c r="CI49" s="53" t="n">
        <v>2E-033</v>
      </c>
      <c r="CJ49" s="48" t="s">
        <v>888</v>
      </c>
      <c r="CK49" s="53" t="n">
        <v>4E-036</v>
      </c>
      <c r="CL49" s="48" t="s">
        <v>889</v>
      </c>
      <c r="CM49" s="48" t="s">
        <v>125</v>
      </c>
      <c r="CN49" s="48" t="s">
        <v>890</v>
      </c>
      <c r="CO49" s="54"/>
      <c r="CP49" s="55" t="s">
        <v>874</v>
      </c>
      <c r="CQ49" s="54" t="s">
        <v>875</v>
      </c>
      <c r="CR49" s="55"/>
      <c r="CS49" s="55" t="s">
        <v>876</v>
      </c>
      <c r="CT49" s="54" t="s">
        <v>877</v>
      </c>
      <c r="CU49" s="56" t="s">
        <v>726</v>
      </c>
    </row>
    <row r="50" s="5" customFormat="true" ht="12.75" hidden="false" customHeight="false" outlineLevel="0" collapsed="false">
      <c r="A50" s="34" t="s">
        <v>891</v>
      </c>
      <c r="B50" s="34"/>
      <c r="C50" s="5" t="s">
        <v>872</v>
      </c>
      <c r="D50" s="5" t="s">
        <v>121</v>
      </c>
      <c r="E50" s="5" t="s">
        <v>122</v>
      </c>
      <c r="F50" s="35" t="n">
        <v>10.0349416260637</v>
      </c>
      <c r="G50" s="36" t="n">
        <v>10.0802043431599</v>
      </c>
      <c r="H50" s="36" t="n">
        <v>10.957995536442</v>
      </c>
      <c r="I50" s="37" t="n">
        <f aca="false">AVERAGE(F50:H50)</f>
        <v>10.3577138352219</v>
      </c>
      <c r="J50" s="36" t="n">
        <v>3.37986288322531</v>
      </c>
      <c r="K50" s="36" t="n">
        <v>3.56804166733772</v>
      </c>
      <c r="L50" s="36" t="n">
        <v>4.64517387675403</v>
      </c>
      <c r="M50" s="38" t="n">
        <f aca="false">AVERAGE(J50:L50)</f>
        <v>3.86435947577235</v>
      </c>
      <c r="N50" s="39" t="n">
        <v>7.08784671305077</v>
      </c>
      <c r="O50" s="40" t="n">
        <v>5.23734454061674E-011</v>
      </c>
      <c r="P50" s="40" t="n">
        <v>1.58095565891583E-008</v>
      </c>
      <c r="Q50" s="41" t="n">
        <v>0.594492353601238</v>
      </c>
      <c r="R50" s="40" t="n">
        <v>0.0788143453426729</v>
      </c>
      <c r="S50" s="40" t="n">
        <v>0.356400668135806</v>
      </c>
      <c r="T50" s="41" t="n">
        <v>-0.238339887771434</v>
      </c>
      <c r="U50" s="40" t="n">
        <v>0.455116959675479</v>
      </c>
      <c r="V50" s="42" t="n">
        <v>0.794672615719008</v>
      </c>
      <c r="W50" s="43"/>
      <c r="X50" s="44" t="n">
        <v>1.91789562200324</v>
      </c>
      <c r="Y50" s="45" t="n">
        <v>11.3492878190715</v>
      </c>
      <c r="Z50" s="39" t="n">
        <v>9.43139219706824</v>
      </c>
      <c r="AA50" s="40" t="n">
        <v>3.91650179713994E-007</v>
      </c>
      <c r="AB50" s="42" t="n">
        <v>0.000727258779167095</v>
      </c>
      <c r="AC50" s="43"/>
      <c r="AD50" s="44" t="n">
        <v>10.677349389249</v>
      </c>
      <c r="AE50" s="41" t="n">
        <v>8.63186876572034</v>
      </c>
      <c r="AF50" s="45" t="n">
        <v>5.84579583566885</v>
      </c>
      <c r="AG50" s="103" t="n">
        <v>2.04548062352862</v>
      </c>
      <c r="AH50" s="40" t="n">
        <v>0.115438399527857</v>
      </c>
      <c r="AI50" s="40" t="n">
        <v>0.553224053787606</v>
      </c>
      <c r="AJ50" s="102" t="n">
        <v>-4.83155355358012</v>
      </c>
      <c r="AK50" s="40" t="n">
        <v>0.00349651773780994</v>
      </c>
      <c r="AL50" s="40" t="n">
        <v>0.178997171209288</v>
      </c>
      <c r="AM50" s="104" t="n">
        <v>-2.78607293005149</v>
      </c>
      <c r="AN50" s="40" t="n">
        <v>0.0436361669569488</v>
      </c>
      <c r="AO50" s="42" t="n">
        <v>0.6978267353866</v>
      </c>
      <c r="AP50" s="47" t="n">
        <v>275</v>
      </c>
      <c r="AQ50" s="40" t="s">
        <v>123</v>
      </c>
      <c r="AR50" s="48" t="n">
        <v>642</v>
      </c>
      <c r="AS50" s="48" t="n">
        <v>409</v>
      </c>
      <c r="AT50" s="49" t="s">
        <v>421</v>
      </c>
      <c r="AU50" s="49" t="s">
        <v>892</v>
      </c>
      <c r="AV50" s="50" t="s">
        <v>730</v>
      </c>
      <c r="AW50" s="41" t="n">
        <v>35.981308</v>
      </c>
      <c r="AX50" s="48" t="s">
        <v>893</v>
      </c>
      <c r="AY50" s="48" t="s">
        <v>894</v>
      </c>
      <c r="AZ50" s="48" t="s">
        <v>895</v>
      </c>
      <c r="BA50" s="48" t="s">
        <v>896</v>
      </c>
      <c r="BB50" s="48" t="n">
        <v>3755</v>
      </c>
      <c r="BC50" s="48" t="s">
        <v>897</v>
      </c>
      <c r="BD50" s="51" t="s">
        <v>898</v>
      </c>
      <c r="BE50" s="48" t="s">
        <v>899</v>
      </c>
      <c r="BF50" s="48" t="s">
        <v>146</v>
      </c>
      <c r="BG50" s="52" t="n">
        <v>0</v>
      </c>
      <c r="BH50" s="48" t="s">
        <v>900</v>
      </c>
      <c r="BI50" s="52" t="n">
        <v>0.31</v>
      </c>
      <c r="BJ50" s="48" t="s">
        <v>461</v>
      </c>
      <c r="BK50" s="52" t="n">
        <v>0</v>
      </c>
      <c r="BL50" s="48" t="s">
        <v>900</v>
      </c>
      <c r="BM50" s="48" t="n">
        <v>0</v>
      </c>
      <c r="BN50" s="48" t="s">
        <v>901</v>
      </c>
      <c r="BO50" s="48" t="n">
        <v>0</v>
      </c>
      <c r="BP50" s="48" t="s">
        <v>902</v>
      </c>
      <c r="BQ50" s="48" t="n">
        <v>0</v>
      </c>
      <c r="BR50" s="48" t="s">
        <v>903</v>
      </c>
      <c r="BS50" s="53" t="n">
        <v>2E-036</v>
      </c>
      <c r="BT50" s="48" t="s">
        <v>904</v>
      </c>
      <c r="BU50" s="53" t="n">
        <v>4E-044</v>
      </c>
      <c r="BV50" s="48" t="s">
        <v>905</v>
      </c>
      <c r="BW50" s="53" t="n">
        <v>5E-045</v>
      </c>
      <c r="BX50" s="48" t="s">
        <v>906</v>
      </c>
      <c r="BY50" s="53" t="n">
        <v>4E-044</v>
      </c>
      <c r="BZ50" s="48" t="s">
        <v>676</v>
      </c>
      <c r="CA50" s="53" t="n">
        <v>7E-034</v>
      </c>
      <c r="CB50" s="48" t="s">
        <v>907</v>
      </c>
      <c r="CC50" s="53" t="n">
        <v>2E-064</v>
      </c>
      <c r="CD50" s="48" t="s">
        <v>908</v>
      </c>
      <c r="CE50" s="53" t="n">
        <v>4E-055</v>
      </c>
      <c r="CF50" s="48" t="s">
        <v>909</v>
      </c>
      <c r="CG50" s="53" t="n">
        <v>1E-055</v>
      </c>
      <c r="CH50" s="48" t="s">
        <v>910</v>
      </c>
      <c r="CI50" s="53" t="n">
        <v>2E-055</v>
      </c>
      <c r="CJ50" s="48" t="s">
        <v>911</v>
      </c>
      <c r="CK50" s="53" t="n">
        <v>6E-056</v>
      </c>
      <c r="CL50" s="48" t="s">
        <v>912</v>
      </c>
      <c r="CM50" s="48" t="s">
        <v>125</v>
      </c>
      <c r="CN50" s="48" t="s">
        <v>913</v>
      </c>
      <c r="CO50" s="54"/>
      <c r="CP50" s="55" t="s">
        <v>894</v>
      </c>
      <c r="CQ50" s="54" t="s">
        <v>895</v>
      </c>
      <c r="CR50" s="55" t="s">
        <v>896</v>
      </c>
      <c r="CS50" s="55" t="n">
        <v>3755</v>
      </c>
      <c r="CT50" s="54" t="s">
        <v>897</v>
      </c>
      <c r="CU50" s="56" t="s">
        <v>262</v>
      </c>
    </row>
    <row r="51" s="5" customFormat="true" ht="12.75" hidden="false" customHeight="false" outlineLevel="0" collapsed="false">
      <c r="A51" s="34" t="s">
        <v>914</v>
      </c>
      <c r="B51" s="106" t="s">
        <v>915</v>
      </c>
      <c r="C51" s="5" t="s">
        <v>872</v>
      </c>
      <c r="D51" s="5" t="s">
        <v>121</v>
      </c>
      <c r="E51" s="5" t="s">
        <v>122</v>
      </c>
      <c r="F51" s="35" t="n">
        <v>13.0977601323368</v>
      </c>
      <c r="G51" s="36" t="n">
        <v>13.0591961419037</v>
      </c>
      <c r="H51" s="36" t="n">
        <v>13.3664683367179</v>
      </c>
      <c r="I51" s="37" t="n">
        <f aca="false">AVERAGE(F51:H51)</f>
        <v>13.1744748703195</v>
      </c>
      <c r="J51" s="36" t="n">
        <v>4.43568706514668</v>
      </c>
      <c r="K51" s="36" t="n">
        <v>5.73517124079152</v>
      </c>
      <c r="L51" s="36" t="n">
        <v>7.25474895468211</v>
      </c>
      <c r="M51" s="38" t="n">
        <f aca="false">AVERAGE(J51:L51)</f>
        <v>5.8085357535401</v>
      </c>
      <c r="N51" s="39" t="n">
        <v>10.0622794739622</v>
      </c>
      <c r="O51" s="40" t="n">
        <v>4.80841637381438E-010</v>
      </c>
      <c r="P51" s="40" t="n">
        <v>1.03386013527929E-007</v>
      </c>
      <c r="Q51" s="57" t="n">
        <v>2.69634035718283</v>
      </c>
      <c r="R51" s="40" t="n">
        <v>0.000314635200185972</v>
      </c>
      <c r="S51" s="40" t="n">
        <v>0.0142973440656628</v>
      </c>
      <c r="T51" s="41" t="n">
        <v>0.139526140656534</v>
      </c>
      <c r="U51" s="40" t="n">
        <v>0.798071681449982</v>
      </c>
      <c r="V51" s="42" t="n">
        <v>0.945661541332196</v>
      </c>
      <c r="W51" s="43"/>
      <c r="X51" s="44" t="n">
        <v>1.93691620518514</v>
      </c>
      <c r="Y51" s="45" t="n">
        <v>13.0636669150734</v>
      </c>
      <c r="Z51" s="39" t="n">
        <v>11.1267507098882</v>
      </c>
      <c r="AA51" s="40" t="n">
        <v>1.62399919806581E-008</v>
      </c>
      <c r="AB51" s="42" t="n">
        <v>0.000304139908871904</v>
      </c>
      <c r="AC51" s="43"/>
      <c r="AD51" s="44" t="n">
        <v>11.1884173391721</v>
      </c>
      <c r="AE51" s="41" t="n">
        <v>6.78345397054218</v>
      </c>
      <c r="AF51" s="45" t="n">
        <v>5.11557761939098</v>
      </c>
      <c r="AG51" s="103" t="n">
        <v>4.40496336862992</v>
      </c>
      <c r="AH51" s="40" t="n">
        <v>0.0179652233100029</v>
      </c>
      <c r="AI51" s="40" t="n">
        <v>0.356846986706761</v>
      </c>
      <c r="AJ51" s="102" t="n">
        <v>-6.07283971978113</v>
      </c>
      <c r="AK51" s="40" t="n">
        <v>0.00368579139496227</v>
      </c>
      <c r="AL51" s="40" t="n">
        <v>0.184524448611518</v>
      </c>
      <c r="AM51" s="104" t="n">
        <v>-1.6678763511512</v>
      </c>
      <c r="AN51" s="40" t="n">
        <v>0.287702325333369</v>
      </c>
      <c r="AO51" s="42" t="n">
        <v>0.766213832434883</v>
      </c>
      <c r="AP51" s="47" t="n">
        <v>2500</v>
      </c>
      <c r="AQ51" s="40" t="s">
        <v>123</v>
      </c>
      <c r="AR51" s="48" t="n">
        <v>275</v>
      </c>
      <c r="AS51" s="48" t="n">
        <v>263</v>
      </c>
      <c r="AT51" s="49" t="s">
        <v>124</v>
      </c>
      <c r="AU51" s="49" t="s">
        <v>916</v>
      </c>
      <c r="AV51" s="50" t="s">
        <v>664</v>
      </c>
      <c r="AW51" s="41" t="n">
        <v>42.545455</v>
      </c>
      <c r="AX51" s="48" t="s">
        <v>917</v>
      </c>
      <c r="AY51" s="48" t="s">
        <v>918</v>
      </c>
      <c r="AZ51" s="48" t="s">
        <v>919</v>
      </c>
      <c r="BA51" s="48" t="s">
        <v>920</v>
      </c>
      <c r="BB51" s="48" t="n">
        <v>5525</v>
      </c>
      <c r="BC51" s="48" t="s">
        <v>921</v>
      </c>
      <c r="BD51" s="51" t="s">
        <v>922</v>
      </c>
      <c r="BE51" s="48" t="s">
        <v>923</v>
      </c>
      <c r="BF51" s="48" t="s">
        <v>146</v>
      </c>
      <c r="BG51" s="52" t="n">
        <v>3E-131</v>
      </c>
      <c r="BH51" s="48" t="s">
        <v>924</v>
      </c>
      <c r="BI51" s="52" t="s">
        <v>133</v>
      </c>
      <c r="BJ51" s="48" t="s">
        <v>133</v>
      </c>
      <c r="BK51" s="52" t="n">
        <v>1E-131</v>
      </c>
      <c r="BL51" s="48" t="s">
        <v>924</v>
      </c>
      <c r="BM51" s="53" t="n">
        <v>7E-155</v>
      </c>
      <c r="BN51" s="48" t="s">
        <v>925</v>
      </c>
      <c r="BO51" s="53" t="n">
        <v>3E-140</v>
      </c>
      <c r="BP51" s="48" t="s">
        <v>925</v>
      </c>
      <c r="BQ51" s="53" t="n">
        <v>3E-140</v>
      </c>
      <c r="BR51" s="48" t="s">
        <v>925</v>
      </c>
      <c r="BS51" s="53" t="n">
        <v>3E-031</v>
      </c>
      <c r="BT51" s="48" t="s">
        <v>926</v>
      </c>
      <c r="BU51" s="53" t="n">
        <v>2E-030</v>
      </c>
      <c r="BV51" s="48" t="s">
        <v>300</v>
      </c>
      <c r="BW51" s="53" t="n">
        <v>3E-031</v>
      </c>
      <c r="BX51" s="48" t="s">
        <v>927</v>
      </c>
      <c r="BY51" s="53" t="n">
        <v>2E-030</v>
      </c>
      <c r="BZ51" s="48" t="s">
        <v>928</v>
      </c>
      <c r="CA51" s="48" t="s">
        <v>133</v>
      </c>
      <c r="CB51" s="48" t="s">
        <v>133</v>
      </c>
      <c r="CC51" s="53" t="n">
        <v>4E-088</v>
      </c>
      <c r="CD51" s="48" t="s">
        <v>929</v>
      </c>
      <c r="CE51" s="53" t="n">
        <v>2E-037</v>
      </c>
      <c r="CF51" s="48" t="s">
        <v>930</v>
      </c>
      <c r="CG51" s="53" t="n">
        <v>5E-036</v>
      </c>
      <c r="CH51" s="48" t="s">
        <v>919</v>
      </c>
      <c r="CI51" s="53" t="n">
        <v>2E-039</v>
      </c>
      <c r="CJ51" s="48" t="s">
        <v>931</v>
      </c>
      <c r="CK51" s="53" t="n">
        <v>4E-038</v>
      </c>
      <c r="CL51" s="48" t="s">
        <v>932</v>
      </c>
      <c r="CM51" s="48" t="s">
        <v>125</v>
      </c>
      <c r="CN51" s="48" t="s">
        <v>933</v>
      </c>
      <c r="CO51" s="58" t="s">
        <v>385</v>
      </c>
      <c r="CP51" s="55" t="s">
        <v>918</v>
      </c>
      <c r="CQ51" s="54" t="s">
        <v>919</v>
      </c>
      <c r="CR51" s="55" t="s">
        <v>920</v>
      </c>
      <c r="CS51" s="55" t="n">
        <v>5525</v>
      </c>
      <c r="CT51" s="54" t="s">
        <v>921</v>
      </c>
      <c r="CU51" s="56" t="s">
        <v>225</v>
      </c>
    </row>
    <row r="52" s="5" customFormat="true" ht="12.75" hidden="false" customHeight="false" outlineLevel="0" collapsed="false">
      <c r="A52" s="34" t="s">
        <v>934</v>
      </c>
      <c r="B52" s="34"/>
      <c r="C52" s="5" t="s">
        <v>872</v>
      </c>
      <c r="D52" s="5" t="s">
        <v>121</v>
      </c>
      <c r="E52" s="5" t="s">
        <v>122</v>
      </c>
      <c r="F52" s="35" t="n">
        <v>10.3754847663306</v>
      </c>
      <c r="G52" s="36" t="n">
        <v>10.2200923344476</v>
      </c>
      <c r="H52" s="36" t="n">
        <v>10.709402977896</v>
      </c>
      <c r="I52" s="37" t="n">
        <f aca="false">AVERAGE(F52:H52)</f>
        <v>10.4349933595581</v>
      </c>
      <c r="J52" s="36" t="n">
        <v>5.49697921832464</v>
      </c>
      <c r="K52" s="36" t="n">
        <v>5.55392168609886</v>
      </c>
      <c r="L52" s="36" t="n">
        <v>5.41180713027228</v>
      </c>
      <c r="M52" s="38" t="n">
        <f aca="false">AVERAGE(J52:L52)</f>
        <v>5.48756934489859</v>
      </c>
      <c r="N52" s="39" t="n">
        <v>7.43605942524574</v>
      </c>
      <c r="O52" s="40" t="n">
        <v>6.42514074584017E-013</v>
      </c>
      <c r="P52" s="40" t="n">
        <v>7.02697954271378E-010</v>
      </c>
      <c r="Q52" s="57" t="n">
        <v>2.48863541058626</v>
      </c>
      <c r="R52" s="40" t="n">
        <v>1.33025190283904E-007</v>
      </c>
      <c r="S52" s="40" t="n">
        <v>2.80120880076188E-005</v>
      </c>
      <c r="T52" s="41" t="n">
        <v>-0.224362212314034</v>
      </c>
      <c r="U52" s="40" t="n">
        <v>0.328448378934626</v>
      </c>
      <c r="V52" s="42" t="n">
        <v>0.70375396917221</v>
      </c>
      <c r="W52" s="43"/>
      <c r="X52" s="44" t="n">
        <v>2.05286136792379</v>
      </c>
      <c r="Y52" s="45" t="n">
        <v>11.9784970159942</v>
      </c>
      <c r="Z52" s="39" t="n">
        <v>9.92563564807042</v>
      </c>
      <c r="AA52" s="40" t="n">
        <v>1.33930734181329E-006</v>
      </c>
      <c r="AB52" s="42" t="n">
        <v>0.00155676481303847</v>
      </c>
      <c r="AC52" s="43"/>
      <c r="AD52" s="44" t="n">
        <v>11.8416393737663</v>
      </c>
      <c r="AE52" s="41" t="n">
        <v>10.1881232485962</v>
      </c>
      <c r="AF52" s="45" t="n">
        <v>6.76001351586046</v>
      </c>
      <c r="AG52" s="92" t="n">
        <v>1.6535161251701</v>
      </c>
      <c r="AH52" s="40" t="n">
        <v>0.000651420822739579</v>
      </c>
      <c r="AI52" s="40" t="n">
        <v>0.0690191482194626</v>
      </c>
      <c r="AJ52" s="102" t="n">
        <v>-5.08162585790587</v>
      </c>
      <c r="AK52" s="40" t="n">
        <v>2.91960274740044E-007</v>
      </c>
      <c r="AL52" s="40" t="n">
        <v>0.000259286111819136</v>
      </c>
      <c r="AM52" s="102" t="n">
        <v>-3.42810973273577</v>
      </c>
      <c r="AN52" s="40" t="n">
        <v>4.92441425935135E-006</v>
      </c>
      <c r="AO52" s="42" t="n">
        <v>0.0116060868070974</v>
      </c>
      <c r="AP52" s="47" t="n">
        <v>470</v>
      </c>
      <c r="AQ52" s="40" t="s">
        <v>123</v>
      </c>
      <c r="AR52" s="48" t="n">
        <v>398</v>
      </c>
      <c r="AS52" s="48" t="n">
        <v>120</v>
      </c>
      <c r="AT52" s="49" t="s">
        <v>421</v>
      </c>
      <c r="AU52" s="49" t="s">
        <v>935</v>
      </c>
      <c r="AV52" s="50" t="s">
        <v>205</v>
      </c>
      <c r="AW52" s="41" t="n">
        <v>38.190955</v>
      </c>
      <c r="AX52" s="48"/>
      <c r="AY52" s="48" t="s">
        <v>178</v>
      </c>
      <c r="AZ52" s="48"/>
      <c r="BA52" s="48"/>
      <c r="BB52" s="48"/>
      <c r="BC52" s="48"/>
      <c r="BD52" s="48" t="s">
        <v>179</v>
      </c>
      <c r="BE52" s="48"/>
      <c r="BF52" s="48" t="s">
        <v>180</v>
      </c>
      <c r="BG52" s="52" t="n">
        <v>0</v>
      </c>
      <c r="BH52" s="48" t="s">
        <v>936</v>
      </c>
      <c r="BI52" s="52" t="n">
        <v>0.19</v>
      </c>
      <c r="BJ52" s="48" t="s">
        <v>937</v>
      </c>
      <c r="BK52" s="52" t="n">
        <v>4E-013</v>
      </c>
      <c r="BL52" s="48" t="s">
        <v>938</v>
      </c>
      <c r="BM52" s="48" t="n">
        <v>0</v>
      </c>
      <c r="BN52" s="48" t="s">
        <v>939</v>
      </c>
      <c r="BO52" s="48" t="n">
        <v>0</v>
      </c>
      <c r="BP52" s="48" t="s">
        <v>940</v>
      </c>
      <c r="BQ52" s="48" t="n">
        <v>0</v>
      </c>
      <c r="BR52" s="48" t="s">
        <v>941</v>
      </c>
      <c r="BS52" s="48" t="s">
        <v>133</v>
      </c>
      <c r="BT52" s="48" t="s">
        <v>133</v>
      </c>
      <c r="BU52" s="53" t="n">
        <v>2E-095</v>
      </c>
      <c r="BV52" s="48" t="s">
        <v>942</v>
      </c>
      <c r="BW52" s="53" t="n">
        <v>8E-047</v>
      </c>
      <c r="BX52" s="48" t="s">
        <v>943</v>
      </c>
      <c r="BY52" s="53" t="n">
        <v>2E-095</v>
      </c>
      <c r="BZ52" s="48" t="s">
        <v>257</v>
      </c>
      <c r="CA52" s="48" t="s">
        <v>133</v>
      </c>
      <c r="CB52" s="48" t="s">
        <v>133</v>
      </c>
      <c r="CC52" s="48" t="n">
        <v>0</v>
      </c>
      <c r="CD52" s="48" t="s">
        <v>944</v>
      </c>
      <c r="CE52" s="53" t="n">
        <v>3E-009</v>
      </c>
      <c r="CF52" s="48" t="s">
        <v>945</v>
      </c>
      <c r="CG52" s="48" t="s">
        <v>133</v>
      </c>
      <c r="CH52" s="48" t="s">
        <v>133</v>
      </c>
      <c r="CI52" s="48" t="s">
        <v>133</v>
      </c>
      <c r="CJ52" s="48" t="s">
        <v>133</v>
      </c>
      <c r="CK52" s="53" t="n">
        <v>1E-015</v>
      </c>
      <c r="CL52" s="48" t="s">
        <v>946</v>
      </c>
      <c r="CM52" s="48" t="s">
        <v>133</v>
      </c>
      <c r="CN52" s="48" t="s">
        <v>133</v>
      </c>
      <c r="CO52" s="58" t="s">
        <v>180</v>
      </c>
      <c r="CP52" s="55" t="s">
        <v>178</v>
      </c>
      <c r="CQ52" s="54"/>
      <c r="CR52" s="55"/>
      <c r="CS52" s="55"/>
      <c r="CT52" s="54"/>
      <c r="CU52" s="56" t="s">
        <v>137</v>
      </c>
    </row>
    <row r="53" s="5" customFormat="true" ht="12.75" hidden="false" customHeight="false" outlineLevel="0" collapsed="false">
      <c r="A53" s="34" t="s">
        <v>947</v>
      </c>
      <c r="B53" s="34"/>
      <c r="C53" s="5" t="s">
        <v>872</v>
      </c>
      <c r="D53" s="5" t="s">
        <v>121</v>
      </c>
      <c r="E53" s="5" t="s">
        <v>122</v>
      </c>
      <c r="F53" s="35" t="n">
        <v>8.85289646214031</v>
      </c>
      <c r="G53" s="36" t="n">
        <v>8.76391298157113</v>
      </c>
      <c r="H53" s="36" t="n">
        <v>9.45411949205507</v>
      </c>
      <c r="I53" s="37" t="n">
        <f aca="false">AVERAGE(F53:H53)</f>
        <v>9.02364297858884</v>
      </c>
      <c r="J53" s="36" t="n">
        <v>2.98720823333382</v>
      </c>
      <c r="K53" s="36" t="n">
        <v>4.11052442708022</v>
      </c>
      <c r="L53" s="36" t="n">
        <v>3.679581478562</v>
      </c>
      <c r="M53" s="38" t="n">
        <f aca="false">AVERAGE(J53:L53)</f>
        <v>3.59243804632535</v>
      </c>
      <c r="N53" s="39" t="n">
        <v>6.15527801404852</v>
      </c>
      <c r="O53" s="40" t="n">
        <v>4.24185580846411E-011</v>
      </c>
      <c r="P53" s="40" t="n">
        <v>1.34680020845111E-008</v>
      </c>
      <c r="Q53" s="41" t="n">
        <v>0.724073081785034</v>
      </c>
      <c r="R53" s="40" t="n">
        <v>0.0179951831471711</v>
      </c>
      <c r="S53" s="40" t="n">
        <v>0.170964773576749</v>
      </c>
      <c r="T53" s="41" t="n">
        <v>0.115525087086616</v>
      </c>
      <c r="U53" s="40" t="n">
        <v>0.668423630697275</v>
      </c>
      <c r="V53" s="42" t="n">
        <v>0.900905383082978</v>
      </c>
      <c r="W53" s="43"/>
      <c r="X53" s="44" t="n">
        <v>2.27493562297344</v>
      </c>
      <c r="Y53" s="45" t="n">
        <v>11.5541910989319</v>
      </c>
      <c r="Z53" s="39" t="n">
        <v>9.27925547595844</v>
      </c>
      <c r="AA53" s="40" t="n">
        <v>2.37683020077504E-008</v>
      </c>
      <c r="AB53" s="42" t="n">
        <v>0.000304139908871904</v>
      </c>
      <c r="AC53" s="43"/>
      <c r="AD53" s="44" t="n">
        <v>7.97565213228505</v>
      </c>
      <c r="AE53" s="41" t="n">
        <v>4.56614104610436</v>
      </c>
      <c r="AF53" s="45" t="n">
        <v>2.63660573977345</v>
      </c>
      <c r="AG53" s="92" t="n">
        <v>3.4095110861807</v>
      </c>
      <c r="AH53" s="40" t="n">
        <v>0.00122662697728356</v>
      </c>
      <c r="AI53" s="40" t="n">
        <v>0.100006207006196</v>
      </c>
      <c r="AJ53" s="102" t="n">
        <v>-5.3390463925116</v>
      </c>
      <c r="AK53" s="40" t="n">
        <v>7.07773037839647E-005</v>
      </c>
      <c r="AL53" s="40" t="n">
        <v>0.0127561518272758</v>
      </c>
      <c r="AM53" s="104" t="n">
        <v>-1.9295353063309</v>
      </c>
      <c r="AN53" s="40" t="n">
        <v>0.0227366075798403</v>
      </c>
      <c r="AO53" s="42" t="n">
        <v>0.651832929793637</v>
      </c>
      <c r="AP53" s="47" t="n">
        <v>200</v>
      </c>
      <c r="AQ53" s="40" t="s">
        <v>123</v>
      </c>
      <c r="AR53" s="48" t="n">
        <v>683</v>
      </c>
      <c r="AS53" s="48" t="n">
        <v>685</v>
      </c>
      <c r="AT53" s="49" t="s">
        <v>317</v>
      </c>
      <c r="AU53" s="49" t="s">
        <v>125</v>
      </c>
      <c r="AV53" s="50" t="s">
        <v>125</v>
      </c>
      <c r="AW53" s="41" t="n">
        <v>35.139092</v>
      </c>
      <c r="AX53" s="48"/>
      <c r="AY53" s="48" t="s">
        <v>948</v>
      </c>
      <c r="AZ53" s="48" t="s">
        <v>949</v>
      </c>
      <c r="BA53" s="48"/>
      <c r="BB53" s="48" t="s">
        <v>209</v>
      </c>
      <c r="BC53" s="48" t="s">
        <v>950</v>
      </c>
      <c r="BD53" s="51" t="s">
        <v>951</v>
      </c>
      <c r="BE53" s="48" t="s">
        <v>952</v>
      </c>
      <c r="BF53" s="48" t="s">
        <v>146</v>
      </c>
      <c r="BG53" s="52" t="n">
        <v>0</v>
      </c>
      <c r="BH53" s="48" t="s">
        <v>953</v>
      </c>
      <c r="BI53" s="52" t="n">
        <v>0.027</v>
      </c>
      <c r="BJ53" s="48" t="s">
        <v>954</v>
      </c>
      <c r="BK53" s="52" t="n">
        <v>0</v>
      </c>
      <c r="BL53" s="48" t="s">
        <v>955</v>
      </c>
      <c r="BM53" s="48" t="n">
        <v>0</v>
      </c>
      <c r="BN53" s="48" t="s">
        <v>956</v>
      </c>
      <c r="BO53" s="48" t="n">
        <v>0</v>
      </c>
      <c r="BP53" s="48" t="s">
        <v>957</v>
      </c>
      <c r="BQ53" s="48" t="n">
        <v>0</v>
      </c>
      <c r="BR53" s="48" t="s">
        <v>958</v>
      </c>
      <c r="BS53" s="48" t="s">
        <v>133</v>
      </c>
      <c r="BT53" s="48" t="s">
        <v>133</v>
      </c>
      <c r="BU53" s="48" t="s">
        <v>133</v>
      </c>
      <c r="BV53" s="48" t="s">
        <v>133</v>
      </c>
      <c r="BW53" s="48" t="s">
        <v>133</v>
      </c>
      <c r="BX53" s="48" t="s">
        <v>133</v>
      </c>
      <c r="BY53" s="48" t="s">
        <v>133</v>
      </c>
      <c r="BZ53" s="48" t="s">
        <v>133</v>
      </c>
      <c r="CA53" s="53" t="n">
        <v>7E-034</v>
      </c>
      <c r="CB53" s="48" t="s">
        <v>959</v>
      </c>
      <c r="CC53" s="53" t="n">
        <v>6E-040</v>
      </c>
      <c r="CD53" s="48" t="s">
        <v>960</v>
      </c>
      <c r="CE53" s="53" t="n">
        <v>2E-070</v>
      </c>
      <c r="CF53" s="48" t="s">
        <v>961</v>
      </c>
      <c r="CG53" s="53" t="n">
        <v>2E-071</v>
      </c>
      <c r="CH53" s="48" t="s">
        <v>949</v>
      </c>
      <c r="CI53" s="53" t="n">
        <v>2E-072</v>
      </c>
      <c r="CJ53" s="48"/>
      <c r="CK53" s="53" t="n">
        <v>4E-075</v>
      </c>
      <c r="CL53" s="48" t="s">
        <v>962</v>
      </c>
      <c r="CM53" s="48" t="s">
        <v>125</v>
      </c>
      <c r="CN53" s="48" t="s">
        <v>963</v>
      </c>
      <c r="CO53" s="54"/>
      <c r="CP53" s="55" t="s">
        <v>948</v>
      </c>
      <c r="CQ53" s="54" t="s">
        <v>949</v>
      </c>
      <c r="CR53" s="55"/>
      <c r="CS53" s="55" t="s">
        <v>209</v>
      </c>
      <c r="CT53" s="54" t="s">
        <v>950</v>
      </c>
      <c r="CU53" s="56" t="s">
        <v>225</v>
      </c>
    </row>
    <row r="54" s="5" customFormat="true" ht="12.75" hidden="false" customHeight="false" outlineLevel="0" collapsed="false">
      <c r="A54" s="34" t="s">
        <v>964</v>
      </c>
      <c r="B54" s="34"/>
      <c r="C54" s="5" t="s">
        <v>872</v>
      </c>
      <c r="D54" s="5" t="s">
        <v>121</v>
      </c>
      <c r="E54" s="5" t="s">
        <v>122</v>
      </c>
      <c r="F54" s="35" t="n">
        <v>10.8696587321375</v>
      </c>
      <c r="G54" s="36" t="n">
        <v>10.8004563126666</v>
      </c>
      <c r="H54" s="36" t="n">
        <v>11.6367682485335</v>
      </c>
      <c r="I54" s="37" t="n">
        <f aca="false">AVERAGE(F54:H54)</f>
        <v>11.1022944311125</v>
      </c>
      <c r="J54" s="36" t="n">
        <v>3.25452790761614</v>
      </c>
      <c r="K54" s="36" t="n">
        <v>3.19220609576125</v>
      </c>
      <c r="L54" s="36" t="n">
        <v>4.63812137902282</v>
      </c>
      <c r="M54" s="38" t="n">
        <f aca="false">AVERAGE(J54:L54)</f>
        <v>3.6949517941334</v>
      </c>
      <c r="N54" s="39" t="n">
        <v>8.4077426526422</v>
      </c>
      <c r="O54" s="40" t="n">
        <v>3.27638812854331E-011</v>
      </c>
      <c r="P54" s="40" t="n">
        <v>1.09114408554824E-008</v>
      </c>
      <c r="Q54" s="41" t="n">
        <v>1.00040001566304</v>
      </c>
      <c r="R54" s="40" t="n">
        <v>0.0151065716110059</v>
      </c>
      <c r="S54" s="40" t="n">
        <v>0.155266772086417</v>
      </c>
      <c r="T54" s="41" t="n">
        <v>-0.0294581012099071</v>
      </c>
      <c r="U54" s="40" t="n">
        <v>0.934547950977836</v>
      </c>
      <c r="V54" s="42" t="n">
        <v>0.9826707179691</v>
      </c>
      <c r="W54" s="43"/>
      <c r="X54" s="44" t="n">
        <v>2.42498242693086</v>
      </c>
      <c r="Y54" s="45" t="n">
        <v>12.4711367645246</v>
      </c>
      <c r="Z54" s="39" t="n">
        <v>10.0461543375937</v>
      </c>
      <c r="AA54" s="40" t="n">
        <v>7.4491287621954E-007</v>
      </c>
      <c r="AB54" s="42" t="n">
        <v>0.00106175722662501</v>
      </c>
      <c r="AC54" s="43"/>
      <c r="AD54" s="44" t="n">
        <v>8.85949690621885</v>
      </c>
      <c r="AE54" s="41" t="n">
        <v>5.16225347452801</v>
      </c>
      <c r="AF54" s="45" t="n">
        <v>3.36888771321043</v>
      </c>
      <c r="AG54" s="103" t="n">
        <v>3.69724343169084</v>
      </c>
      <c r="AH54" s="40" t="n">
        <v>0.0394045649418764</v>
      </c>
      <c r="AI54" s="40" t="n">
        <v>0.432710078071739</v>
      </c>
      <c r="AJ54" s="102" t="n">
        <v>-5.49060919300842</v>
      </c>
      <c r="AK54" s="40" t="n">
        <v>0.00684424038073309</v>
      </c>
      <c r="AL54" s="40" t="n">
        <v>0.266983311586255</v>
      </c>
      <c r="AM54" s="104" t="n">
        <v>-1.79336576131758</v>
      </c>
      <c r="AN54" s="40" t="n">
        <v>0.263219044167984</v>
      </c>
      <c r="AO54" s="42" t="n">
        <v>0.75771759400128</v>
      </c>
      <c r="AP54" s="47" t="n">
        <v>500</v>
      </c>
      <c r="AQ54" s="40" t="s">
        <v>123</v>
      </c>
      <c r="AR54" s="48" t="n">
        <v>484</v>
      </c>
      <c r="AS54" s="48" t="n">
        <v>482</v>
      </c>
      <c r="AT54" s="49" t="s">
        <v>185</v>
      </c>
      <c r="AU54" s="49" t="s">
        <v>704</v>
      </c>
      <c r="AV54" s="50" t="s">
        <v>205</v>
      </c>
      <c r="AW54" s="41" t="n">
        <v>36.363636</v>
      </c>
      <c r="AX54" s="48"/>
      <c r="AY54" s="48" t="s">
        <v>965</v>
      </c>
      <c r="AZ54" s="48" t="s">
        <v>966</v>
      </c>
      <c r="BA54" s="48"/>
      <c r="BB54" s="48" t="s">
        <v>967</v>
      </c>
      <c r="BC54" s="48" t="s">
        <v>968</v>
      </c>
      <c r="BD54" s="51" t="s">
        <v>969</v>
      </c>
      <c r="BE54" s="48" t="s">
        <v>970</v>
      </c>
      <c r="BF54" s="48" t="s">
        <v>146</v>
      </c>
      <c r="BG54" s="52" t="n">
        <v>0</v>
      </c>
      <c r="BH54" s="48" t="s">
        <v>971</v>
      </c>
      <c r="BI54" s="52" t="s">
        <v>133</v>
      </c>
      <c r="BJ54" s="48" t="s">
        <v>133</v>
      </c>
      <c r="BK54" s="52" t="n">
        <v>0</v>
      </c>
      <c r="BL54" s="48" t="s">
        <v>972</v>
      </c>
      <c r="BM54" s="48" t="n">
        <v>0</v>
      </c>
      <c r="BN54" s="48" t="s">
        <v>973</v>
      </c>
      <c r="BO54" s="48" t="n">
        <v>0</v>
      </c>
      <c r="BP54" s="48" t="s">
        <v>974</v>
      </c>
      <c r="BQ54" s="48" t="n">
        <v>0</v>
      </c>
      <c r="BR54" s="48" t="s">
        <v>975</v>
      </c>
      <c r="BS54" s="53" t="n">
        <v>7E-010</v>
      </c>
      <c r="BT54" s="48" t="s">
        <v>976</v>
      </c>
      <c r="BU54" s="53" t="n">
        <v>5E-009</v>
      </c>
      <c r="BV54" s="48" t="s">
        <v>977</v>
      </c>
      <c r="BW54" s="53" t="n">
        <v>8E-010</v>
      </c>
      <c r="BX54" s="48" t="s">
        <v>978</v>
      </c>
      <c r="BY54" s="53" t="n">
        <v>6E-009</v>
      </c>
      <c r="BZ54" s="48" t="s">
        <v>676</v>
      </c>
      <c r="CA54" s="53" t="n">
        <v>5E-034</v>
      </c>
      <c r="CB54" s="48" t="s">
        <v>979</v>
      </c>
      <c r="CC54" s="53" t="n">
        <v>1E-021</v>
      </c>
      <c r="CD54" s="48" t="s">
        <v>980</v>
      </c>
      <c r="CE54" s="53" t="n">
        <v>1E-041</v>
      </c>
      <c r="CF54" s="48" t="s">
        <v>981</v>
      </c>
      <c r="CG54" s="53" t="n">
        <v>2E-042</v>
      </c>
      <c r="CH54" s="48" t="s">
        <v>966</v>
      </c>
      <c r="CI54" s="53" t="n">
        <v>4E-042</v>
      </c>
      <c r="CJ54" s="48" t="s">
        <v>965</v>
      </c>
      <c r="CK54" s="53" t="n">
        <v>4E-041</v>
      </c>
      <c r="CL54" s="48" t="s">
        <v>982</v>
      </c>
      <c r="CM54" s="48" t="s">
        <v>125</v>
      </c>
      <c r="CN54" s="48" t="s">
        <v>983</v>
      </c>
      <c r="CO54" s="54"/>
      <c r="CP54" s="55" t="s">
        <v>965</v>
      </c>
      <c r="CQ54" s="54" t="s">
        <v>966</v>
      </c>
      <c r="CR54" s="55"/>
      <c r="CS54" s="55" t="s">
        <v>967</v>
      </c>
      <c r="CT54" s="54" t="s">
        <v>968</v>
      </c>
      <c r="CU54" s="56" t="s">
        <v>238</v>
      </c>
    </row>
    <row r="55" s="5" customFormat="true" ht="12.75" hidden="false" customHeight="false" outlineLevel="0" collapsed="false">
      <c r="A55" s="34" t="s">
        <v>984</v>
      </c>
      <c r="B55" s="34"/>
      <c r="C55" s="5" t="s">
        <v>872</v>
      </c>
      <c r="D55" s="5" t="s">
        <v>121</v>
      </c>
      <c r="E55" s="5" t="s">
        <v>122</v>
      </c>
      <c r="F55" s="35" t="n">
        <v>10.4912963577456</v>
      </c>
      <c r="G55" s="36" t="n">
        <v>10.8654585325814</v>
      </c>
      <c r="H55" s="36" t="n">
        <v>11.6607728550964</v>
      </c>
      <c r="I55" s="37" t="n">
        <f aca="false">AVERAGE(F55:H55)</f>
        <v>11.0058425818078</v>
      </c>
      <c r="J55" s="36" t="n">
        <v>2.7521596420762</v>
      </c>
      <c r="K55" s="36" t="n">
        <v>2.98234632665715</v>
      </c>
      <c r="L55" s="36" t="n">
        <v>3.41578861192233</v>
      </c>
      <c r="M55" s="38" t="n">
        <f aca="false">AVERAGE(J55:L55)</f>
        <v>3.05009819355189</v>
      </c>
      <c r="N55" s="39" t="n">
        <v>8.38995341537865</v>
      </c>
      <c r="O55" s="40" t="n">
        <v>7.15799259515824E-013</v>
      </c>
      <c r="P55" s="40" t="n">
        <v>7.56254259045012E-010</v>
      </c>
      <c r="Q55" s="41" t="n">
        <v>0.434209027122766</v>
      </c>
      <c r="R55" s="40" t="n">
        <v>0.109530657336042</v>
      </c>
      <c r="S55" s="40" t="n">
        <v>0.414412177095453</v>
      </c>
      <c r="T55" s="41" t="n">
        <v>-0.114285937292486</v>
      </c>
      <c r="U55" s="40" t="n">
        <v>0.656610356503971</v>
      </c>
      <c r="V55" s="42" t="n">
        <v>0.897264089869955</v>
      </c>
      <c r="W55" s="43"/>
      <c r="X55" s="44" t="n">
        <v>2.56007131201243</v>
      </c>
      <c r="Y55" s="45" t="n">
        <v>12.0972069015327</v>
      </c>
      <c r="Z55" s="39" t="n">
        <v>9.53713558952024</v>
      </c>
      <c r="AA55" s="40" t="n">
        <v>8.0436847615895E-008</v>
      </c>
      <c r="AB55" s="42" t="n">
        <v>0.000379154549862062</v>
      </c>
      <c r="AC55" s="43"/>
      <c r="AD55" s="44" t="n">
        <v>7.73673942922321</v>
      </c>
      <c r="AE55" s="41" t="n">
        <v>5.3791538348835</v>
      </c>
      <c r="AF55" s="45" t="n">
        <v>2.84658263922112</v>
      </c>
      <c r="AG55" s="103" t="n">
        <v>2.35758559433971</v>
      </c>
      <c r="AH55" s="40" t="n">
        <v>0.065008683427761</v>
      </c>
      <c r="AI55" s="40" t="n">
        <v>0.487135495074313</v>
      </c>
      <c r="AJ55" s="102" t="n">
        <v>-4.8901567900021</v>
      </c>
      <c r="AK55" s="40" t="n">
        <v>0.00245239874516</v>
      </c>
      <c r="AL55" s="40" t="n">
        <v>0.143386830529185</v>
      </c>
      <c r="AM55" s="104" t="n">
        <v>-2.53257119566239</v>
      </c>
      <c r="AN55" s="40" t="n">
        <v>0.0509877630934856</v>
      </c>
      <c r="AO55" s="42" t="n">
        <v>0.707013483595865</v>
      </c>
      <c r="AP55" s="47" t="n">
        <v>500</v>
      </c>
      <c r="AQ55" s="40" t="s">
        <v>123</v>
      </c>
      <c r="AR55" s="48" t="n">
        <v>683</v>
      </c>
      <c r="AS55" s="48" t="n">
        <v>613</v>
      </c>
      <c r="AT55" s="49" t="s">
        <v>240</v>
      </c>
      <c r="AU55" s="49" t="s">
        <v>125</v>
      </c>
      <c r="AV55" s="50" t="s">
        <v>125</v>
      </c>
      <c r="AW55" s="41" t="n">
        <v>33.089312</v>
      </c>
      <c r="AX55" s="48" t="s">
        <v>985</v>
      </c>
      <c r="AY55" s="48" t="s">
        <v>986</v>
      </c>
      <c r="AZ55" s="48" t="s">
        <v>987</v>
      </c>
      <c r="BA55" s="48"/>
      <c r="BB55" s="48" t="s">
        <v>988</v>
      </c>
      <c r="BC55" s="48" t="s">
        <v>989</v>
      </c>
      <c r="BD55" s="51" t="s">
        <v>990</v>
      </c>
      <c r="BE55" s="48" t="s">
        <v>991</v>
      </c>
      <c r="BF55" s="48" t="s">
        <v>146</v>
      </c>
      <c r="BG55" s="52" t="n">
        <v>0</v>
      </c>
      <c r="BH55" s="48" t="s">
        <v>992</v>
      </c>
      <c r="BI55" s="52" t="n">
        <v>0.027</v>
      </c>
      <c r="BJ55" s="48" t="s">
        <v>993</v>
      </c>
      <c r="BK55" s="52" t="n">
        <v>0</v>
      </c>
      <c r="BL55" s="48" t="s">
        <v>992</v>
      </c>
      <c r="BM55" s="48" t="n">
        <v>0</v>
      </c>
      <c r="BN55" s="48" t="s">
        <v>994</v>
      </c>
      <c r="BO55" s="48" t="n">
        <v>0</v>
      </c>
      <c r="BP55" s="48" t="s">
        <v>995</v>
      </c>
      <c r="BQ55" s="48" t="n">
        <v>0</v>
      </c>
      <c r="BR55" s="48" t="s">
        <v>996</v>
      </c>
      <c r="BS55" s="53" t="n">
        <v>4E-021</v>
      </c>
      <c r="BT55" s="48" t="s">
        <v>997</v>
      </c>
      <c r="BU55" s="53" t="n">
        <v>2E-016</v>
      </c>
      <c r="BV55" s="48" t="s">
        <v>905</v>
      </c>
      <c r="BW55" s="53" t="n">
        <v>4E-021</v>
      </c>
      <c r="BX55" s="48" t="s">
        <v>998</v>
      </c>
      <c r="BY55" s="53" t="n">
        <v>2E-016</v>
      </c>
      <c r="BZ55" s="48" t="s">
        <v>530</v>
      </c>
      <c r="CA55" s="53" t="n">
        <v>7E-034</v>
      </c>
      <c r="CB55" s="48" t="s">
        <v>999</v>
      </c>
      <c r="CC55" s="53" t="n">
        <v>6E-040</v>
      </c>
      <c r="CD55" s="48" t="s">
        <v>1000</v>
      </c>
      <c r="CE55" s="53" t="n">
        <v>2E-057</v>
      </c>
      <c r="CF55" s="48" t="s">
        <v>1001</v>
      </c>
      <c r="CG55" s="53" t="n">
        <v>2E-058</v>
      </c>
      <c r="CH55" s="48" t="s">
        <v>987</v>
      </c>
      <c r="CI55" s="53" t="n">
        <v>5E-058</v>
      </c>
      <c r="CJ55" s="48"/>
      <c r="CK55" s="53" t="n">
        <v>1E-059</v>
      </c>
      <c r="CL55" s="48" t="s">
        <v>1002</v>
      </c>
      <c r="CM55" s="48" t="s">
        <v>125</v>
      </c>
      <c r="CN55" s="48" t="s">
        <v>1003</v>
      </c>
      <c r="CO55" s="54"/>
      <c r="CP55" s="55" t="s">
        <v>986</v>
      </c>
      <c r="CQ55" s="54" t="s">
        <v>987</v>
      </c>
      <c r="CR55" s="55"/>
      <c r="CS55" s="55" t="s">
        <v>988</v>
      </c>
      <c r="CT55" s="54" t="s">
        <v>989</v>
      </c>
      <c r="CU55" s="56" t="s">
        <v>225</v>
      </c>
    </row>
    <row r="56" s="5" customFormat="true" ht="12.75" hidden="false" customHeight="false" outlineLevel="0" collapsed="false">
      <c r="A56" s="34" t="s">
        <v>1004</v>
      </c>
      <c r="B56" s="34"/>
      <c r="C56" s="5" t="s">
        <v>872</v>
      </c>
      <c r="D56" s="5" t="s">
        <v>121</v>
      </c>
      <c r="E56" s="5" t="s">
        <v>122</v>
      </c>
      <c r="F56" s="35" t="n">
        <v>4.66915148553619</v>
      </c>
      <c r="G56" s="36" t="n">
        <v>4.3843705444228</v>
      </c>
      <c r="H56" s="36" t="n">
        <v>5.50920186127767</v>
      </c>
      <c r="I56" s="37" t="n">
        <f aca="false">AVERAGE(F56:H56)</f>
        <v>4.85424129707889</v>
      </c>
      <c r="J56" s="36" t="n">
        <v>2.64493464288293</v>
      </c>
      <c r="K56" s="36" t="n">
        <v>2.67480244054316</v>
      </c>
      <c r="L56" s="36" t="n">
        <v>3.12234392517506</v>
      </c>
      <c r="M56" s="38" t="n">
        <f aca="false">AVERAGE(J56:L56)</f>
        <v>2.81402700286705</v>
      </c>
      <c r="N56" s="39" t="n">
        <v>2.19402621230401</v>
      </c>
      <c r="O56" s="40" t="n">
        <v>3.93804693207994E-006</v>
      </c>
      <c r="P56" s="40" t="n">
        <v>0.000270230279847698</v>
      </c>
      <c r="Q56" s="41" t="n">
        <v>0.153811918092178</v>
      </c>
      <c r="R56" s="40" t="n">
        <v>0.578327069197964</v>
      </c>
      <c r="S56" s="40" t="n">
        <v>0.836339285037554</v>
      </c>
      <c r="T56" s="41" t="n">
        <v>-0.0482914023321741</v>
      </c>
      <c r="U56" s="40" t="n">
        <v>0.860604436393157</v>
      </c>
      <c r="V56" s="42" t="n">
        <v>0.96360405976911</v>
      </c>
      <c r="W56" s="43"/>
      <c r="X56" s="44" t="n">
        <v>2.75509743945249</v>
      </c>
      <c r="Y56" s="45" t="n">
        <v>11.0186658676467</v>
      </c>
      <c r="Z56" s="39" t="n">
        <v>8.26356842819417</v>
      </c>
      <c r="AA56" s="40" t="n">
        <v>1.73854293269074E-005</v>
      </c>
      <c r="AB56" s="42" t="n">
        <v>0.011556857847514</v>
      </c>
      <c r="AC56" s="43"/>
      <c r="AD56" s="44" t="n">
        <v>8.1302515284586</v>
      </c>
      <c r="AE56" s="41" t="n">
        <v>6.65878538108179</v>
      </c>
      <c r="AF56" s="45" t="n">
        <v>5.02732060998507</v>
      </c>
      <c r="AG56" s="103" t="n">
        <v>1.47146614737681</v>
      </c>
      <c r="AH56" s="40" t="n">
        <v>0.0110337290590523</v>
      </c>
      <c r="AI56" s="40" t="n">
        <v>0.302105965914205</v>
      </c>
      <c r="AJ56" s="102" t="n">
        <v>-3.10293091847353</v>
      </c>
      <c r="AK56" s="40" t="n">
        <v>0.000147957613220381</v>
      </c>
      <c r="AL56" s="40" t="n">
        <v>0.0210849921463221</v>
      </c>
      <c r="AM56" s="102" t="n">
        <v>-1.63146477109672</v>
      </c>
      <c r="AN56" s="40" t="n">
        <v>0.00663251052079946</v>
      </c>
      <c r="AO56" s="42" t="n">
        <v>0.499170722515145</v>
      </c>
      <c r="AP56" s="47" t="n">
        <v>12</v>
      </c>
      <c r="AQ56" s="40" t="s">
        <v>309</v>
      </c>
      <c r="AR56" s="48" t="n">
        <v>509</v>
      </c>
      <c r="AS56" s="48" t="n">
        <v>311</v>
      </c>
      <c r="AT56" s="49" t="s">
        <v>240</v>
      </c>
      <c r="AU56" s="49" t="s">
        <v>125</v>
      </c>
      <c r="AV56" s="50" t="s">
        <v>125</v>
      </c>
      <c r="AW56" s="41" t="n">
        <v>33.988212</v>
      </c>
      <c r="AX56" s="48"/>
      <c r="AY56" s="48" t="s">
        <v>1005</v>
      </c>
      <c r="AZ56" s="48"/>
      <c r="BA56" s="48"/>
      <c r="BB56" s="48"/>
      <c r="BC56" s="48"/>
      <c r="BD56" s="48" t="s">
        <v>1006</v>
      </c>
      <c r="BE56" s="48" t="s">
        <v>1007</v>
      </c>
      <c r="BF56" s="48" t="s">
        <v>180</v>
      </c>
      <c r="BG56" s="52" t="n">
        <v>7E-060</v>
      </c>
      <c r="BH56" s="48" t="s">
        <v>1008</v>
      </c>
      <c r="BI56" s="52" t="n">
        <v>0.002</v>
      </c>
      <c r="BJ56" s="48" t="s">
        <v>523</v>
      </c>
      <c r="BK56" s="52" t="n">
        <v>1E-084</v>
      </c>
      <c r="BL56" s="48" t="s">
        <v>1009</v>
      </c>
      <c r="BM56" s="48" t="n">
        <v>0</v>
      </c>
      <c r="BN56" s="48" t="s">
        <v>1010</v>
      </c>
      <c r="BO56" s="48" t="n">
        <v>0</v>
      </c>
      <c r="BP56" s="48" t="s">
        <v>1010</v>
      </c>
      <c r="BQ56" s="48" t="n">
        <v>0</v>
      </c>
      <c r="BR56" s="48" t="s">
        <v>1010</v>
      </c>
      <c r="BS56" s="48" t="s">
        <v>133</v>
      </c>
      <c r="BT56" s="48" t="s">
        <v>133</v>
      </c>
      <c r="BU56" s="48" t="s">
        <v>133</v>
      </c>
      <c r="BV56" s="48" t="s">
        <v>133</v>
      </c>
      <c r="BW56" s="48" t="s">
        <v>133</v>
      </c>
      <c r="BX56" s="48" t="s">
        <v>133</v>
      </c>
      <c r="BY56" s="48" t="s">
        <v>133</v>
      </c>
      <c r="BZ56" s="48" t="s">
        <v>133</v>
      </c>
      <c r="CA56" s="48" t="s">
        <v>133</v>
      </c>
      <c r="CB56" s="48" t="s">
        <v>133</v>
      </c>
      <c r="CC56" s="48" t="s">
        <v>133</v>
      </c>
      <c r="CD56" s="48" t="s">
        <v>133</v>
      </c>
      <c r="CE56" s="53" t="n">
        <v>2E-011</v>
      </c>
      <c r="CF56" s="48" t="s">
        <v>1005</v>
      </c>
      <c r="CG56" s="53" t="n">
        <v>2E-009</v>
      </c>
      <c r="CH56" s="48" t="s">
        <v>1011</v>
      </c>
      <c r="CI56" s="53" t="n">
        <v>4E-009</v>
      </c>
      <c r="CJ56" s="48"/>
      <c r="CK56" s="53" t="n">
        <v>1E-013</v>
      </c>
      <c r="CL56" s="48" t="s">
        <v>1012</v>
      </c>
      <c r="CM56" s="48" t="s">
        <v>125</v>
      </c>
      <c r="CN56" s="48" t="s">
        <v>1013</v>
      </c>
      <c r="CO56" s="54"/>
      <c r="CP56" s="55" t="s">
        <v>1005</v>
      </c>
      <c r="CQ56" s="54"/>
      <c r="CR56" s="55"/>
      <c r="CS56" s="55"/>
      <c r="CT56" s="54"/>
      <c r="CU56" s="56" t="s">
        <v>536</v>
      </c>
    </row>
    <row r="57" customFormat="false" ht="12.75" hidden="false" customHeight="false" outlineLevel="0" collapsed="false">
      <c r="A57" s="34" t="s">
        <v>1014</v>
      </c>
      <c r="B57" s="34"/>
      <c r="C57" s="5" t="s">
        <v>872</v>
      </c>
      <c r="D57" s="3" t="s">
        <v>474</v>
      </c>
      <c r="E57" s="3" t="s">
        <v>122</v>
      </c>
      <c r="F57" s="35" t="n">
        <v>8.8106708540329</v>
      </c>
      <c r="G57" s="36" t="n">
        <v>9.28282634244761</v>
      </c>
      <c r="H57" s="36" t="n">
        <v>10.2374181006745</v>
      </c>
      <c r="I57" s="37" t="n">
        <f aca="false">AVERAGE(F57:H57)</f>
        <v>9.443638432385</v>
      </c>
      <c r="J57" s="36" t="n">
        <v>3.82146332987223</v>
      </c>
      <c r="K57" s="36" t="n">
        <v>3.97800606625253</v>
      </c>
      <c r="L57" s="36" t="n">
        <v>4.89903078498222</v>
      </c>
      <c r="M57" s="38" t="n">
        <f aca="false">AVERAGE(J57:L57)</f>
        <v>4.23283339370233</v>
      </c>
      <c r="N57" s="39" t="n">
        <v>6.15374571708759</v>
      </c>
      <c r="O57" s="40" t="n">
        <v>5.80295453551503E-010</v>
      </c>
      <c r="P57" s="40" t="n">
        <v>1.22197061177763E-007</v>
      </c>
      <c r="Q57" s="41" t="n">
        <v>0.94294067840491</v>
      </c>
      <c r="R57" s="40" t="n">
        <v>0.0152499930825274</v>
      </c>
      <c r="S57" s="40" t="n">
        <v>0.156269076272761</v>
      </c>
      <c r="T57" s="41" t="n">
        <v>0.0178291049954509</v>
      </c>
      <c r="U57" s="40" t="n">
        <v>0.958016876011492</v>
      </c>
      <c r="V57" s="42" t="n">
        <v>0.989071640129262</v>
      </c>
      <c r="W57" s="43"/>
      <c r="X57" s="44" t="n">
        <v>3.14934245696025</v>
      </c>
      <c r="Y57" s="45" t="n">
        <v>11.4573443129543</v>
      </c>
      <c r="Z57" s="59" t="n">
        <v>8.30800185599407</v>
      </c>
      <c r="AA57" s="40" t="n">
        <v>7.16092082178676E-008</v>
      </c>
      <c r="AB57" s="42" t="n">
        <v>0.000379154549862062</v>
      </c>
      <c r="AC57" s="43"/>
      <c r="AD57" s="44" t="n">
        <v>9.11781339428242</v>
      </c>
      <c r="AE57" s="41" t="n">
        <v>6.98758945178923</v>
      </c>
      <c r="AF57" s="45" t="n">
        <v>3.82942503922337</v>
      </c>
      <c r="AG57" s="103" t="n">
        <v>2.13022394249319</v>
      </c>
      <c r="AH57" s="40" t="n">
        <v>0.11810357915114</v>
      </c>
      <c r="AI57" s="40" t="n">
        <v>0.555738853443356</v>
      </c>
      <c r="AJ57" s="102" t="n">
        <v>-5.28838835505904</v>
      </c>
      <c r="AK57" s="40" t="n">
        <v>0.00278810856087278</v>
      </c>
      <c r="AL57" s="40" t="n">
        <v>0.156150588324573</v>
      </c>
      <c r="AM57" s="104" t="n">
        <v>-3.15816441256585</v>
      </c>
      <c r="AN57" s="40" t="n">
        <v>0.0326939388378715</v>
      </c>
      <c r="AO57" s="42" t="n">
        <v>0.678336102985308</v>
      </c>
      <c r="AP57" s="47" t="n">
        <v>145</v>
      </c>
      <c r="AQ57" s="40" t="s">
        <v>123</v>
      </c>
      <c r="AR57" s="48" t="n">
        <v>533</v>
      </c>
      <c r="AS57" s="48" t="n">
        <v>532</v>
      </c>
      <c r="AT57" s="49" t="s">
        <v>205</v>
      </c>
      <c r="AU57" s="49" t="s">
        <v>125</v>
      </c>
      <c r="AV57" s="50" t="s">
        <v>125</v>
      </c>
      <c r="AW57" s="41" t="n">
        <v>32.833021</v>
      </c>
      <c r="AX57" s="48" t="s">
        <v>1015</v>
      </c>
      <c r="AY57" s="48" t="s">
        <v>1016</v>
      </c>
      <c r="AZ57" s="48" t="s">
        <v>1017</v>
      </c>
      <c r="BA57" s="48" t="s">
        <v>1018</v>
      </c>
      <c r="BB57" s="48" t="s">
        <v>1019</v>
      </c>
      <c r="BC57" s="48" t="s">
        <v>1020</v>
      </c>
      <c r="BD57" s="51" t="s">
        <v>1021</v>
      </c>
      <c r="BE57" s="48" t="s">
        <v>1022</v>
      </c>
      <c r="BF57" s="48" t="s">
        <v>249</v>
      </c>
      <c r="BG57" s="52" t="n">
        <v>0</v>
      </c>
      <c r="BH57" s="48" t="s">
        <v>1023</v>
      </c>
      <c r="BI57" s="52" t="n">
        <v>0.88</v>
      </c>
      <c r="BJ57" s="48" t="s">
        <v>1024</v>
      </c>
      <c r="BK57" s="52" t="n">
        <v>0</v>
      </c>
      <c r="BL57" s="48" t="s">
        <v>1023</v>
      </c>
      <c r="BM57" s="48" t="n">
        <v>0</v>
      </c>
      <c r="BN57" s="48" t="s">
        <v>1025</v>
      </c>
      <c r="BO57" s="48" t="n">
        <v>0</v>
      </c>
      <c r="BP57" s="48" t="s">
        <v>1025</v>
      </c>
      <c r="BQ57" s="48" t="n">
        <v>0</v>
      </c>
      <c r="BR57" s="48" t="s">
        <v>1025</v>
      </c>
      <c r="BS57" s="48" t="s">
        <v>133</v>
      </c>
      <c r="BT57" s="48" t="s">
        <v>133</v>
      </c>
      <c r="BU57" s="48" t="s">
        <v>133</v>
      </c>
      <c r="BV57" s="48" t="s">
        <v>133</v>
      </c>
      <c r="BW57" s="48" t="s">
        <v>133</v>
      </c>
      <c r="BX57" s="48" t="s">
        <v>133</v>
      </c>
      <c r="BY57" s="48" t="s">
        <v>133</v>
      </c>
      <c r="BZ57" s="48" t="s">
        <v>133</v>
      </c>
      <c r="CA57" s="48" t="s">
        <v>133</v>
      </c>
      <c r="CB57" s="48" t="s">
        <v>133</v>
      </c>
      <c r="CC57" s="48" t="s">
        <v>133</v>
      </c>
      <c r="CD57" s="48" t="s">
        <v>133</v>
      </c>
      <c r="CE57" s="53" t="n">
        <v>1E-021</v>
      </c>
      <c r="CF57" s="48" t="s">
        <v>1026</v>
      </c>
      <c r="CG57" s="53" t="n">
        <v>1E-020</v>
      </c>
      <c r="CH57" s="48" t="s">
        <v>1017</v>
      </c>
      <c r="CI57" s="53" t="n">
        <v>5E-022</v>
      </c>
      <c r="CJ57" s="48" t="s">
        <v>1027</v>
      </c>
      <c r="CK57" s="53" t="n">
        <v>6E-025</v>
      </c>
      <c r="CL57" s="48" t="s">
        <v>1028</v>
      </c>
      <c r="CM57" s="48" t="s">
        <v>125</v>
      </c>
      <c r="CN57" s="48" t="s">
        <v>1029</v>
      </c>
      <c r="CO57" s="54"/>
      <c r="CP57" s="55" t="s">
        <v>1016</v>
      </c>
      <c r="CQ57" s="54" t="s">
        <v>1017</v>
      </c>
      <c r="CR57" s="55" t="s">
        <v>1018</v>
      </c>
      <c r="CS57" s="55" t="s">
        <v>1019</v>
      </c>
      <c r="CT57" s="54" t="s">
        <v>1020</v>
      </c>
      <c r="CU57" s="56" t="s">
        <v>238</v>
      </c>
    </row>
    <row r="58" s="72" customFormat="true" ht="12.75" hidden="false" customHeight="false" outlineLevel="0" collapsed="false">
      <c r="A58" s="71" t="s">
        <v>1030</v>
      </c>
      <c r="B58" s="71"/>
      <c r="C58" s="72" t="s">
        <v>872</v>
      </c>
      <c r="D58" s="72" t="s">
        <v>474</v>
      </c>
      <c r="E58" s="72" t="s">
        <v>122</v>
      </c>
      <c r="F58" s="73" t="n">
        <v>12.6322179146632</v>
      </c>
      <c r="G58" s="74" t="n">
        <v>12.5165246881971</v>
      </c>
      <c r="H58" s="74" t="n">
        <v>12.9079517577851</v>
      </c>
      <c r="I58" s="75" t="n">
        <f aca="false">AVERAGE(F58:H58)</f>
        <v>12.6855647868818</v>
      </c>
      <c r="J58" s="74" t="n">
        <v>4.37565875938773</v>
      </c>
      <c r="K58" s="74" t="n">
        <v>4.90889228890267</v>
      </c>
      <c r="L58" s="74" t="n">
        <v>6.91784925531089</v>
      </c>
      <c r="M58" s="76" t="n">
        <f aca="false">AVERAGE(J58:L58)</f>
        <v>5.40080010120043</v>
      </c>
      <c r="N58" s="77" t="n">
        <v>9.10969997466262</v>
      </c>
      <c r="O58" s="78" t="n">
        <v>6.80110736808426E-010</v>
      </c>
      <c r="P58" s="78" t="n">
        <v>1.3934043966505E-007</v>
      </c>
      <c r="Q58" s="79" t="n">
        <v>1.82493528898125</v>
      </c>
      <c r="R58" s="78" t="n">
        <v>0.0034229579871182</v>
      </c>
      <c r="S58" s="78" t="n">
        <v>0.0654248345398094</v>
      </c>
      <c r="T58" s="79" t="n">
        <v>-0.829942538407129</v>
      </c>
      <c r="U58" s="78" t="n">
        <v>0.122197589310883</v>
      </c>
      <c r="V58" s="80" t="n">
        <v>0.444498627436323</v>
      </c>
      <c r="W58" s="81"/>
      <c r="X58" s="82" t="n">
        <v>3.24251075971591</v>
      </c>
      <c r="Y58" s="83" t="n">
        <v>13.0369116320456</v>
      </c>
      <c r="Z58" s="105" t="n">
        <v>9.79440087232968</v>
      </c>
      <c r="AA58" s="78" t="n">
        <v>4.11321280849092E-007</v>
      </c>
      <c r="AB58" s="80" t="n">
        <v>0.000741321924937373</v>
      </c>
      <c r="AC58" s="81"/>
      <c r="AD58" s="82" t="n">
        <v>13.6074397495455</v>
      </c>
      <c r="AE58" s="79" t="n">
        <v>11.190146835816</v>
      </c>
      <c r="AF58" s="83" t="n">
        <v>8.41685344395592</v>
      </c>
      <c r="AG58" s="107" t="n">
        <v>2.41729291372946</v>
      </c>
      <c r="AH58" s="78" t="n">
        <v>0.106752956817073</v>
      </c>
      <c r="AI58" s="78" t="n">
        <v>0.544510571384169</v>
      </c>
      <c r="AJ58" s="96" t="n">
        <v>-5.19058630558955</v>
      </c>
      <c r="AK58" s="78" t="n">
        <v>0.00498866513007927</v>
      </c>
      <c r="AL58" s="78" t="n">
        <v>0.222001032564268</v>
      </c>
      <c r="AM58" s="108" t="n">
        <v>-2.77329339186009</v>
      </c>
      <c r="AN58" s="78" t="n">
        <v>0.0710770417712188</v>
      </c>
      <c r="AO58" s="80" t="n">
        <v>0.718734083348125</v>
      </c>
      <c r="AP58" s="86" t="n">
        <v>1000</v>
      </c>
      <c r="AQ58" s="78" t="s">
        <v>123</v>
      </c>
      <c r="AR58" s="87" t="n">
        <v>368</v>
      </c>
      <c r="AS58" s="87" t="n">
        <v>286</v>
      </c>
      <c r="AT58" s="97" t="s">
        <v>185</v>
      </c>
      <c r="AU58" s="97" t="s">
        <v>1031</v>
      </c>
      <c r="AV58" s="98" t="s">
        <v>421</v>
      </c>
      <c r="AW58" s="79" t="n">
        <v>43.478261</v>
      </c>
      <c r="AX58" s="87"/>
      <c r="AY58" s="87" t="s">
        <v>178</v>
      </c>
      <c r="AZ58" s="87"/>
      <c r="BA58" s="87"/>
      <c r="BB58" s="87"/>
      <c r="BC58" s="87"/>
      <c r="BD58" s="87" t="s">
        <v>179</v>
      </c>
      <c r="BE58" s="87"/>
      <c r="BF58" s="87" t="s">
        <v>180</v>
      </c>
      <c r="BG58" s="99" t="n">
        <v>0</v>
      </c>
      <c r="BH58" s="87" t="s">
        <v>1032</v>
      </c>
      <c r="BI58" s="99" t="n">
        <v>0.17</v>
      </c>
      <c r="BJ58" s="87" t="s">
        <v>1033</v>
      </c>
      <c r="BK58" s="99" t="n">
        <v>1E-087</v>
      </c>
      <c r="BL58" s="87" t="s">
        <v>1034</v>
      </c>
      <c r="BM58" s="87" t="n">
        <v>0</v>
      </c>
      <c r="BN58" s="87" t="s">
        <v>1035</v>
      </c>
      <c r="BO58" s="87" t="n">
        <v>0</v>
      </c>
      <c r="BP58" s="87" t="s">
        <v>1036</v>
      </c>
      <c r="BQ58" s="87" t="n">
        <v>0</v>
      </c>
      <c r="BR58" s="87" t="s">
        <v>1037</v>
      </c>
      <c r="BS58" s="87" t="s">
        <v>133</v>
      </c>
      <c r="BT58" s="87" t="s">
        <v>133</v>
      </c>
      <c r="BU58" s="90" t="n">
        <v>4E-047</v>
      </c>
      <c r="BV58" s="87" t="s">
        <v>1038</v>
      </c>
      <c r="BW58" s="90" t="n">
        <v>2E-042</v>
      </c>
      <c r="BX58" s="87" t="s">
        <v>1039</v>
      </c>
      <c r="BY58" s="90" t="n">
        <v>4E-047</v>
      </c>
      <c r="BZ58" s="87" t="s">
        <v>530</v>
      </c>
      <c r="CA58" s="87" t="s">
        <v>133</v>
      </c>
      <c r="CB58" s="87" t="s">
        <v>133</v>
      </c>
      <c r="CC58" s="90" t="n">
        <v>3E-179</v>
      </c>
      <c r="CD58" s="87" t="s">
        <v>1040</v>
      </c>
      <c r="CE58" s="90" t="n">
        <v>1E-005</v>
      </c>
      <c r="CF58" s="87" t="s">
        <v>1041</v>
      </c>
      <c r="CG58" s="87" t="s">
        <v>133</v>
      </c>
      <c r="CH58" s="87" t="s">
        <v>133</v>
      </c>
      <c r="CI58" s="87" t="s">
        <v>133</v>
      </c>
      <c r="CJ58" s="87" t="s">
        <v>133</v>
      </c>
      <c r="CK58" s="90" t="n">
        <v>2E-007</v>
      </c>
      <c r="CL58" s="87" t="s">
        <v>1042</v>
      </c>
      <c r="CM58" s="87" t="s">
        <v>133</v>
      </c>
      <c r="CN58" s="87" t="s">
        <v>133</v>
      </c>
      <c r="CO58" s="100"/>
      <c r="CP58" s="101" t="s">
        <v>178</v>
      </c>
      <c r="CQ58" s="100"/>
      <c r="CR58" s="101"/>
      <c r="CS58" s="101"/>
      <c r="CT58" s="100"/>
      <c r="CU58" s="95" t="s">
        <v>137</v>
      </c>
    </row>
    <row r="59" s="5" customFormat="true" ht="12.75" hidden="false" customHeight="false" outlineLevel="0" collapsed="false">
      <c r="A59" s="34" t="s">
        <v>1043</v>
      </c>
      <c r="B59" s="34"/>
      <c r="C59" s="5" t="s">
        <v>1044</v>
      </c>
      <c r="D59" s="5" t="s">
        <v>121</v>
      </c>
      <c r="E59" s="5" t="s">
        <v>122</v>
      </c>
      <c r="F59" s="35" t="n">
        <v>6.0651976821419</v>
      </c>
      <c r="G59" s="36" t="n">
        <v>5.79119410811316</v>
      </c>
      <c r="H59" s="36" t="n">
        <v>6.80476925187279</v>
      </c>
      <c r="I59" s="37" t="n">
        <f aca="false">AVERAGE(F59:H59)</f>
        <v>6.22038701404262</v>
      </c>
      <c r="J59" s="36" t="n">
        <v>2.43693850660476</v>
      </c>
      <c r="K59" s="36" t="n">
        <v>2.55314873993696</v>
      </c>
      <c r="L59" s="36" t="n">
        <v>2.53004687258352</v>
      </c>
      <c r="M59" s="38" t="n">
        <f aca="false">AVERAGE(J59:L59)</f>
        <v>2.50671137304175</v>
      </c>
      <c r="N59" s="39" t="n">
        <v>3.69413922202897</v>
      </c>
      <c r="O59" s="40" t="n">
        <v>1.62270321691344E-009</v>
      </c>
      <c r="P59" s="40" t="n">
        <v>2.95940499184588E-007</v>
      </c>
      <c r="Q59" s="41" t="n">
        <v>-0.0195364189719007</v>
      </c>
      <c r="R59" s="40" t="n">
        <v>0.930168087294312</v>
      </c>
      <c r="S59" s="40" t="n">
        <v>0.980225918772</v>
      </c>
      <c r="T59" s="41" t="n">
        <v>-0.0290764098215219</v>
      </c>
      <c r="U59" s="40" t="n">
        <v>0.896250706473309</v>
      </c>
      <c r="V59" s="42" t="n">
        <v>0.973142223814705</v>
      </c>
      <c r="W59" s="43"/>
      <c r="X59" s="44" t="n">
        <v>1.99244069828386</v>
      </c>
      <c r="Y59" s="45" t="n">
        <v>10.0966678720026</v>
      </c>
      <c r="Z59" s="39" t="n">
        <v>8.10422717371873</v>
      </c>
      <c r="AA59" s="40" t="n">
        <v>5.01167640706268E-006</v>
      </c>
      <c r="AB59" s="42" t="n">
        <v>0.00446892883503096</v>
      </c>
      <c r="AC59" s="43"/>
      <c r="AD59" s="44" t="n">
        <v>5.27631721472643</v>
      </c>
      <c r="AE59" s="41" t="n">
        <v>3.53190384749512</v>
      </c>
      <c r="AF59" s="45" t="n">
        <v>1.54587426673056</v>
      </c>
      <c r="AG59" s="44" t="n">
        <v>1.74441336723131</v>
      </c>
      <c r="AH59" s="40" t="n">
        <v>0.011442498620381</v>
      </c>
      <c r="AI59" s="40" t="n">
        <v>0.305389124764681</v>
      </c>
      <c r="AJ59" s="46" t="n">
        <v>-3.73044294799587</v>
      </c>
      <c r="AK59" s="40" t="n">
        <v>0.000141895144360175</v>
      </c>
      <c r="AL59" s="40" t="n">
        <v>0.020458942720242</v>
      </c>
      <c r="AM59" s="41" t="n">
        <v>-1.98602958076457</v>
      </c>
      <c r="AN59" s="40" t="n">
        <v>0.0060222135693794</v>
      </c>
      <c r="AO59" s="42" t="n">
        <v>0.483655574186672</v>
      </c>
      <c r="AP59" s="47" t="n">
        <v>25</v>
      </c>
      <c r="AQ59" s="40" t="s">
        <v>123</v>
      </c>
      <c r="AR59" s="48" t="n">
        <v>1206</v>
      </c>
      <c r="AS59" s="48" t="n">
        <v>667</v>
      </c>
      <c r="AT59" s="49" t="s">
        <v>185</v>
      </c>
      <c r="AU59" s="49" t="s">
        <v>125</v>
      </c>
      <c r="AV59" s="50" t="s">
        <v>125</v>
      </c>
      <c r="AW59" s="41" t="n">
        <v>34.079602</v>
      </c>
      <c r="AX59" s="48"/>
      <c r="AY59" s="48" t="s">
        <v>1045</v>
      </c>
      <c r="AZ59" s="48" t="s">
        <v>1046</v>
      </c>
      <c r="BA59" s="48" t="s">
        <v>1047</v>
      </c>
      <c r="BB59" s="48" t="s">
        <v>1048</v>
      </c>
      <c r="BC59" s="48" t="s">
        <v>1049</v>
      </c>
      <c r="BD59" s="51" t="s">
        <v>1050</v>
      </c>
      <c r="BE59" s="48" t="s">
        <v>1051</v>
      </c>
      <c r="BF59" s="48" t="s">
        <v>146</v>
      </c>
      <c r="BG59" s="52" t="n">
        <v>0</v>
      </c>
      <c r="BH59" s="48" t="s">
        <v>1052</v>
      </c>
      <c r="BI59" s="52" t="n">
        <v>0.048</v>
      </c>
      <c r="BJ59" s="48" t="s">
        <v>1053</v>
      </c>
      <c r="BK59" s="52" t="n">
        <v>0</v>
      </c>
      <c r="BL59" s="48" t="s">
        <v>1052</v>
      </c>
      <c r="BM59" s="48" t="n">
        <v>0</v>
      </c>
      <c r="BN59" s="48" t="s">
        <v>1054</v>
      </c>
      <c r="BO59" s="48" t="n">
        <v>0</v>
      </c>
      <c r="BP59" s="48" t="s">
        <v>1055</v>
      </c>
      <c r="BQ59" s="48" t="n">
        <v>0</v>
      </c>
      <c r="BR59" s="48" t="s">
        <v>1056</v>
      </c>
      <c r="BS59" s="48" t="s">
        <v>133</v>
      </c>
      <c r="BT59" s="48" t="s">
        <v>133</v>
      </c>
      <c r="BU59" s="48" t="s">
        <v>133</v>
      </c>
      <c r="BV59" s="48" t="s">
        <v>133</v>
      </c>
      <c r="BW59" s="53" t="n">
        <v>2E-009</v>
      </c>
      <c r="BX59" s="48" t="s">
        <v>1057</v>
      </c>
      <c r="BY59" s="48" t="s">
        <v>133</v>
      </c>
      <c r="BZ59" s="48" t="s">
        <v>133</v>
      </c>
      <c r="CA59" s="53" t="n">
        <v>1E-033</v>
      </c>
      <c r="CB59" s="48" t="s">
        <v>1058</v>
      </c>
      <c r="CC59" s="53" t="n">
        <v>3E-041</v>
      </c>
      <c r="CD59" s="48" t="s">
        <v>1059</v>
      </c>
      <c r="CE59" s="53" t="n">
        <v>3E-069</v>
      </c>
      <c r="CF59" s="48" t="s">
        <v>1060</v>
      </c>
      <c r="CG59" s="53" t="n">
        <v>4E-070</v>
      </c>
      <c r="CH59" s="48" t="s">
        <v>1046</v>
      </c>
      <c r="CI59" s="53" t="n">
        <v>9E-070</v>
      </c>
      <c r="CJ59" s="48" t="s">
        <v>1061</v>
      </c>
      <c r="CK59" s="53" t="n">
        <v>1E-069</v>
      </c>
      <c r="CL59" s="48" t="s">
        <v>1062</v>
      </c>
      <c r="CM59" s="48" t="s">
        <v>125</v>
      </c>
      <c r="CN59" s="48" t="s">
        <v>1063</v>
      </c>
      <c r="CO59" s="54"/>
      <c r="CP59" s="55" t="s">
        <v>1045</v>
      </c>
      <c r="CQ59" s="54" t="s">
        <v>1046</v>
      </c>
      <c r="CR59" s="55" t="s">
        <v>1047</v>
      </c>
      <c r="CS59" s="55" t="s">
        <v>1048</v>
      </c>
      <c r="CT59" s="54" t="s">
        <v>1049</v>
      </c>
      <c r="CU59" s="56" t="s">
        <v>176</v>
      </c>
    </row>
    <row r="60" s="5" customFormat="true" ht="12.75" hidden="false" customHeight="false" outlineLevel="0" collapsed="false">
      <c r="A60" s="34" t="s">
        <v>1064</v>
      </c>
      <c r="B60" s="34"/>
      <c r="C60" s="5" t="s">
        <v>1044</v>
      </c>
      <c r="D60" s="5" t="s">
        <v>121</v>
      </c>
      <c r="E60" s="5" t="s">
        <v>122</v>
      </c>
      <c r="F60" s="35" t="n">
        <v>9.6189385840118</v>
      </c>
      <c r="G60" s="36" t="n">
        <v>10.1092192850611</v>
      </c>
      <c r="H60" s="36" t="n">
        <v>11.3090695275181</v>
      </c>
      <c r="I60" s="37" t="n">
        <f aca="false">AVERAGE(F60:H60)</f>
        <v>10.3457424655303</v>
      </c>
      <c r="J60" s="36" t="n">
        <v>5.26093036453985</v>
      </c>
      <c r="K60" s="36" t="n">
        <v>5.25003859734844</v>
      </c>
      <c r="L60" s="36" t="n">
        <v>5.67033522995398</v>
      </c>
      <c r="M60" s="38" t="n">
        <f aca="false">AVERAGE(J60:L60)</f>
        <v>5.39376806394742</v>
      </c>
      <c r="N60" s="39" t="n">
        <v>5.55814311473277</v>
      </c>
      <c r="O60" s="40" t="n">
        <v>1.21503190738484E-009</v>
      </c>
      <c r="P60" s="40" t="n">
        <v>2.31225854722758E-007</v>
      </c>
      <c r="Q60" s="41" t="n">
        <v>0.606168713149869</v>
      </c>
      <c r="R60" s="40" t="n">
        <v>0.0833023706977399</v>
      </c>
      <c r="S60" s="40" t="n">
        <v>0.365694796083855</v>
      </c>
      <c r="T60" s="41" t="n">
        <v>-0.182802553591596</v>
      </c>
      <c r="U60" s="40" t="n">
        <v>0.578520447518989</v>
      </c>
      <c r="V60" s="42" t="n">
        <v>0.861846598731427</v>
      </c>
      <c r="W60" s="43"/>
      <c r="X60" s="44" t="n">
        <v>2.94015625206246</v>
      </c>
      <c r="Y60" s="45" t="n">
        <v>9.6982965097984</v>
      </c>
      <c r="Z60" s="39" t="n">
        <v>6.75814025773596</v>
      </c>
      <c r="AA60" s="40" t="n">
        <v>2.89053270426515E-005</v>
      </c>
      <c r="AB60" s="42" t="n">
        <v>0.015957302977654</v>
      </c>
      <c r="AC60" s="43"/>
      <c r="AD60" s="44" t="n">
        <v>7.09769073568198</v>
      </c>
      <c r="AE60" s="41" t="n">
        <v>2.9744767472636</v>
      </c>
      <c r="AF60" s="45" t="n">
        <v>2.33269539885583</v>
      </c>
      <c r="AG60" s="44" t="n">
        <v>4.12321398841838</v>
      </c>
      <c r="AH60" s="40" t="n">
        <v>0.0125020981465114</v>
      </c>
      <c r="AI60" s="40" t="n">
        <v>0.313347873106122</v>
      </c>
      <c r="AJ60" s="46" t="n">
        <v>-4.76499533682615</v>
      </c>
      <c r="AK60" s="40" t="n">
        <v>0.0061428679499525</v>
      </c>
      <c r="AL60" s="40" t="n">
        <v>0.250114725738996</v>
      </c>
      <c r="AM60" s="41" t="n">
        <v>-0.641781348407773</v>
      </c>
      <c r="AN60" s="40" t="n">
        <v>0.624963090598341</v>
      </c>
      <c r="AO60" s="42" t="n">
        <v>0.90341199761172</v>
      </c>
      <c r="AP60" s="47" t="n">
        <v>500</v>
      </c>
      <c r="AQ60" s="40" t="s">
        <v>123</v>
      </c>
      <c r="AR60" s="48" t="n">
        <v>699</v>
      </c>
      <c r="AS60" s="48" t="n">
        <v>540</v>
      </c>
      <c r="AT60" s="49" t="s">
        <v>317</v>
      </c>
      <c r="AU60" s="49" t="s">
        <v>1065</v>
      </c>
      <c r="AV60" s="50" t="s">
        <v>139</v>
      </c>
      <c r="AW60" s="41" t="n">
        <v>36.909871</v>
      </c>
      <c r="AX60" s="48" t="s">
        <v>1066</v>
      </c>
      <c r="AY60" s="48" t="s">
        <v>1067</v>
      </c>
      <c r="AZ60" s="48" t="s">
        <v>1068</v>
      </c>
      <c r="BA60" s="48"/>
      <c r="BB60" s="48" t="n">
        <v>3677</v>
      </c>
      <c r="BC60" s="48" t="s">
        <v>1069</v>
      </c>
      <c r="BD60" s="51" t="s">
        <v>1070</v>
      </c>
      <c r="BE60" s="48" t="s">
        <v>1071</v>
      </c>
      <c r="BF60" s="48" t="s">
        <v>146</v>
      </c>
      <c r="BG60" s="52" t="n">
        <v>0</v>
      </c>
      <c r="BH60" s="48" t="s">
        <v>1072</v>
      </c>
      <c r="BI60" s="52" t="n">
        <v>0.008</v>
      </c>
      <c r="BJ60" s="48" t="s">
        <v>1073</v>
      </c>
      <c r="BK60" s="52" t="n">
        <v>0</v>
      </c>
      <c r="BL60" s="48" t="s">
        <v>1074</v>
      </c>
      <c r="BM60" s="48" t="n">
        <v>0</v>
      </c>
      <c r="BN60" s="48" t="s">
        <v>1075</v>
      </c>
      <c r="BO60" s="48" t="n">
        <v>0</v>
      </c>
      <c r="BP60" s="48" t="s">
        <v>1076</v>
      </c>
      <c r="BQ60" s="48" t="n">
        <v>0</v>
      </c>
      <c r="BR60" s="48" t="s">
        <v>1077</v>
      </c>
      <c r="BS60" s="53" t="n">
        <v>1E-041</v>
      </c>
      <c r="BT60" s="48" t="s">
        <v>1078</v>
      </c>
      <c r="BU60" s="53" t="n">
        <v>9E-040</v>
      </c>
      <c r="BV60" s="48" t="s">
        <v>1079</v>
      </c>
      <c r="BW60" s="53" t="n">
        <v>2E-043</v>
      </c>
      <c r="BX60" s="48" t="s">
        <v>1080</v>
      </c>
      <c r="BY60" s="53" t="n">
        <v>1E-039</v>
      </c>
      <c r="BZ60" s="48" t="s">
        <v>429</v>
      </c>
      <c r="CA60" s="53" t="n">
        <v>7E-034</v>
      </c>
      <c r="CB60" s="48" t="s">
        <v>1081</v>
      </c>
      <c r="CC60" s="53" t="n">
        <v>2E-065</v>
      </c>
      <c r="CD60" s="48" t="s">
        <v>1082</v>
      </c>
      <c r="CE60" s="53" t="n">
        <v>3E-036</v>
      </c>
      <c r="CF60" s="48" t="s">
        <v>1083</v>
      </c>
      <c r="CG60" s="53" t="n">
        <v>2E-036</v>
      </c>
      <c r="CH60" s="48" t="s">
        <v>1068</v>
      </c>
      <c r="CI60" s="53" t="n">
        <v>1E-038</v>
      </c>
      <c r="CJ60" s="48" t="s">
        <v>1067</v>
      </c>
      <c r="CK60" s="53" t="n">
        <v>1E-037</v>
      </c>
      <c r="CL60" s="48" t="s">
        <v>1084</v>
      </c>
      <c r="CM60" s="48" t="s">
        <v>125</v>
      </c>
      <c r="CN60" s="48" t="s">
        <v>1085</v>
      </c>
      <c r="CO60" s="54"/>
      <c r="CP60" s="55" t="s">
        <v>1067</v>
      </c>
      <c r="CQ60" s="54" t="s">
        <v>1068</v>
      </c>
      <c r="CR60" s="55"/>
      <c r="CS60" s="55" t="n">
        <v>3677</v>
      </c>
      <c r="CT60" s="54" t="s">
        <v>1069</v>
      </c>
      <c r="CU60" s="56" t="s">
        <v>636</v>
      </c>
    </row>
    <row r="61" s="5" customFormat="true" ht="12.75" hidden="false" customHeight="false" outlineLevel="0" collapsed="false">
      <c r="A61" s="34" t="s">
        <v>1086</v>
      </c>
      <c r="B61" s="34"/>
      <c r="C61" s="5" t="s">
        <v>1044</v>
      </c>
      <c r="D61" s="5" t="s">
        <v>121</v>
      </c>
      <c r="E61" s="5" t="s">
        <v>122</v>
      </c>
      <c r="F61" s="35" t="n">
        <v>6.62946959000918</v>
      </c>
      <c r="G61" s="36" t="n">
        <v>6.65083863755936</v>
      </c>
      <c r="H61" s="36" t="n">
        <v>7.59268079265205</v>
      </c>
      <c r="I61" s="37" t="n">
        <f aca="false">AVERAGE(F61:H61)</f>
        <v>6.9576630067402</v>
      </c>
      <c r="J61" s="36" t="n">
        <v>2.69068823457459</v>
      </c>
      <c r="K61" s="36" t="n">
        <v>2.4652763585629</v>
      </c>
      <c r="L61" s="36" t="n">
        <v>2.52840070037544</v>
      </c>
      <c r="M61" s="38" t="n">
        <f aca="false">AVERAGE(J61:L61)</f>
        <v>2.56145509783764</v>
      </c>
      <c r="N61" s="39" t="n">
        <v>4.451205114458</v>
      </c>
      <c r="O61" s="40" t="n">
        <v>1.87293508767088E-010</v>
      </c>
      <c r="P61" s="40" t="n">
        <v>4.50077318832533E-008</v>
      </c>
      <c r="Q61" s="41" t="n">
        <v>0.0549972055554462</v>
      </c>
      <c r="R61" s="40" t="n">
        <v>0.804188692146175</v>
      </c>
      <c r="S61" s="40" t="n">
        <v>0.93671582628981</v>
      </c>
      <c r="T61" s="41" t="n">
        <v>-0.00509065361511185</v>
      </c>
      <c r="U61" s="40" t="n">
        <v>0.981666001412763</v>
      </c>
      <c r="V61" s="42" t="n">
        <v>0.9953591335248</v>
      </c>
      <c r="W61" s="43"/>
      <c r="X61" s="44" t="n">
        <v>1.88607439043767</v>
      </c>
      <c r="Y61" s="45" t="n">
        <v>7.17151214904319</v>
      </c>
      <c r="Z61" s="39" t="n">
        <v>5.28543775860552</v>
      </c>
      <c r="AA61" s="40" t="n">
        <v>8.60925199613615E-005</v>
      </c>
      <c r="AB61" s="42" t="n">
        <v>0.039665995775882</v>
      </c>
      <c r="AC61" s="43"/>
      <c r="AD61" s="44" t="n">
        <v>4.68281723868912</v>
      </c>
      <c r="AE61" s="41" t="n">
        <v>2.83422814760448</v>
      </c>
      <c r="AF61" s="45" t="n">
        <v>2.22076645740703</v>
      </c>
      <c r="AG61" s="44" t="n">
        <v>1.84858909108465</v>
      </c>
      <c r="AH61" s="40" t="n">
        <v>0.00414022919316451</v>
      </c>
      <c r="AI61" s="40" t="n">
        <v>0.200198923708731</v>
      </c>
      <c r="AJ61" s="46" t="n">
        <v>-2.4620507812821</v>
      </c>
      <c r="AK61" s="40" t="n">
        <v>0.000799415085683762</v>
      </c>
      <c r="AL61" s="40" t="n">
        <v>0.0685126680007406</v>
      </c>
      <c r="AM61" s="41" t="n">
        <v>-0.61346169019745</v>
      </c>
      <c r="AN61" s="40" t="n">
        <v>0.215444907177089</v>
      </c>
      <c r="AO61" s="42" t="n">
        <v>0.749882482722779</v>
      </c>
      <c r="AP61" s="47" t="n">
        <v>29</v>
      </c>
      <c r="AQ61" s="40" t="s">
        <v>123</v>
      </c>
      <c r="AR61" s="48" t="n">
        <v>475</v>
      </c>
      <c r="AS61" s="48" t="n">
        <v>362</v>
      </c>
      <c r="AT61" s="49" t="s">
        <v>161</v>
      </c>
      <c r="AU61" s="49" t="s">
        <v>125</v>
      </c>
      <c r="AV61" s="50" t="s">
        <v>125</v>
      </c>
      <c r="AW61" s="41" t="n">
        <v>29.473684</v>
      </c>
      <c r="AX61" s="48"/>
      <c r="AY61" s="48" t="s">
        <v>178</v>
      </c>
      <c r="AZ61" s="48"/>
      <c r="BA61" s="48"/>
      <c r="BB61" s="48"/>
      <c r="BC61" s="48"/>
      <c r="BD61" s="48" t="s">
        <v>179</v>
      </c>
      <c r="BE61" s="48"/>
      <c r="BF61" s="48" t="s">
        <v>180</v>
      </c>
      <c r="BG61" s="52" t="n">
        <v>0</v>
      </c>
      <c r="BH61" s="48" t="s">
        <v>1087</v>
      </c>
      <c r="BI61" s="52" t="n">
        <v>0.064</v>
      </c>
      <c r="BJ61" s="48" t="s">
        <v>993</v>
      </c>
      <c r="BK61" s="52" t="n">
        <v>0</v>
      </c>
      <c r="BL61" s="48" t="s">
        <v>1087</v>
      </c>
      <c r="BM61" s="48" t="n">
        <v>0</v>
      </c>
      <c r="BN61" s="48" t="s">
        <v>1088</v>
      </c>
      <c r="BO61" s="48" t="n">
        <v>0</v>
      </c>
      <c r="BP61" s="48" t="s">
        <v>1088</v>
      </c>
      <c r="BQ61" s="48" t="n">
        <v>0</v>
      </c>
      <c r="BR61" s="48" t="s">
        <v>1088</v>
      </c>
      <c r="BS61" s="48" t="s">
        <v>133</v>
      </c>
      <c r="BT61" s="48" t="s">
        <v>133</v>
      </c>
      <c r="BU61" s="48" t="s">
        <v>133</v>
      </c>
      <c r="BV61" s="48" t="s">
        <v>133</v>
      </c>
      <c r="BW61" s="48" t="s">
        <v>133</v>
      </c>
      <c r="BX61" s="48" t="s">
        <v>133</v>
      </c>
      <c r="BY61" s="48" t="s">
        <v>133</v>
      </c>
      <c r="BZ61" s="48" t="s">
        <v>133</v>
      </c>
      <c r="CA61" s="48" t="s">
        <v>133</v>
      </c>
      <c r="CB61" s="48" t="s">
        <v>133</v>
      </c>
      <c r="CC61" s="53" t="n">
        <v>5E-007</v>
      </c>
      <c r="CD61" s="48" t="s">
        <v>1089</v>
      </c>
      <c r="CE61" s="48" t="s">
        <v>133</v>
      </c>
      <c r="CF61" s="48" t="s">
        <v>133</v>
      </c>
      <c r="CG61" s="48" t="s">
        <v>133</v>
      </c>
      <c r="CH61" s="48" t="s">
        <v>133</v>
      </c>
      <c r="CI61" s="48" t="s">
        <v>133</v>
      </c>
      <c r="CJ61" s="48" t="s">
        <v>133</v>
      </c>
      <c r="CK61" s="48" t="s">
        <v>133</v>
      </c>
      <c r="CL61" s="48" t="s">
        <v>133</v>
      </c>
      <c r="CM61" s="48" t="s">
        <v>133</v>
      </c>
      <c r="CN61" s="48" t="s">
        <v>133</v>
      </c>
      <c r="CO61" s="54"/>
      <c r="CP61" s="55" t="s">
        <v>178</v>
      </c>
      <c r="CQ61" s="54"/>
      <c r="CR61" s="55"/>
      <c r="CS61" s="55"/>
      <c r="CT61" s="54"/>
      <c r="CU61" s="56" t="s">
        <v>137</v>
      </c>
    </row>
    <row r="62" s="5" customFormat="true" ht="12.75" hidden="false" customHeight="false" outlineLevel="0" collapsed="false">
      <c r="A62" s="34" t="s">
        <v>1090</v>
      </c>
      <c r="B62" s="34"/>
      <c r="C62" s="5" t="s">
        <v>1044</v>
      </c>
      <c r="D62" s="5" t="s">
        <v>121</v>
      </c>
      <c r="E62" s="5" t="s">
        <v>122</v>
      </c>
      <c r="F62" s="35" t="n">
        <v>2.99797886184878</v>
      </c>
      <c r="G62" s="36" t="n">
        <v>2.81642517425824</v>
      </c>
      <c r="H62" s="36" t="n">
        <v>3.03296116499981</v>
      </c>
      <c r="I62" s="37" t="n">
        <f aca="false">AVERAGE(F62:H62)</f>
        <v>2.94912173370228</v>
      </c>
      <c r="J62" s="36" t="n">
        <v>2.50918761697051</v>
      </c>
      <c r="K62" s="36" t="n">
        <v>2.27155743732775</v>
      </c>
      <c r="L62" s="36" t="n">
        <v>2.40331720292402</v>
      </c>
      <c r="M62" s="38" t="n">
        <f aca="false">AVERAGE(J62:L62)</f>
        <v>2.39468741907409</v>
      </c>
      <c r="N62" s="44" t="n">
        <v>0.680931659657335</v>
      </c>
      <c r="O62" s="40" t="n">
        <v>0.000692225407374977</v>
      </c>
      <c r="P62" s="40" t="n">
        <v>0.0154697988742246</v>
      </c>
      <c r="Q62" s="41" t="n">
        <v>0.126497345029157</v>
      </c>
      <c r="R62" s="40" t="n">
        <v>0.411793968787538</v>
      </c>
      <c r="S62" s="40" t="n">
        <v>0.732521795731618</v>
      </c>
      <c r="T62" s="41" t="n">
        <v>0.097586569381658</v>
      </c>
      <c r="U62" s="40" t="n">
        <v>0.524121524667967</v>
      </c>
      <c r="V62" s="42" t="n">
        <v>0.835240283290598</v>
      </c>
      <c r="W62" s="43"/>
      <c r="X62" s="44" t="n">
        <v>2.13892827189162</v>
      </c>
      <c r="Y62" s="45" t="n">
        <v>5.88551514291154</v>
      </c>
      <c r="Z62" s="39" t="n">
        <v>3.74658687101992</v>
      </c>
      <c r="AA62" s="40" t="n">
        <v>5.03208475500402E-006</v>
      </c>
      <c r="AB62" s="42" t="n">
        <v>0.00446892883503096</v>
      </c>
      <c r="AC62" s="43"/>
      <c r="AD62" s="44" t="n">
        <v>4.64600373097995</v>
      </c>
      <c r="AE62" s="41" t="n">
        <v>2.83530904709698</v>
      </c>
      <c r="AF62" s="45" t="n">
        <v>1.94671583224393</v>
      </c>
      <c r="AG62" s="44" t="n">
        <v>1.81069468388297</v>
      </c>
      <c r="AH62" s="40" t="n">
        <v>0.0221940891024665</v>
      </c>
      <c r="AI62" s="40" t="n">
        <v>0.381917829828964</v>
      </c>
      <c r="AJ62" s="46" t="n">
        <v>-2.69928789873602</v>
      </c>
      <c r="AK62" s="40" t="n">
        <v>0.00313926273674816</v>
      </c>
      <c r="AL62" s="40" t="n">
        <v>0.167567719496911</v>
      </c>
      <c r="AM62" s="41" t="n">
        <v>-0.888593214853047</v>
      </c>
      <c r="AN62" s="40" t="n">
        <v>0.198024126509488</v>
      </c>
      <c r="AO62" s="42" t="n">
        <v>0.745990457751702</v>
      </c>
      <c r="AP62" s="47" t="n">
        <v>12</v>
      </c>
      <c r="AQ62" s="40" t="s">
        <v>309</v>
      </c>
      <c r="AR62" s="48" t="n">
        <v>596</v>
      </c>
      <c r="AS62" s="48" t="n">
        <v>600</v>
      </c>
      <c r="AT62" s="49" t="s">
        <v>421</v>
      </c>
      <c r="AU62" s="49" t="s">
        <v>125</v>
      </c>
      <c r="AV62" s="50" t="s">
        <v>125</v>
      </c>
      <c r="AW62" s="41" t="n">
        <v>33.892617</v>
      </c>
      <c r="AX62" s="48"/>
      <c r="AY62" s="48" t="s">
        <v>178</v>
      </c>
      <c r="AZ62" s="48"/>
      <c r="BA62" s="48"/>
      <c r="BB62" s="48"/>
      <c r="BC62" s="48"/>
      <c r="BD62" s="48" t="s">
        <v>179</v>
      </c>
      <c r="BE62" s="48"/>
      <c r="BF62" s="48" t="s">
        <v>180</v>
      </c>
      <c r="BG62" s="52" t="n">
        <v>0</v>
      </c>
      <c r="BH62" s="48" t="s">
        <v>1091</v>
      </c>
      <c r="BI62" s="52" t="n">
        <v>0.99</v>
      </c>
      <c r="BJ62" s="48" t="s">
        <v>671</v>
      </c>
      <c r="BK62" s="52" t="n">
        <v>1E-104</v>
      </c>
      <c r="BL62" s="48" t="s">
        <v>1092</v>
      </c>
      <c r="BM62" s="48" t="n">
        <v>0</v>
      </c>
      <c r="BN62" s="48" t="s">
        <v>1093</v>
      </c>
      <c r="BO62" s="48" t="n">
        <v>0</v>
      </c>
      <c r="BP62" s="48" t="s">
        <v>1094</v>
      </c>
      <c r="BQ62" s="48" t="n">
        <v>0</v>
      </c>
      <c r="BR62" s="48" t="s">
        <v>1095</v>
      </c>
      <c r="BS62" s="48" t="s">
        <v>133</v>
      </c>
      <c r="BT62" s="48" t="s">
        <v>133</v>
      </c>
      <c r="BU62" s="48" t="s">
        <v>133</v>
      </c>
      <c r="BV62" s="48" t="s">
        <v>133</v>
      </c>
      <c r="BW62" s="48" t="s">
        <v>133</v>
      </c>
      <c r="BX62" s="48" t="s">
        <v>133</v>
      </c>
      <c r="BY62" s="48" t="s">
        <v>133</v>
      </c>
      <c r="BZ62" s="48" t="s">
        <v>133</v>
      </c>
      <c r="CA62" s="48" t="s">
        <v>133</v>
      </c>
      <c r="CB62" s="48" t="s">
        <v>133</v>
      </c>
      <c r="CC62" s="48" t="s">
        <v>133</v>
      </c>
      <c r="CD62" s="48" t="s">
        <v>133</v>
      </c>
      <c r="CE62" s="48" t="s">
        <v>133</v>
      </c>
      <c r="CF62" s="48" t="s">
        <v>133</v>
      </c>
      <c r="CG62" s="48" t="s">
        <v>133</v>
      </c>
      <c r="CH62" s="48" t="s">
        <v>133</v>
      </c>
      <c r="CI62" s="48" t="s">
        <v>133</v>
      </c>
      <c r="CJ62" s="48" t="s">
        <v>133</v>
      </c>
      <c r="CK62" s="48" t="s">
        <v>133</v>
      </c>
      <c r="CL62" s="48" t="s">
        <v>133</v>
      </c>
      <c r="CM62" s="48" t="s">
        <v>133</v>
      </c>
      <c r="CN62" s="48" t="s">
        <v>133</v>
      </c>
      <c r="CO62" s="54"/>
      <c r="CP62" s="55" t="s">
        <v>178</v>
      </c>
      <c r="CQ62" s="54"/>
      <c r="CR62" s="55"/>
      <c r="CS62" s="55"/>
      <c r="CT62" s="54"/>
      <c r="CU62" s="56" t="s">
        <v>137</v>
      </c>
    </row>
    <row r="63" s="5" customFormat="true" ht="12.75" hidden="false" customHeight="false" outlineLevel="0" collapsed="false">
      <c r="A63" s="34" t="s">
        <v>1096</v>
      </c>
      <c r="B63" s="34"/>
      <c r="C63" s="5" t="s">
        <v>1044</v>
      </c>
      <c r="D63" s="5" t="s">
        <v>121</v>
      </c>
      <c r="E63" s="5" t="s">
        <v>122</v>
      </c>
      <c r="F63" s="35" t="n">
        <v>2.8837119526089</v>
      </c>
      <c r="G63" s="36" t="n">
        <v>3.07746549740707</v>
      </c>
      <c r="H63" s="36" t="n">
        <v>2.53435508589753</v>
      </c>
      <c r="I63" s="37" t="n">
        <f aca="false">AVERAGE(F63:H63)</f>
        <v>2.83184417863783</v>
      </c>
      <c r="J63" s="36" t="n">
        <v>2.20307286399302</v>
      </c>
      <c r="K63" s="36" t="n">
        <v>2.41505138218881</v>
      </c>
      <c r="L63" s="36" t="n">
        <v>2.23809736410351</v>
      </c>
      <c r="M63" s="38" t="n">
        <f aca="false">AVERAGE(J63:L63)</f>
        <v>2.28540720342845</v>
      </c>
      <c r="N63" s="44" t="n">
        <v>0.483875370465478</v>
      </c>
      <c r="O63" s="40" t="n">
        <v>0.00724085717925289</v>
      </c>
      <c r="P63" s="40" t="n">
        <v>0.0844670181287376</v>
      </c>
      <c r="Q63" s="41" t="n">
        <v>-0.0625616047439079</v>
      </c>
      <c r="R63" s="40" t="n">
        <v>0.681768270347554</v>
      </c>
      <c r="S63" s="40" t="n">
        <v>0.88644775128599</v>
      </c>
      <c r="T63" s="41" t="n">
        <v>-0.0499388043640909</v>
      </c>
      <c r="U63" s="40" t="n">
        <v>0.743090339873879</v>
      </c>
      <c r="V63" s="42" t="n">
        <v>0.92748016934083</v>
      </c>
      <c r="W63" s="43"/>
      <c r="X63" s="44" t="n">
        <v>1.73856270016902</v>
      </c>
      <c r="Y63" s="45" t="n">
        <v>8.05673152136271</v>
      </c>
      <c r="Z63" s="39" t="n">
        <v>6.3181688211937</v>
      </c>
      <c r="AA63" s="40" t="n">
        <v>0.000716081894252285</v>
      </c>
      <c r="AB63" s="42" t="n">
        <v>0.222741453380668</v>
      </c>
      <c r="AC63" s="43"/>
      <c r="AD63" s="44" t="n">
        <v>6.40985414501159</v>
      </c>
      <c r="AE63" s="41" t="n">
        <v>6.03723282359666</v>
      </c>
      <c r="AF63" s="45" t="n">
        <v>1.68558866024935</v>
      </c>
      <c r="AG63" s="44" t="n">
        <v>0.372621321414935</v>
      </c>
      <c r="AH63" s="40" t="n">
        <v>0.515019314590705</v>
      </c>
      <c r="AI63" s="40" t="n">
        <v>0.824069304575012</v>
      </c>
      <c r="AJ63" s="46" t="n">
        <v>-4.72426548476224</v>
      </c>
      <c r="AK63" s="40" t="n">
        <v>3.86324624792213E-005</v>
      </c>
      <c r="AL63" s="40" t="n">
        <v>0.00826371911215002</v>
      </c>
      <c r="AM63" s="46" t="n">
        <v>-4.35164416334731</v>
      </c>
      <c r="AN63" s="40" t="n">
        <v>6.74059364755783E-005</v>
      </c>
      <c r="AO63" s="42" t="n">
        <v>0.0573680691020901</v>
      </c>
      <c r="AP63" s="47" t="n">
        <v>11</v>
      </c>
      <c r="AQ63" s="40" t="s">
        <v>309</v>
      </c>
      <c r="AR63" s="48" t="n">
        <v>555</v>
      </c>
      <c r="AS63" s="48" t="n">
        <v>204</v>
      </c>
      <c r="AT63" s="49" t="s">
        <v>285</v>
      </c>
      <c r="AU63" s="49" t="s">
        <v>125</v>
      </c>
      <c r="AV63" s="50" t="s">
        <v>125</v>
      </c>
      <c r="AW63" s="41" t="n">
        <v>35.135135</v>
      </c>
      <c r="AX63" s="48"/>
      <c r="AY63" s="48" t="s">
        <v>178</v>
      </c>
      <c r="AZ63" s="48"/>
      <c r="BA63" s="48"/>
      <c r="BB63" s="48"/>
      <c r="BC63" s="48"/>
      <c r="BD63" s="48" t="s">
        <v>179</v>
      </c>
      <c r="BE63" s="48"/>
      <c r="BF63" s="48" t="s">
        <v>180</v>
      </c>
      <c r="BG63" s="52" t="n">
        <v>3E-091</v>
      </c>
      <c r="BH63" s="48" t="s">
        <v>1097</v>
      </c>
      <c r="BI63" s="52" t="n">
        <v>0.0001</v>
      </c>
      <c r="BJ63" s="48" t="s">
        <v>1098</v>
      </c>
      <c r="BK63" s="52" t="n">
        <v>1E-071</v>
      </c>
      <c r="BL63" s="48" t="s">
        <v>1099</v>
      </c>
      <c r="BM63" s="53" t="n">
        <v>1E-121</v>
      </c>
      <c r="BN63" s="48" t="s">
        <v>1100</v>
      </c>
      <c r="BO63" s="48" t="n">
        <v>0</v>
      </c>
      <c r="BP63" s="48" t="s">
        <v>1100</v>
      </c>
      <c r="BQ63" s="48" t="n">
        <v>0</v>
      </c>
      <c r="BR63" s="48" t="s">
        <v>1100</v>
      </c>
      <c r="BS63" s="48" t="s">
        <v>133</v>
      </c>
      <c r="BT63" s="48" t="s">
        <v>133</v>
      </c>
      <c r="BU63" s="48" t="s">
        <v>133</v>
      </c>
      <c r="BV63" s="48" t="s">
        <v>133</v>
      </c>
      <c r="BW63" s="48" t="s">
        <v>133</v>
      </c>
      <c r="BX63" s="48" t="s">
        <v>133</v>
      </c>
      <c r="BY63" s="48" t="s">
        <v>133</v>
      </c>
      <c r="BZ63" s="48" t="s">
        <v>133</v>
      </c>
      <c r="CA63" s="48" t="s">
        <v>133</v>
      </c>
      <c r="CB63" s="48" t="s">
        <v>133</v>
      </c>
      <c r="CC63" s="48" t="s">
        <v>133</v>
      </c>
      <c r="CD63" s="48" t="s">
        <v>133</v>
      </c>
      <c r="CE63" s="48" t="s">
        <v>133</v>
      </c>
      <c r="CF63" s="48" t="s">
        <v>133</v>
      </c>
      <c r="CG63" s="48" t="s">
        <v>133</v>
      </c>
      <c r="CH63" s="48" t="s">
        <v>133</v>
      </c>
      <c r="CI63" s="48" t="s">
        <v>133</v>
      </c>
      <c r="CJ63" s="48" t="s">
        <v>133</v>
      </c>
      <c r="CK63" s="48" t="s">
        <v>133</v>
      </c>
      <c r="CL63" s="48" t="s">
        <v>133</v>
      </c>
      <c r="CM63" s="48" t="s">
        <v>133</v>
      </c>
      <c r="CN63" s="48" t="s">
        <v>133</v>
      </c>
      <c r="CO63" s="54"/>
      <c r="CP63" s="55" t="s">
        <v>178</v>
      </c>
      <c r="CQ63" s="54"/>
      <c r="CR63" s="55"/>
      <c r="CS63" s="55"/>
      <c r="CT63" s="54"/>
      <c r="CU63" s="56" t="s">
        <v>137</v>
      </c>
    </row>
    <row r="64" customFormat="false" ht="12.75" hidden="false" customHeight="false" outlineLevel="0" collapsed="false">
      <c r="A64" s="34" t="s">
        <v>1101</v>
      </c>
      <c r="B64" s="34"/>
      <c r="C64" s="5" t="s">
        <v>1044</v>
      </c>
      <c r="D64" s="5" t="s">
        <v>121</v>
      </c>
      <c r="E64" s="3" t="s">
        <v>122</v>
      </c>
      <c r="F64" s="35" t="n">
        <v>8.25033829423464</v>
      </c>
      <c r="G64" s="36" t="n">
        <v>8.21058793785513</v>
      </c>
      <c r="H64" s="36" t="n">
        <v>9.37495389338168</v>
      </c>
      <c r="I64" s="37" t="n">
        <f aca="false">AVERAGE(F64:H64)</f>
        <v>8.61196004182382</v>
      </c>
      <c r="J64" s="36" t="n">
        <v>2.61635195770419</v>
      </c>
      <c r="K64" s="36" t="n">
        <v>2.91042220631037</v>
      </c>
      <c r="L64" s="36" t="n">
        <v>2.97975719731451</v>
      </c>
      <c r="M64" s="38" t="n">
        <f aca="false">AVERAGE(J64:L64)</f>
        <v>2.83551045377636</v>
      </c>
      <c r="N64" s="39" t="n">
        <v>6.12963586913851</v>
      </c>
      <c r="O64" s="40" t="n">
        <v>3.0200539823777E-011</v>
      </c>
      <c r="P64" s="40" t="n">
        <v>1.01682894468209E-008</v>
      </c>
      <c r="Q64" s="41" t="n">
        <v>0.35318628109105</v>
      </c>
      <c r="R64" s="40" t="n">
        <v>0.190658806751338</v>
      </c>
      <c r="S64" s="40" t="n">
        <v>0.530993573409721</v>
      </c>
      <c r="T64" s="41" t="n">
        <v>0.0588303643215293</v>
      </c>
      <c r="U64" s="40" t="n">
        <v>0.82092230459902</v>
      </c>
      <c r="V64" s="42" t="n">
        <v>0.952874917586648</v>
      </c>
      <c r="W64" s="43"/>
      <c r="X64" s="44" t="n">
        <v>1.93875857305513</v>
      </c>
      <c r="Y64" s="45" t="n">
        <v>11.0352394119129</v>
      </c>
      <c r="Z64" s="39" t="n">
        <v>9.0964808388578</v>
      </c>
      <c r="AA64" s="40" t="n">
        <v>4.62932177365111E-006</v>
      </c>
      <c r="AB64" s="42" t="n">
        <v>0.00423396387531033</v>
      </c>
      <c r="AC64" s="43"/>
      <c r="AD64" s="44" t="n">
        <v>5.593548344381</v>
      </c>
      <c r="AE64" s="41" t="n">
        <v>3.3428522315984</v>
      </c>
      <c r="AF64" s="45" t="n">
        <v>2.19154983848668</v>
      </c>
      <c r="AG64" s="44" t="n">
        <v>2.2506961127826</v>
      </c>
      <c r="AH64" s="40" t="n">
        <v>0.0376020997853758</v>
      </c>
      <c r="AI64" s="40" t="n">
        <v>0.427975089231904</v>
      </c>
      <c r="AJ64" s="46" t="n">
        <v>-3.40199850589432</v>
      </c>
      <c r="AK64" s="40" t="n">
        <v>0.00586774054768792</v>
      </c>
      <c r="AL64" s="40" t="n">
        <v>0.243606643144458</v>
      </c>
      <c r="AM64" s="41" t="n">
        <v>-1.15130239311172</v>
      </c>
      <c r="AN64" s="40" t="n">
        <v>0.234965339148131</v>
      </c>
      <c r="AO64" s="42" t="n">
        <v>0.753910860267801</v>
      </c>
      <c r="AP64" s="47" t="n">
        <v>45</v>
      </c>
      <c r="AQ64" s="40" t="s">
        <v>123</v>
      </c>
      <c r="AR64" s="48" t="n">
        <v>324</v>
      </c>
      <c r="AS64" s="48" t="n">
        <v>281</v>
      </c>
      <c r="AT64" s="49" t="s">
        <v>161</v>
      </c>
      <c r="AU64" s="49" t="s">
        <v>125</v>
      </c>
      <c r="AV64" s="50" t="s">
        <v>125</v>
      </c>
      <c r="AW64" s="41" t="n">
        <v>33.333333</v>
      </c>
      <c r="AX64" s="48"/>
      <c r="AY64" s="48" t="s">
        <v>1102</v>
      </c>
      <c r="AZ64" s="48" t="s">
        <v>1103</v>
      </c>
      <c r="BA64" s="48"/>
      <c r="BB64" s="48" t="n">
        <v>5524</v>
      </c>
      <c r="BC64" s="48" t="s">
        <v>1104</v>
      </c>
      <c r="BD64" s="51" t="s">
        <v>1105</v>
      </c>
      <c r="BE64" s="48" t="s">
        <v>1106</v>
      </c>
      <c r="BF64" s="48" t="s">
        <v>249</v>
      </c>
      <c r="BG64" s="52" t="n">
        <v>9E-145</v>
      </c>
      <c r="BH64" s="48" t="s">
        <v>1107</v>
      </c>
      <c r="BI64" s="52" t="n">
        <v>0.012</v>
      </c>
      <c r="BJ64" s="48" t="s">
        <v>251</v>
      </c>
      <c r="BK64" s="52" t="n">
        <v>3E-145</v>
      </c>
      <c r="BL64" s="48" t="s">
        <v>1108</v>
      </c>
      <c r="BM64" s="53" t="n">
        <v>4E-166</v>
      </c>
      <c r="BN64" s="48" t="s">
        <v>1109</v>
      </c>
      <c r="BO64" s="53" t="n">
        <v>8E-167</v>
      </c>
      <c r="BP64" s="48" t="s">
        <v>1109</v>
      </c>
      <c r="BQ64" s="53" t="n">
        <v>8E-167</v>
      </c>
      <c r="BR64" s="48" t="s">
        <v>1109</v>
      </c>
      <c r="BS64" s="53" t="n">
        <v>6E-028</v>
      </c>
      <c r="BT64" s="48" t="s">
        <v>1110</v>
      </c>
      <c r="BU64" s="53" t="n">
        <v>1E-021</v>
      </c>
      <c r="BV64" s="48" t="s">
        <v>654</v>
      </c>
      <c r="BW64" s="53" t="n">
        <v>6E-028</v>
      </c>
      <c r="BX64" s="48" t="s">
        <v>1111</v>
      </c>
      <c r="BY64" s="53" t="n">
        <v>1E-021</v>
      </c>
      <c r="BZ64" s="48" t="s">
        <v>676</v>
      </c>
      <c r="CA64" s="48" t="s">
        <v>133</v>
      </c>
      <c r="CB64" s="48" t="s">
        <v>133</v>
      </c>
      <c r="CC64" s="53" t="n">
        <v>5E-037</v>
      </c>
      <c r="CD64" s="48" t="s">
        <v>1112</v>
      </c>
      <c r="CE64" s="53" t="n">
        <v>1E-028</v>
      </c>
      <c r="CF64" s="48" t="s">
        <v>1113</v>
      </c>
      <c r="CG64" s="53" t="n">
        <v>3E-029</v>
      </c>
      <c r="CH64" s="48" t="s">
        <v>415</v>
      </c>
      <c r="CI64" s="53" t="n">
        <v>8E-029</v>
      </c>
      <c r="CJ64" s="48" t="s">
        <v>1114</v>
      </c>
      <c r="CK64" s="53" t="n">
        <v>3E-030</v>
      </c>
      <c r="CL64" s="48" t="s">
        <v>1115</v>
      </c>
      <c r="CM64" s="48" t="s">
        <v>125</v>
      </c>
      <c r="CN64" s="48" t="s">
        <v>418</v>
      </c>
      <c r="CO64" s="54"/>
      <c r="CP64" s="55" t="s">
        <v>1102</v>
      </c>
      <c r="CQ64" s="54" t="s">
        <v>1103</v>
      </c>
      <c r="CR64" s="55"/>
      <c r="CS64" s="55" t="n">
        <v>5524</v>
      </c>
      <c r="CT64" s="54" t="s">
        <v>1104</v>
      </c>
      <c r="CU64" s="56" t="s">
        <v>262</v>
      </c>
    </row>
    <row r="65" customFormat="false" ht="12.75" hidden="false" customHeight="false" outlineLevel="0" collapsed="false">
      <c r="A65" s="34" t="s">
        <v>1116</v>
      </c>
      <c r="B65" s="34"/>
      <c r="C65" s="5" t="s">
        <v>1044</v>
      </c>
      <c r="D65" s="3" t="s">
        <v>121</v>
      </c>
      <c r="E65" s="3" t="s">
        <v>122</v>
      </c>
      <c r="F65" s="35" t="n">
        <v>6.66208436428584</v>
      </c>
      <c r="G65" s="36" t="n">
        <v>6.38232526757513</v>
      </c>
      <c r="H65" s="36" t="n">
        <v>7.7724154987743</v>
      </c>
      <c r="I65" s="37" t="n">
        <f aca="false">AVERAGE(F65:H65)</f>
        <v>6.93894171021176</v>
      </c>
      <c r="J65" s="36" t="n">
        <v>2.40269884149625</v>
      </c>
      <c r="K65" s="36" t="n">
        <v>2.47776771219992</v>
      </c>
      <c r="L65" s="36" t="n">
        <v>2.74936352475254</v>
      </c>
      <c r="M65" s="38" t="n">
        <f aca="false">AVERAGE(J65:L65)</f>
        <v>2.54327669281624</v>
      </c>
      <c r="N65" s="39" t="n">
        <v>4.65638633659145</v>
      </c>
      <c r="O65" s="40" t="n">
        <v>2.08352318326763E-009</v>
      </c>
      <c r="P65" s="40" t="n">
        <v>3.71145737279866E-007</v>
      </c>
      <c r="Q65" s="41" t="n">
        <v>0.26072131919593</v>
      </c>
      <c r="R65" s="40" t="n">
        <v>0.372784354021105</v>
      </c>
      <c r="S65" s="40" t="n">
        <v>0.703807488236907</v>
      </c>
      <c r="T65" s="41" t="n">
        <v>0.0825980641766213</v>
      </c>
      <c r="U65" s="40" t="n">
        <v>0.774164125354026</v>
      </c>
      <c r="V65" s="42" t="n">
        <v>0.937139013611402</v>
      </c>
      <c r="W65" s="43"/>
      <c r="X65" s="44" t="n">
        <v>1.34610991969895</v>
      </c>
      <c r="Y65" s="45" t="n">
        <v>7.56437670574608</v>
      </c>
      <c r="Z65" s="39" t="n">
        <v>6.21826678604714</v>
      </c>
      <c r="AA65" s="40" t="n">
        <v>1.25341814793996E-005</v>
      </c>
      <c r="AB65" s="42" t="n">
        <v>0.00903977277529182</v>
      </c>
      <c r="AC65" s="43"/>
      <c r="AD65" s="44" t="n">
        <v>4.51618907334138</v>
      </c>
      <c r="AE65" s="41" t="n">
        <v>2.58553010435424</v>
      </c>
      <c r="AF65" s="45" t="n">
        <v>1.94493568012568</v>
      </c>
      <c r="AG65" s="44" t="n">
        <v>1.93065896898714</v>
      </c>
      <c r="AH65" s="40" t="n">
        <v>0.000287987477765057</v>
      </c>
      <c r="AI65" s="40" t="n">
        <v>0.041138185338004</v>
      </c>
      <c r="AJ65" s="46" t="n">
        <v>-2.57125339321569</v>
      </c>
      <c r="AK65" s="40" t="n">
        <v>4.32585484299287E-005</v>
      </c>
      <c r="AL65" s="40" t="n">
        <v>0.00892524353767397</v>
      </c>
      <c r="AM65" s="41" t="n">
        <v>-0.640594424228558</v>
      </c>
      <c r="AN65" s="40" t="n">
        <v>0.0691233360430382</v>
      </c>
      <c r="AO65" s="42" t="n">
        <v>0.718113045929906</v>
      </c>
      <c r="AP65" s="47" t="n">
        <v>40</v>
      </c>
      <c r="AQ65" s="40" t="s">
        <v>123</v>
      </c>
      <c r="AR65" s="48" t="n">
        <v>507</v>
      </c>
      <c r="AS65" s="48" t="n">
        <v>317</v>
      </c>
      <c r="AT65" s="49" t="s">
        <v>285</v>
      </c>
      <c r="AU65" s="49" t="s">
        <v>125</v>
      </c>
      <c r="AV65" s="50" t="s">
        <v>125</v>
      </c>
      <c r="AW65" s="41" t="n">
        <v>29.783037</v>
      </c>
      <c r="AX65" s="48"/>
      <c r="AY65" s="48" t="s">
        <v>1117</v>
      </c>
      <c r="AZ65" s="48" t="s">
        <v>1118</v>
      </c>
      <c r="BA65" s="48" t="s">
        <v>1119</v>
      </c>
      <c r="BB65" s="48" t="s">
        <v>1120</v>
      </c>
      <c r="BC65" s="48" t="s">
        <v>1121</v>
      </c>
      <c r="BD65" s="51" t="s">
        <v>1122</v>
      </c>
      <c r="BE65" s="48" t="s">
        <v>1123</v>
      </c>
      <c r="BF65" s="48" t="s">
        <v>146</v>
      </c>
      <c r="BG65" s="52" t="n">
        <v>0</v>
      </c>
      <c r="BH65" s="48" t="s">
        <v>1124</v>
      </c>
      <c r="BI65" s="52" t="n">
        <v>0.006</v>
      </c>
      <c r="BJ65" s="48" t="s">
        <v>461</v>
      </c>
      <c r="BK65" s="52" t="n">
        <v>0</v>
      </c>
      <c r="BL65" s="48" t="s">
        <v>1124</v>
      </c>
      <c r="BM65" s="53" t="n">
        <v>2E-147</v>
      </c>
      <c r="BN65" s="48" t="s">
        <v>1125</v>
      </c>
      <c r="BO65" s="48" t="n">
        <v>0</v>
      </c>
      <c r="BP65" s="48" t="s">
        <v>1125</v>
      </c>
      <c r="BQ65" s="48" t="n">
        <v>0</v>
      </c>
      <c r="BR65" s="48" t="s">
        <v>1125</v>
      </c>
      <c r="BS65" s="48" t="s">
        <v>133</v>
      </c>
      <c r="BT65" s="48" t="s">
        <v>133</v>
      </c>
      <c r="BU65" s="48" t="s">
        <v>133</v>
      </c>
      <c r="BV65" s="48" t="s">
        <v>133</v>
      </c>
      <c r="BW65" s="48" t="s">
        <v>133</v>
      </c>
      <c r="BX65" s="48" t="s">
        <v>133</v>
      </c>
      <c r="BY65" s="48" t="s">
        <v>133</v>
      </c>
      <c r="BZ65" s="48" t="s">
        <v>133</v>
      </c>
      <c r="CA65" s="48" t="s">
        <v>133</v>
      </c>
      <c r="CB65" s="48" t="s">
        <v>133</v>
      </c>
      <c r="CC65" s="53" t="n">
        <v>1E-033</v>
      </c>
      <c r="CD65" s="48" t="s">
        <v>1126</v>
      </c>
      <c r="CE65" s="53" t="n">
        <v>1E-034</v>
      </c>
      <c r="CF65" s="48" t="s">
        <v>1127</v>
      </c>
      <c r="CG65" s="53" t="n">
        <v>5E-035</v>
      </c>
      <c r="CH65" s="48" t="s">
        <v>1118</v>
      </c>
      <c r="CI65" s="53" t="n">
        <v>9E-036</v>
      </c>
      <c r="CJ65" s="48"/>
      <c r="CK65" s="53" t="n">
        <v>8E-036</v>
      </c>
      <c r="CL65" s="48" t="s">
        <v>1128</v>
      </c>
      <c r="CM65" s="48" t="s">
        <v>125</v>
      </c>
      <c r="CN65" s="48" t="s">
        <v>1129</v>
      </c>
      <c r="CO65" s="54"/>
      <c r="CP65" s="55" t="s">
        <v>1117</v>
      </c>
      <c r="CQ65" s="54" t="s">
        <v>1118</v>
      </c>
      <c r="CR65" s="55" t="s">
        <v>1119</v>
      </c>
      <c r="CS65" s="55" t="s">
        <v>1120</v>
      </c>
      <c r="CT65" s="54" t="s">
        <v>1121</v>
      </c>
      <c r="CU65" s="56" t="s">
        <v>1130</v>
      </c>
    </row>
    <row r="66" customFormat="false" ht="12.75" hidden="false" customHeight="false" outlineLevel="0" collapsed="false">
      <c r="A66" s="34" t="s">
        <v>1131</v>
      </c>
      <c r="B66" s="34"/>
      <c r="C66" s="5" t="s">
        <v>1044</v>
      </c>
      <c r="D66" s="3" t="s">
        <v>121</v>
      </c>
      <c r="E66" s="3" t="s">
        <v>122</v>
      </c>
      <c r="F66" s="35" t="n">
        <v>8.5493097514804</v>
      </c>
      <c r="G66" s="36" t="n">
        <v>8.75559739838063</v>
      </c>
      <c r="H66" s="36" t="n">
        <v>9.45489789781898</v>
      </c>
      <c r="I66" s="37" t="n">
        <f aca="false">AVERAGE(F66:H66)</f>
        <v>8.91993501589334</v>
      </c>
      <c r="J66" s="36" t="n">
        <v>2.30961717869075</v>
      </c>
      <c r="K66" s="36" t="n">
        <v>2.46259420254358</v>
      </c>
      <c r="L66" s="36" t="n">
        <v>3.11997198189782</v>
      </c>
      <c r="M66" s="38" t="n">
        <f aca="false">AVERAGE(J66:L66)</f>
        <v>2.63072778771072</v>
      </c>
      <c r="N66" s="39" t="n">
        <v>6.69012398313799</v>
      </c>
      <c r="O66" s="40" t="n">
        <v>9.20290194834763E-012</v>
      </c>
      <c r="P66" s="40" t="n">
        <v>4.08648859123801E-009</v>
      </c>
      <c r="Q66" s="41" t="n">
        <v>0.400916754955368</v>
      </c>
      <c r="R66" s="40" t="n">
        <v>0.135407848260836</v>
      </c>
      <c r="S66" s="40" t="n">
        <v>0.45663541498693</v>
      </c>
      <c r="T66" s="41" t="n">
        <v>0.0918476211010208</v>
      </c>
      <c r="U66" s="40" t="n">
        <v>0.719710121626746</v>
      </c>
      <c r="V66" s="42" t="n">
        <v>0.91997990362673</v>
      </c>
      <c r="W66" s="43"/>
      <c r="X66" s="44" t="n">
        <v>2.160828626792</v>
      </c>
      <c r="Y66" s="45" t="n">
        <v>10.4961869672592</v>
      </c>
      <c r="Z66" s="39" t="n">
        <v>8.33535834046722</v>
      </c>
      <c r="AA66" s="40" t="n">
        <v>1.17853562921437E-005</v>
      </c>
      <c r="AB66" s="42" t="n">
        <v>0.00886343969102031</v>
      </c>
      <c r="AC66" s="43"/>
      <c r="AD66" s="44" t="n">
        <v>5.42431110187931</v>
      </c>
      <c r="AE66" s="41" t="n">
        <v>3.6036922153088</v>
      </c>
      <c r="AF66" s="45" t="n">
        <v>2.26230933978088</v>
      </c>
      <c r="AG66" s="44" t="n">
        <v>1.82061888657051</v>
      </c>
      <c r="AH66" s="40" t="n">
        <v>0.0479439549542287</v>
      </c>
      <c r="AI66" s="40" t="n">
        <v>0.451686835763042</v>
      </c>
      <c r="AJ66" s="46" t="n">
        <v>-3.16200176209843</v>
      </c>
      <c r="AK66" s="40" t="n">
        <v>0.00399327811713145</v>
      </c>
      <c r="AL66" s="40" t="n">
        <v>0.194360680271311</v>
      </c>
      <c r="AM66" s="41" t="n">
        <v>-1.34138287552792</v>
      </c>
      <c r="AN66" s="40" t="n">
        <v>0.122457092066776</v>
      </c>
      <c r="AO66" s="42" t="n">
        <v>0.73073316369054</v>
      </c>
      <c r="AP66" s="47" t="n">
        <v>90</v>
      </c>
      <c r="AQ66" s="40" t="s">
        <v>123</v>
      </c>
      <c r="AR66" s="48" t="n">
        <v>348</v>
      </c>
      <c r="AS66" s="48" t="n">
        <v>80</v>
      </c>
      <c r="AT66" s="49" t="s">
        <v>240</v>
      </c>
      <c r="AU66" s="49" t="s">
        <v>125</v>
      </c>
      <c r="AV66" s="50" t="s">
        <v>125</v>
      </c>
      <c r="AW66" s="41" t="n">
        <v>27.011494</v>
      </c>
      <c r="AX66" s="48"/>
      <c r="AY66" s="48" t="s">
        <v>178</v>
      </c>
      <c r="AZ66" s="48"/>
      <c r="BA66" s="48"/>
      <c r="BB66" s="48"/>
      <c r="BC66" s="48"/>
      <c r="BD66" s="48" t="s">
        <v>179</v>
      </c>
      <c r="BE66" s="48"/>
      <c r="BF66" s="48" t="s">
        <v>180</v>
      </c>
      <c r="BG66" s="52" t="n">
        <v>3E-171</v>
      </c>
      <c r="BH66" s="48" t="s">
        <v>1132</v>
      </c>
      <c r="BI66" s="52" t="n">
        <v>0.56</v>
      </c>
      <c r="BJ66" s="48" t="s">
        <v>1133</v>
      </c>
      <c r="BK66" s="52" t="n">
        <v>8E-097</v>
      </c>
      <c r="BL66" s="48" t="s">
        <v>1134</v>
      </c>
      <c r="BM66" s="53" t="n">
        <v>2E-038</v>
      </c>
      <c r="BN66" s="48" t="s">
        <v>1135</v>
      </c>
      <c r="BO66" s="53" t="n">
        <v>8E-180</v>
      </c>
      <c r="BP66" s="48" t="s">
        <v>1135</v>
      </c>
      <c r="BQ66" s="53" t="n">
        <v>8E-180</v>
      </c>
      <c r="BR66" s="48" t="s">
        <v>1135</v>
      </c>
      <c r="BS66" s="48" t="s">
        <v>133</v>
      </c>
      <c r="BT66" s="48" t="s">
        <v>133</v>
      </c>
      <c r="BU66" s="48" t="s">
        <v>133</v>
      </c>
      <c r="BV66" s="48" t="s">
        <v>133</v>
      </c>
      <c r="BW66" s="48" t="s">
        <v>133</v>
      </c>
      <c r="BX66" s="48" t="s">
        <v>133</v>
      </c>
      <c r="BY66" s="48" t="s">
        <v>133</v>
      </c>
      <c r="BZ66" s="48" t="s">
        <v>133</v>
      </c>
      <c r="CA66" s="48" t="s">
        <v>133</v>
      </c>
      <c r="CB66" s="48" t="s">
        <v>133</v>
      </c>
      <c r="CC66" s="48" t="s">
        <v>133</v>
      </c>
      <c r="CD66" s="48" t="s">
        <v>133</v>
      </c>
      <c r="CE66" s="48" t="s">
        <v>133</v>
      </c>
      <c r="CF66" s="48" t="s">
        <v>133</v>
      </c>
      <c r="CG66" s="48" t="s">
        <v>133</v>
      </c>
      <c r="CH66" s="48" t="s">
        <v>133</v>
      </c>
      <c r="CI66" s="48" t="s">
        <v>133</v>
      </c>
      <c r="CJ66" s="48" t="s">
        <v>133</v>
      </c>
      <c r="CK66" s="48" t="s">
        <v>133</v>
      </c>
      <c r="CL66" s="48" t="s">
        <v>133</v>
      </c>
      <c r="CM66" s="48" t="s">
        <v>133</v>
      </c>
      <c r="CN66" s="48" t="s">
        <v>133</v>
      </c>
      <c r="CO66" s="54"/>
      <c r="CP66" s="55" t="s">
        <v>178</v>
      </c>
      <c r="CQ66" s="54"/>
      <c r="CR66" s="55"/>
      <c r="CS66" s="55"/>
      <c r="CT66" s="54"/>
      <c r="CU66" s="56" t="s">
        <v>137</v>
      </c>
    </row>
    <row r="67" customFormat="false" ht="12.75" hidden="false" customHeight="false" outlineLevel="0" collapsed="false">
      <c r="A67" s="34" t="s">
        <v>1136</v>
      </c>
      <c r="B67" s="34"/>
      <c r="C67" s="3" t="s">
        <v>1044</v>
      </c>
      <c r="D67" s="5" t="s">
        <v>121</v>
      </c>
      <c r="E67" s="3" t="s">
        <v>122</v>
      </c>
      <c r="F67" s="35" t="n">
        <v>8.07335593060424</v>
      </c>
      <c r="G67" s="36" t="n">
        <v>8.28183652827768</v>
      </c>
      <c r="H67" s="36" t="n">
        <v>9.02433654792368</v>
      </c>
      <c r="I67" s="37" t="n">
        <f aca="false">AVERAGE(F67:H67)</f>
        <v>8.45984300226853</v>
      </c>
      <c r="J67" s="36" t="n">
        <v>2.48259858415385</v>
      </c>
      <c r="K67" s="36" t="n">
        <v>2.39361598139255</v>
      </c>
      <c r="L67" s="36" t="n">
        <v>2.40017445955335</v>
      </c>
      <c r="M67" s="38" t="n">
        <f aca="false">AVERAGE(J67:L67)</f>
        <v>2.42546300836658</v>
      </c>
      <c r="N67" s="39" t="n">
        <v>5.96158973595176</v>
      </c>
      <c r="O67" s="40" t="n">
        <v>1.88982845383626E-012</v>
      </c>
      <c r="P67" s="40" t="n">
        <v>1.44253908450152E-009</v>
      </c>
      <c r="Q67" s="41" t="n">
        <v>-0.0727902579501922</v>
      </c>
      <c r="R67" s="40" t="n">
        <v>0.713913875893903</v>
      </c>
      <c r="S67" s="40" t="n">
        <v>0.900630264895347</v>
      </c>
      <c r="T67" s="41" t="n">
        <v>-0.0633043293899247</v>
      </c>
      <c r="U67" s="40" t="n">
        <v>0.749678896153847</v>
      </c>
      <c r="V67" s="42" t="n">
        <v>0.929465319140423</v>
      </c>
      <c r="W67" s="43"/>
      <c r="X67" s="44" t="n">
        <v>2.05120236571135</v>
      </c>
      <c r="Y67" s="45" t="n">
        <v>9.65605195211916</v>
      </c>
      <c r="Z67" s="39" t="n">
        <v>7.6048495864078</v>
      </c>
      <c r="AA67" s="40" t="n">
        <v>8.335080630006E-007</v>
      </c>
      <c r="AB67" s="42" t="n">
        <v>0.0011103414583598</v>
      </c>
      <c r="AC67" s="43"/>
      <c r="AD67" s="44" t="n">
        <v>5.60185880039473</v>
      </c>
      <c r="AE67" s="41" t="n">
        <v>3.78357873658164</v>
      </c>
      <c r="AF67" s="45" t="n">
        <v>2.23739228819345</v>
      </c>
      <c r="AG67" s="44" t="n">
        <v>1.81828006381309</v>
      </c>
      <c r="AH67" s="40" t="n">
        <v>0.0245987562918279</v>
      </c>
      <c r="AI67" s="40" t="n">
        <v>0.393361844480854</v>
      </c>
      <c r="AJ67" s="46" t="n">
        <v>-3.36446651220128</v>
      </c>
      <c r="AK67" s="40" t="n">
        <v>0.00104241010042433</v>
      </c>
      <c r="AL67" s="40" t="n">
        <v>0.0817995696007533</v>
      </c>
      <c r="AM67" s="41" t="n">
        <v>-1.54618644838819</v>
      </c>
      <c r="AN67" s="40" t="n">
        <v>0.0461850603360016</v>
      </c>
      <c r="AO67" s="42" t="n">
        <v>0.702786363429965</v>
      </c>
      <c r="AP67" s="47" t="n">
        <v>75</v>
      </c>
      <c r="AQ67" s="40" t="s">
        <v>123</v>
      </c>
      <c r="AR67" s="48" t="n">
        <v>277</v>
      </c>
      <c r="AS67" s="48" t="n">
        <v>207</v>
      </c>
      <c r="AT67" s="49" t="s">
        <v>161</v>
      </c>
      <c r="AU67" s="49" t="s">
        <v>125</v>
      </c>
      <c r="AV67" s="50" t="s">
        <v>125</v>
      </c>
      <c r="AW67" s="41" t="n">
        <v>31.046931</v>
      </c>
      <c r="AX67" s="48"/>
      <c r="AY67" s="48" t="s">
        <v>178</v>
      </c>
      <c r="AZ67" s="48"/>
      <c r="BA67" s="48"/>
      <c r="BB67" s="48"/>
      <c r="BC67" s="48"/>
      <c r="BD67" s="48" t="s">
        <v>179</v>
      </c>
      <c r="BE67" s="48"/>
      <c r="BF67" s="48" t="s">
        <v>180</v>
      </c>
      <c r="BG67" s="52" t="n">
        <v>7E-114</v>
      </c>
      <c r="BH67" s="48" t="s">
        <v>1137</v>
      </c>
      <c r="BI67" s="52" t="n">
        <v>7E-005</v>
      </c>
      <c r="BJ67" s="48" t="s">
        <v>251</v>
      </c>
      <c r="BK67" s="52" t="n">
        <v>3E-114</v>
      </c>
      <c r="BL67" s="48" t="s">
        <v>1138</v>
      </c>
      <c r="BM67" s="53" t="n">
        <v>1E-141</v>
      </c>
      <c r="BN67" s="48" t="s">
        <v>1139</v>
      </c>
      <c r="BO67" s="53" t="n">
        <v>2E-141</v>
      </c>
      <c r="BP67" s="48" t="s">
        <v>1139</v>
      </c>
      <c r="BQ67" s="53" t="n">
        <v>2E-141</v>
      </c>
      <c r="BR67" s="48" t="s">
        <v>1139</v>
      </c>
      <c r="BS67" s="48" t="s">
        <v>133</v>
      </c>
      <c r="BT67" s="48" t="s">
        <v>133</v>
      </c>
      <c r="BU67" s="48" t="s">
        <v>133</v>
      </c>
      <c r="BV67" s="48" t="s">
        <v>133</v>
      </c>
      <c r="BW67" s="48" t="s">
        <v>133</v>
      </c>
      <c r="BX67" s="48" t="s">
        <v>133</v>
      </c>
      <c r="BY67" s="48" t="s">
        <v>133</v>
      </c>
      <c r="BZ67" s="48" t="s">
        <v>133</v>
      </c>
      <c r="CA67" s="48" t="s">
        <v>133</v>
      </c>
      <c r="CB67" s="48" t="s">
        <v>133</v>
      </c>
      <c r="CC67" s="53" t="n">
        <v>4E-006</v>
      </c>
      <c r="CD67" s="48" t="s">
        <v>1140</v>
      </c>
      <c r="CE67" s="53" t="n">
        <v>4E-005</v>
      </c>
      <c r="CF67" s="48" t="s">
        <v>1141</v>
      </c>
      <c r="CG67" s="53" t="n">
        <v>4E-006</v>
      </c>
      <c r="CH67" s="48" t="s">
        <v>1142</v>
      </c>
      <c r="CI67" s="53" t="n">
        <v>5E-005</v>
      </c>
      <c r="CJ67" s="48" t="s">
        <v>1143</v>
      </c>
      <c r="CK67" s="53" t="n">
        <v>2E-006</v>
      </c>
      <c r="CL67" s="48" t="s">
        <v>1144</v>
      </c>
      <c r="CM67" s="48" t="s">
        <v>133</v>
      </c>
      <c r="CN67" s="48" t="s">
        <v>133</v>
      </c>
      <c r="CO67" s="54"/>
      <c r="CP67" s="55" t="s">
        <v>178</v>
      </c>
      <c r="CQ67" s="54"/>
      <c r="CR67" s="55"/>
      <c r="CS67" s="55"/>
      <c r="CT67" s="54"/>
      <c r="CU67" s="56" t="s">
        <v>137</v>
      </c>
    </row>
    <row r="68" s="5" customFormat="true" ht="12.75" hidden="false" customHeight="false" outlineLevel="0" collapsed="false">
      <c r="A68" s="34" t="s">
        <v>1145</v>
      </c>
      <c r="B68" s="34"/>
      <c r="C68" s="5" t="s">
        <v>1044</v>
      </c>
      <c r="D68" s="5" t="s">
        <v>121</v>
      </c>
      <c r="E68" s="5" t="s">
        <v>122</v>
      </c>
      <c r="F68" s="35" t="n">
        <v>10.4919583330511</v>
      </c>
      <c r="G68" s="36" t="n">
        <v>10.184241515139</v>
      </c>
      <c r="H68" s="36" t="n">
        <v>11.2564068285052</v>
      </c>
      <c r="I68" s="37" t="n">
        <f aca="false">AVERAGE(F68:H68)</f>
        <v>10.6442022255651</v>
      </c>
      <c r="J68" s="36" t="n">
        <v>2.5679778651822</v>
      </c>
      <c r="K68" s="36" t="n">
        <v>2.90230743387368</v>
      </c>
      <c r="L68" s="36" t="n">
        <v>2.91213982208764</v>
      </c>
      <c r="M68" s="38" t="n">
        <f aca="false">AVERAGE(J68:L68)</f>
        <v>2.79414170704784</v>
      </c>
      <c r="N68" s="39" t="n">
        <v>8.12154014470793</v>
      </c>
      <c r="O68" s="40" t="n">
        <v>5.03682613602189E-013</v>
      </c>
      <c r="P68" s="40" t="n">
        <v>6.05189474437547E-010</v>
      </c>
      <c r="Q68" s="41" t="n">
        <v>0.271479626190682</v>
      </c>
      <c r="R68" s="40" t="n">
        <v>0.271527393206151</v>
      </c>
      <c r="S68" s="40" t="n">
        <v>0.616383477842725</v>
      </c>
      <c r="T68" s="41" t="n">
        <v>-0.18772779612741</v>
      </c>
      <c r="U68" s="40" t="n">
        <v>0.440691741110352</v>
      </c>
      <c r="V68" s="42" t="n">
        <v>0.785317373186382</v>
      </c>
      <c r="W68" s="43"/>
      <c r="X68" s="44" t="n">
        <v>1.70218243089759</v>
      </c>
      <c r="Y68" s="45" t="n">
        <v>8.46162911195145</v>
      </c>
      <c r="Z68" s="39" t="n">
        <v>6.75944668105386</v>
      </c>
      <c r="AA68" s="40" t="n">
        <v>1.2301189916876E-007</v>
      </c>
      <c r="AB68" s="42" t="n">
        <v>0.000502528210484217</v>
      </c>
      <c r="AC68" s="43"/>
      <c r="AD68" s="44" t="n">
        <v>5.84873319408244</v>
      </c>
      <c r="AE68" s="41" t="n">
        <v>3.80644786782731</v>
      </c>
      <c r="AF68" s="45" t="n">
        <v>2.29116800188898</v>
      </c>
      <c r="AG68" s="44" t="n">
        <v>2.04228532625513</v>
      </c>
      <c r="AH68" s="40" t="n">
        <v>0.0743008209964834</v>
      </c>
      <c r="AI68" s="40" t="n">
        <v>0.502555742249727</v>
      </c>
      <c r="AJ68" s="46" t="n">
        <v>-3.55756519219346</v>
      </c>
      <c r="AK68" s="40" t="n">
        <v>0.00774833448892804</v>
      </c>
      <c r="AL68" s="40" t="n">
        <v>0.286716449766022</v>
      </c>
      <c r="AM68" s="41" t="n">
        <v>-1.51527986593833</v>
      </c>
      <c r="AN68" s="40" t="n">
        <v>0.165008908721594</v>
      </c>
      <c r="AO68" s="42" t="n">
        <v>0.739753778423759</v>
      </c>
      <c r="AP68" s="47" t="n">
        <v>500</v>
      </c>
      <c r="AQ68" s="40" t="s">
        <v>123</v>
      </c>
      <c r="AR68" s="48" t="n">
        <v>696</v>
      </c>
      <c r="AS68" s="48" t="n">
        <v>554</v>
      </c>
      <c r="AT68" s="49" t="s">
        <v>421</v>
      </c>
      <c r="AU68" s="49" t="s">
        <v>125</v>
      </c>
      <c r="AV68" s="50" t="s">
        <v>125</v>
      </c>
      <c r="AW68" s="41" t="n">
        <v>28.304598</v>
      </c>
      <c r="AX68" s="48"/>
      <c r="AY68" s="48" t="s">
        <v>178</v>
      </c>
      <c r="AZ68" s="48"/>
      <c r="BA68" s="48"/>
      <c r="BB68" s="48" t="s">
        <v>1146</v>
      </c>
      <c r="BC68" s="48"/>
      <c r="BD68" s="48" t="s">
        <v>229</v>
      </c>
      <c r="BE68" s="48" t="s">
        <v>1147</v>
      </c>
      <c r="BF68" s="48" t="s">
        <v>180</v>
      </c>
      <c r="BG68" s="52" t="n">
        <v>0</v>
      </c>
      <c r="BH68" s="48" t="s">
        <v>1148</v>
      </c>
      <c r="BI68" s="52" t="n">
        <v>0.33</v>
      </c>
      <c r="BJ68" s="48" t="s">
        <v>1149</v>
      </c>
      <c r="BK68" s="52" t="n">
        <v>0</v>
      </c>
      <c r="BL68" s="48" t="s">
        <v>1148</v>
      </c>
      <c r="BM68" s="48" t="n">
        <v>0</v>
      </c>
      <c r="BN68" s="48" t="s">
        <v>1150</v>
      </c>
      <c r="BO68" s="48" t="n">
        <v>0</v>
      </c>
      <c r="BP68" s="48" t="s">
        <v>1151</v>
      </c>
      <c r="BQ68" s="48" t="n">
        <v>0</v>
      </c>
      <c r="BR68" s="48" t="s">
        <v>1152</v>
      </c>
      <c r="BS68" s="48" t="s">
        <v>133</v>
      </c>
      <c r="BT68" s="48" t="s">
        <v>133</v>
      </c>
      <c r="BU68" s="48" t="s">
        <v>133</v>
      </c>
      <c r="BV68" s="48" t="s">
        <v>133</v>
      </c>
      <c r="BW68" s="48" t="s">
        <v>133</v>
      </c>
      <c r="BX68" s="48" t="s">
        <v>133</v>
      </c>
      <c r="BY68" s="48" t="s">
        <v>133</v>
      </c>
      <c r="BZ68" s="48" t="s">
        <v>133</v>
      </c>
      <c r="CA68" s="53" t="n">
        <v>7E-034</v>
      </c>
      <c r="CB68" s="48" t="s">
        <v>1153</v>
      </c>
      <c r="CC68" s="53" t="n">
        <v>3E-005</v>
      </c>
      <c r="CD68" s="48" t="s">
        <v>1154</v>
      </c>
      <c r="CE68" s="48" t="s">
        <v>133</v>
      </c>
      <c r="CF68" s="48" t="s">
        <v>133</v>
      </c>
      <c r="CG68" s="53" t="n">
        <v>3E-005</v>
      </c>
      <c r="CH68" s="48" t="s">
        <v>1155</v>
      </c>
      <c r="CI68" s="53" t="n">
        <v>9E-005</v>
      </c>
      <c r="CJ68" s="48" t="s">
        <v>1156</v>
      </c>
      <c r="CK68" s="53" t="n">
        <v>5E-006</v>
      </c>
      <c r="CL68" s="48" t="s">
        <v>1157</v>
      </c>
      <c r="CM68" s="48" t="s">
        <v>125</v>
      </c>
      <c r="CN68" s="48" t="s">
        <v>1158</v>
      </c>
      <c r="CO68" s="54"/>
      <c r="CP68" s="55" t="s">
        <v>178</v>
      </c>
      <c r="CQ68" s="54"/>
      <c r="CR68" s="55"/>
      <c r="CS68" s="55" t="s">
        <v>1146</v>
      </c>
      <c r="CT68" s="54"/>
      <c r="CU68" s="56" t="s">
        <v>137</v>
      </c>
    </row>
    <row r="69" customFormat="false" ht="12.75" hidden="false" customHeight="false" outlineLevel="0" collapsed="false">
      <c r="A69" s="34" t="s">
        <v>1159</v>
      </c>
      <c r="B69" s="34"/>
      <c r="C69" s="3" t="s">
        <v>1044</v>
      </c>
      <c r="D69" s="3" t="s">
        <v>121</v>
      </c>
      <c r="E69" s="3" t="s">
        <v>122</v>
      </c>
      <c r="F69" s="35" t="n">
        <v>10.0410160807597</v>
      </c>
      <c r="G69" s="36" t="n">
        <v>10.137386896657</v>
      </c>
      <c r="H69" s="36" t="n">
        <v>10.8691030623704</v>
      </c>
      <c r="I69" s="37" t="n">
        <f aca="false">AVERAGE(F69:H69)</f>
        <v>10.349168679929</v>
      </c>
      <c r="J69" s="36" t="n">
        <v>3.56478214694812</v>
      </c>
      <c r="K69" s="36" t="n">
        <v>4.547033280003</v>
      </c>
      <c r="L69" s="36" t="n">
        <v>5.75887024546228</v>
      </c>
      <c r="M69" s="38" t="n">
        <f aca="false">AVERAGE(J69:L69)</f>
        <v>4.62356189080447</v>
      </c>
      <c r="N69" s="39" t="n">
        <v>7.89463191185206</v>
      </c>
      <c r="O69" s="40" t="n">
        <v>4.55112966593478E-010</v>
      </c>
      <c r="P69" s="40" t="n">
        <v>9.81986350947716E-008</v>
      </c>
      <c r="Q69" s="57" t="n">
        <v>2.1690251227275</v>
      </c>
      <c r="R69" s="40" t="n">
        <v>0.00024562535340276</v>
      </c>
      <c r="S69" s="40" t="n">
        <v>0.0120123147692054</v>
      </c>
      <c r="T69" s="41" t="n">
        <v>0.0650840775555266</v>
      </c>
      <c r="U69" s="40" t="n">
        <v>0.878396997673007</v>
      </c>
      <c r="V69" s="42" t="n">
        <v>0.967952932627266</v>
      </c>
      <c r="W69" s="43"/>
      <c r="X69" s="44" t="n">
        <v>1.86671839674354</v>
      </c>
      <c r="Y69" s="45" t="n">
        <v>11.9094256838236</v>
      </c>
      <c r="Z69" s="39" t="n">
        <v>10.0427072870801</v>
      </c>
      <c r="AA69" s="40" t="n">
        <v>4.94814133939452E-007</v>
      </c>
      <c r="AB69" s="42" t="n">
        <v>0.000797926855251099</v>
      </c>
      <c r="AC69" s="43"/>
      <c r="AD69" s="44" t="n">
        <v>7.4708866144407</v>
      </c>
      <c r="AE69" s="41" t="n">
        <v>3.46065862479751</v>
      </c>
      <c r="AF69" s="45" t="n">
        <v>2.54912751673265</v>
      </c>
      <c r="AG69" s="44" t="n">
        <v>4.01022798964319</v>
      </c>
      <c r="AH69" s="40" t="n">
        <v>0.0203798844039348</v>
      </c>
      <c r="AI69" s="40" t="n">
        <v>0.372348670677553</v>
      </c>
      <c r="AJ69" s="46" t="n">
        <v>-4.92175909770805</v>
      </c>
      <c r="AK69" s="40" t="n">
        <v>0.00785143209683155</v>
      </c>
      <c r="AL69" s="40" t="n">
        <v>0.288727184890294</v>
      </c>
      <c r="AM69" s="41" t="n">
        <v>-0.911531108064857</v>
      </c>
      <c r="AN69" s="40" t="n">
        <v>0.524404117144697</v>
      </c>
      <c r="AO69" s="42" t="n">
        <v>0.864037952472178</v>
      </c>
      <c r="AP69" s="47" t="n">
        <v>250</v>
      </c>
      <c r="AQ69" s="40" t="s">
        <v>123</v>
      </c>
      <c r="AR69" s="48" t="n">
        <v>769</v>
      </c>
      <c r="AS69" s="48" t="n">
        <v>688</v>
      </c>
      <c r="AT69" s="49" t="s">
        <v>317</v>
      </c>
      <c r="AU69" s="49" t="s">
        <v>125</v>
      </c>
      <c r="AV69" s="50" t="s">
        <v>125</v>
      </c>
      <c r="AW69" s="41" t="n">
        <v>34.330299</v>
      </c>
      <c r="AX69" s="48" t="s">
        <v>1160</v>
      </c>
      <c r="AY69" s="48" t="s">
        <v>1161</v>
      </c>
      <c r="AZ69" s="48" t="s">
        <v>1162</v>
      </c>
      <c r="BA69" s="48"/>
      <c r="BB69" s="48" t="s">
        <v>209</v>
      </c>
      <c r="BC69" s="48" t="s">
        <v>1163</v>
      </c>
      <c r="BD69" s="51" t="s">
        <v>1164</v>
      </c>
      <c r="BE69" s="48" t="s">
        <v>1165</v>
      </c>
      <c r="BF69" s="48" t="s">
        <v>146</v>
      </c>
      <c r="BG69" s="52" t="n">
        <v>0</v>
      </c>
      <c r="BH69" s="48" t="s">
        <v>1166</v>
      </c>
      <c r="BI69" s="52" t="n">
        <v>0.11</v>
      </c>
      <c r="BJ69" s="48" t="s">
        <v>424</v>
      </c>
      <c r="BK69" s="52" t="n">
        <v>0</v>
      </c>
      <c r="BL69" s="48" t="s">
        <v>1167</v>
      </c>
      <c r="BM69" s="48" t="n">
        <v>0</v>
      </c>
      <c r="BN69" s="48" t="s">
        <v>1168</v>
      </c>
      <c r="BO69" s="48" t="n">
        <v>0</v>
      </c>
      <c r="BP69" s="48" t="s">
        <v>1169</v>
      </c>
      <c r="BQ69" s="48" t="n">
        <v>0</v>
      </c>
      <c r="BR69" s="48" t="s">
        <v>1170</v>
      </c>
      <c r="BS69" s="53" t="n">
        <v>9E-011</v>
      </c>
      <c r="BT69" s="48" t="s">
        <v>1171</v>
      </c>
      <c r="BU69" s="48" t="s">
        <v>133</v>
      </c>
      <c r="BV69" s="48" t="s">
        <v>133</v>
      </c>
      <c r="BW69" s="53" t="n">
        <v>1E-010</v>
      </c>
      <c r="BX69" s="48" t="s">
        <v>1172</v>
      </c>
      <c r="BY69" s="48" t="s">
        <v>133</v>
      </c>
      <c r="BZ69" s="48" t="s">
        <v>133</v>
      </c>
      <c r="CA69" s="53" t="n">
        <v>8E-034</v>
      </c>
      <c r="CB69" s="48" t="s">
        <v>1173</v>
      </c>
      <c r="CC69" s="53" t="n">
        <v>5E-060</v>
      </c>
      <c r="CD69" s="48" t="s">
        <v>1174</v>
      </c>
      <c r="CE69" s="53" t="n">
        <v>6E-074</v>
      </c>
      <c r="CF69" s="48" t="s">
        <v>1175</v>
      </c>
      <c r="CG69" s="53" t="n">
        <v>9E-075</v>
      </c>
      <c r="CH69" s="48" t="s">
        <v>1162</v>
      </c>
      <c r="CI69" s="53" t="n">
        <v>2E-074</v>
      </c>
      <c r="CJ69" s="48"/>
      <c r="CK69" s="53" t="n">
        <v>6E-075</v>
      </c>
      <c r="CL69" s="48" t="s">
        <v>1176</v>
      </c>
      <c r="CM69" s="48" t="s">
        <v>125</v>
      </c>
      <c r="CN69" s="48" t="s">
        <v>1177</v>
      </c>
      <c r="CO69" s="58" t="s">
        <v>385</v>
      </c>
      <c r="CP69" s="55" t="s">
        <v>1161</v>
      </c>
      <c r="CQ69" s="54" t="s">
        <v>1162</v>
      </c>
      <c r="CR69" s="55"/>
      <c r="CS69" s="55" t="s">
        <v>209</v>
      </c>
      <c r="CT69" s="54" t="s">
        <v>1163</v>
      </c>
      <c r="CU69" s="56" t="s">
        <v>225</v>
      </c>
    </row>
    <row r="70" s="5" customFormat="true" ht="12.75" hidden="false" customHeight="false" outlineLevel="0" collapsed="false">
      <c r="A70" s="34" t="s">
        <v>1178</v>
      </c>
      <c r="B70" s="34"/>
      <c r="C70" s="5" t="s">
        <v>1044</v>
      </c>
      <c r="D70" s="5" t="s">
        <v>121</v>
      </c>
      <c r="E70" s="5" t="s">
        <v>122</v>
      </c>
      <c r="F70" s="35" t="n">
        <v>9.42566705785732</v>
      </c>
      <c r="G70" s="36" t="n">
        <v>9.86081107730675</v>
      </c>
      <c r="H70" s="36" t="n">
        <v>10.5426323063809</v>
      </c>
      <c r="I70" s="37" t="n">
        <f aca="false">AVERAGE(F70:H70)</f>
        <v>9.94303681384832</v>
      </c>
      <c r="J70" s="36" t="n">
        <v>2.39449077492371</v>
      </c>
      <c r="K70" s="36" t="n">
        <v>2.41045068424087</v>
      </c>
      <c r="L70" s="36" t="n">
        <v>3.10958814957916</v>
      </c>
      <c r="M70" s="38" t="n">
        <f aca="false">AVERAGE(J70:L70)</f>
        <v>2.63817653624791</v>
      </c>
      <c r="N70" s="39" t="n">
        <v>7.50577575981098</v>
      </c>
      <c r="O70" s="40" t="n">
        <v>3.47868774110926E-012</v>
      </c>
      <c r="P70" s="40" t="n">
        <v>2.16352958185901E-009</v>
      </c>
      <c r="Q70" s="41" t="n">
        <v>0.200915482210588</v>
      </c>
      <c r="R70" s="40" t="n">
        <v>0.450564077076311</v>
      </c>
      <c r="S70" s="40" t="n">
        <v>0.75937379431137</v>
      </c>
      <c r="T70" s="41" t="n">
        <v>0.0523852532139428</v>
      </c>
      <c r="U70" s="40" t="n">
        <v>0.842202972147217</v>
      </c>
      <c r="V70" s="42" t="n">
        <v>0.95913849981402</v>
      </c>
      <c r="W70" s="43"/>
      <c r="X70" s="44" t="n">
        <v>2.2153092759334</v>
      </c>
      <c r="Y70" s="45" t="n">
        <v>10.1136143272431</v>
      </c>
      <c r="Z70" s="39" t="n">
        <v>7.89830505130972</v>
      </c>
      <c r="AA70" s="40" t="n">
        <v>2.72665343420271E-006</v>
      </c>
      <c r="AB70" s="42" t="n">
        <v>0.00273907982198482</v>
      </c>
      <c r="AC70" s="43"/>
      <c r="AD70" s="44" t="n">
        <v>5.7720909540794</v>
      </c>
      <c r="AE70" s="41" t="n">
        <v>3.66592123261729</v>
      </c>
      <c r="AF70" s="45" t="n">
        <v>2.41830899780456</v>
      </c>
      <c r="AG70" s="44" t="n">
        <v>2.10616972146211</v>
      </c>
      <c r="AH70" s="40" t="n">
        <v>0.00419485621199411</v>
      </c>
      <c r="AI70" s="40" t="n">
        <v>0.200636669227072</v>
      </c>
      <c r="AJ70" s="46" t="n">
        <v>-3.35378195627483</v>
      </c>
      <c r="AK70" s="40" t="n">
        <v>0.000265386866484857</v>
      </c>
      <c r="AL70" s="40" t="n">
        <v>0.0326271485699092</v>
      </c>
      <c r="AM70" s="41" t="n">
        <v>-1.24761223481273</v>
      </c>
      <c r="AN70" s="40" t="n">
        <v>0.0447351060558571</v>
      </c>
      <c r="AO70" s="42" t="n">
        <v>0.700683704975637</v>
      </c>
      <c r="AP70" s="47" t="n">
        <v>260</v>
      </c>
      <c r="AQ70" s="40" t="s">
        <v>123</v>
      </c>
      <c r="AR70" s="48" t="n">
        <v>718</v>
      </c>
      <c r="AS70" s="48" t="n">
        <v>705</v>
      </c>
      <c r="AT70" s="49" t="s">
        <v>240</v>
      </c>
      <c r="AU70" s="49" t="s">
        <v>125</v>
      </c>
      <c r="AV70" s="50" t="s">
        <v>125</v>
      </c>
      <c r="AW70" s="41" t="n">
        <v>33.426184</v>
      </c>
      <c r="AX70" s="48"/>
      <c r="AY70" s="48" t="s">
        <v>1179</v>
      </c>
      <c r="AZ70" s="48" t="s">
        <v>1180</v>
      </c>
      <c r="BA70" s="48"/>
      <c r="BB70" s="48" t="s">
        <v>1181</v>
      </c>
      <c r="BC70" s="48" t="s">
        <v>1182</v>
      </c>
      <c r="BD70" s="51" t="s">
        <v>1183</v>
      </c>
      <c r="BE70" s="48" t="s">
        <v>1184</v>
      </c>
      <c r="BF70" s="48" t="s">
        <v>146</v>
      </c>
      <c r="BG70" s="52" t="n">
        <v>0</v>
      </c>
      <c r="BH70" s="48" t="s">
        <v>1185</v>
      </c>
      <c r="BI70" s="52" t="n">
        <v>0.099</v>
      </c>
      <c r="BJ70" s="48" t="s">
        <v>1073</v>
      </c>
      <c r="BK70" s="52" t="n">
        <v>0</v>
      </c>
      <c r="BL70" s="48" t="s">
        <v>1186</v>
      </c>
      <c r="BM70" s="48" t="n">
        <v>0</v>
      </c>
      <c r="BN70" s="48" t="s">
        <v>1187</v>
      </c>
      <c r="BO70" s="48" t="n">
        <v>0</v>
      </c>
      <c r="BP70" s="48" t="s">
        <v>1188</v>
      </c>
      <c r="BQ70" s="48" t="n">
        <v>0</v>
      </c>
      <c r="BR70" s="48" t="s">
        <v>1189</v>
      </c>
      <c r="BS70" s="48" t="s">
        <v>133</v>
      </c>
      <c r="BT70" s="48" t="s">
        <v>133</v>
      </c>
      <c r="BU70" s="48" t="s">
        <v>133</v>
      </c>
      <c r="BV70" s="48" t="s">
        <v>133</v>
      </c>
      <c r="BW70" s="48" t="s">
        <v>133</v>
      </c>
      <c r="BX70" s="48" t="s">
        <v>133</v>
      </c>
      <c r="BY70" s="48" t="s">
        <v>133</v>
      </c>
      <c r="BZ70" s="48" t="s">
        <v>133</v>
      </c>
      <c r="CA70" s="53" t="n">
        <v>8E-034</v>
      </c>
      <c r="CB70" s="48" t="s">
        <v>1190</v>
      </c>
      <c r="CC70" s="53" t="n">
        <v>6E-015</v>
      </c>
      <c r="CD70" s="48" t="s">
        <v>1191</v>
      </c>
      <c r="CE70" s="53" t="n">
        <v>9E-051</v>
      </c>
      <c r="CF70" s="48" t="s">
        <v>1192</v>
      </c>
      <c r="CG70" s="53" t="n">
        <v>2E-045</v>
      </c>
      <c r="CH70" s="48" t="s">
        <v>1193</v>
      </c>
      <c r="CI70" s="53" t="n">
        <v>1E-040</v>
      </c>
      <c r="CJ70" s="48" t="s">
        <v>1194</v>
      </c>
      <c r="CK70" s="53" t="n">
        <v>1E-059</v>
      </c>
      <c r="CL70" s="48" t="s">
        <v>1195</v>
      </c>
      <c r="CM70" s="48" t="s">
        <v>125</v>
      </c>
      <c r="CN70" s="48" t="s">
        <v>1196</v>
      </c>
      <c r="CO70" s="54"/>
      <c r="CP70" s="55" t="s">
        <v>1179</v>
      </c>
      <c r="CQ70" s="54" t="s">
        <v>1180</v>
      </c>
      <c r="CR70" s="55"/>
      <c r="CS70" s="55" t="s">
        <v>1181</v>
      </c>
      <c r="CT70" s="54" t="s">
        <v>1182</v>
      </c>
      <c r="CU70" s="56" t="s">
        <v>159</v>
      </c>
    </row>
    <row r="71" s="5" customFormat="true" ht="12.75" hidden="false" customHeight="false" outlineLevel="0" collapsed="false">
      <c r="A71" s="34" t="s">
        <v>1197</v>
      </c>
      <c r="B71" s="34"/>
      <c r="C71" s="5" t="s">
        <v>1044</v>
      </c>
      <c r="D71" s="5" t="s">
        <v>121</v>
      </c>
      <c r="E71" s="5" t="s">
        <v>122</v>
      </c>
      <c r="F71" s="35" t="n">
        <v>11.2470183144801</v>
      </c>
      <c r="G71" s="36" t="n">
        <v>11.0103811639214</v>
      </c>
      <c r="H71" s="36" t="n">
        <v>11.5178948200964</v>
      </c>
      <c r="I71" s="37" t="n">
        <f aca="false">AVERAGE(F71:H71)</f>
        <v>11.2584314328326</v>
      </c>
      <c r="J71" s="36" t="n">
        <v>2.5001067368126</v>
      </c>
      <c r="K71" s="36" t="n">
        <v>3.4467308125972</v>
      </c>
      <c r="L71" s="36" t="n">
        <v>3.24715606827368</v>
      </c>
      <c r="M71" s="38" t="n">
        <f aca="false">AVERAGE(J71:L71)</f>
        <v>3.06466453922783</v>
      </c>
      <c r="N71" s="39" t="n">
        <v>8.96438455793265</v>
      </c>
      <c r="O71" s="40" t="n">
        <v>1.15261939183487E-013</v>
      </c>
      <c r="P71" s="40" t="n">
        <v>2.6985297649308E-010</v>
      </c>
      <c r="Q71" s="41" t="n">
        <v>0.770617664327855</v>
      </c>
      <c r="R71" s="40" t="n">
        <v>0.00577781988703731</v>
      </c>
      <c r="S71" s="40" t="n">
        <v>0.0893558292706788</v>
      </c>
      <c r="T71" s="41" t="n">
        <v>0.145820974410372</v>
      </c>
      <c r="U71" s="40" t="n">
        <v>0.535250749549321</v>
      </c>
      <c r="V71" s="42" t="n">
        <v>0.84097095224491</v>
      </c>
      <c r="W71" s="43"/>
      <c r="X71" s="44" t="n">
        <v>1.60205893736015</v>
      </c>
      <c r="Y71" s="45" t="n">
        <v>10.2148738549326</v>
      </c>
      <c r="Z71" s="39" t="n">
        <v>8.61281491757245</v>
      </c>
      <c r="AA71" s="40" t="n">
        <v>2.17396757459249E-007</v>
      </c>
      <c r="AB71" s="42" t="n">
        <v>0.000639758537331377</v>
      </c>
      <c r="AC71" s="43"/>
      <c r="AD71" s="44" t="n">
        <v>6.3778270112018</v>
      </c>
      <c r="AE71" s="41" t="n">
        <v>4.14089736100486</v>
      </c>
      <c r="AF71" s="45" t="n">
        <v>1.69106805626116</v>
      </c>
      <c r="AG71" s="44" t="n">
        <v>2.23692965019694</v>
      </c>
      <c r="AH71" s="40" t="n">
        <v>0.00148436476348704</v>
      </c>
      <c r="AI71" s="40" t="n">
        <v>0.111719035309388</v>
      </c>
      <c r="AJ71" s="46" t="n">
        <v>-4.68675895494064</v>
      </c>
      <c r="AK71" s="40" t="n">
        <v>1.19974778220618E-005</v>
      </c>
      <c r="AL71" s="40" t="n">
        <v>0.00353452618259761</v>
      </c>
      <c r="AM71" s="46" t="n">
        <v>-2.4498293047437</v>
      </c>
      <c r="AN71" s="40" t="n">
        <v>0.000864054105949642</v>
      </c>
      <c r="AO71" s="42" t="n">
        <v>0.22340720465984</v>
      </c>
      <c r="AP71" s="47" t="n">
        <v>450</v>
      </c>
      <c r="AQ71" s="40" t="s">
        <v>123</v>
      </c>
      <c r="AR71" s="48" t="n">
        <v>585</v>
      </c>
      <c r="AS71" s="48" t="n">
        <v>582</v>
      </c>
      <c r="AT71" s="49" t="s">
        <v>421</v>
      </c>
      <c r="AU71" s="49" t="s">
        <v>1198</v>
      </c>
      <c r="AV71" s="50" t="s">
        <v>763</v>
      </c>
      <c r="AW71" s="41" t="n">
        <v>36.239316</v>
      </c>
      <c r="AX71" s="48"/>
      <c r="AY71" s="48" t="s">
        <v>178</v>
      </c>
      <c r="AZ71" s="48"/>
      <c r="BA71" s="48"/>
      <c r="BB71" s="48"/>
      <c r="BC71" s="48"/>
      <c r="BD71" s="48" t="s">
        <v>179</v>
      </c>
      <c r="BE71" s="48"/>
      <c r="BF71" s="48" t="s">
        <v>180</v>
      </c>
      <c r="BG71" s="52" t="n">
        <v>0</v>
      </c>
      <c r="BH71" s="48" t="s">
        <v>1199</v>
      </c>
      <c r="BI71" s="52" t="n">
        <v>0.97</v>
      </c>
      <c r="BJ71" s="48" t="s">
        <v>1200</v>
      </c>
      <c r="BK71" s="52" t="n">
        <v>5E-007</v>
      </c>
      <c r="BL71" s="48" t="s">
        <v>1201</v>
      </c>
      <c r="BM71" s="48" t="n">
        <v>0</v>
      </c>
      <c r="BN71" s="48" t="s">
        <v>1202</v>
      </c>
      <c r="BO71" s="48" t="n">
        <v>0</v>
      </c>
      <c r="BP71" s="48" t="s">
        <v>1203</v>
      </c>
      <c r="BQ71" s="48" t="n">
        <v>0</v>
      </c>
      <c r="BR71" s="48" t="s">
        <v>1204</v>
      </c>
      <c r="BS71" s="48" t="s">
        <v>133</v>
      </c>
      <c r="BT71" s="48" t="s">
        <v>133</v>
      </c>
      <c r="BU71" s="53" t="n">
        <v>4E-031</v>
      </c>
      <c r="BV71" s="48" t="s">
        <v>1038</v>
      </c>
      <c r="BW71" s="53" t="n">
        <v>1E-032</v>
      </c>
      <c r="BX71" s="48" t="s">
        <v>943</v>
      </c>
      <c r="BY71" s="53" t="n">
        <v>4E-031</v>
      </c>
      <c r="BZ71" s="48" t="s">
        <v>530</v>
      </c>
      <c r="CA71" s="48" t="s">
        <v>133</v>
      </c>
      <c r="CB71" s="48" t="s">
        <v>133</v>
      </c>
      <c r="CC71" s="53" t="n">
        <v>1E-092</v>
      </c>
      <c r="CD71" s="48" t="s">
        <v>1205</v>
      </c>
      <c r="CE71" s="48" t="s">
        <v>133</v>
      </c>
      <c r="CF71" s="48" t="s">
        <v>133</v>
      </c>
      <c r="CG71" s="48" t="s">
        <v>133</v>
      </c>
      <c r="CH71" s="48" t="s">
        <v>133</v>
      </c>
      <c r="CI71" s="48" t="s">
        <v>133</v>
      </c>
      <c r="CJ71" s="48" t="s">
        <v>133</v>
      </c>
      <c r="CK71" s="48" t="s">
        <v>133</v>
      </c>
      <c r="CL71" s="48" t="s">
        <v>133</v>
      </c>
      <c r="CM71" s="48" t="s">
        <v>133</v>
      </c>
      <c r="CN71" s="48" t="s">
        <v>133</v>
      </c>
      <c r="CO71" s="54"/>
      <c r="CP71" s="55" t="s">
        <v>178</v>
      </c>
      <c r="CQ71" s="54"/>
      <c r="CR71" s="55"/>
      <c r="CS71" s="55"/>
      <c r="CT71" s="54"/>
      <c r="CU71" s="56" t="s">
        <v>137</v>
      </c>
    </row>
    <row r="72" s="5" customFormat="true" ht="12.75" hidden="false" customHeight="false" outlineLevel="0" collapsed="false">
      <c r="A72" s="34" t="s">
        <v>1206</v>
      </c>
      <c r="B72" s="34"/>
      <c r="C72" s="5" t="s">
        <v>1044</v>
      </c>
      <c r="D72" s="5" t="s">
        <v>121</v>
      </c>
      <c r="E72" s="5" t="s">
        <v>122</v>
      </c>
      <c r="F72" s="35" t="n">
        <v>10.2424640709693</v>
      </c>
      <c r="G72" s="36" t="n">
        <v>10.4351380393304</v>
      </c>
      <c r="H72" s="36" t="n">
        <v>11.4295778275582</v>
      </c>
      <c r="I72" s="37" t="n">
        <f aca="false">AVERAGE(F72:H72)</f>
        <v>10.7023933126193</v>
      </c>
      <c r="J72" s="36" t="n">
        <v>2.72977223653477</v>
      </c>
      <c r="K72" s="36" t="n">
        <v>2.77284443389372</v>
      </c>
      <c r="L72" s="36" t="n">
        <v>2.6705843928789</v>
      </c>
      <c r="M72" s="38" t="n">
        <f aca="false">AVERAGE(J72:L72)</f>
        <v>2.7244003544358</v>
      </c>
      <c r="N72" s="39" t="n">
        <v>8.25916413921658</v>
      </c>
      <c r="O72" s="40" t="n">
        <v>3.92094549055079E-012</v>
      </c>
      <c r="P72" s="40" t="n">
        <v>2.27423896717732E-009</v>
      </c>
      <c r="Q72" s="41" t="n">
        <v>0.281171181033057</v>
      </c>
      <c r="R72" s="40" t="n">
        <v>0.345844885577378</v>
      </c>
      <c r="S72" s="40" t="n">
        <v>0.683466329892002</v>
      </c>
      <c r="T72" s="41" t="n">
        <v>-0.0594777079472797</v>
      </c>
      <c r="U72" s="40" t="n">
        <v>0.838931323544465</v>
      </c>
      <c r="V72" s="42" t="n">
        <v>0.958675847459304</v>
      </c>
      <c r="W72" s="43"/>
      <c r="X72" s="44" t="n">
        <v>1.89523917435612</v>
      </c>
      <c r="Y72" s="45" t="n">
        <v>9.46757533440226</v>
      </c>
      <c r="Z72" s="39" t="n">
        <v>7.57233616004614</v>
      </c>
      <c r="AA72" s="40" t="n">
        <v>7.73998844526533E-007</v>
      </c>
      <c r="AB72" s="42" t="n">
        <v>0.00107793411806584</v>
      </c>
      <c r="AC72" s="43"/>
      <c r="AD72" s="44" t="n">
        <v>7.20080900310708</v>
      </c>
      <c r="AE72" s="41" t="n">
        <v>4.25191971086626</v>
      </c>
      <c r="AF72" s="45" t="n">
        <v>1.91024798222316</v>
      </c>
      <c r="AG72" s="44" t="n">
        <v>2.94888929224081</v>
      </c>
      <c r="AH72" s="40" t="n">
        <v>0.0469623295492799</v>
      </c>
      <c r="AI72" s="40" t="n">
        <v>0.450110203655555</v>
      </c>
      <c r="AJ72" s="46" t="n">
        <v>-5.29056102088392</v>
      </c>
      <c r="AK72" s="40" t="n">
        <v>0.00324400479534944</v>
      </c>
      <c r="AL72" s="40" t="n">
        <v>0.171663321113491</v>
      </c>
      <c r="AM72" s="41" t="n">
        <v>-2.34167172864311</v>
      </c>
      <c r="AN72" s="40" t="n">
        <v>0.0983970283039054</v>
      </c>
      <c r="AO72" s="42" t="n">
        <v>0.727496435975123</v>
      </c>
      <c r="AP72" s="47" t="n">
        <v>575</v>
      </c>
      <c r="AQ72" s="40" t="s">
        <v>123</v>
      </c>
      <c r="AR72" s="48" t="n">
        <v>411</v>
      </c>
      <c r="AS72" s="48" t="n">
        <v>201</v>
      </c>
      <c r="AT72" s="49" t="s">
        <v>161</v>
      </c>
      <c r="AU72" s="49" t="s">
        <v>1207</v>
      </c>
      <c r="AV72" s="50" t="s">
        <v>763</v>
      </c>
      <c r="AW72" s="41" t="n">
        <v>29.683698</v>
      </c>
      <c r="AX72" s="48"/>
      <c r="AY72" s="48" t="s">
        <v>178</v>
      </c>
      <c r="AZ72" s="48"/>
      <c r="BA72" s="48"/>
      <c r="BB72" s="48"/>
      <c r="BC72" s="48"/>
      <c r="BD72" s="48" t="s">
        <v>179</v>
      </c>
      <c r="BE72" s="48"/>
      <c r="BF72" s="48" t="s">
        <v>180</v>
      </c>
      <c r="BG72" s="52" t="n">
        <v>0</v>
      </c>
      <c r="BH72" s="48" t="s">
        <v>1208</v>
      </c>
      <c r="BI72" s="52" t="n">
        <v>0.67</v>
      </c>
      <c r="BJ72" s="48" t="s">
        <v>270</v>
      </c>
      <c r="BK72" s="52" t="n">
        <v>0</v>
      </c>
      <c r="BL72" s="48" t="s">
        <v>1209</v>
      </c>
      <c r="BM72" s="53" t="n">
        <v>2E-110</v>
      </c>
      <c r="BN72" s="48" t="s">
        <v>1210</v>
      </c>
      <c r="BO72" s="48" t="n">
        <v>0</v>
      </c>
      <c r="BP72" s="48" t="s">
        <v>1210</v>
      </c>
      <c r="BQ72" s="48" t="n">
        <v>0</v>
      </c>
      <c r="BR72" s="48" t="s">
        <v>1210</v>
      </c>
      <c r="BS72" s="53" t="n">
        <v>6E-016</v>
      </c>
      <c r="BT72" s="48" t="s">
        <v>1211</v>
      </c>
      <c r="BU72" s="53" t="n">
        <v>5E-015</v>
      </c>
      <c r="BV72" s="48" t="s">
        <v>654</v>
      </c>
      <c r="BW72" s="53" t="n">
        <v>7E-016</v>
      </c>
      <c r="BX72" s="48" t="s">
        <v>655</v>
      </c>
      <c r="BY72" s="53" t="n">
        <v>5E-015</v>
      </c>
      <c r="BZ72" s="48" t="s">
        <v>928</v>
      </c>
      <c r="CA72" s="48" t="s">
        <v>133</v>
      </c>
      <c r="CB72" s="48" t="s">
        <v>133</v>
      </c>
      <c r="CC72" s="53" t="n">
        <v>2E-017</v>
      </c>
      <c r="CD72" s="48" t="s">
        <v>1212</v>
      </c>
      <c r="CE72" s="53" t="n">
        <v>1E-007</v>
      </c>
      <c r="CF72" s="48" t="s">
        <v>1213</v>
      </c>
      <c r="CG72" s="53" t="n">
        <v>3E-007</v>
      </c>
      <c r="CH72" s="48" t="s">
        <v>642</v>
      </c>
      <c r="CI72" s="53" t="n">
        <v>6E-007</v>
      </c>
      <c r="CJ72" s="48" t="s">
        <v>1214</v>
      </c>
      <c r="CK72" s="53" t="n">
        <v>7E-006</v>
      </c>
      <c r="CL72" s="48" t="s">
        <v>1215</v>
      </c>
      <c r="CM72" s="48" t="s">
        <v>133</v>
      </c>
      <c r="CN72" s="48" t="s">
        <v>133</v>
      </c>
      <c r="CO72" s="54"/>
      <c r="CP72" s="55" t="s">
        <v>178</v>
      </c>
      <c r="CQ72" s="54"/>
      <c r="CR72" s="55"/>
      <c r="CS72" s="55"/>
      <c r="CT72" s="54"/>
      <c r="CU72" s="56" t="s">
        <v>137</v>
      </c>
    </row>
    <row r="73" s="5" customFormat="true" ht="12.75" hidden="false" customHeight="false" outlineLevel="0" collapsed="false">
      <c r="A73" s="34" t="s">
        <v>1216</v>
      </c>
      <c r="B73" s="34"/>
      <c r="C73" s="3" t="s">
        <v>1044</v>
      </c>
      <c r="D73" s="5" t="s">
        <v>121</v>
      </c>
      <c r="E73" s="5" t="s">
        <v>122</v>
      </c>
      <c r="F73" s="35" t="n">
        <v>10.2091686768901</v>
      </c>
      <c r="G73" s="36" t="n">
        <v>10.5997586432108</v>
      </c>
      <c r="H73" s="36" t="n">
        <v>11.167599960785</v>
      </c>
      <c r="I73" s="37" t="n">
        <f aca="false">AVERAGE(F73:H73)</f>
        <v>10.658842426962</v>
      </c>
      <c r="J73" s="36" t="n">
        <v>2.61119078881494</v>
      </c>
      <c r="K73" s="36" t="n">
        <v>2.88977485990548</v>
      </c>
      <c r="L73" s="36" t="n">
        <v>3.26156949734002</v>
      </c>
      <c r="M73" s="38" t="n">
        <f aca="false">AVERAGE(J73:L73)</f>
        <v>2.92084504868681</v>
      </c>
      <c r="N73" s="39" t="n">
        <v>8.3562098517192</v>
      </c>
      <c r="O73" s="40" t="n">
        <v>2.57753652178887E-013</v>
      </c>
      <c r="P73" s="40" t="n">
        <v>3.97678064856846E-010</v>
      </c>
      <c r="Q73" s="41" t="n">
        <v>0.618212473444065</v>
      </c>
      <c r="R73" s="40" t="n">
        <v>0.0195325570806308</v>
      </c>
      <c r="S73" s="40" t="n">
        <v>0.178124560342158</v>
      </c>
      <c r="T73" s="41" t="n">
        <v>-0.125753394824651</v>
      </c>
      <c r="U73" s="40" t="n">
        <v>0.592021859382543</v>
      </c>
      <c r="V73" s="42" t="n">
        <v>0.868359439892438</v>
      </c>
      <c r="W73" s="43"/>
      <c r="X73" s="44" t="n">
        <v>1.72996773460292</v>
      </c>
      <c r="Y73" s="45" t="n">
        <v>10.6276857971966</v>
      </c>
      <c r="Z73" s="39" t="n">
        <v>8.89771806259369</v>
      </c>
      <c r="AA73" s="40" t="n">
        <v>4.89636166281115E-007</v>
      </c>
      <c r="AB73" s="42" t="n">
        <v>0.000797926855251099</v>
      </c>
      <c r="AC73" s="43"/>
      <c r="AD73" s="44" t="n">
        <v>5.82923865275047</v>
      </c>
      <c r="AE73" s="41" t="n">
        <v>2.90578889046282</v>
      </c>
      <c r="AF73" s="45" t="n">
        <v>1.59148296566553</v>
      </c>
      <c r="AG73" s="44" t="n">
        <v>2.92344976228765</v>
      </c>
      <c r="AH73" s="40" t="n">
        <v>0.0298773894500655</v>
      </c>
      <c r="AI73" s="40" t="n">
        <v>0.407484235637907</v>
      </c>
      <c r="AJ73" s="46" t="n">
        <v>-4.23775568708494</v>
      </c>
      <c r="AK73" s="40" t="n">
        <v>0.0053689574638482</v>
      </c>
      <c r="AL73" s="40" t="n">
        <v>0.232016202728977</v>
      </c>
      <c r="AM73" s="41" t="n">
        <v>-1.3143059247973</v>
      </c>
      <c r="AN73" s="40" t="n">
        <v>0.265232029040743</v>
      </c>
      <c r="AO73" s="42" t="n">
        <v>0.758389747397904</v>
      </c>
      <c r="AP73" s="47" t="n">
        <v>750</v>
      </c>
      <c r="AQ73" s="40" t="s">
        <v>123</v>
      </c>
      <c r="AR73" s="48" t="n">
        <v>436</v>
      </c>
      <c r="AS73" s="48" t="n">
        <v>433</v>
      </c>
      <c r="AT73" s="49" t="s">
        <v>185</v>
      </c>
      <c r="AU73" s="49" t="s">
        <v>125</v>
      </c>
      <c r="AV73" s="50" t="s">
        <v>125</v>
      </c>
      <c r="AW73" s="41" t="n">
        <v>36.697248</v>
      </c>
      <c r="AX73" s="48"/>
      <c r="AY73" s="48" t="s">
        <v>593</v>
      </c>
      <c r="AZ73" s="48" t="s">
        <v>592</v>
      </c>
      <c r="BA73" s="48"/>
      <c r="BB73" s="48" t="s">
        <v>209</v>
      </c>
      <c r="BC73" s="48" t="s">
        <v>1217</v>
      </c>
      <c r="BD73" s="51" t="s">
        <v>1218</v>
      </c>
      <c r="BE73" s="48" t="s">
        <v>1219</v>
      </c>
      <c r="BF73" s="48" t="s">
        <v>146</v>
      </c>
      <c r="BG73" s="52" t="n">
        <v>0</v>
      </c>
      <c r="BH73" s="48" t="s">
        <v>588</v>
      </c>
      <c r="BI73" s="52" t="n">
        <v>0.005</v>
      </c>
      <c r="BJ73" s="48" t="s">
        <v>937</v>
      </c>
      <c r="BK73" s="52" t="n">
        <v>0</v>
      </c>
      <c r="BL73" s="48" t="s">
        <v>588</v>
      </c>
      <c r="BM73" s="48" t="n">
        <v>0</v>
      </c>
      <c r="BN73" s="48" t="s">
        <v>1220</v>
      </c>
      <c r="BO73" s="48" t="n">
        <v>0</v>
      </c>
      <c r="BP73" s="48" t="s">
        <v>1220</v>
      </c>
      <c r="BQ73" s="48" t="n">
        <v>0</v>
      </c>
      <c r="BR73" s="48" t="s">
        <v>1220</v>
      </c>
      <c r="BS73" s="53" t="n">
        <v>7E-022</v>
      </c>
      <c r="BT73" s="48" t="s">
        <v>1221</v>
      </c>
      <c r="BU73" s="48" t="s">
        <v>133</v>
      </c>
      <c r="BV73" s="48" t="s">
        <v>133</v>
      </c>
      <c r="BW73" s="53" t="n">
        <v>8E-022</v>
      </c>
      <c r="BX73" s="48" t="s">
        <v>1222</v>
      </c>
      <c r="BY73" s="48" t="s">
        <v>133</v>
      </c>
      <c r="BZ73" s="48" t="s">
        <v>133</v>
      </c>
      <c r="CA73" s="48" t="s">
        <v>133</v>
      </c>
      <c r="CB73" s="48" t="s">
        <v>133</v>
      </c>
      <c r="CC73" s="53" t="n">
        <v>4E-052</v>
      </c>
      <c r="CD73" s="48" t="s">
        <v>1223</v>
      </c>
      <c r="CE73" s="53" t="n">
        <v>6E-048</v>
      </c>
      <c r="CF73" s="48" t="s">
        <v>591</v>
      </c>
      <c r="CG73" s="53" t="n">
        <v>1E-048</v>
      </c>
      <c r="CH73" s="48" t="s">
        <v>592</v>
      </c>
      <c r="CI73" s="53" t="n">
        <v>2E-048</v>
      </c>
      <c r="CJ73" s="48" t="s">
        <v>593</v>
      </c>
      <c r="CK73" s="53" t="n">
        <v>2E-048</v>
      </c>
      <c r="CL73" s="48" t="s">
        <v>1224</v>
      </c>
      <c r="CM73" s="48" t="s">
        <v>125</v>
      </c>
      <c r="CN73" s="48" t="s">
        <v>1225</v>
      </c>
      <c r="CO73" s="54"/>
      <c r="CP73" s="55" t="s">
        <v>593</v>
      </c>
      <c r="CQ73" s="54" t="s">
        <v>592</v>
      </c>
      <c r="CR73" s="55"/>
      <c r="CS73" s="55" t="s">
        <v>209</v>
      </c>
      <c r="CT73" s="54" t="s">
        <v>1217</v>
      </c>
      <c r="CU73" s="56" t="s">
        <v>225</v>
      </c>
    </row>
    <row r="74" s="5" customFormat="true" ht="12.75" hidden="false" customHeight="false" outlineLevel="0" collapsed="false">
      <c r="A74" s="34" t="s">
        <v>1226</v>
      </c>
      <c r="B74" s="34"/>
      <c r="C74" s="5" t="s">
        <v>1044</v>
      </c>
      <c r="D74" s="5" t="s">
        <v>121</v>
      </c>
      <c r="E74" s="5" t="s">
        <v>122</v>
      </c>
      <c r="F74" s="35" t="n">
        <v>7.89000500062731</v>
      </c>
      <c r="G74" s="36" t="n">
        <v>7.50220610128252</v>
      </c>
      <c r="H74" s="36" t="n">
        <v>8.13754154143744</v>
      </c>
      <c r="I74" s="37" t="n">
        <f aca="false">AVERAGE(F74:H74)</f>
        <v>7.84325088111576</v>
      </c>
      <c r="J74" s="36" t="n">
        <v>2.49948426089974</v>
      </c>
      <c r="K74" s="36" t="n">
        <v>2.64248804647304</v>
      </c>
      <c r="L74" s="36" t="n">
        <v>2.81577748220027</v>
      </c>
      <c r="M74" s="38" t="n">
        <f aca="false">AVERAGE(J74:L74)</f>
        <v>2.65258326319102</v>
      </c>
      <c r="N74" s="39" t="n">
        <v>5.39918231487637</v>
      </c>
      <c r="O74" s="40" t="n">
        <v>4.112608268989E-013</v>
      </c>
      <c r="P74" s="40" t="n">
        <v>5.3555388259593E-010</v>
      </c>
      <c r="Q74" s="41" t="n">
        <v>0.208514696951623</v>
      </c>
      <c r="R74" s="40" t="n">
        <v>0.200415774183013</v>
      </c>
      <c r="S74" s="40" t="n">
        <v>0.543768754654125</v>
      </c>
      <c r="T74" s="41" t="n">
        <v>-0.20997232075728</v>
      </c>
      <c r="U74" s="40" t="n">
        <v>0.197507264720914</v>
      </c>
      <c r="V74" s="42" t="n">
        <v>0.565855924316796</v>
      </c>
      <c r="W74" s="43"/>
      <c r="X74" s="44" t="n">
        <v>2.01726459409786</v>
      </c>
      <c r="Y74" s="45" t="n">
        <v>8.31965427185521</v>
      </c>
      <c r="Z74" s="39" t="n">
        <v>6.30238967775735</v>
      </c>
      <c r="AA74" s="40" t="n">
        <v>5.19994029670526E-007</v>
      </c>
      <c r="AB74" s="42" t="n">
        <v>0.000817030619234627</v>
      </c>
      <c r="AC74" s="43"/>
      <c r="AD74" s="44" t="n">
        <v>5.69469281513916</v>
      </c>
      <c r="AE74" s="41" t="n">
        <v>2.58162099098974</v>
      </c>
      <c r="AF74" s="45" t="n">
        <v>2.47060584404061</v>
      </c>
      <c r="AG74" s="44" t="n">
        <v>3.11307182414942</v>
      </c>
      <c r="AH74" s="40" t="n">
        <v>0.0103691345508929</v>
      </c>
      <c r="AI74" s="40" t="n">
        <v>0.295672325272041</v>
      </c>
      <c r="AJ74" s="46" t="n">
        <v>-3.22408697109855</v>
      </c>
      <c r="AK74" s="40" t="n">
        <v>0.00874412489049508</v>
      </c>
      <c r="AL74" s="40" t="n">
        <v>0.305311957287611</v>
      </c>
      <c r="AM74" s="41" t="n">
        <v>-0.111015146949133</v>
      </c>
      <c r="AN74" s="40" t="n">
        <v>0.906511712950915</v>
      </c>
      <c r="AO74" s="42" t="n">
        <v>0.984832606861518</v>
      </c>
      <c r="AP74" s="47" t="n">
        <v>50</v>
      </c>
      <c r="AQ74" s="40" t="s">
        <v>123</v>
      </c>
      <c r="AR74" s="48" t="n">
        <v>913</v>
      </c>
      <c r="AS74" s="48" t="n">
        <v>810</v>
      </c>
      <c r="AT74" s="49" t="s">
        <v>240</v>
      </c>
      <c r="AU74" s="49" t="s">
        <v>125</v>
      </c>
      <c r="AV74" s="50" t="s">
        <v>125</v>
      </c>
      <c r="AW74" s="41" t="n">
        <v>35.049288</v>
      </c>
      <c r="AX74" s="48"/>
      <c r="AY74" s="48" t="s">
        <v>178</v>
      </c>
      <c r="AZ74" s="48"/>
      <c r="BA74" s="48"/>
      <c r="BB74" s="48" t="s">
        <v>1227</v>
      </c>
      <c r="BC74" s="48"/>
      <c r="BD74" s="48" t="s">
        <v>229</v>
      </c>
      <c r="BE74" s="48" t="s">
        <v>1228</v>
      </c>
      <c r="BF74" s="48" t="s">
        <v>180</v>
      </c>
      <c r="BG74" s="52" t="n">
        <v>0</v>
      </c>
      <c r="BH74" s="48" t="s">
        <v>1229</v>
      </c>
      <c r="BI74" s="52" t="n">
        <v>0.44</v>
      </c>
      <c r="BJ74" s="48" t="s">
        <v>1230</v>
      </c>
      <c r="BK74" s="52" t="n">
        <v>7E-153</v>
      </c>
      <c r="BL74" s="48" t="s">
        <v>1231</v>
      </c>
      <c r="BM74" s="48" t="n">
        <v>0</v>
      </c>
      <c r="BN74" s="48" t="s">
        <v>1232</v>
      </c>
      <c r="BO74" s="48" t="n">
        <v>0</v>
      </c>
      <c r="BP74" s="48" t="s">
        <v>1233</v>
      </c>
      <c r="BQ74" s="48" t="n">
        <v>0</v>
      </c>
      <c r="BR74" s="48" t="s">
        <v>1234</v>
      </c>
      <c r="BS74" s="48" t="s">
        <v>133</v>
      </c>
      <c r="BT74" s="48" t="s">
        <v>133</v>
      </c>
      <c r="BU74" s="48" t="s">
        <v>133</v>
      </c>
      <c r="BV74" s="48" t="s">
        <v>133</v>
      </c>
      <c r="BW74" s="48" t="s">
        <v>133</v>
      </c>
      <c r="BX74" s="48" t="s">
        <v>133</v>
      </c>
      <c r="BY74" s="48" t="s">
        <v>133</v>
      </c>
      <c r="BZ74" s="48" t="s">
        <v>133</v>
      </c>
      <c r="CA74" s="53" t="n">
        <v>1E-033</v>
      </c>
      <c r="CB74" s="48" t="s">
        <v>1235</v>
      </c>
      <c r="CC74" s="48" t="s">
        <v>133</v>
      </c>
      <c r="CD74" s="48" t="s">
        <v>133</v>
      </c>
      <c r="CE74" s="53" t="n">
        <v>5E-008</v>
      </c>
      <c r="CF74" s="48" t="s">
        <v>1236</v>
      </c>
      <c r="CG74" s="53" t="n">
        <v>8E-007</v>
      </c>
      <c r="CH74" s="48" t="s">
        <v>1237</v>
      </c>
      <c r="CI74" s="53" t="n">
        <v>2E-006</v>
      </c>
      <c r="CJ74" s="48" t="s">
        <v>1238</v>
      </c>
      <c r="CK74" s="53" t="n">
        <v>2E-012</v>
      </c>
      <c r="CL74" s="48" t="s">
        <v>1239</v>
      </c>
      <c r="CM74" s="48" t="s">
        <v>125</v>
      </c>
      <c r="CN74" s="48" t="s">
        <v>1240</v>
      </c>
      <c r="CO74" s="54"/>
      <c r="CP74" s="55" t="s">
        <v>178</v>
      </c>
      <c r="CQ74" s="54"/>
      <c r="CR74" s="55"/>
      <c r="CS74" s="55" t="s">
        <v>1227</v>
      </c>
      <c r="CT74" s="54"/>
      <c r="CU74" s="56" t="s">
        <v>137</v>
      </c>
    </row>
    <row r="75" customFormat="false" ht="12.75" hidden="false" customHeight="false" outlineLevel="0" collapsed="false">
      <c r="A75" s="34" t="s">
        <v>1241</v>
      </c>
      <c r="B75" s="34"/>
      <c r="C75" s="3" t="s">
        <v>1044</v>
      </c>
      <c r="D75" s="5" t="s">
        <v>121</v>
      </c>
      <c r="E75" s="3" t="s">
        <v>122</v>
      </c>
      <c r="F75" s="35" t="n">
        <v>8.69525830500644</v>
      </c>
      <c r="G75" s="36" t="n">
        <v>8.785313424232</v>
      </c>
      <c r="H75" s="36" t="n">
        <v>9.49833356352253</v>
      </c>
      <c r="I75" s="37" t="n">
        <f aca="false">AVERAGE(F75:H75)</f>
        <v>8.99296843092032</v>
      </c>
      <c r="J75" s="36" t="n">
        <v>2.99256936080193</v>
      </c>
      <c r="K75" s="36" t="n">
        <v>2.82732674623268</v>
      </c>
      <c r="L75" s="36" t="n">
        <v>3.10321426951276</v>
      </c>
      <c r="M75" s="38" t="n">
        <f aca="false">AVERAGE(J75:L75)</f>
        <v>2.97437012551579</v>
      </c>
      <c r="N75" s="39" t="n">
        <v>6.17259537035141</v>
      </c>
      <c r="O75" s="40" t="n">
        <v>5.79030273902424E-012</v>
      </c>
      <c r="P75" s="40" t="n">
        <v>2.95681809368273E-009</v>
      </c>
      <c r="Q75" s="41" t="n">
        <v>0.153997064946878</v>
      </c>
      <c r="R75" s="40" t="n">
        <v>0.500177183491096</v>
      </c>
      <c r="S75" s="40" t="n">
        <v>0.791392947144708</v>
      </c>
      <c r="T75" s="41" t="n">
        <v>-0.311611237703642</v>
      </c>
      <c r="U75" s="40" t="n">
        <v>0.185349333801506</v>
      </c>
      <c r="V75" s="42" t="n">
        <v>0.548818484111827</v>
      </c>
      <c r="W75" s="43"/>
      <c r="X75" s="44" t="n">
        <v>2.26531783636767</v>
      </c>
      <c r="Y75" s="45" t="n">
        <v>9.58639592389322</v>
      </c>
      <c r="Z75" s="39" t="n">
        <v>7.32107808752554</v>
      </c>
      <c r="AA75" s="40" t="n">
        <v>0.000123690105080309</v>
      </c>
      <c r="AB75" s="42" t="n">
        <v>0.0522632315292808</v>
      </c>
      <c r="AC75" s="43"/>
      <c r="AD75" s="44" t="n">
        <v>4.69681532691442</v>
      </c>
      <c r="AE75" s="41" t="n">
        <v>3.29070820500031</v>
      </c>
      <c r="AF75" s="45" t="n">
        <v>2.12340057633052</v>
      </c>
      <c r="AG75" s="44" t="n">
        <v>1.40610712191412</v>
      </c>
      <c r="AH75" s="40" t="n">
        <v>0.00398387401718441</v>
      </c>
      <c r="AI75" s="40" t="n">
        <v>0.196314165819637</v>
      </c>
      <c r="AJ75" s="46" t="n">
        <v>-2.5734147505839</v>
      </c>
      <c r="AK75" s="40" t="n">
        <v>0.000100297275209375</v>
      </c>
      <c r="AL75" s="40" t="n">
        <v>0.016005251120521</v>
      </c>
      <c r="AM75" s="41" t="n">
        <v>-1.16730762866978</v>
      </c>
      <c r="AN75" s="40" t="n">
        <v>0.0102985996887596</v>
      </c>
      <c r="AO75" s="42" t="n">
        <v>0.550033267425595</v>
      </c>
      <c r="AP75" s="47" t="n">
        <v>80</v>
      </c>
      <c r="AQ75" s="40" t="s">
        <v>123</v>
      </c>
      <c r="AR75" s="48" t="n">
        <v>492</v>
      </c>
      <c r="AS75" s="48" t="n">
        <v>452</v>
      </c>
      <c r="AT75" s="49" t="s">
        <v>387</v>
      </c>
      <c r="AU75" s="49" t="s">
        <v>125</v>
      </c>
      <c r="AV75" s="50" t="s">
        <v>125</v>
      </c>
      <c r="AW75" s="41" t="n">
        <v>31.300813</v>
      </c>
      <c r="AX75" s="48"/>
      <c r="AY75" s="48" t="s">
        <v>1242</v>
      </c>
      <c r="AZ75" s="48"/>
      <c r="BA75" s="48"/>
      <c r="BB75" s="48" t="s">
        <v>1243</v>
      </c>
      <c r="BC75" s="48"/>
      <c r="BD75" s="51" t="s">
        <v>1244</v>
      </c>
      <c r="BE75" s="48" t="s">
        <v>1245</v>
      </c>
      <c r="BF75" s="48" t="s">
        <v>129</v>
      </c>
      <c r="BG75" s="52" t="n">
        <v>0</v>
      </c>
      <c r="BH75" s="48" t="s">
        <v>1246</v>
      </c>
      <c r="BI75" s="52" t="n">
        <v>0.0001</v>
      </c>
      <c r="BJ75" s="48" t="s">
        <v>937</v>
      </c>
      <c r="BK75" s="52" t="n">
        <v>0</v>
      </c>
      <c r="BL75" s="48" t="s">
        <v>1246</v>
      </c>
      <c r="BM75" s="48" t="n">
        <v>0</v>
      </c>
      <c r="BN75" s="48" t="s">
        <v>1247</v>
      </c>
      <c r="BO75" s="48" t="n">
        <v>0</v>
      </c>
      <c r="BP75" s="48" t="s">
        <v>1248</v>
      </c>
      <c r="BQ75" s="48" t="n">
        <v>0</v>
      </c>
      <c r="BR75" s="48" t="s">
        <v>1249</v>
      </c>
      <c r="BS75" s="48" t="s">
        <v>133</v>
      </c>
      <c r="BT75" s="48" t="s">
        <v>133</v>
      </c>
      <c r="BU75" s="48" t="s">
        <v>133</v>
      </c>
      <c r="BV75" s="48" t="s">
        <v>133</v>
      </c>
      <c r="BW75" s="48" t="s">
        <v>133</v>
      </c>
      <c r="BX75" s="48" t="s">
        <v>133</v>
      </c>
      <c r="BY75" s="48" t="s">
        <v>133</v>
      </c>
      <c r="BZ75" s="48" t="s">
        <v>133</v>
      </c>
      <c r="CA75" s="53" t="n">
        <v>5E-034</v>
      </c>
      <c r="CB75" s="48" t="s">
        <v>1250</v>
      </c>
      <c r="CC75" s="53" t="n">
        <v>3E-010</v>
      </c>
      <c r="CD75" s="48" t="s">
        <v>1251</v>
      </c>
      <c r="CE75" s="53" t="n">
        <v>2E-014</v>
      </c>
      <c r="CF75" s="48" t="s">
        <v>1252</v>
      </c>
      <c r="CG75" s="53" t="n">
        <v>3E-015</v>
      </c>
      <c r="CH75" s="48" t="s">
        <v>1253</v>
      </c>
      <c r="CI75" s="53" t="n">
        <v>3E-015</v>
      </c>
      <c r="CJ75" s="48" t="s">
        <v>1242</v>
      </c>
      <c r="CK75" s="53" t="n">
        <v>4E-016</v>
      </c>
      <c r="CL75" s="48" t="s">
        <v>1254</v>
      </c>
      <c r="CM75" s="48" t="s">
        <v>125</v>
      </c>
      <c r="CN75" s="48" t="s">
        <v>1255</v>
      </c>
      <c r="CO75" s="54"/>
      <c r="CP75" s="55" t="s">
        <v>1242</v>
      </c>
      <c r="CQ75" s="54"/>
      <c r="CR75" s="55"/>
      <c r="CS75" s="55" t="s">
        <v>1243</v>
      </c>
      <c r="CT75" s="54"/>
      <c r="CU75" s="56" t="s">
        <v>262</v>
      </c>
    </row>
    <row r="76" s="5" customFormat="true" ht="12.75" hidden="false" customHeight="false" outlineLevel="0" collapsed="false">
      <c r="A76" s="34" t="s">
        <v>1256</v>
      </c>
      <c r="B76" s="34"/>
      <c r="C76" s="5" t="s">
        <v>1044</v>
      </c>
      <c r="D76" s="5" t="s">
        <v>474</v>
      </c>
      <c r="E76" s="5" t="s">
        <v>122</v>
      </c>
      <c r="F76" s="35" t="n">
        <v>7.29098381437159</v>
      </c>
      <c r="G76" s="36" t="n">
        <v>6.34981824107003</v>
      </c>
      <c r="H76" s="36" t="n">
        <v>7.58561758728005</v>
      </c>
      <c r="I76" s="37" t="n">
        <f aca="false">AVERAGE(F76:H76)</f>
        <v>7.07547321424056</v>
      </c>
      <c r="J76" s="36" t="n">
        <v>3.1444440616132</v>
      </c>
      <c r="K76" s="36" t="n">
        <v>3.61275832968967</v>
      </c>
      <c r="L76" s="36" t="n">
        <v>3.35000327251433</v>
      </c>
      <c r="M76" s="38" t="n">
        <f aca="false">AVERAGE(J76:L76)</f>
        <v>3.36906855460573</v>
      </c>
      <c r="N76" s="39" t="n">
        <v>4.15371670299391</v>
      </c>
      <c r="O76" s="40" t="n">
        <v>2.39953499491704E-009</v>
      </c>
      <c r="P76" s="40" t="n">
        <v>4.21314342173427E-007</v>
      </c>
      <c r="Q76" s="41" t="n">
        <v>0.447312043359088</v>
      </c>
      <c r="R76" s="40" t="n">
        <v>0.104686995501759</v>
      </c>
      <c r="S76" s="40" t="n">
        <v>0.40507454787543</v>
      </c>
      <c r="T76" s="41" t="n">
        <v>0.243792370805099</v>
      </c>
      <c r="U76" s="40" t="n">
        <v>0.35688177783616</v>
      </c>
      <c r="V76" s="42" t="n">
        <v>0.727342321556664</v>
      </c>
      <c r="W76" s="43"/>
      <c r="X76" s="44" t="n">
        <v>3.39089325949095</v>
      </c>
      <c r="Y76" s="45" t="n">
        <v>9.90666434758435</v>
      </c>
      <c r="Z76" s="59" t="n">
        <v>6.5157710880934</v>
      </c>
      <c r="AA76" s="40" t="n">
        <v>0.000748663446021115</v>
      </c>
      <c r="AB76" s="42" t="n">
        <v>0.230535671584331</v>
      </c>
      <c r="AC76" s="43"/>
      <c r="AD76" s="44" t="n">
        <v>4.60737367940017</v>
      </c>
      <c r="AE76" s="41" t="n">
        <v>3.04756126585606</v>
      </c>
      <c r="AF76" s="45" t="n">
        <v>2.11830588564334</v>
      </c>
      <c r="AG76" s="44" t="n">
        <v>1.55981241354411</v>
      </c>
      <c r="AH76" s="40" t="n">
        <v>0.00300504885059102</v>
      </c>
      <c r="AI76" s="40" t="n">
        <v>0.16868392395582</v>
      </c>
      <c r="AJ76" s="46" t="n">
        <v>-2.48906779375683</v>
      </c>
      <c r="AK76" s="40" t="n">
        <v>0.000176008588008614</v>
      </c>
      <c r="AL76" s="40" t="n">
        <v>0.0239145327183854</v>
      </c>
      <c r="AM76" s="41" t="n">
        <v>-0.929255380212724</v>
      </c>
      <c r="AN76" s="40" t="n">
        <v>0.0347870516147552</v>
      </c>
      <c r="AO76" s="42" t="n">
        <v>0.684036007668282</v>
      </c>
      <c r="AP76" s="47" t="n">
        <v>60</v>
      </c>
      <c r="AQ76" s="40" t="s">
        <v>123</v>
      </c>
      <c r="AR76" s="48" t="n">
        <v>203</v>
      </c>
      <c r="AS76" s="48" t="n">
        <v>208</v>
      </c>
      <c r="AT76" s="49" t="s">
        <v>1257</v>
      </c>
      <c r="AU76" s="49" t="s">
        <v>125</v>
      </c>
      <c r="AV76" s="50" t="s">
        <v>125</v>
      </c>
      <c r="AW76" s="41" t="n">
        <v>38.916256</v>
      </c>
      <c r="AX76" s="48"/>
      <c r="AY76" s="48" t="s">
        <v>178</v>
      </c>
      <c r="AZ76" s="48"/>
      <c r="BA76" s="48"/>
      <c r="BB76" s="48"/>
      <c r="BC76" s="48"/>
      <c r="BD76" s="48" t="s">
        <v>179</v>
      </c>
      <c r="BE76" s="48"/>
      <c r="BF76" s="48" t="s">
        <v>180</v>
      </c>
      <c r="BG76" s="52" t="n">
        <v>9E-079</v>
      </c>
      <c r="BH76" s="48" t="s">
        <v>1258</v>
      </c>
      <c r="BI76" s="52" t="s">
        <v>133</v>
      </c>
      <c r="BJ76" s="48" t="s">
        <v>133</v>
      </c>
      <c r="BK76" s="52" t="n">
        <v>3E-079</v>
      </c>
      <c r="BL76" s="48" t="s">
        <v>1259</v>
      </c>
      <c r="BM76" s="53" t="n">
        <v>5E-112</v>
      </c>
      <c r="BN76" s="48" t="s">
        <v>1260</v>
      </c>
      <c r="BO76" s="53" t="n">
        <v>2E-101</v>
      </c>
      <c r="BP76" s="48" t="s">
        <v>1260</v>
      </c>
      <c r="BQ76" s="53" t="n">
        <v>2E-101</v>
      </c>
      <c r="BR76" s="48" t="s">
        <v>1260</v>
      </c>
      <c r="BS76" s="48" t="s">
        <v>133</v>
      </c>
      <c r="BT76" s="48" t="s">
        <v>133</v>
      </c>
      <c r="BU76" s="48" t="s">
        <v>133</v>
      </c>
      <c r="BV76" s="48" t="s">
        <v>133</v>
      </c>
      <c r="BW76" s="48" t="s">
        <v>133</v>
      </c>
      <c r="BX76" s="48" t="s">
        <v>133</v>
      </c>
      <c r="BY76" s="48" t="s">
        <v>133</v>
      </c>
      <c r="BZ76" s="48" t="s">
        <v>133</v>
      </c>
      <c r="CA76" s="48" t="s">
        <v>133</v>
      </c>
      <c r="CB76" s="48" t="s">
        <v>133</v>
      </c>
      <c r="CC76" s="53" t="n">
        <v>9E-006</v>
      </c>
      <c r="CD76" s="48" t="s">
        <v>1261</v>
      </c>
      <c r="CE76" s="48" t="s">
        <v>133</v>
      </c>
      <c r="CF76" s="48" t="s">
        <v>133</v>
      </c>
      <c r="CG76" s="48" t="s">
        <v>133</v>
      </c>
      <c r="CH76" s="48" t="s">
        <v>133</v>
      </c>
      <c r="CI76" s="48" t="s">
        <v>133</v>
      </c>
      <c r="CJ76" s="48" t="s">
        <v>133</v>
      </c>
      <c r="CK76" s="48" t="s">
        <v>133</v>
      </c>
      <c r="CL76" s="48" t="s">
        <v>133</v>
      </c>
      <c r="CM76" s="48" t="s">
        <v>133</v>
      </c>
      <c r="CN76" s="48" t="s">
        <v>133</v>
      </c>
      <c r="CO76" s="54"/>
      <c r="CP76" s="55" t="s">
        <v>178</v>
      </c>
      <c r="CQ76" s="54"/>
      <c r="CR76" s="55"/>
      <c r="CS76" s="55"/>
      <c r="CT76" s="54"/>
      <c r="CU76" s="56" t="s">
        <v>137</v>
      </c>
    </row>
    <row r="77" s="72" customFormat="true" ht="12.75" hidden="false" customHeight="false" outlineLevel="0" collapsed="false">
      <c r="A77" s="71" t="s">
        <v>1262</v>
      </c>
      <c r="B77" s="71"/>
      <c r="C77" s="72" t="s">
        <v>1044</v>
      </c>
      <c r="D77" s="72" t="s">
        <v>474</v>
      </c>
      <c r="E77" s="72" t="s">
        <v>122</v>
      </c>
      <c r="F77" s="73" t="n">
        <v>10.9670451150104</v>
      </c>
      <c r="G77" s="74" t="n">
        <v>11.7062758861615</v>
      </c>
      <c r="H77" s="74" t="n">
        <v>12.1858226955949</v>
      </c>
      <c r="I77" s="75" t="n">
        <f aca="false">AVERAGE(F77:H77)</f>
        <v>11.6197145655889</v>
      </c>
      <c r="J77" s="74" t="n">
        <v>4.83800581931191</v>
      </c>
      <c r="K77" s="74" t="n">
        <v>5.74410755355566</v>
      </c>
      <c r="L77" s="74" t="n">
        <v>5.52489640210337</v>
      </c>
      <c r="M77" s="76" t="n">
        <f aca="false">AVERAGE(J77:L77)</f>
        <v>5.36900325832365</v>
      </c>
      <c r="N77" s="77" t="n">
        <v>7.45096261127519</v>
      </c>
      <c r="O77" s="78" t="n">
        <v>1.56214960023689E-011</v>
      </c>
      <c r="P77" s="78" t="n">
        <v>6.13624379508438E-009</v>
      </c>
      <c r="Q77" s="109" t="n">
        <v>1.20025130400989</v>
      </c>
      <c r="R77" s="78" t="n">
        <v>0.00153837075530909</v>
      </c>
      <c r="S77" s="78" t="n">
        <v>0.0401163482191341</v>
      </c>
      <c r="T77" s="79" t="n">
        <v>-0.0171455177737263</v>
      </c>
      <c r="U77" s="78" t="n">
        <v>0.954086577351174</v>
      </c>
      <c r="V77" s="80" t="n">
        <v>0.988028726708752</v>
      </c>
      <c r="W77" s="81"/>
      <c r="X77" s="82" t="n">
        <v>3.13032335493307</v>
      </c>
      <c r="Y77" s="83" t="n">
        <v>7.96121763647551</v>
      </c>
      <c r="Z77" s="105" t="n">
        <v>4.83089428154244</v>
      </c>
      <c r="AA77" s="78" t="n">
        <v>0.0062121159524392</v>
      </c>
      <c r="AB77" s="80" t="n">
        <v>0.908510838504938</v>
      </c>
      <c r="AC77" s="81"/>
      <c r="AD77" s="82" t="n">
        <v>5.24690589171194</v>
      </c>
      <c r="AE77" s="79" t="n">
        <v>2.93518757159823</v>
      </c>
      <c r="AF77" s="83" t="n">
        <v>2.29156569249154</v>
      </c>
      <c r="AG77" s="82" t="n">
        <v>2.31171832011371</v>
      </c>
      <c r="AH77" s="78" t="n">
        <v>0.00081837506297014</v>
      </c>
      <c r="AI77" s="78" t="n">
        <v>0.0786024876311665</v>
      </c>
      <c r="AJ77" s="85" t="n">
        <v>-2.9553401992204</v>
      </c>
      <c r="AK77" s="78" t="n">
        <v>0.000173578763413665</v>
      </c>
      <c r="AL77" s="78" t="n">
        <v>0.0236894420143933</v>
      </c>
      <c r="AM77" s="79" t="n">
        <v>-0.643621879106685</v>
      </c>
      <c r="AN77" s="78" t="n">
        <v>0.173038208957995</v>
      </c>
      <c r="AO77" s="80" t="n">
        <v>0.74261019748702</v>
      </c>
      <c r="AP77" s="86" t="n">
        <v>950</v>
      </c>
      <c r="AQ77" s="78" t="s">
        <v>123</v>
      </c>
      <c r="AR77" s="87" t="n">
        <v>346</v>
      </c>
      <c r="AS77" s="87" t="n">
        <v>345</v>
      </c>
      <c r="AT77" s="97" t="s">
        <v>161</v>
      </c>
      <c r="AU77" s="97" t="s">
        <v>125</v>
      </c>
      <c r="AV77" s="98" t="s">
        <v>125</v>
      </c>
      <c r="AW77" s="79" t="n">
        <v>44.219653</v>
      </c>
      <c r="AX77" s="87"/>
      <c r="AY77" s="87" t="s">
        <v>1263</v>
      </c>
      <c r="AZ77" s="87" t="s">
        <v>1264</v>
      </c>
      <c r="BA77" s="87"/>
      <c r="BB77" s="87" t="n">
        <v>3676</v>
      </c>
      <c r="BC77" s="87" t="s">
        <v>1265</v>
      </c>
      <c r="BD77" s="94" t="s">
        <v>1266</v>
      </c>
      <c r="BE77" s="87" t="s">
        <v>1267</v>
      </c>
      <c r="BF77" s="87" t="s">
        <v>129</v>
      </c>
      <c r="BG77" s="99" t="n">
        <v>6E-091</v>
      </c>
      <c r="BH77" s="87" t="s">
        <v>1268</v>
      </c>
      <c r="BI77" s="99" t="s">
        <v>133</v>
      </c>
      <c r="BJ77" s="87" t="s">
        <v>133</v>
      </c>
      <c r="BK77" s="99" t="n">
        <v>2E-091</v>
      </c>
      <c r="BL77" s="87" t="s">
        <v>1268</v>
      </c>
      <c r="BM77" s="87" t="n">
        <v>0</v>
      </c>
      <c r="BN77" s="87" t="s">
        <v>1269</v>
      </c>
      <c r="BO77" s="90" t="n">
        <v>1E-178</v>
      </c>
      <c r="BP77" s="87" t="s">
        <v>1269</v>
      </c>
      <c r="BQ77" s="90" t="n">
        <v>1E-178</v>
      </c>
      <c r="BR77" s="87" t="s">
        <v>1269</v>
      </c>
      <c r="BS77" s="87" t="s">
        <v>133</v>
      </c>
      <c r="BT77" s="87" t="s">
        <v>133</v>
      </c>
      <c r="BU77" s="87" t="s">
        <v>133</v>
      </c>
      <c r="BV77" s="87" t="s">
        <v>133</v>
      </c>
      <c r="BW77" s="87" t="s">
        <v>133</v>
      </c>
      <c r="BX77" s="87" t="s">
        <v>133</v>
      </c>
      <c r="BY77" s="87" t="s">
        <v>133</v>
      </c>
      <c r="BZ77" s="87" t="s">
        <v>133</v>
      </c>
      <c r="CA77" s="87" t="s">
        <v>133</v>
      </c>
      <c r="CB77" s="87" t="s">
        <v>133</v>
      </c>
      <c r="CC77" s="90" t="n">
        <v>7E-010</v>
      </c>
      <c r="CD77" s="87" t="s">
        <v>1270</v>
      </c>
      <c r="CE77" s="90" t="n">
        <v>1E-021</v>
      </c>
      <c r="CF77" s="87" t="s">
        <v>1271</v>
      </c>
      <c r="CG77" s="90" t="n">
        <v>1E-022</v>
      </c>
      <c r="CH77" s="87" t="s">
        <v>1264</v>
      </c>
      <c r="CI77" s="90" t="n">
        <v>2E-020</v>
      </c>
      <c r="CJ77" s="87" t="s">
        <v>1272</v>
      </c>
      <c r="CK77" s="90" t="n">
        <v>6E-025</v>
      </c>
      <c r="CL77" s="87" t="s">
        <v>1273</v>
      </c>
      <c r="CM77" s="87" t="s">
        <v>125</v>
      </c>
      <c r="CN77" s="87" t="s">
        <v>1274</v>
      </c>
      <c r="CO77" s="110" t="s">
        <v>1275</v>
      </c>
      <c r="CP77" s="101" t="s">
        <v>1263</v>
      </c>
      <c r="CQ77" s="100" t="s">
        <v>1264</v>
      </c>
      <c r="CR77" s="101"/>
      <c r="CS77" s="101" t="n">
        <v>3676</v>
      </c>
      <c r="CT77" s="100" t="s">
        <v>1265</v>
      </c>
      <c r="CU77" s="95" t="s">
        <v>536</v>
      </c>
    </row>
    <row r="78" s="112" customFormat="true" ht="12.75" hidden="false" customHeight="false" outlineLevel="0" collapsed="false">
      <c r="A78" s="111" t="s">
        <v>1276</v>
      </c>
      <c r="B78" s="111"/>
      <c r="C78" s="112" t="s">
        <v>1277</v>
      </c>
      <c r="D78" s="112" t="s">
        <v>121</v>
      </c>
      <c r="E78" s="112" t="s">
        <v>122</v>
      </c>
      <c r="F78" s="113" t="n">
        <v>4.80925421022451</v>
      </c>
      <c r="G78" s="114" t="n">
        <v>4.26433768294944</v>
      </c>
      <c r="H78" s="114" t="n">
        <v>4.85529070284278</v>
      </c>
      <c r="I78" s="115" t="n">
        <f aca="false">AVERAGE(F78:H78)</f>
        <v>4.64296086533891</v>
      </c>
      <c r="J78" s="114" t="n">
        <v>2.24815566472949</v>
      </c>
      <c r="K78" s="114" t="n">
        <v>2.72977223653478</v>
      </c>
      <c r="L78" s="114" t="n">
        <v>3.41603342697176</v>
      </c>
      <c r="M78" s="116" t="n">
        <f aca="false">AVERAGE(J78:L78)</f>
        <v>2.79798710941201</v>
      </c>
      <c r="N78" s="117" t="n">
        <v>2.01466718999457</v>
      </c>
      <c r="O78" s="118" t="n">
        <v>3.76228782193327E-006</v>
      </c>
      <c r="P78" s="118" t="n">
        <v>0.000260798046552519</v>
      </c>
      <c r="Q78" s="119" t="n">
        <v>0.169693434067667</v>
      </c>
      <c r="R78" s="118" t="n">
        <v>0.503630322893374</v>
      </c>
      <c r="S78" s="118" t="n">
        <v>0.79339449139442</v>
      </c>
      <c r="T78" s="119" t="n">
        <v>-0.130338707326676</v>
      </c>
      <c r="U78" s="118" t="n">
        <v>0.606002622003681</v>
      </c>
      <c r="V78" s="120" t="n">
        <v>0.874661500639286</v>
      </c>
      <c r="W78" s="121"/>
      <c r="X78" s="122" t="n">
        <v>2.75176291997823</v>
      </c>
      <c r="Y78" s="123" t="n">
        <v>12.0219871664336</v>
      </c>
      <c r="Z78" s="117" t="n">
        <v>9.27022424645533</v>
      </c>
      <c r="AA78" s="118" t="n">
        <v>2.17682315975566E-005</v>
      </c>
      <c r="AB78" s="120" t="n">
        <v>0.013077585253285</v>
      </c>
      <c r="AC78" s="121"/>
      <c r="AD78" s="122" t="n">
        <v>11.817814418808</v>
      </c>
      <c r="AE78" s="119" t="n">
        <v>11.1833791663346</v>
      </c>
      <c r="AF78" s="123" t="n">
        <v>8.02228240748267</v>
      </c>
      <c r="AG78" s="122" t="n">
        <v>0.634435252473406</v>
      </c>
      <c r="AH78" s="118" t="n">
        <v>0.483629931863786</v>
      </c>
      <c r="AI78" s="118" t="n">
        <v>0.808541175622168</v>
      </c>
      <c r="AJ78" s="124" t="n">
        <v>-3.79553201132529</v>
      </c>
      <c r="AK78" s="118" t="n">
        <v>0.00270695535155237</v>
      </c>
      <c r="AL78" s="118" t="n">
        <v>0.153164182855426</v>
      </c>
      <c r="AM78" s="124" t="n">
        <v>-3.16109675885189</v>
      </c>
      <c r="AN78" s="118" t="n">
        <v>0.00715970100185266</v>
      </c>
      <c r="AO78" s="120" t="n">
        <v>0.504534187341784</v>
      </c>
      <c r="AP78" s="125" t="n">
        <v>14</v>
      </c>
      <c r="AQ78" s="118" t="s">
        <v>309</v>
      </c>
      <c r="AR78" s="126" t="n">
        <v>465</v>
      </c>
      <c r="AS78" s="126" t="n">
        <v>145</v>
      </c>
      <c r="AT78" s="127" t="s">
        <v>185</v>
      </c>
      <c r="AU78" s="127" t="s">
        <v>125</v>
      </c>
      <c r="AV78" s="128" t="s">
        <v>125</v>
      </c>
      <c r="AW78" s="119" t="n">
        <v>30.322581</v>
      </c>
      <c r="AX78" s="126"/>
      <c r="AY78" s="126" t="s">
        <v>178</v>
      </c>
      <c r="AZ78" s="126"/>
      <c r="BA78" s="126"/>
      <c r="BB78" s="126"/>
      <c r="BC78" s="126"/>
      <c r="BD78" s="126" t="s">
        <v>179</v>
      </c>
      <c r="BE78" s="126"/>
      <c r="BF78" s="126" t="s">
        <v>180</v>
      </c>
      <c r="BG78" s="129" t="n">
        <v>1E-063</v>
      </c>
      <c r="BH78" s="126" t="s">
        <v>1278</v>
      </c>
      <c r="BI78" s="129" t="n">
        <v>0.005</v>
      </c>
      <c r="BJ78" s="126" t="s">
        <v>461</v>
      </c>
      <c r="BK78" s="129" t="n">
        <v>3E-078</v>
      </c>
      <c r="BL78" s="126" t="s">
        <v>1279</v>
      </c>
      <c r="BM78" s="130" t="n">
        <v>7E-110</v>
      </c>
      <c r="BN78" s="126" t="s">
        <v>1280</v>
      </c>
      <c r="BO78" s="126" t="n">
        <v>0</v>
      </c>
      <c r="BP78" s="126" t="s">
        <v>1280</v>
      </c>
      <c r="BQ78" s="126" t="n">
        <v>0</v>
      </c>
      <c r="BR78" s="126" t="s">
        <v>1280</v>
      </c>
      <c r="BS78" s="126" t="s">
        <v>133</v>
      </c>
      <c r="BT78" s="126" t="s">
        <v>133</v>
      </c>
      <c r="BU78" s="130" t="n">
        <v>3E-006</v>
      </c>
      <c r="BV78" s="126" t="s">
        <v>1281</v>
      </c>
      <c r="BW78" s="126" t="s">
        <v>133</v>
      </c>
      <c r="BX78" s="126" t="s">
        <v>133</v>
      </c>
      <c r="BY78" s="130" t="n">
        <v>3E-006</v>
      </c>
      <c r="BZ78" s="126" t="s">
        <v>429</v>
      </c>
      <c r="CA78" s="126" t="s">
        <v>133</v>
      </c>
      <c r="CB78" s="126" t="s">
        <v>133</v>
      </c>
      <c r="CC78" s="126" t="s">
        <v>133</v>
      </c>
      <c r="CD78" s="126" t="s">
        <v>133</v>
      </c>
      <c r="CE78" s="126" t="s">
        <v>133</v>
      </c>
      <c r="CF78" s="126" t="s">
        <v>133</v>
      </c>
      <c r="CG78" s="126" t="s">
        <v>133</v>
      </c>
      <c r="CH78" s="126" t="s">
        <v>133</v>
      </c>
      <c r="CI78" s="126" t="s">
        <v>133</v>
      </c>
      <c r="CJ78" s="126" t="s">
        <v>133</v>
      </c>
      <c r="CK78" s="126" t="s">
        <v>133</v>
      </c>
      <c r="CL78" s="126" t="s">
        <v>133</v>
      </c>
      <c r="CM78" s="126" t="s">
        <v>133</v>
      </c>
      <c r="CN78" s="126" t="s">
        <v>133</v>
      </c>
      <c r="CO78" s="131"/>
      <c r="CP78" s="132" t="s">
        <v>178</v>
      </c>
      <c r="CQ78" s="131"/>
      <c r="CR78" s="132"/>
      <c r="CS78" s="132"/>
      <c r="CT78" s="131"/>
      <c r="CU78" s="133" t="s">
        <v>137</v>
      </c>
    </row>
    <row r="79" s="5" customFormat="true" ht="12.75" hidden="false" customHeight="false" outlineLevel="0" collapsed="false">
      <c r="A79" s="34" t="s">
        <v>1282</v>
      </c>
      <c r="B79" s="34"/>
      <c r="C79" s="5" t="s">
        <v>1277</v>
      </c>
      <c r="D79" s="5" t="s">
        <v>121</v>
      </c>
      <c r="E79" s="5" t="s">
        <v>122</v>
      </c>
      <c r="F79" s="35" t="n">
        <v>10.894430497825</v>
      </c>
      <c r="G79" s="36" t="n">
        <v>11.262406037845</v>
      </c>
      <c r="H79" s="36" t="n">
        <v>11.7305453353665</v>
      </c>
      <c r="I79" s="37" t="n">
        <f aca="false">AVERAGE(F79:H79)</f>
        <v>11.2957939570122</v>
      </c>
      <c r="J79" s="36" t="n">
        <v>3.62001593483973</v>
      </c>
      <c r="K79" s="36" t="n">
        <v>5.330329649643</v>
      </c>
      <c r="L79" s="36" t="n">
        <v>4.13600094047741</v>
      </c>
      <c r="M79" s="38" t="n">
        <f aca="false">AVERAGE(J79:L79)</f>
        <v>4.36211550832005</v>
      </c>
      <c r="N79" s="39" t="n">
        <v>8.3520876654605</v>
      </c>
      <c r="O79" s="40" t="n">
        <v>4.59341199479902E-011</v>
      </c>
      <c r="P79" s="40" t="n">
        <v>1.42222260657401E-008</v>
      </c>
      <c r="Q79" s="57" t="n">
        <v>1.41840921676839</v>
      </c>
      <c r="R79" s="40" t="n">
        <v>0.00207409536728665</v>
      </c>
      <c r="S79" s="40" t="n">
        <v>0.0487894111004189</v>
      </c>
      <c r="T79" s="41" t="n">
        <v>-0.0781170626356436</v>
      </c>
      <c r="U79" s="40" t="n">
        <v>0.831632499966833</v>
      </c>
      <c r="V79" s="42" t="n">
        <v>0.95640420463181</v>
      </c>
      <c r="W79" s="43"/>
      <c r="X79" s="44" t="n">
        <v>2.47278677634472</v>
      </c>
      <c r="Y79" s="45" t="n">
        <v>11.3450082951623</v>
      </c>
      <c r="Z79" s="39" t="n">
        <v>8.87222151881765</v>
      </c>
      <c r="AA79" s="40" t="n">
        <v>4.17647064766487E-006</v>
      </c>
      <c r="AB79" s="42" t="n">
        <v>0.00387766315678194</v>
      </c>
      <c r="AC79" s="43"/>
      <c r="AD79" s="44" t="n">
        <v>10.0652812387956</v>
      </c>
      <c r="AE79" s="41" t="n">
        <v>9.43140550450484</v>
      </c>
      <c r="AF79" s="45" t="n">
        <v>6.99028181142412</v>
      </c>
      <c r="AG79" s="44" t="n">
        <v>0.633875734290738</v>
      </c>
      <c r="AH79" s="40" t="n">
        <v>0.39075291548342</v>
      </c>
      <c r="AI79" s="40" t="n">
        <v>0.752495679504832</v>
      </c>
      <c r="AJ79" s="102" t="n">
        <v>-3.07499942737146</v>
      </c>
      <c r="AK79" s="40" t="n">
        <v>0.00267125234717479</v>
      </c>
      <c r="AL79" s="40" t="n">
        <v>0.152039525581893</v>
      </c>
      <c r="AM79" s="102" t="n">
        <v>-2.44112369308072</v>
      </c>
      <c r="AN79" s="40" t="n">
        <v>0.00898119723085647</v>
      </c>
      <c r="AO79" s="42" t="n">
        <v>0.535237676604337</v>
      </c>
      <c r="AP79" s="47" t="n">
        <v>1600</v>
      </c>
      <c r="AQ79" s="40" t="s">
        <v>123</v>
      </c>
      <c r="AR79" s="48" t="n">
        <v>568</v>
      </c>
      <c r="AS79" s="48" t="n">
        <v>133</v>
      </c>
      <c r="AT79" s="49" t="s">
        <v>240</v>
      </c>
      <c r="AU79" s="49" t="s">
        <v>125</v>
      </c>
      <c r="AV79" s="50" t="s">
        <v>125</v>
      </c>
      <c r="AW79" s="41" t="n">
        <v>26.056338</v>
      </c>
      <c r="AX79" s="48"/>
      <c r="AY79" s="48" t="s">
        <v>178</v>
      </c>
      <c r="AZ79" s="48"/>
      <c r="BA79" s="48"/>
      <c r="BB79" s="48"/>
      <c r="BC79" s="48"/>
      <c r="BD79" s="48" t="s">
        <v>179</v>
      </c>
      <c r="BE79" s="48"/>
      <c r="BF79" s="48" t="s">
        <v>180</v>
      </c>
      <c r="BG79" s="52" t="n">
        <v>0</v>
      </c>
      <c r="BH79" s="48" t="s">
        <v>1283</v>
      </c>
      <c r="BI79" s="52" t="n">
        <v>0.022</v>
      </c>
      <c r="BJ79" s="48" t="s">
        <v>671</v>
      </c>
      <c r="BK79" s="52" t="n">
        <v>3E-149</v>
      </c>
      <c r="BL79" s="48" t="s">
        <v>1268</v>
      </c>
      <c r="BM79" s="53" t="n">
        <v>6E-074</v>
      </c>
      <c r="BN79" s="48" t="s">
        <v>1284</v>
      </c>
      <c r="BO79" s="48" t="n">
        <v>0</v>
      </c>
      <c r="BP79" s="48" t="s">
        <v>1285</v>
      </c>
      <c r="BQ79" s="48" t="n">
        <v>0</v>
      </c>
      <c r="BR79" s="48" t="s">
        <v>1286</v>
      </c>
      <c r="BS79" s="48" t="s">
        <v>133</v>
      </c>
      <c r="BT79" s="48" t="s">
        <v>133</v>
      </c>
      <c r="BU79" s="48" t="s">
        <v>133</v>
      </c>
      <c r="BV79" s="48" t="s">
        <v>133</v>
      </c>
      <c r="BW79" s="48" t="s">
        <v>133</v>
      </c>
      <c r="BX79" s="48" t="s">
        <v>133</v>
      </c>
      <c r="BY79" s="48" t="s">
        <v>133</v>
      </c>
      <c r="BZ79" s="48" t="s">
        <v>133</v>
      </c>
      <c r="CA79" s="53" t="n">
        <v>1E-031</v>
      </c>
      <c r="CB79" s="48" t="s">
        <v>1287</v>
      </c>
      <c r="CC79" s="48" t="s">
        <v>133</v>
      </c>
      <c r="CD79" s="48" t="s">
        <v>133</v>
      </c>
      <c r="CE79" s="48" t="s">
        <v>133</v>
      </c>
      <c r="CF79" s="48" t="s">
        <v>133</v>
      </c>
      <c r="CG79" s="48" t="s">
        <v>133</v>
      </c>
      <c r="CH79" s="48" t="s">
        <v>133</v>
      </c>
      <c r="CI79" s="48" t="s">
        <v>133</v>
      </c>
      <c r="CJ79" s="48" t="s">
        <v>133</v>
      </c>
      <c r="CK79" s="48" t="s">
        <v>133</v>
      </c>
      <c r="CL79" s="48" t="s">
        <v>133</v>
      </c>
      <c r="CM79" s="48" t="s">
        <v>133</v>
      </c>
      <c r="CN79" s="48" t="s">
        <v>133</v>
      </c>
      <c r="CO79" s="134" t="s">
        <v>180</v>
      </c>
      <c r="CP79" s="55" t="s">
        <v>178</v>
      </c>
      <c r="CQ79" s="54"/>
      <c r="CR79" s="55"/>
      <c r="CS79" s="55"/>
      <c r="CT79" s="54"/>
      <c r="CU79" s="56" t="s">
        <v>137</v>
      </c>
    </row>
    <row r="80" s="5" customFormat="true" ht="12.75" hidden="false" customHeight="false" outlineLevel="0" collapsed="false">
      <c r="A80" s="34" t="s">
        <v>1288</v>
      </c>
      <c r="B80" s="34"/>
      <c r="C80" s="5" t="s">
        <v>1277</v>
      </c>
      <c r="D80" s="5" t="s">
        <v>121</v>
      </c>
      <c r="E80" s="5" t="s">
        <v>122</v>
      </c>
      <c r="F80" s="35" t="n">
        <v>6.0549591892768</v>
      </c>
      <c r="G80" s="36" t="n">
        <v>4.41035037417323</v>
      </c>
      <c r="H80" s="36" t="n">
        <v>5.61078907620671</v>
      </c>
      <c r="I80" s="37" t="n">
        <f aca="false">AVERAGE(F80:H80)</f>
        <v>5.35869954655225</v>
      </c>
      <c r="J80" s="36" t="n">
        <v>2.6101857912031</v>
      </c>
      <c r="K80" s="36" t="n">
        <v>2.98568676622834</v>
      </c>
      <c r="L80" s="36" t="n">
        <v>2.98568676622834</v>
      </c>
      <c r="M80" s="38" t="n">
        <f aca="false">AVERAGE(J80:L80)</f>
        <v>2.86051977455326</v>
      </c>
      <c r="N80" s="39" t="n">
        <v>2.7707536025752</v>
      </c>
      <c r="O80" s="40" t="n">
        <v>2.75417761416841E-006</v>
      </c>
      <c r="P80" s="40" t="n">
        <v>0.000199021811133268</v>
      </c>
      <c r="Q80" s="41" t="n">
        <v>0.272573830576214</v>
      </c>
      <c r="R80" s="40" t="n">
        <v>0.42241762512527</v>
      </c>
      <c r="S80" s="40" t="n">
        <v>0.740330260623107</v>
      </c>
      <c r="T80" s="41" t="n">
        <v>-0.106002713419039</v>
      </c>
      <c r="U80" s="40" t="n">
        <v>0.752129264222353</v>
      </c>
      <c r="V80" s="42" t="n">
        <v>0.929999748113829</v>
      </c>
      <c r="W80" s="43"/>
      <c r="X80" s="44" t="n">
        <v>2.89917796233917</v>
      </c>
      <c r="Y80" s="45" t="n">
        <v>9.61510280671232</v>
      </c>
      <c r="Z80" s="39" t="n">
        <v>6.71592484437314</v>
      </c>
      <c r="AA80" s="40" t="n">
        <v>0.000145926870441025</v>
      </c>
      <c r="AB80" s="42" t="n">
        <v>0.060014139375068</v>
      </c>
      <c r="AC80" s="43"/>
      <c r="AD80" s="44" t="n">
        <v>5.40833962935489</v>
      </c>
      <c r="AE80" s="41" t="n">
        <v>4.35398176353472</v>
      </c>
      <c r="AF80" s="45" t="n">
        <v>2.65123219089973</v>
      </c>
      <c r="AG80" s="44" t="n">
        <v>1.05435786582017</v>
      </c>
      <c r="AH80" s="40" t="n">
        <v>0.119761084769336</v>
      </c>
      <c r="AI80" s="40" t="n">
        <v>0.557898650861661</v>
      </c>
      <c r="AJ80" s="102" t="n">
        <v>-2.75710743845516</v>
      </c>
      <c r="AK80" s="40" t="n">
        <v>0.00214464612311993</v>
      </c>
      <c r="AL80" s="40" t="n">
        <v>0.131972278029586</v>
      </c>
      <c r="AM80" s="104" t="n">
        <v>-1.70274957263499</v>
      </c>
      <c r="AN80" s="40" t="n">
        <v>0.0236029041261455</v>
      </c>
      <c r="AO80" s="42" t="n">
        <v>0.656531438512002</v>
      </c>
      <c r="AP80" s="47" t="n">
        <v>15</v>
      </c>
      <c r="AQ80" s="40" t="s">
        <v>309</v>
      </c>
      <c r="AR80" s="48" t="n">
        <v>418</v>
      </c>
      <c r="AS80" s="48" t="n">
        <v>400</v>
      </c>
      <c r="AT80" s="49" t="s">
        <v>185</v>
      </c>
      <c r="AU80" s="49" t="s">
        <v>125</v>
      </c>
      <c r="AV80" s="50" t="s">
        <v>125</v>
      </c>
      <c r="AW80" s="41" t="n">
        <v>30.382775</v>
      </c>
      <c r="AX80" s="48"/>
      <c r="AY80" s="48" t="s">
        <v>178</v>
      </c>
      <c r="AZ80" s="48"/>
      <c r="BA80" s="48"/>
      <c r="BB80" s="48"/>
      <c r="BC80" s="48"/>
      <c r="BD80" s="48" t="s">
        <v>179</v>
      </c>
      <c r="BE80" s="48"/>
      <c r="BF80" s="48" t="s">
        <v>180</v>
      </c>
      <c r="BG80" s="52" t="n">
        <v>2E-117</v>
      </c>
      <c r="BH80" s="48" t="s">
        <v>1289</v>
      </c>
      <c r="BI80" s="52" t="n">
        <v>0.056</v>
      </c>
      <c r="BJ80" s="48" t="s">
        <v>311</v>
      </c>
      <c r="BK80" s="52" t="n">
        <v>2E-085</v>
      </c>
      <c r="BL80" s="48" t="s">
        <v>1290</v>
      </c>
      <c r="BM80" s="48" t="n">
        <v>0</v>
      </c>
      <c r="BN80" s="48" t="s">
        <v>1291</v>
      </c>
      <c r="BO80" s="48" t="n">
        <v>0</v>
      </c>
      <c r="BP80" s="48" t="s">
        <v>1291</v>
      </c>
      <c r="BQ80" s="48" t="n">
        <v>0</v>
      </c>
      <c r="BR80" s="48" t="s">
        <v>1291</v>
      </c>
      <c r="BS80" s="48" t="s">
        <v>133</v>
      </c>
      <c r="BT80" s="48" t="s">
        <v>133</v>
      </c>
      <c r="BU80" s="48" t="s">
        <v>133</v>
      </c>
      <c r="BV80" s="48" t="s">
        <v>133</v>
      </c>
      <c r="BW80" s="48" t="s">
        <v>133</v>
      </c>
      <c r="BX80" s="48" t="s">
        <v>133</v>
      </c>
      <c r="BY80" s="48" t="s">
        <v>133</v>
      </c>
      <c r="BZ80" s="48" t="s">
        <v>133</v>
      </c>
      <c r="CA80" s="48" t="s">
        <v>133</v>
      </c>
      <c r="CB80" s="48" t="s">
        <v>133</v>
      </c>
      <c r="CC80" s="48" t="s">
        <v>133</v>
      </c>
      <c r="CD80" s="48" t="s">
        <v>133</v>
      </c>
      <c r="CE80" s="48" t="s">
        <v>133</v>
      </c>
      <c r="CF80" s="48" t="s">
        <v>133</v>
      </c>
      <c r="CG80" s="48" t="s">
        <v>133</v>
      </c>
      <c r="CH80" s="48" t="s">
        <v>133</v>
      </c>
      <c r="CI80" s="48" t="s">
        <v>133</v>
      </c>
      <c r="CJ80" s="48" t="s">
        <v>133</v>
      </c>
      <c r="CK80" s="48" t="s">
        <v>133</v>
      </c>
      <c r="CL80" s="48" t="s">
        <v>133</v>
      </c>
      <c r="CM80" s="48" t="s">
        <v>133</v>
      </c>
      <c r="CN80" s="48" t="s">
        <v>133</v>
      </c>
      <c r="CO80" s="54"/>
      <c r="CP80" s="55" t="s">
        <v>178</v>
      </c>
      <c r="CQ80" s="54"/>
      <c r="CR80" s="55"/>
      <c r="CS80" s="55"/>
      <c r="CT80" s="54"/>
      <c r="CU80" s="56" t="s">
        <v>137</v>
      </c>
    </row>
    <row r="81" s="5" customFormat="true" ht="12.75" hidden="false" customHeight="false" outlineLevel="0" collapsed="false">
      <c r="A81" s="34" t="s">
        <v>1292</v>
      </c>
      <c r="B81" s="34"/>
      <c r="C81" s="5" t="s">
        <v>1277</v>
      </c>
      <c r="D81" s="5" t="s">
        <v>121</v>
      </c>
      <c r="E81" s="5" t="s">
        <v>122</v>
      </c>
      <c r="F81" s="35" t="n">
        <v>6.14176307102754</v>
      </c>
      <c r="G81" s="36" t="n">
        <v>3.7662100895988</v>
      </c>
      <c r="H81" s="36" t="n">
        <v>5.40558220144721</v>
      </c>
      <c r="I81" s="37" t="n">
        <f aca="false">AVERAGE(F81:H81)</f>
        <v>5.10451845402452</v>
      </c>
      <c r="J81" s="36" t="n">
        <v>2.39235042947645</v>
      </c>
      <c r="K81" s="36" t="n">
        <v>2.31364312626466</v>
      </c>
      <c r="L81" s="36" t="n">
        <v>2.4320950448827</v>
      </c>
      <c r="M81" s="38" t="n">
        <f aca="false">AVERAGE(J81:L81)</f>
        <v>2.3793628668746</v>
      </c>
      <c r="N81" s="39" t="n">
        <v>2.88811797595695</v>
      </c>
      <c r="O81" s="40" t="n">
        <v>2.35804113337952E-005</v>
      </c>
      <c r="P81" s="40" t="n">
        <v>0.00112711423222488</v>
      </c>
      <c r="Q81" s="41" t="n">
        <v>0.162962388807041</v>
      </c>
      <c r="R81" s="40" t="n">
        <v>0.708851486084964</v>
      </c>
      <c r="S81" s="40" t="n">
        <v>0.898643928678756</v>
      </c>
      <c r="T81" s="41" t="n">
        <v>-0.114337025000799</v>
      </c>
      <c r="U81" s="40" t="n">
        <v>0.793014446993445</v>
      </c>
      <c r="V81" s="42" t="n">
        <v>0.944110294436329</v>
      </c>
      <c r="W81" s="43"/>
      <c r="X81" s="44" t="n">
        <v>2.60680712255687</v>
      </c>
      <c r="Y81" s="45" t="n">
        <v>11.3244149695309</v>
      </c>
      <c r="Z81" s="39" t="n">
        <v>8.71760784697409</v>
      </c>
      <c r="AA81" s="40" t="n">
        <v>3.12725472522754E-005</v>
      </c>
      <c r="AB81" s="42" t="n">
        <v>0.0171099924154012</v>
      </c>
      <c r="AC81" s="43"/>
      <c r="AD81" s="44" t="n">
        <v>9.04447383748051</v>
      </c>
      <c r="AE81" s="41" t="n">
        <v>8.88668903367238</v>
      </c>
      <c r="AF81" s="45" t="n">
        <v>7.31939769865648</v>
      </c>
      <c r="AG81" s="44" t="n">
        <v>0.157784803808136</v>
      </c>
      <c r="AH81" s="40" t="n">
        <v>0.750843816756633</v>
      </c>
      <c r="AI81" s="40" t="n">
        <v>0.930483657875994</v>
      </c>
      <c r="AJ81" s="102" t="n">
        <v>-1.72507613882404</v>
      </c>
      <c r="AK81" s="40" t="n">
        <v>0.00788818784064923</v>
      </c>
      <c r="AL81" s="40" t="n">
        <v>0.289617959556204</v>
      </c>
      <c r="AM81" s="104" t="n">
        <v>-1.5672913350159</v>
      </c>
      <c r="AN81" s="40" t="n">
        <v>0.012540487613591</v>
      </c>
      <c r="AO81" s="42" t="n">
        <v>0.576918918908131</v>
      </c>
      <c r="AP81" s="47" t="n">
        <v>15</v>
      </c>
      <c r="AQ81" s="40" t="s">
        <v>227</v>
      </c>
      <c r="AR81" s="48" t="n">
        <v>365</v>
      </c>
      <c r="AS81" s="48" t="n">
        <v>358</v>
      </c>
      <c r="AT81" s="49" t="s">
        <v>387</v>
      </c>
      <c r="AU81" s="49" t="s">
        <v>1293</v>
      </c>
      <c r="AV81" s="50" t="s">
        <v>285</v>
      </c>
      <c r="AW81" s="41" t="n">
        <v>34.794521</v>
      </c>
      <c r="AX81" s="48"/>
      <c r="AY81" s="48" t="s">
        <v>178</v>
      </c>
      <c r="AZ81" s="48"/>
      <c r="BA81" s="48"/>
      <c r="BB81" s="48"/>
      <c r="BC81" s="48"/>
      <c r="BD81" s="48" t="s">
        <v>179</v>
      </c>
      <c r="BE81" s="48"/>
      <c r="BF81" s="48" t="s">
        <v>180</v>
      </c>
      <c r="BG81" s="52" t="n">
        <v>4E-169</v>
      </c>
      <c r="BH81" s="48" t="s">
        <v>1294</v>
      </c>
      <c r="BI81" s="52" t="n">
        <v>0.014</v>
      </c>
      <c r="BJ81" s="48" t="s">
        <v>523</v>
      </c>
      <c r="BK81" s="52" t="n">
        <v>2E-010</v>
      </c>
      <c r="BL81" s="48" t="s">
        <v>1295</v>
      </c>
      <c r="BM81" s="48" t="n">
        <v>0</v>
      </c>
      <c r="BN81" s="48" t="s">
        <v>1296</v>
      </c>
      <c r="BO81" s="48" t="n">
        <v>0</v>
      </c>
      <c r="BP81" s="48" t="s">
        <v>1296</v>
      </c>
      <c r="BQ81" s="48" t="n">
        <v>0</v>
      </c>
      <c r="BR81" s="48" t="s">
        <v>1296</v>
      </c>
      <c r="BS81" s="48" t="s">
        <v>133</v>
      </c>
      <c r="BT81" s="48" t="s">
        <v>133</v>
      </c>
      <c r="BU81" s="53" t="n">
        <v>1E-034</v>
      </c>
      <c r="BV81" s="48" t="s">
        <v>300</v>
      </c>
      <c r="BW81" s="53" t="n">
        <v>2E-029</v>
      </c>
      <c r="BX81" s="48" t="s">
        <v>1297</v>
      </c>
      <c r="BY81" s="53" t="n">
        <v>1E-034</v>
      </c>
      <c r="BZ81" s="48" t="s">
        <v>676</v>
      </c>
      <c r="CA81" s="53" t="n">
        <v>2E-014</v>
      </c>
      <c r="CB81" s="48" t="s">
        <v>1298</v>
      </c>
      <c r="CC81" s="53" t="n">
        <v>2E-054</v>
      </c>
      <c r="CD81" s="48" t="s">
        <v>1299</v>
      </c>
      <c r="CE81" s="53" t="n">
        <v>9E-005</v>
      </c>
      <c r="CF81" s="48" t="s">
        <v>1300</v>
      </c>
      <c r="CG81" s="48" t="s">
        <v>133</v>
      </c>
      <c r="CH81" s="48" t="s">
        <v>133</v>
      </c>
      <c r="CI81" s="48" t="s">
        <v>133</v>
      </c>
      <c r="CJ81" s="48" t="s">
        <v>133</v>
      </c>
      <c r="CK81" s="53" t="n">
        <v>9E-009</v>
      </c>
      <c r="CL81" s="48" t="s">
        <v>1301</v>
      </c>
      <c r="CM81" s="48" t="s">
        <v>133</v>
      </c>
      <c r="CN81" s="48" t="s">
        <v>133</v>
      </c>
      <c r="CO81" s="54"/>
      <c r="CP81" s="55" t="s">
        <v>178</v>
      </c>
      <c r="CQ81" s="54"/>
      <c r="CR81" s="55"/>
      <c r="CS81" s="55"/>
      <c r="CT81" s="54"/>
      <c r="CU81" s="56" t="s">
        <v>137</v>
      </c>
    </row>
    <row r="82" s="5" customFormat="true" ht="12.75" hidden="false" customHeight="false" outlineLevel="0" collapsed="false">
      <c r="A82" s="34" t="s">
        <v>1302</v>
      </c>
      <c r="B82" s="34"/>
      <c r="C82" s="5" t="s">
        <v>1277</v>
      </c>
      <c r="D82" s="5" t="s">
        <v>121</v>
      </c>
      <c r="E82" s="5" t="s">
        <v>122</v>
      </c>
      <c r="F82" s="35" t="n">
        <v>2.73178881678543</v>
      </c>
      <c r="G82" s="36" t="n">
        <v>2.82740541930517</v>
      </c>
      <c r="H82" s="36" t="n">
        <v>2.84537308456665</v>
      </c>
      <c r="I82" s="37" t="n">
        <f aca="false">AVERAGE(F82:H82)</f>
        <v>2.80152244021908</v>
      </c>
      <c r="J82" s="36" t="n">
        <v>2.76276290757196</v>
      </c>
      <c r="K82" s="36" t="n">
        <v>2.54698682214988</v>
      </c>
      <c r="L82" s="36" t="n">
        <v>2.48309741561564</v>
      </c>
      <c r="M82" s="38" t="n">
        <f aca="false">AVERAGE(J82:L82)</f>
        <v>2.59761571511249</v>
      </c>
      <c r="N82" s="44" t="n">
        <v>0.166629976756787</v>
      </c>
      <c r="O82" s="40" t="n">
        <v>0.219211336022802</v>
      </c>
      <c r="P82" s="40" t="n">
        <v>0.603505806847213</v>
      </c>
      <c r="Q82" s="41" t="n">
        <v>-0.037276748349798</v>
      </c>
      <c r="R82" s="40" t="n">
        <v>0.776480420565425</v>
      </c>
      <c r="S82" s="40" t="n">
        <v>0.92570941024388</v>
      </c>
      <c r="T82" s="41" t="n">
        <v>-0.085449054460042</v>
      </c>
      <c r="U82" s="40" t="n">
        <v>0.518350286196067</v>
      </c>
      <c r="V82" s="42" t="n">
        <v>0.832463278056468</v>
      </c>
      <c r="W82" s="43"/>
      <c r="X82" s="44" t="n">
        <v>2.75198576450083</v>
      </c>
      <c r="Y82" s="45" t="n">
        <v>9.02267694605094</v>
      </c>
      <c r="Z82" s="39" t="n">
        <v>6.2706911815501</v>
      </c>
      <c r="AA82" s="40" t="n">
        <v>0.000214291951825736</v>
      </c>
      <c r="AB82" s="42" t="n">
        <v>0.0831100140758068</v>
      </c>
      <c r="AC82" s="43"/>
      <c r="AD82" s="44" t="n">
        <v>4.96809922219722</v>
      </c>
      <c r="AE82" s="41" t="n">
        <v>4.82292046632882</v>
      </c>
      <c r="AF82" s="45" t="n">
        <v>2.6243792988657</v>
      </c>
      <c r="AG82" s="44" t="n">
        <v>0.1451787558684</v>
      </c>
      <c r="AH82" s="40" t="n">
        <v>0.811541145738981</v>
      </c>
      <c r="AI82" s="40" t="n">
        <v>0.952632547248842</v>
      </c>
      <c r="AJ82" s="102" t="n">
        <v>-2.34371992333152</v>
      </c>
      <c r="AK82" s="40" t="n">
        <v>0.00467558734445894</v>
      </c>
      <c r="AL82" s="40" t="n">
        <v>0.214052537340555</v>
      </c>
      <c r="AM82" s="102" t="n">
        <v>-2.19854116746312</v>
      </c>
      <c r="AN82" s="40" t="n">
        <v>0.00651974190671193</v>
      </c>
      <c r="AO82" s="42" t="n">
        <v>0.497872680502013</v>
      </c>
      <c r="AP82" s="47" t="n">
        <v>15</v>
      </c>
      <c r="AQ82" s="40" t="s">
        <v>309</v>
      </c>
      <c r="AR82" s="48" t="n">
        <v>527</v>
      </c>
      <c r="AS82" s="48" t="n">
        <v>231</v>
      </c>
      <c r="AT82" s="49" t="s">
        <v>317</v>
      </c>
      <c r="AU82" s="49" t="s">
        <v>125</v>
      </c>
      <c r="AV82" s="50" t="s">
        <v>125</v>
      </c>
      <c r="AW82" s="41" t="n">
        <v>27.703985</v>
      </c>
      <c r="AX82" s="48"/>
      <c r="AY82" s="48" t="s">
        <v>178</v>
      </c>
      <c r="AZ82" s="48"/>
      <c r="BA82" s="48"/>
      <c r="BB82" s="48" t="n">
        <v>62</v>
      </c>
      <c r="BC82" s="48"/>
      <c r="BD82" s="48" t="s">
        <v>229</v>
      </c>
      <c r="BE82" s="48" t="s">
        <v>1303</v>
      </c>
      <c r="BF82" s="48" t="s">
        <v>180</v>
      </c>
      <c r="BG82" s="52" t="n">
        <v>1E-005</v>
      </c>
      <c r="BH82" s="48" t="s">
        <v>1304</v>
      </c>
      <c r="BI82" s="52" t="n">
        <v>0.02</v>
      </c>
      <c r="BJ82" s="48" t="s">
        <v>1305</v>
      </c>
      <c r="BK82" s="52" t="n">
        <v>3E-059</v>
      </c>
      <c r="BL82" s="48" t="s">
        <v>1306</v>
      </c>
      <c r="BM82" s="53" t="n">
        <v>8E-144</v>
      </c>
      <c r="BN82" s="48" t="s">
        <v>1307</v>
      </c>
      <c r="BO82" s="48" t="n">
        <v>0</v>
      </c>
      <c r="BP82" s="48" t="s">
        <v>1308</v>
      </c>
      <c r="BQ82" s="48" t="n">
        <v>0</v>
      </c>
      <c r="BR82" s="48" t="s">
        <v>1309</v>
      </c>
      <c r="BS82" s="48" t="s">
        <v>133</v>
      </c>
      <c r="BT82" s="48" t="s">
        <v>133</v>
      </c>
      <c r="BU82" s="48" t="s">
        <v>133</v>
      </c>
      <c r="BV82" s="48" t="s">
        <v>133</v>
      </c>
      <c r="BW82" s="48" t="s">
        <v>133</v>
      </c>
      <c r="BX82" s="48" t="s">
        <v>133</v>
      </c>
      <c r="BY82" s="48" t="s">
        <v>133</v>
      </c>
      <c r="BZ82" s="48" t="s">
        <v>133</v>
      </c>
      <c r="CA82" s="53" t="n">
        <v>1E-028</v>
      </c>
      <c r="CB82" s="48" t="s">
        <v>1310</v>
      </c>
      <c r="CC82" s="48" t="s">
        <v>133</v>
      </c>
      <c r="CD82" s="48" t="s">
        <v>133</v>
      </c>
      <c r="CE82" s="53" t="n">
        <v>9E-007</v>
      </c>
      <c r="CF82" s="48" t="s">
        <v>1311</v>
      </c>
      <c r="CG82" s="53" t="n">
        <v>5E-007</v>
      </c>
      <c r="CH82" s="48" t="s">
        <v>1312</v>
      </c>
      <c r="CI82" s="53" t="n">
        <v>1E-006</v>
      </c>
      <c r="CJ82" s="48" t="s">
        <v>1313</v>
      </c>
      <c r="CK82" s="53" t="n">
        <v>8E-007</v>
      </c>
      <c r="CL82" s="48" t="s">
        <v>1314</v>
      </c>
      <c r="CM82" s="48" t="s">
        <v>125</v>
      </c>
      <c r="CN82" s="48" t="s">
        <v>1315</v>
      </c>
      <c r="CO82" s="54"/>
      <c r="CP82" s="55" t="s">
        <v>178</v>
      </c>
      <c r="CQ82" s="54"/>
      <c r="CR82" s="55"/>
      <c r="CS82" s="55" t="n">
        <v>62</v>
      </c>
      <c r="CT82" s="54"/>
      <c r="CU82" s="56" t="s">
        <v>585</v>
      </c>
    </row>
    <row r="83" customFormat="false" ht="12.75" hidden="false" customHeight="false" outlineLevel="0" collapsed="false">
      <c r="A83" s="34" t="s">
        <v>1316</v>
      </c>
      <c r="B83" s="34"/>
      <c r="C83" s="3" t="s">
        <v>1277</v>
      </c>
      <c r="D83" s="5" t="s">
        <v>121</v>
      </c>
      <c r="E83" s="3" t="s">
        <v>122</v>
      </c>
      <c r="F83" s="35" t="n">
        <v>8.9010113829204</v>
      </c>
      <c r="G83" s="36" t="n">
        <v>8.87721782385178</v>
      </c>
      <c r="H83" s="36" t="n">
        <v>9.47110332376694</v>
      </c>
      <c r="I83" s="37" t="n">
        <f aca="false">AVERAGE(F83:H83)</f>
        <v>9.08311084351304</v>
      </c>
      <c r="J83" s="36" t="n">
        <v>3.14476004772975</v>
      </c>
      <c r="K83" s="36" t="n">
        <v>3.05588567728769</v>
      </c>
      <c r="L83" s="36" t="n">
        <v>5.21573448335412</v>
      </c>
      <c r="M83" s="38" t="n">
        <f aca="false">AVERAGE(J83:L83)</f>
        <v>3.80546006945719</v>
      </c>
      <c r="N83" s="39" t="n">
        <v>6.74808549866325</v>
      </c>
      <c r="O83" s="40" t="n">
        <v>5.36713538857659E-009</v>
      </c>
      <c r="P83" s="40" t="n">
        <v>8.6322131848083E-007</v>
      </c>
      <c r="Q83" s="41" t="n">
        <v>1.4704347246074</v>
      </c>
      <c r="R83" s="40" t="n">
        <v>0.00649061004944481</v>
      </c>
      <c r="S83" s="40" t="n">
        <v>0.0956775565575846</v>
      </c>
      <c r="T83" s="41" t="n">
        <v>0.430439504054847</v>
      </c>
      <c r="U83" s="40" t="n">
        <v>0.351981402067396</v>
      </c>
      <c r="V83" s="42" t="n">
        <v>0.723272739206797</v>
      </c>
      <c r="W83" s="43"/>
      <c r="X83" s="44" t="n">
        <v>2.72408183890575</v>
      </c>
      <c r="Y83" s="45" t="n">
        <v>12.1096356865143</v>
      </c>
      <c r="Z83" s="39" t="n">
        <v>9.38555384760857</v>
      </c>
      <c r="AA83" s="40" t="n">
        <v>3.14558834419869E-007</v>
      </c>
      <c r="AB83" s="42" t="n">
        <v>0.000639758537331377</v>
      </c>
      <c r="AC83" s="43"/>
      <c r="AD83" s="44" t="n">
        <v>10.2297975041384</v>
      </c>
      <c r="AE83" s="41" t="n">
        <v>9.1739549175017</v>
      </c>
      <c r="AF83" s="45" t="n">
        <v>5.90563787665854</v>
      </c>
      <c r="AG83" s="44" t="n">
        <v>1.05584258663672</v>
      </c>
      <c r="AH83" s="40" t="n">
        <v>0.113007235184472</v>
      </c>
      <c r="AI83" s="40" t="n">
        <v>0.550518151715938</v>
      </c>
      <c r="AJ83" s="102" t="n">
        <v>-4.32415962747989</v>
      </c>
      <c r="AK83" s="40" t="n">
        <v>0.000116051703243267</v>
      </c>
      <c r="AL83" s="40" t="n">
        <v>0.0176025155231211</v>
      </c>
      <c r="AM83" s="102" t="n">
        <v>-3.26831704084316</v>
      </c>
      <c r="AN83" s="40" t="n">
        <v>0.00069437154218442</v>
      </c>
      <c r="AO83" s="42" t="n">
        <v>0.198830370850359</v>
      </c>
      <c r="AP83" s="47" t="n">
        <v>200</v>
      </c>
      <c r="AQ83" s="40" t="s">
        <v>123</v>
      </c>
      <c r="AR83" s="48" t="n">
        <v>537</v>
      </c>
      <c r="AS83" s="48" t="n">
        <v>537</v>
      </c>
      <c r="AT83" s="49" t="s">
        <v>387</v>
      </c>
      <c r="AU83" s="49" t="s">
        <v>125</v>
      </c>
      <c r="AV83" s="50" t="s">
        <v>125</v>
      </c>
      <c r="AW83" s="41" t="n">
        <v>33.705773</v>
      </c>
      <c r="AX83" s="48"/>
      <c r="AY83" s="48" t="s">
        <v>1317</v>
      </c>
      <c r="AZ83" s="48" t="s">
        <v>1318</v>
      </c>
      <c r="BA83" s="48"/>
      <c r="BB83" s="48" t="s">
        <v>209</v>
      </c>
      <c r="BC83" s="48" t="s">
        <v>1319</v>
      </c>
      <c r="BD83" s="48" t="s">
        <v>1320</v>
      </c>
      <c r="BE83" s="48" t="s">
        <v>1321</v>
      </c>
      <c r="BF83" s="48" t="s">
        <v>146</v>
      </c>
      <c r="BG83" s="52" t="n">
        <v>0</v>
      </c>
      <c r="BH83" s="48" t="s">
        <v>1322</v>
      </c>
      <c r="BI83" s="52" t="n">
        <v>0.073</v>
      </c>
      <c r="BJ83" s="48" t="s">
        <v>523</v>
      </c>
      <c r="BK83" s="52" t="n">
        <v>3E-009</v>
      </c>
      <c r="BL83" s="48" t="s">
        <v>1323</v>
      </c>
      <c r="BM83" s="48" t="n">
        <v>0</v>
      </c>
      <c r="BN83" s="48" t="s">
        <v>1324</v>
      </c>
      <c r="BO83" s="48" t="n">
        <v>0</v>
      </c>
      <c r="BP83" s="48" t="s">
        <v>1325</v>
      </c>
      <c r="BQ83" s="48" t="n">
        <v>0</v>
      </c>
      <c r="BR83" s="48" t="s">
        <v>1326</v>
      </c>
      <c r="BS83" s="48" t="s">
        <v>133</v>
      </c>
      <c r="BT83" s="48" t="s">
        <v>133</v>
      </c>
      <c r="BU83" s="48" t="s">
        <v>133</v>
      </c>
      <c r="BV83" s="48" t="s">
        <v>133</v>
      </c>
      <c r="BW83" s="48" t="s">
        <v>133</v>
      </c>
      <c r="BX83" s="48" t="s">
        <v>133</v>
      </c>
      <c r="BY83" s="48" t="s">
        <v>133</v>
      </c>
      <c r="BZ83" s="48" t="s">
        <v>133</v>
      </c>
      <c r="CA83" s="53" t="n">
        <v>6E-034</v>
      </c>
      <c r="CB83" s="48" t="s">
        <v>1327</v>
      </c>
      <c r="CC83" s="53" t="n">
        <v>9E-005</v>
      </c>
      <c r="CD83" s="48" t="s">
        <v>1328</v>
      </c>
      <c r="CE83" s="53" t="n">
        <v>5E-033</v>
      </c>
      <c r="CF83" s="48" t="s">
        <v>1329</v>
      </c>
      <c r="CG83" s="53" t="n">
        <v>1E-033</v>
      </c>
      <c r="CH83" s="48" t="s">
        <v>1318</v>
      </c>
      <c r="CI83" s="53" t="n">
        <v>2E-033</v>
      </c>
      <c r="CJ83" s="48"/>
      <c r="CK83" s="53" t="n">
        <v>3E-033</v>
      </c>
      <c r="CL83" s="48" t="s">
        <v>1330</v>
      </c>
      <c r="CM83" s="48" t="s">
        <v>125</v>
      </c>
      <c r="CN83" s="48" t="s">
        <v>1331</v>
      </c>
      <c r="CO83" s="54"/>
      <c r="CP83" s="55" t="s">
        <v>1317</v>
      </c>
      <c r="CQ83" s="54" t="s">
        <v>1318</v>
      </c>
      <c r="CR83" s="55"/>
      <c r="CS83" s="55" t="s">
        <v>209</v>
      </c>
      <c r="CT83" s="54" t="s">
        <v>1319</v>
      </c>
      <c r="CU83" s="56" t="s">
        <v>225</v>
      </c>
    </row>
    <row r="84" s="5" customFormat="true" ht="12.75" hidden="false" customHeight="false" outlineLevel="0" collapsed="false">
      <c r="A84" s="34" t="s">
        <v>1332</v>
      </c>
      <c r="B84" s="34"/>
      <c r="C84" s="5" t="s">
        <v>1277</v>
      </c>
      <c r="D84" s="5" t="s">
        <v>121</v>
      </c>
      <c r="E84" s="5" t="s">
        <v>122</v>
      </c>
      <c r="F84" s="35" t="n">
        <v>10.0950496048084</v>
      </c>
      <c r="G84" s="36" t="n">
        <v>9.83921303678914</v>
      </c>
      <c r="H84" s="36" t="n">
        <v>10.6127998188984</v>
      </c>
      <c r="I84" s="37" t="n">
        <f aca="false">AVERAGE(F84:H84)</f>
        <v>10.1823541534986</v>
      </c>
      <c r="J84" s="36" t="n">
        <v>2.90974571366091</v>
      </c>
      <c r="K84" s="36" t="n">
        <v>3.1652781877016</v>
      </c>
      <c r="L84" s="36" t="n">
        <v>3.43253361913263</v>
      </c>
      <c r="M84" s="38" t="n">
        <f aca="false">AVERAGE(J84:L84)</f>
        <v>3.16918584016505</v>
      </c>
      <c r="N84" s="39" t="n">
        <v>7.80190472067819</v>
      </c>
      <c r="O84" s="40" t="n">
        <v>5.32021132628332E-014</v>
      </c>
      <c r="P84" s="40" t="n">
        <v>1.81117727584439E-010</v>
      </c>
      <c r="Q84" s="41" t="n">
        <v>0.788736407344597</v>
      </c>
      <c r="R84" s="40" t="n">
        <v>0.0012283358687607</v>
      </c>
      <c r="S84" s="40" t="n">
        <v>0.0347267763458057</v>
      </c>
      <c r="T84" s="41" t="n">
        <v>0.00923244491326525</v>
      </c>
      <c r="U84" s="40" t="n">
        <v>0.9611887300823</v>
      </c>
      <c r="V84" s="42" t="n">
        <v>0.989748061021543</v>
      </c>
      <c r="W84" s="43"/>
      <c r="X84" s="44" t="n">
        <v>2.85004395053741</v>
      </c>
      <c r="Y84" s="45" t="n">
        <v>12.428030853436</v>
      </c>
      <c r="Z84" s="39" t="n">
        <v>9.57798690289863</v>
      </c>
      <c r="AA84" s="40" t="n">
        <v>2.74240636979159E-007</v>
      </c>
      <c r="AB84" s="42" t="n">
        <v>0.000639758537331377</v>
      </c>
      <c r="AC84" s="43"/>
      <c r="AD84" s="44" t="n">
        <v>9.16415247016749</v>
      </c>
      <c r="AE84" s="41" t="n">
        <v>9.07899845572597</v>
      </c>
      <c r="AF84" s="45" t="n">
        <v>2.74937228280494</v>
      </c>
      <c r="AG84" s="44" t="n">
        <v>0.0851540144415175</v>
      </c>
      <c r="AH84" s="40" t="n">
        <v>0.896036770468606</v>
      </c>
      <c r="AI84" s="40" t="n">
        <v>0.977816918691652</v>
      </c>
      <c r="AJ84" s="102" t="n">
        <v>-6.41478018736255</v>
      </c>
      <c r="AK84" s="40" t="n">
        <v>1.26682285162761E-005</v>
      </c>
      <c r="AL84" s="40" t="n">
        <v>0.00369020247170193</v>
      </c>
      <c r="AM84" s="102" t="n">
        <v>-6.32962617292103</v>
      </c>
      <c r="AN84" s="40" t="n">
        <v>1.39049963120674E-005</v>
      </c>
      <c r="AO84" s="42" t="n">
        <v>0.020666229103415</v>
      </c>
      <c r="AP84" s="47" t="n">
        <v>250</v>
      </c>
      <c r="AQ84" s="40" t="s">
        <v>123</v>
      </c>
      <c r="AR84" s="48" t="n">
        <v>337</v>
      </c>
      <c r="AS84" s="48" t="n">
        <v>244</v>
      </c>
      <c r="AT84" s="49" t="s">
        <v>139</v>
      </c>
      <c r="AU84" s="49" t="s">
        <v>125</v>
      </c>
      <c r="AV84" s="50" t="s">
        <v>125</v>
      </c>
      <c r="AW84" s="41" t="n">
        <v>31.750742</v>
      </c>
      <c r="AX84" s="48"/>
      <c r="AY84" s="48" t="s">
        <v>1333</v>
      </c>
      <c r="AZ84" s="48" t="s">
        <v>1334</v>
      </c>
      <c r="BA84" s="48"/>
      <c r="BB84" s="48" t="s">
        <v>1335</v>
      </c>
      <c r="BC84" s="48" t="s">
        <v>1336</v>
      </c>
      <c r="BD84" s="51" t="s">
        <v>1337</v>
      </c>
      <c r="BE84" s="48" t="s">
        <v>1338</v>
      </c>
      <c r="BF84" s="48" t="s">
        <v>249</v>
      </c>
      <c r="BG84" s="52" t="n">
        <v>2E-153</v>
      </c>
      <c r="BH84" s="48" t="s">
        <v>1339</v>
      </c>
      <c r="BI84" s="52" t="n">
        <v>0.004</v>
      </c>
      <c r="BJ84" s="48" t="s">
        <v>440</v>
      </c>
      <c r="BK84" s="52" t="n">
        <v>7E-154</v>
      </c>
      <c r="BL84" s="48" t="s">
        <v>1340</v>
      </c>
      <c r="BM84" s="53" t="n">
        <v>2E-137</v>
      </c>
      <c r="BN84" s="48" t="s">
        <v>1341</v>
      </c>
      <c r="BO84" s="53" t="n">
        <v>7E-174</v>
      </c>
      <c r="BP84" s="48" t="s">
        <v>1341</v>
      </c>
      <c r="BQ84" s="53" t="n">
        <v>7E-174</v>
      </c>
      <c r="BR84" s="48" t="s">
        <v>1341</v>
      </c>
      <c r="BS84" s="48" t="s">
        <v>133</v>
      </c>
      <c r="BT84" s="48" t="s">
        <v>133</v>
      </c>
      <c r="BU84" s="48" t="s">
        <v>133</v>
      </c>
      <c r="BV84" s="48" t="s">
        <v>133</v>
      </c>
      <c r="BW84" s="48" t="s">
        <v>133</v>
      </c>
      <c r="BX84" s="48" t="s">
        <v>133</v>
      </c>
      <c r="BY84" s="48" t="s">
        <v>133</v>
      </c>
      <c r="BZ84" s="48" t="s">
        <v>133</v>
      </c>
      <c r="CA84" s="48" t="s">
        <v>133</v>
      </c>
      <c r="CB84" s="48" t="s">
        <v>133</v>
      </c>
      <c r="CC84" s="53" t="n">
        <v>5E-012</v>
      </c>
      <c r="CD84" s="48" t="s">
        <v>1342</v>
      </c>
      <c r="CE84" s="53" t="n">
        <v>1E-023</v>
      </c>
      <c r="CF84" s="48" t="s">
        <v>1343</v>
      </c>
      <c r="CG84" s="53" t="n">
        <v>1E-024</v>
      </c>
      <c r="CH84" s="48" t="s">
        <v>1334</v>
      </c>
      <c r="CI84" s="53" t="n">
        <v>3E-024</v>
      </c>
      <c r="CJ84" s="48" t="s">
        <v>1344</v>
      </c>
      <c r="CK84" s="53" t="n">
        <v>6E-029</v>
      </c>
      <c r="CL84" s="48" t="s">
        <v>1345</v>
      </c>
      <c r="CM84" s="48" t="s">
        <v>125</v>
      </c>
      <c r="CN84" s="48" t="s">
        <v>1346</v>
      </c>
      <c r="CO84" s="54"/>
      <c r="CP84" s="55" t="s">
        <v>1333</v>
      </c>
      <c r="CQ84" s="54" t="s">
        <v>1334</v>
      </c>
      <c r="CR84" s="55"/>
      <c r="CS84" s="55" t="s">
        <v>1335</v>
      </c>
      <c r="CT84" s="54" t="s">
        <v>1336</v>
      </c>
      <c r="CU84" s="56" t="s">
        <v>683</v>
      </c>
    </row>
    <row r="85" s="5" customFormat="true" ht="12.75" hidden="false" customHeight="false" outlineLevel="0" collapsed="false">
      <c r="A85" s="34" t="s">
        <v>1347</v>
      </c>
      <c r="B85" s="34"/>
      <c r="C85" s="5" t="s">
        <v>1277</v>
      </c>
      <c r="D85" s="5" t="s">
        <v>121</v>
      </c>
      <c r="E85" s="5" t="s">
        <v>122</v>
      </c>
      <c r="F85" s="35" t="n">
        <v>8.05165157108126</v>
      </c>
      <c r="G85" s="36" t="n">
        <v>7.44805249285602</v>
      </c>
      <c r="H85" s="36" t="n">
        <v>7.61899061362817</v>
      </c>
      <c r="I85" s="37" t="n">
        <f aca="false">AVERAGE(F85:H85)</f>
        <v>7.70623155918848</v>
      </c>
      <c r="J85" s="36" t="n">
        <v>2.33530805770327</v>
      </c>
      <c r="K85" s="36" t="n">
        <v>2.26806510102015</v>
      </c>
      <c r="L85" s="36" t="n">
        <v>2.59743297911256</v>
      </c>
      <c r="M85" s="38" t="n">
        <f aca="false">AVERAGE(J85:L85)</f>
        <v>2.40026871261199</v>
      </c>
      <c r="N85" s="39" t="n">
        <v>5.3787698361245</v>
      </c>
      <c r="O85" s="40" t="n">
        <v>1.45411583847115E-012</v>
      </c>
      <c r="P85" s="40" t="n">
        <v>1.25500437112444E-009</v>
      </c>
      <c r="Q85" s="41" t="n">
        <v>0.0728069895480052</v>
      </c>
      <c r="R85" s="40" t="n">
        <v>0.677782009992624</v>
      </c>
      <c r="S85" s="40" t="n">
        <v>0.88479423123342</v>
      </c>
      <c r="T85" s="41" t="n">
        <v>0.255038200331402</v>
      </c>
      <c r="U85" s="40" t="n">
        <v>0.162227042444665</v>
      </c>
      <c r="V85" s="42" t="n">
        <v>0.514621768748987</v>
      </c>
      <c r="W85" s="43"/>
      <c r="X85" s="44" t="n">
        <v>2.09961801685878</v>
      </c>
      <c r="Y85" s="45" t="n">
        <v>9.81404090778371</v>
      </c>
      <c r="Z85" s="39" t="n">
        <v>7.71442289092495</v>
      </c>
      <c r="AA85" s="40" t="n">
        <v>5.75119450564552E-005</v>
      </c>
      <c r="AB85" s="42" t="n">
        <v>0.0279699759457894</v>
      </c>
      <c r="AC85" s="43"/>
      <c r="AD85" s="44" t="n">
        <v>6.70010998572153</v>
      </c>
      <c r="AE85" s="41" t="n">
        <v>5.9979450364772</v>
      </c>
      <c r="AF85" s="45" t="n">
        <v>3.56436856701631</v>
      </c>
      <c r="AG85" s="44" t="n">
        <v>0.702164949244326</v>
      </c>
      <c r="AH85" s="40" t="n">
        <v>0.44683304878888</v>
      </c>
      <c r="AI85" s="40" t="n">
        <v>0.786942702830973</v>
      </c>
      <c r="AJ85" s="102" t="n">
        <v>-3.13574141870522</v>
      </c>
      <c r="AK85" s="40" t="n">
        <v>0.0080673899481074</v>
      </c>
      <c r="AL85" s="40" t="n">
        <v>0.292554661904958</v>
      </c>
      <c r="AM85" s="104" t="n">
        <v>-2.43357646946089</v>
      </c>
      <c r="AN85" s="40" t="n">
        <v>0.0256154661981585</v>
      </c>
      <c r="AO85" s="42" t="n">
        <v>0.66381219749028</v>
      </c>
      <c r="AP85" s="47" t="n">
        <v>60</v>
      </c>
      <c r="AQ85" s="40" t="s">
        <v>123</v>
      </c>
      <c r="AR85" s="48" t="n">
        <v>583</v>
      </c>
      <c r="AS85" s="48" t="n">
        <v>250</v>
      </c>
      <c r="AT85" s="49" t="s">
        <v>1257</v>
      </c>
      <c r="AU85" s="49" t="s">
        <v>125</v>
      </c>
      <c r="AV85" s="50" t="s">
        <v>125</v>
      </c>
      <c r="AW85" s="41" t="n">
        <v>22.469983</v>
      </c>
      <c r="AX85" s="48"/>
      <c r="AY85" s="48" t="s">
        <v>178</v>
      </c>
      <c r="AZ85" s="48"/>
      <c r="BA85" s="48"/>
      <c r="BB85" s="48"/>
      <c r="BC85" s="48"/>
      <c r="BD85" s="48" t="s">
        <v>179</v>
      </c>
      <c r="BE85" s="48"/>
      <c r="BF85" s="48" t="s">
        <v>180</v>
      </c>
      <c r="BG85" s="52" t="n">
        <v>0</v>
      </c>
      <c r="BH85" s="48" t="s">
        <v>1348</v>
      </c>
      <c r="BI85" s="52" t="n">
        <v>0.007</v>
      </c>
      <c r="BJ85" s="48" t="s">
        <v>193</v>
      </c>
      <c r="BK85" s="52" t="n">
        <v>7E-056</v>
      </c>
      <c r="BL85" s="48" t="s">
        <v>1349</v>
      </c>
      <c r="BM85" s="53" t="n">
        <v>3E-106</v>
      </c>
      <c r="BN85" s="48" t="s">
        <v>1350</v>
      </c>
      <c r="BO85" s="48" t="n">
        <v>0</v>
      </c>
      <c r="BP85" s="48" t="s">
        <v>1351</v>
      </c>
      <c r="BQ85" s="48" t="n">
        <v>0</v>
      </c>
      <c r="BR85" s="48" t="s">
        <v>1352</v>
      </c>
      <c r="BS85" s="48" t="s">
        <v>133</v>
      </c>
      <c r="BT85" s="48" t="s">
        <v>133</v>
      </c>
      <c r="BU85" s="48" t="s">
        <v>133</v>
      </c>
      <c r="BV85" s="48" t="s">
        <v>133</v>
      </c>
      <c r="BW85" s="48" t="s">
        <v>133</v>
      </c>
      <c r="BX85" s="48" t="s">
        <v>133</v>
      </c>
      <c r="BY85" s="48" t="s">
        <v>133</v>
      </c>
      <c r="BZ85" s="48" t="s">
        <v>133</v>
      </c>
      <c r="CA85" s="48" t="s">
        <v>133</v>
      </c>
      <c r="CB85" s="48" t="s">
        <v>133</v>
      </c>
      <c r="CC85" s="53" t="n">
        <v>0.0001</v>
      </c>
      <c r="CD85" s="48" t="s">
        <v>1353</v>
      </c>
      <c r="CE85" s="48" t="s">
        <v>133</v>
      </c>
      <c r="CF85" s="48" t="s">
        <v>133</v>
      </c>
      <c r="CG85" s="48" t="s">
        <v>133</v>
      </c>
      <c r="CH85" s="48" t="s">
        <v>133</v>
      </c>
      <c r="CI85" s="48" t="s">
        <v>133</v>
      </c>
      <c r="CJ85" s="48" t="s">
        <v>133</v>
      </c>
      <c r="CK85" s="48" t="s">
        <v>133</v>
      </c>
      <c r="CL85" s="48" t="s">
        <v>133</v>
      </c>
      <c r="CM85" s="48" t="s">
        <v>133</v>
      </c>
      <c r="CN85" s="48" t="s">
        <v>133</v>
      </c>
      <c r="CO85" s="54"/>
      <c r="CP85" s="55" t="s">
        <v>178</v>
      </c>
      <c r="CQ85" s="54"/>
      <c r="CR85" s="55"/>
      <c r="CS85" s="55"/>
      <c r="CT85" s="54"/>
      <c r="CU85" s="56" t="s">
        <v>137</v>
      </c>
    </row>
    <row r="86" s="5" customFormat="true" ht="12.75" hidden="false" customHeight="false" outlineLevel="0" collapsed="false">
      <c r="A86" s="34" t="s">
        <v>1354</v>
      </c>
      <c r="B86" s="34"/>
      <c r="C86" s="5" t="s">
        <v>1277</v>
      </c>
      <c r="D86" s="5" t="s">
        <v>121</v>
      </c>
      <c r="E86" s="5" t="s">
        <v>122</v>
      </c>
      <c r="F86" s="35" t="n">
        <v>7.85779150299204</v>
      </c>
      <c r="G86" s="36" t="n">
        <v>7.77646438369089</v>
      </c>
      <c r="H86" s="36" t="n">
        <v>8.92699493275471</v>
      </c>
      <c r="I86" s="37" t="n">
        <f aca="false">AVERAGE(F86:H86)</f>
        <v>8.18708360647921</v>
      </c>
      <c r="J86" s="36" t="n">
        <v>2.36376394624532</v>
      </c>
      <c r="K86" s="36" t="n">
        <v>2.5206001449904</v>
      </c>
      <c r="L86" s="36" t="n">
        <v>2.66736889194808</v>
      </c>
      <c r="M86" s="38" t="n">
        <f aca="false">AVERAGE(J86:L86)</f>
        <v>2.51724432772793</v>
      </c>
      <c r="N86" s="39" t="n">
        <v>5.68404269737601</v>
      </c>
      <c r="O86" s="40" t="n">
        <v>5.18934512474381E-011</v>
      </c>
      <c r="P86" s="40" t="n">
        <v>1.57422124036659E-008</v>
      </c>
      <c r="Q86" s="41" t="n">
        <v>0.014203418624728</v>
      </c>
      <c r="R86" s="40" t="n">
        <v>0.955145142022936</v>
      </c>
      <c r="S86" s="40" t="n">
        <v>0.987249703215198</v>
      </c>
      <c r="T86" s="41" t="n">
        <v>-0.145117799533275</v>
      </c>
      <c r="U86" s="40" t="n">
        <v>0.568316817479473</v>
      </c>
      <c r="V86" s="42" t="n">
        <v>0.857259697260416</v>
      </c>
      <c r="W86" s="43"/>
      <c r="X86" s="44" t="n">
        <v>1.55254369412364</v>
      </c>
      <c r="Y86" s="45" t="n">
        <v>11.239442052023</v>
      </c>
      <c r="Z86" s="39" t="n">
        <v>9.6868983578994</v>
      </c>
      <c r="AA86" s="40" t="n">
        <v>1.07385763654215E-006</v>
      </c>
      <c r="AB86" s="42" t="n">
        <v>0.00134293567861285</v>
      </c>
      <c r="AC86" s="43"/>
      <c r="AD86" s="44" t="n">
        <v>6.50154125593191</v>
      </c>
      <c r="AE86" s="41" t="n">
        <v>6.68055580630542</v>
      </c>
      <c r="AF86" s="45" t="n">
        <v>3.15588042446765</v>
      </c>
      <c r="AG86" s="44" t="n">
        <v>-0.179014550373512</v>
      </c>
      <c r="AH86" s="40" t="n">
        <v>0.78750974164827</v>
      </c>
      <c r="AI86" s="40" t="n">
        <v>0.944800303031801</v>
      </c>
      <c r="AJ86" s="102" t="n">
        <v>-3.34566083146426</v>
      </c>
      <c r="AK86" s="40" t="n">
        <v>0.0010165026622133</v>
      </c>
      <c r="AL86" s="40" t="n">
        <v>0.0807895115309312</v>
      </c>
      <c r="AM86" s="102" t="n">
        <v>-3.52467538183777</v>
      </c>
      <c r="AN86" s="40" t="n">
        <v>0.000741482081041365</v>
      </c>
      <c r="AO86" s="42" t="n">
        <v>0.206529722554785</v>
      </c>
      <c r="AP86" s="47" t="n">
        <v>78</v>
      </c>
      <c r="AQ86" s="40" t="s">
        <v>123</v>
      </c>
      <c r="AR86" s="48" t="n">
        <v>327</v>
      </c>
      <c r="AS86" s="48" t="n">
        <v>245</v>
      </c>
      <c r="AT86" s="49" t="s">
        <v>139</v>
      </c>
      <c r="AU86" s="49" t="s">
        <v>125</v>
      </c>
      <c r="AV86" s="50" t="s">
        <v>125</v>
      </c>
      <c r="AW86" s="41" t="n">
        <v>30.58104</v>
      </c>
      <c r="AX86" s="48" t="s">
        <v>1355</v>
      </c>
      <c r="AY86" s="48" t="s">
        <v>1356</v>
      </c>
      <c r="AZ86" s="48"/>
      <c r="BA86" s="48" t="s">
        <v>1357</v>
      </c>
      <c r="BB86" s="48" t="s">
        <v>1358</v>
      </c>
      <c r="BC86" s="48"/>
      <c r="BD86" s="51" t="s">
        <v>1359</v>
      </c>
      <c r="BE86" s="48" t="s">
        <v>1360</v>
      </c>
      <c r="BF86" s="48" t="s">
        <v>129</v>
      </c>
      <c r="BG86" s="52" t="n">
        <v>2E-147</v>
      </c>
      <c r="BH86" s="48" t="s">
        <v>1361</v>
      </c>
      <c r="BI86" s="52" t="n">
        <v>0.53</v>
      </c>
      <c r="BJ86" s="48" t="s">
        <v>335</v>
      </c>
      <c r="BK86" s="52" t="n">
        <v>1E-143</v>
      </c>
      <c r="BL86" s="48" t="s">
        <v>1362</v>
      </c>
      <c r="BM86" s="53" t="n">
        <v>7E-137</v>
      </c>
      <c r="BN86" s="48" t="s">
        <v>1363</v>
      </c>
      <c r="BO86" s="53" t="n">
        <v>2E-168</v>
      </c>
      <c r="BP86" s="48" t="s">
        <v>1364</v>
      </c>
      <c r="BQ86" s="53" t="n">
        <v>2E-168</v>
      </c>
      <c r="BR86" s="48" t="s">
        <v>1365</v>
      </c>
      <c r="BS86" s="48" t="s">
        <v>133</v>
      </c>
      <c r="BT86" s="48" t="s">
        <v>133</v>
      </c>
      <c r="BU86" s="48" t="s">
        <v>133</v>
      </c>
      <c r="BV86" s="48" t="s">
        <v>133</v>
      </c>
      <c r="BW86" s="48" t="s">
        <v>133</v>
      </c>
      <c r="BX86" s="48" t="s">
        <v>133</v>
      </c>
      <c r="BY86" s="48" t="s">
        <v>133</v>
      </c>
      <c r="BZ86" s="48" t="s">
        <v>133</v>
      </c>
      <c r="CA86" s="53" t="n">
        <v>3E-034</v>
      </c>
      <c r="CB86" s="48" t="s">
        <v>1366</v>
      </c>
      <c r="CC86" s="53" t="n">
        <v>3E-007</v>
      </c>
      <c r="CD86" s="48" t="s">
        <v>1367</v>
      </c>
      <c r="CE86" s="53" t="n">
        <v>6E-012</v>
      </c>
      <c r="CF86" s="48" t="s">
        <v>1368</v>
      </c>
      <c r="CG86" s="53" t="n">
        <v>6E-013</v>
      </c>
      <c r="CH86" s="48" t="s">
        <v>1369</v>
      </c>
      <c r="CI86" s="53" t="n">
        <v>2E-012</v>
      </c>
      <c r="CJ86" s="48" t="s">
        <v>1370</v>
      </c>
      <c r="CK86" s="53" t="n">
        <v>1E-012</v>
      </c>
      <c r="CL86" s="48" t="s">
        <v>1371</v>
      </c>
      <c r="CM86" s="48" t="s">
        <v>125</v>
      </c>
      <c r="CN86" s="48" t="s">
        <v>1372</v>
      </c>
      <c r="CO86" s="54"/>
      <c r="CP86" s="55" t="s">
        <v>1356</v>
      </c>
      <c r="CQ86" s="54"/>
      <c r="CR86" s="55" t="s">
        <v>1357</v>
      </c>
      <c r="CS86" s="55" t="s">
        <v>1358</v>
      </c>
      <c r="CT86" s="54"/>
      <c r="CU86" s="56" t="s">
        <v>262</v>
      </c>
    </row>
    <row r="87" s="72" customFormat="true" ht="12.75" hidden="false" customHeight="false" outlineLevel="0" collapsed="false">
      <c r="A87" s="71" t="s">
        <v>1373</v>
      </c>
      <c r="B87" s="71"/>
      <c r="C87" s="72" t="s">
        <v>1277</v>
      </c>
      <c r="D87" s="72" t="s">
        <v>474</v>
      </c>
      <c r="E87" s="72" t="s">
        <v>122</v>
      </c>
      <c r="F87" s="73" t="n">
        <v>5.80847750579597</v>
      </c>
      <c r="G87" s="74" t="n">
        <v>5.28439638752836</v>
      </c>
      <c r="H87" s="74" t="n">
        <v>5.90642764698605</v>
      </c>
      <c r="I87" s="75" t="n">
        <f aca="false">AVERAGE(F87:H87)</f>
        <v>5.66643384677013</v>
      </c>
      <c r="J87" s="74" t="n">
        <v>2.40726245436555</v>
      </c>
      <c r="K87" s="74" t="n">
        <v>2.50932196235577</v>
      </c>
      <c r="L87" s="74" t="n">
        <v>2.57827200789427</v>
      </c>
      <c r="M87" s="76" t="n">
        <f aca="false">AVERAGE(J87:L87)</f>
        <v>2.49828547487186</v>
      </c>
      <c r="N87" s="77" t="n">
        <v>3.19633843617305</v>
      </c>
      <c r="O87" s="78" t="n">
        <v>1.77450932034134E-010</v>
      </c>
      <c r="P87" s="78" t="n">
        <v>4.33220645943731E-008</v>
      </c>
      <c r="Q87" s="79" t="n">
        <v>0.028190064274793</v>
      </c>
      <c r="R87" s="78" t="n">
        <v>0.858768216140632</v>
      </c>
      <c r="S87" s="78" t="n">
        <v>0.957297461364458</v>
      </c>
      <c r="T87" s="79" t="n">
        <v>-0.164519209042357</v>
      </c>
      <c r="U87" s="78" t="n">
        <v>0.309960670305793</v>
      </c>
      <c r="V87" s="80" t="n">
        <v>0.687661376140202</v>
      </c>
      <c r="W87" s="81"/>
      <c r="X87" s="82" t="n">
        <v>3.33207747597822</v>
      </c>
      <c r="Y87" s="83" t="n">
        <v>10.3209765403181</v>
      </c>
      <c r="Z87" s="105" t="n">
        <v>6.98889906433991</v>
      </c>
      <c r="AA87" s="78" t="n">
        <v>4.40080295438747E-005</v>
      </c>
      <c r="AB87" s="80" t="n">
        <v>0.0226615465074753</v>
      </c>
      <c r="AC87" s="81"/>
      <c r="AD87" s="82" t="n">
        <v>9.11132499998794</v>
      </c>
      <c r="AE87" s="79" t="n">
        <v>9.03930543101802</v>
      </c>
      <c r="AF87" s="83" t="n">
        <v>6.86510110622026</v>
      </c>
      <c r="AG87" s="82" t="n">
        <v>0.0720195689699263</v>
      </c>
      <c r="AH87" s="78" t="n">
        <v>0.868592412070823</v>
      </c>
      <c r="AI87" s="78" t="n">
        <v>0.969581341589634</v>
      </c>
      <c r="AJ87" s="96" t="n">
        <v>-2.24622389376768</v>
      </c>
      <c r="AK87" s="78" t="n">
        <v>0.000888208021709378</v>
      </c>
      <c r="AL87" s="78" t="n">
        <v>0.0732538508133341</v>
      </c>
      <c r="AM87" s="96" t="n">
        <v>-2.17420432479776</v>
      </c>
      <c r="AN87" s="78" t="n">
        <v>0.00108031464232931</v>
      </c>
      <c r="AO87" s="80" t="n">
        <v>0.250939982156893</v>
      </c>
      <c r="AP87" s="86" t="n">
        <v>14</v>
      </c>
      <c r="AQ87" s="78" t="s">
        <v>309</v>
      </c>
      <c r="AR87" s="87" t="n">
        <v>365</v>
      </c>
      <c r="AS87" s="87" t="n">
        <v>358</v>
      </c>
      <c r="AT87" s="97" t="s">
        <v>387</v>
      </c>
      <c r="AU87" s="97" t="s">
        <v>1293</v>
      </c>
      <c r="AV87" s="98" t="s">
        <v>285</v>
      </c>
      <c r="AW87" s="79" t="n">
        <v>34.794521</v>
      </c>
      <c r="AX87" s="87"/>
      <c r="AY87" s="87" t="s">
        <v>178</v>
      </c>
      <c r="AZ87" s="87"/>
      <c r="BA87" s="87"/>
      <c r="BB87" s="87"/>
      <c r="BC87" s="87"/>
      <c r="BD87" s="87" t="s">
        <v>179</v>
      </c>
      <c r="BE87" s="87"/>
      <c r="BF87" s="87" t="s">
        <v>180</v>
      </c>
      <c r="BG87" s="99" t="n">
        <v>4E-169</v>
      </c>
      <c r="BH87" s="87" t="s">
        <v>1294</v>
      </c>
      <c r="BI87" s="99" t="n">
        <v>0.014</v>
      </c>
      <c r="BJ87" s="87" t="s">
        <v>523</v>
      </c>
      <c r="BK87" s="99" t="n">
        <v>2E-010</v>
      </c>
      <c r="BL87" s="87" t="s">
        <v>1295</v>
      </c>
      <c r="BM87" s="87" t="n">
        <v>0</v>
      </c>
      <c r="BN87" s="87" t="s">
        <v>1296</v>
      </c>
      <c r="BO87" s="87" t="n">
        <v>0</v>
      </c>
      <c r="BP87" s="87" t="s">
        <v>1296</v>
      </c>
      <c r="BQ87" s="87" t="n">
        <v>0</v>
      </c>
      <c r="BR87" s="87" t="s">
        <v>1296</v>
      </c>
      <c r="BS87" s="87" t="s">
        <v>133</v>
      </c>
      <c r="BT87" s="87" t="s">
        <v>133</v>
      </c>
      <c r="BU87" s="90" t="n">
        <v>1E-034</v>
      </c>
      <c r="BV87" s="87" t="s">
        <v>300</v>
      </c>
      <c r="BW87" s="90" t="n">
        <v>2E-029</v>
      </c>
      <c r="BX87" s="87" t="s">
        <v>1039</v>
      </c>
      <c r="BY87" s="90" t="n">
        <v>1E-034</v>
      </c>
      <c r="BZ87" s="87" t="s">
        <v>676</v>
      </c>
      <c r="CA87" s="90" t="n">
        <v>2E-014</v>
      </c>
      <c r="CB87" s="87" t="s">
        <v>1298</v>
      </c>
      <c r="CC87" s="90" t="n">
        <v>2E-054</v>
      </c>
      <c r="CD87" s="87" t="s">
        <v>1299</v>
      </c>
      <c r="CE87" s="90" t="n">
        <v>9E-005</v>
      </c>
      <c r="CF87" s="87" t="s">
        <v>1300</v>
      </c>
      <c r="CG87" s="87" t="s">
        <v>133</v>
      </c>
      <c r="CH87" s="87" t="s">
        <v>133</v>
      </c>
      <c r="CI87" s="87" t="s">
        <v>133</v>
      </c>
      <c r="CJ87" s="87" t="s">
        <v>133</v>
      </c>
      <c r="CK87" s="90" t="n">
        <v>9E-009</v>
      </c>
      <c r="CL87" s="87" t="s">
        <v>1301</v>
      </c>
      <c r="CM87" s="87" t="s">
        <v>133</v>
      </c>
      <c r="CN87" s="87" t="s">
        <v>133</v>
      </c>
      <c r="CO87" s="100"/>
      <c r="CP87" s="101" t="s">
        <v>178</v>
      </c>
      <c r="CQ87" s="100"/>
      <c r="CR87" s="101"/>
      <c r="CS87" s="101"/>
      <c r="CT87" s="100"/>
      <c r="CU87" s="95" t="s">
        <v>137</v>
      </c>
    </row>
    <row r="88" customFormat="false" ht="12.75" hidden="false" customHeight="false" outlineLevel="0" collapsed="false">
      <c r="A88" s="34" t="s">
        <v>1374</v>
      </c>
      <c r="B88" s="34"/>
      <c r="C88" s="5" t="s">
        <v>515</v>
      </c>
      <c r="D88" s="3" t="s">
        <v>121</v>
      </c>
      <c r="E88" s="3" t="s">
        <v>122</v>
      </c>
      <c r="F88" s="35" t="n">
        <v>8.06983618062729</v>
      </c>
      <c r="G88" s="36" t="n">
        <v>7.93583466513661</v>
      </c>
      <c r="H88" s="36" t="n">
        <v>9.0052861358661</v>
      </c>
      <c r="I88" s="37" t="n">
        <f aca="false">AVERAGE(F88:H88)</f>
        <v>8.33698566054333</v>
      </c>
      <c r="J88" s="36" t="n">
        <v>2.4291931761337</v>
      </c>
      <c r="K88" s="36" t="n">
        <v>2.6456587011218</v>
      </c>
      <c r="L88" s="36" t="n">
        <v>2.87532461090139</v>
      </c>
      <c r="M88" s="38" t="n">
        <f aca="false">AVERAGE(J88:L88)</f>
        <v>2.65005882938563</v>
      </c>
      <c r="N88" s="39" t="n">
        <v>5.85739898558941</v>
      </c>
      <c r="O88" s="40" t="n">
        <v>3.74800243567779E-011</v>
      </c>
      <c r="P88" s="40" t="n">
        <v>1.20878996449191E-008</v>
      </c>
      <c r="Q88" s="41" t="n">
        <v>0.170472154431698</v>
      </c>
      <c r="R88" s="40" t="n">
        <v>0.504445807542861</v>
      </c>
      <c r="S88" s="40" t="n">
        <v>0.793931830924031</v>
      </c>
      <c r="T88" s="41" t="n">
        <v>0.00477033513377645</v>
      </c>
      <c r="U88" s="40" t="n">
        <v>0.984947207126529</v>
      </c>
      <c r="V88" s="42" t="n">
        <v>0.995851881107783</v>
      </c>
      <c r="W88" s="43"/>
      <c r="X88" s="44" t="n">
        <v>1.62410540077781</v>
      </c>
      <c r="Y88" s="45" t="n">
        <v>7.45909453589313</v>
      </c>
      <c r="Z88" s="39" t="n">
        <v>5.83498913511532</v>
      </c>
      <c r="AA88" s="40" t="n">
        <v>8.60687871624558E-006</v>
      </c>
      <c r="AB88" s="42" t="n">
        <v>0.00693963571018548</v>
      </c>
      <c r="AC88" s="43"/>
      <c r="AD88" s="44" t="n">
        <v>4.54469202613043</v>
      </c>
      <c r="AE88" s="41" t="n">
        <v>3.60742999746176</v>
      </c>
      <c r="AF88" s="45" t="n">
        <v>2.67879509397914</v>
      </c>
      <c r="AG88" s="44" t="n">
        <v>0.93726202866867</v>
      </c>
      <c r="AH88" s="40" t="n">
        <v>1.56857154194406E-005</v>
      </c>
      <c r="AI88" s="40" t="n">
        <v>0.00511270888017277</v>
      </c>
      <c r="AJ88" s="102" t="n">
        <v>-1.86589693215129</v>
      </c>
      <c r="AK88" s="40" t="n">
        <v>1.13549124290857E-007</v>
      </c>
      <c r="AL88" s="40" t="n">
        <v>0.000139161264765902</v>
      </c>
      <c r="AM88" s="41" t="n">
        <v>-0.928634903482624</v>
      </c>
      <c r="AN88" s="40" t="n">
        <v>1.67262810398645E-005</v>
      </c>
      <c r="AO88" s="42" t="n">
        <v>0.023836117431647</v>
      </c>
      <c r="AP88" s="47" t="n">
        <v>100</v>
      </c>
      <c r="AQ88" s="40" t="s">
        <v>123</v>
      </c>
      <c r="AR88" s="48" t="n">
        <v>368</v>
      </c>
      <c r="AS88" s="48" t="n">
        <v>322</v>
      </c>
      <c r="AT88" s="49" t="s">
        <v>240</v>
      </c>
      <c r="AU88" s="49" t="s">
        <v>125</v>
      </c>
      <c r="AV88" s="50" t="s">
        <v>125</v>
      </c>
      <c r="AW88" s="41" t="n">
        <v>31.25</v>
      </c>
      <c r="AX88" s="48"/>
      <c r="AY88" s="48" t="s">
        <v>1375</v>
      </c>
      <c r="AZ88" s="48" t="s">
        <v>1376</v>
      </c>
      <c r="BA88" s="48" t="s">
        <v>1018</v>
      </c>
      <c r="BB88" s="48" t="s">
        <v>1377</v>
      </c>
      <c r="BC88" s="48" t="s">
        <v>1378</v>
      </c>
      <c r="BD88" s="51" t="s">
        <v>1379</v>
      </c>
      <c r="BE88" s="48" t="s">
        <v>1380</v>
      </c>
      <c r="BF88" s="48" t="s">
        <v>249</v>
      </c>
      <c r="BG88" s="52" t="n">
        <v>1E-168</v>
      </c>
      <c r="BH88" s="48" t="s">
        <v>1381</v>
      </c>
      <c r="BI88" s="52" t="n">
        <v>0.17</v>
      </c>
      <c r="BJ88" s="48" t="s">
        <v>507</v>
      </c>
      <c r="BK88" s="52" t="n">
        <v>5E-169</v>
      </c>
      <c r="BL88" s="48" t="s">
        <v>1381</v>
      </c>
      <c r="BM88" s="48" t="n">
        <v>0</v>
      </c>
      <c r="BN88" s="48" t="s">
        <v>1382</v>
      </c>
      <c r="BO88" s="48" t="n">
        <v>0</v>
      </c>
      <c r="BP88" s="48" t="s">
        <v>1383</v>
      </c>
      <c r="BQ88" s="48" t="n">
        <v>0</v>
      </c>
      <c r="BR88" s="48" t="s">
        <v>1384</v>
      </c>
      <c r="BS88" s="48" t="s">
        <v>133</v>
      </c>
      <c r="BT88" s="48" t="s">
        <v>133</v>
      </c>
      <c r="BU88" s="48" t="s">
        <v>133</v>
      </c>
      <c r="BV88" s="48" t="s">
        <v>133</v>
      </c>
      <c r="BW88" s="48" t="s">
        <v>133</v>
      </c>
      <c r="BX88" s="48" t="s">
        <v>133</v>
      </c>
      <c r="BY88" s="48" t="s">
        <v>133</v>
      </c>
      <c r="BZ88" s="48" t="s">
        <v>133</v>
      </c>
      <c r="CA88" s="53" t="n">
        <v>4E-034</v>
      </c>
      <c r="CB88" s="48" t="s">
        <v>1385</v>
      </c>
      <c r="CC88" s="53" t="n">
        <v>8E-016</v>
      </c>
      <c r="CD88" s="48" t="s">
        <v>1386</v>
      </c>
      <c r="CE88" s="53" t="n">
        <v>3E-028</v>
      </c>
      <c r="CF88" s="48" t="s">
        <v>1387</v>
      </c>
      <c r="CG88" s="53" t="n">
        <v>3E-025</v>
      </c>
      <c r="CH88" s="48" t="s">
        <v>1376</v>
      </c>
      <c r="CI88" s="53" t="n">
        <v>9E-025</v>
      </c>
      <c r="CJ88" s="48" t="s">
        <v>1388</v>
      </c>
      <c r="CK88" s="53" t="n">
        <v>2E-030</v>
      </c>
      <c r="CL88" s="48" t="s">
        <v>1389</v>
      </c>
      <c r="CM88" s="48" t="s">
        <v>125</v>
      </c>
      <c r="CN88" s="48" t="s">
        <v>1390</v>
      </c>
      <c r="CO88" s="54"/>
      <c r="CP88" s="55"/>
      <c r="CQ88" s="55"/>
      <c r="CR88" s="55"/>
      <c r="CS88" s="55"/>
      <c r="CT88" s="55"/>
      <c r="CU88" s="56" t="s">
        <v>238</v>
      </c>
    </row>
    <row r="89" customFormat="false" ht="12.75" hidden="false" customHeight="false" outlineLevel="0" collapsed="false">
      <c r="A89" s="34" t="s">
        <v>1391</v>
      </c>
      <c r="B89" s="34"/>
      <c r="C89" s="3" t="s">
        <v>515</v>
      </c>
      <c r="D89" s="5" t="s">
        <v>121</v>
      </c>
      <c r="E89" s="3" t="s">
        <v>122</v>
      </c>
      <c r="F89" s="35" t="n">
        <v>14.5121637421388</v>
      </c>
      <c r="G89" s="36" t="n">
        <v>14.5880392141209</v>
      </c>
      <c r="H89" s="36" t="n">
        <v>14.8236366546442</v>
      </c>
      <c r="I89" s="37" t="n">
        <f aca="false">AVERAGE(F89:H89)</f>
        <v>14.6412798703013</v>
      </c>
      <c r="J89" s="36" t="n">
        <v>14.0713761296236</v>
      </c>
      <c r="K89" s="36" t="n">
        <v>14.1144537041954</v>
      </c>
      <c r="L89" s="36" t="n">
        <v>14.254845846469</v>
      </c>
      <c r="M89" s="38" t="n">
        <f aca="false">AVERAGE(J89:L89)</f>
        <v>14.1468918934293</v>
      </c>
      <c r="N89" s="39" t="n">
        <v>10.3307153405216</v>
      </c>
      <c r="O89" s="40" t="n">
        <v>2.60173766030207E-013</v>
      </c>
      <c r="P89" s="40" t="n">
        <v>3.97678064856846E-010</v>
      </c>
      <c r="Q89" s="57" t="n">
        <v>9.83632736364962</v>
      </c>
      <c r="R89" s="40" t="n">
        <v>4.56382280084844E-013</v>
      </c>
      <c r="S89" s="40" t="n">
        <v>9.02135269646421E-010</v>
      </c>
      <c r="T89" s="46" t="n">
        <v>-1.5108860955715</v>
      </c>
      <c r="U89" s="40" t="n">
        <v>0.000196909481760918</v>
      </c>
      <c r="V89" s="42" t="n">
        <v>0.00499016510477483</v>
      </c>
      <c r="W89" s="43"/>
      <c r="X89" s="44" t="n">
        <v>1.69800616435003</v>
      </c>
      <c r="Y89" s="45" t="n">
        <v>14.0104483259464</v>
      </c>
      <c r="Z89" s="39" t="n">
        <v>12.3124421615964</v>
      </c>
      <c r="AA89" s="40" t="n">
        <v>3.0713367574081E-007</v>
      </c>
      <c r="AB89" s="42" t="n">
        <v>0.000639758537331377</v>
      </c>
      <c r="AC89" s="43"/>
      <c r="AD89" s="44" t="n">
        <v>10.3670500539423</v>
      </c>
      <c r="AE89" s="41" t="n">
        <v>5.4480148731972</v>
      </c>
      <c r="AF89" s="45" t="n">
        <v>3.90905827889967</v>
      </c>
      <c r="AG89" s="103" t="n">
        <v>4.9190351807451</v>
      </c>
      <c r="AH89" s="40" t="n">
        <v>0.0714853198855055</v>
      </c>
      <c r="AI89" s="40" t="n">
        <v>0.499544303094001</v>
      </c>
      <c r="AJ89" s="104" t="n">
        <v>-6.45799177504263</v>
      </c>
      <c r="AK89" s="40" t="n">
        <v>0.0265778425634983</v>
      </c>
      <c r="AL89" s="40" t="n">
        <v>0.486450727779584</v>
      </c>
      <c r="AM89" s="104" t="n">
        <v>-1.53895659429753</v>
      </c>
      <c r="AN89" s="40" t="n">
        <v>0.530757804713799</v>
      </c>
      <c r="AO89" s="42" t="n">
        <v>0.866861503698183</v>
      </c>
      <c r="AP89" s="47" t="n">
        <v>15000</v>
      </c>
      <c r="AQ89" s="40" t="s">
        <v>123</v>
      </c>
      <c r="AR89" s="48" t="n">
        <v>544</v>
      </c>
      <c r="AS89" s="48" t="n">
        <v>160</v>
      </c>
      <c r="AT89" s="49" t="s">
        <v>317</v>
      </c>
      <c r="AU89" s="49" t="s">
        <v>125</v>
      </c>
      <c r="AV89" s="50" t="s">
        <v>125</v>
      </c>
      <c r="AW89" s="41" t="n">
        <v>43.014706</v>
      </c>
      <c r="AX89" s="48"/>
      <c r="AY89" s="48" t="s">
        <v>178</v>
      </c>
      <c r="AZ89" s="48"/>
      <c r="BA89" s="48"/>
      <c r="BB89" s="48"/>
      <c r="BC89" s="48"/>
      <c r="BD89" s="48" t="s">
        <v>179</v>
      </c>
      <c r="BE89" s="48"/>
      <c r="BF89" s="48" t="s">
        <v>180</v>
      </c>
      <c r="BG89" s="52" t="n">
        <v>2E-048</v>
      </c>
      <c r="BH89" s="48" t="s">
        <v>1392</v>
      </c>
      <c r="BI89" s="52" t="n">
        <v>0.021</v>
      </c>
      <c r="BJ89" s="48" t="s">
        <v>1053</v>
      </c>
      <c r="BK89" s="52" t="n">
        <v>9E-086</v>
      </c>
      <c r="BL89" s="48" t="s">
        <v>1393</v>
      </c>
      <c r="BM89" s="53" t="n">
        <v>3E-131</v>
      </c>
      <c r="BN89" s="48" t="s">
        <v>1394</v>
      </c>
      <c r="BO89" s="48" t="n">
        <v>0</v>
      </c>
      <c r="BP89" s="48" t="s">
        <v>1394</v>
      </c>
      <c r="BQ89" s="48" t="n">
        <v>0</v>
      </c>
      <c r="BR89" s="48" t="s">
        <v>1394</v>
      </c>
      <c r="BS89" s="48" t="s">
        <v>133</v>
      </c>
      <c r="BT89" s="48" t="s">
        <v>133</v>
      </c>
      <c r="BU89" s="53" t="n">
        <v>3E-006</v>
      </c>
      <c r="BV89" s="48" t="s">
        <v>654</v>
      </c>
      <c r="BW89" s="48" t="s">
        <v>133</v>
      </c>
      <c r="BX89" s="48" t="s">
        <v>133</v>
      </c>
      <c r="BY89" s="53" t="n">
        <v>3E-006</v>
      </c>
      <c r="BZ89" s="48" t="s">
        <v>257</v>
      </c>
      <c r="CA89" s="48" t="s">
        <v>133</v>
      </c>
      <c r="CB89" s="48" t="s">
        <v>133</v>
      </c>
      <c r="CC89" s="53" t="n">
        <v>2E-082</v>
      </c>
      <c r="CD89" s="48" t="s">
        <v>1393</v>
      </c>
      <c r="CE89" s="53" t="n">
        <v>6E-009</v>
      </c>
      <c r="CF89" s="48" t="s">
        <v>1395</v>
      </c>
      <c r="CG89" s="48" t="s">
        <v>133</v>
      </c>
      <c r="CH89" s="48" t="s">
        <v>133</v>
      </c>
      <c r="CI89" s="53" t="n">
        <v>1E-005</v>
      </c>
      <c r="CJ89" s="48" t="s">
        <v>1396</v>
      </c>
      <c r="CK89" s="53" t="n">
        <v>2E-010</v>
      </c>
      <c r="CL89" s="48" t="s">
        <v>1397</v>
      </c>
      <c r="CM89" s="48" t="s">
        <v>133</v>
      </c>
      <c r="CN89" s="48" t="s">
        <v>133</v>
      </c>
      <c r="CO89" s="58" t="s">
        <v>180</v>
      </c>
      <c r="CP89" s="55" t="s">
        <v>178</v>
      </c>
      <c r="CQ89" s="54"/>
      <c r="CR89" s="55"/>
      <c r="CS89" s="55"/>
      <c r="CT89" s="54"/>
      <c r="CU89" s="56" t="s">
        <v>137</v>
      </c>
    </row>
    <row r="90" customFormat="false" ht="12.75" hidden="false" customHeight="false" outlineLevel="0" collapsed="false">
      <c r="A90" s="34" t="s">
        <v>1398</v>
      </c>
      <c r="B90" s="34"/>
      <c r="C90" s="3" t="s">
        <v>515</v>
      </c>
      <c r="D90" s="5" t="s">
        <v>121</v>
      </c>
      <c r="E90" s="3" t="s">
        <v>122</v>
      </c>
      <c r="F90" s="35" t="n">
        <v>11.5855084523593</v>
      </c>
      <c r="G90" s="36" t="n">
        <v>11.3263469614323</v>
      </c>
      <c r="H90" s="36" t="n">
        <v>12.0848922718095</v>
      </c>
      <c r="I90" s="37" t="n">
        <f aca="false">AVERAGE(F90:H90)</f>
        <v>11.665582561867</v>
      </c>
      <c r="J90" s="36" t="n">
        <v>2.87581641127991</v>
      </c>
      <c r="K90" s="36" t="n">
        <v>2.99065599406674</v>
      </c>
      <c r="L90" s="36" t="n">
        <v>4.59536013402574</v>
      </c>
      <c r="M90" s="38" t="n">
        <f aca="false">AVERAGE(J90:L90)</f>
        <v>3.48727751312413</v>
      </c>
      <c r="N90" s="39" t="n">
        <v>9.00481208101434</v>
      </c>
      <c r="O90" s="40" t="n">
        <v>2.35877590602743E-011</v>
      </c>
      <c r="P90" s="40" t="n">
        <v>8.45269415026601E-009</v>
      </c>
      <c r="Q90" s="41" t="n">
        <v>0.826507032271444</v>
      </c>
      <c r="R90" s="40" t="n">
        <v>0.0437467749155746</v>
      </c>
      <c r="S90" s="40" t="n">
        <v>0.268555089536654</v>
      </c>
      <c r="T90" s="41" t="n">
        <v>0.169566830894219</v>
      </c>
      <c r="U90" s="40" t="n">
        <v>0.651031253590903</v>
      </c>
      <c r="V90" s="42" t="n">
        <v>0.894883202277779</v>
      </c>
      <c r="W90" s="43"/>
      <c r="X90" s="44" t="n">
        <v>1.80530725890813</v>
      </c>
      <c r="Y90" s="45" t="n">
        <v>12.3733946401017</v>
      </c>
      <c r="Z90" s="39" t="n">
        <v>10.5680873811936</v>
      </c>
      <c r="AA90" s="40" t="n">
        <v>3.62961582580707E-008</v>
      </c>
      <c r="AB90" s="42" t="n">
        <v>0.000317736569391151</v>
      </c>
      <c r="AC90" s="43"/>
      <c r="AD90" s="44" t="n">
        <v>10.0953840031818</v>
      </c>
      <c r="AE90" s="41" t="n">
        <v>4.53040399070096</v>
      </c>
      <c r="AF90" s="45" t="n">
        <v>5.13531395709209</v>
      </c>
      <c r="AG90" s="103" t="n">
        <v>5.56498001248087</v>
      </c>
      <c r="AH90" s="40" t="n">
        <v>0.0123882968834869</v>
      </c>
      <c r="AI90" s="40" t="n">
        <v>0.313125793082103</v>
      </c>
      <c r="AJ90" s="104" t="n">
        <v>-4.96007004608975</v>
      </c>
      <c r="AK90" s="40" t="n">
        <v>0.020779438667851</v>
      </c>
      <c r="AL90" s="40" t="n">
        <v>0.445935303489742</v>
      </c>
      <c r="AM90" s="41" t="n">
        <v>0.604909966391125</v>
      </c>
      <c r="AN90" s="40" t="n">
        <v>0.731203496431798</v>
      </c>
      <c r="AO90" s="42" t="n">
        <v>0.940154041936231</v>
      </c>
      <c r="AP90" s="47" t="n">
        <v>920</v>
      </c>
      <c r="AQ90" s="40" t="s">
        <v>123</v>
      </c>
      <c r="AR90" s="48" t="n">
        <v>432</v>
      </c>
      <c r="AS90" s="48" t="n">
        <v>432</v>
      </c>
      <c r="AT90" s="49" t="s">
        <v>240</v>
      </c>
      <c r="AU90" s="49" t="s">
        <v>1399</v>
      </c>
      <c r="AV90" s="50" t="s">
        <v>763</v>
      </c>
      <c r="AW90" s="41" t="n">
        <v>35.648148</v>
      </c>
      <c r="AX90" s="48"/>
      <c r="AY90" s="48" t="s">
        <v>1400</v>
      </c>
      <c r="AZ90" s="48" t="s">
        <v>1401</v>
      </c>
      <c r="BA90" s="48"/>
      <c r="BB90" s="48" t="s">
        <v>209</v>
      </c>
      <c r="BC90" s="48" t="s">
        <v>1402</v>
      </c>
      <c r="BD90" s="51" t="s">
        <v>1403</v>
      </c>
      <c r="BE90" s="48" t="s">
        <v>1404</v>
      </c>
      <c r="BF90" s="48" t="s">
        <v>146</v>
      </c>
      <c r="BG90" s="52" t="n">
        <v>0</v>
      </c>
      <c r="BH90" s="48" t="s">
        <v>1405</v>
      </c>
      <c r="BI90" s="52" t="n">
        <v>0.005</v>
      </c>
      <c r="BJ90" s="48" t="s">
        <v>800</v>
      </c>
      <c r="BK90" s="52" t="n">
        <v>0</v>
      </c>
      <c r="BL90" s="48" t="s">
        <v>1406</v>
      </c>
      <c r="BM90" s="48" t="n">
        <v>0</v>
      </c>
      <c r="BN90" s="48" t="s">
        <v>1407</v>
      </c>
      <c r="BO90" s="48" t="n">
        <v>0</v>
      </c>
      <c r="BP90" s="48" t="s">
        <v>1408</v>
      </c>
      <c r="BQ90" s="48" t="n">
        <v>0</v>
      </c>
      <c r="BR90" s="48" t="s">
        <v>1409</v>
      </c>
      <c r="BS90" s="53" t="n">
        <v>5E-030</v>
      </c>
      <c r="BT90" s="48" t="s">
        <v>1410</v>
      </c>
      <c r="BU90" s="48" t="s">
        <v>133</v>
      </c>
      <c r="BV90" s="48" t="s">
        <v>133</v>
      </c>
      <c r="BW90" s="53" t="n">
        <v>6E-030</v>
      </c>
      <c r="BX90" s="48" t="s">
        <v>1411</v>
      </c>
      <c r="BY90" s="53" t="n">
        <v>3E-024</v>
      </c>
      <c r="BZ90" s="48" t="s">
        <v>1412</v>
      </c>
      <c r="CA90" s="53" t="n">
        <v>5E-034</v>
      </c>
      <c r="CB90" s="48" t="s">
        <v>1413</v>
      </c>
      <c r="CC90" s="53" t="n">
        <v>9E-048</v>
      </c>
      <c r="CD90" s="48" t="s">
        <v>1414</v>
      </c>
      <c r="CE90" s="53" t="n">
        <v>5E-040</v>
      </c>
      <c r="CF90" s="48" t="s">
        <v>1415</v>
      </c>
      <c r="CG90" s="53" t="n">
        <v>7E-041</v>
      </c>
      <c r="CH90" s="48" t="s">
        <v>1401</v>
      </c>
      <c r="CI90" s="53" t="n">
        <v>2E-040</v>
      </c>
      <c r="CJ90" s="48" t="s">
        <v>1416</v>
      </c>
      <c r="CK90" s="53" t="n">
        <v>3E-042</v>
      </c>
      <c r="CL90" s="48" t="s">
        <v>1417</v>
      </c>
      <c r="CM90" s="48" t="s">
        <v>125</v>
      </c>
      <c r="CN90" s="48" t="s">
        <v>1418</v>
      </c>
      <c r="CO90" s="54"/>
      <c r="CP90" s="55"/>
      <c r="CQ90" s="55"/>
      <c r="CR90" s="55"/>
      <c r="CS90" s="55"/>
      <c r="CT90" s="55"/>
      <c r="CU90" s="56" t="s">
        <v>225</v>
      </c>
    </row>
    <row r="91" s="5" customFormat="true" ht="12.75" hidden="false" customHeight="false" outlineLevel="0" collapsed="false">
      <c r="A91" s="34" t="s">
        <v>1419</v>
      </c>
      <c r="B91" s="34"/>
      <c r="C91" s="3" t="s">
        <v>515</v>
      </c>
      <c r="D91" s="5" t="s">
        <v>121</v>
      </c>
      <c r="E91" s="5" t="s">
        <v>122</v>
      </c>
      <c r="F91" s="35" t="n">
        <v>13.3860771951587</v>
      </c>
      <c r="G91" s="36" t="n">
        <v>13.4040668251439</v>
      </c>
      <c r="H91" s="36" t="n">
        <v>13.6253109086499</v>
      </c>
      <c r="I91" s="37" t="n">
        <f aca="false">AVERAGE(F91:H91)</f>
        <v>13.4718183096508</v>
      </c>
      <c r="J91" s="36" t="n">
        <v>5.2540389737738</v>
      </c>
      <c r="K91" s="36" t="n">
        <v>5.72085352184585</v>
      </c>
      <c r="L91" s="36" t="n">
        <v>6.38658312518841</v>
      </c>
      <c r="M91" s="38" t="n">
        <f aca="false">AVERAGE(J91:L91)</f>
        <v>5.78715854026935</v>
      </c>
      <c r="N91" s="39" t="n">
        <v>8.71116012815869</v>
      </c>
      <c r="O91" s="40" t="n">
        <v>2.08157538122958E-013</v>
      </c>
      <c r="P91" s="40" t="n">
        <v>3.35670463713122E-010</v>
      </c>
      <c r="Q91" s="57" t="n">
        <v>1.02650035877724</v>
      </c>
      <c r="R91" s="40" t="n">
        <v>0.000950947373909992</v>
      </c>
      <c r="S91" s="40" t="n">
        <v>0.0296098339321425</v>
      </c>
      <c r="T91" s="41" t="n">
        <v>-0.124019117973638</v>
      </c>
      <c r="U91" s="40" t="n">
        <v>0.605327484479907</v>
      </c>
      <c r="V91" s="42" t="n">
        <v>0.874237765095559</v>
      </c>
      <c r="W91" s="43"/>
      <c r="X91" s="44" t="n">
        <v>2.72649802636477</v>
      </c>
      <c r="Y91" s="45" t="n">
        <v>13.9059620687301</v>
      </c>
      <c r="Z91" s="39" t="n">
        <v>11.1794640423654</v>
      </c>
      <c r="AA91" s="40" t="n">
        <v>2.3581361759245E-007</v>
      </c>
      <c r="AB91" s="42" t="n">
        <v>0.000639758537331377</v>
      </c>
      <c r="AC91" s="43"/>
      <c r="AD91" s="44" t="n">
        <v>8.70017438020158</v>
      </c>
      <c r="AE91" s="41" t="n">
        <v>7.5424638086918</v>
      </c>
      <c r="AF91" s="45" t="n">
        <v>4.18791990872106</v>
      </c>
      <c r="AG91" s="61" t="n">
        <v>1.15771057150978</v>
      </c>
      <c r="AH91" s="40" t="n">
        <v>0.597127816731856</v>
      </c>
      <c r="AI91" s="40" t="n">
        <v>0.865751827351064</v>
      </c>
      <c r="AJ91" s="104" t="n">
        <v>-4.51225447148052</v>
      </c>
      <c r="AK91" s="40" t="n">
        <v>0.0662468571223162</v>
      </c>
      <c r="AL91" s="40" t="n">
        <v>0.631790620281788</v>
      </c>
      <c r="AM91" s="104" t="n">
        <v>-3.35454389997074</v>
      </c>
      <c r="AN91" s="40" t="n">
        <v>0.151283488288106</v>
      </c>
      <c r="AO91" s="42" t="n">
        <v>0.736126801120916</v>
      </c>
      <c r="AP91" s="47" t="n">
        <v>2800</v>
      </c>
      <c r="AQ91" s="40" t="s">
        <v>123</v>
      </c>
      <c r="AR91" s="48" t="n">
        <v>315</v>
      </c>
      <c r="AS91" s="48" t="n">
        <v>286</v>
      </c>
      <c r="AT91" s="49" t="s">
        <v>421</v>
      </c>
      <c r="AU91" s="49" t="s">
        <v>125</v>
      </c>
      <c r="AV91" s="50" t="s">
        <v>125</v>
      </c>
      <c r="AW91" s="41" t="n">
        <v>37.777778</v>
      </c>
      <c r="AX91" s="48"/>
      <c r="AY91" s="48" t="s">
        <v>178</v>
      </c>
      <c r="AZ91" s="48"/>
      <c r="BA91" s="48"/>
      <c r="BB91" s="48"/>
      <c r="BC91" s="48"/>
      <c r="BD91" s="48" t="s">
        <v>179</v>
      </c>
      <c r="BE91" s="48"/>
      <c r="BF91" s="48" t="s">
        <v>180</v>
      </c>
      <c r="BG91" s="52" t="n">
        <v>3E-131</v>
      </c>
      <c r="BH91" s="48" t="s">
        <v>1420</v>
      </c>
      <c r="BI91" s="52" t="n">
        <v>0.0003</v>
      </c>
      <c r="BJ91" s="48" t="s">
        <v>1421</v>
      </c>
      <c r="BK91" s="52" t="n">
        <v>1E-131</v>
      </c>
      <c r="BL91" s="48" t="s">
        <v>1420</v>
      </c>
      <c r="BM91" s="53" t="n">
        <v>6E-168</v>
      </c>
      <c r="BN91" s="48" t="s">
        <v>1422</v>
      </c>
      <c r="BO91" s="53" t="n">
        <v>6E-162</v>
      </c>
      <c r="BP91" s="48" t="s">
        <v>1422</v>
      </c>
      <c r="BQ91" s="53" t="n">
        <v>6E-162</v>
      </c>
      <c r="BR91" s="48" t="s">
        <v>1422</v>
      </c>
      <c r="BS91" s="48" t="s">
        <v>133</v>
      </c>
      <c r="BT91" s="48" t="s">
        <v>133</v>
      </c>
      <c r="BU91" s="48" t="s">
        <v>133</v>
      </c>
      <c r="BV91" s="48" t="s">
        <v>133</v>
      </c>
      <c r="BW91" s="48" t="s">
        <v>133</v>
      </c>
      <c r="BX91" s="48" t="s">
        <v>133</v>
      </c>
      <c r="BY91" s="48" t="s">
        <v>133</v>
      </c>
      <c r="BZ91" s="48" t="s">
        <v>133</v>
      </c>
      <c r="CA91" s="48" t="s">
        <v>133</v>
      </c>
      <c r="CB91" s="48" t="s">
        <v>133</v>
      </c>
      <c r="CC91" s="48" t="s">
        <v>133</v>
      </c>
      <c r="CD91" s="48" t="s">
        <v>133</v>
      </c>
      <c r="CE91" s="48" t="s">
        <v>133</v>
      </c>
      <c r="CF91" s="48" t="s">
        <v>133</v>
      </c>
      <c r="CG91" s="48" t="s">
        <v>133</v>
      </c>
      <c r="CH91" s="48" t="s">
        <v>133</v>
      </c>
      <c r="CI91" s="48" t="s">
        <v>133</v>
      </c>
      <c r="CJ91" s="48" t="s">
        <v>133</v>
      </c>
      <c r="CK91" s="48" t="s">
        <v>133</v>
      </c>
      <c r="CL91" s="48" t="s">
        <v>133</v>
      </c>
      <c r="CM91" s="48" t="s">
        <v>133</v>
      </c>
      <c r="CN91" s="48" t="s">
        <v>133</v>
      </c>
      <c r="CO91" s="134" t="s">
        <v>180</v>
      </c>
      <c r="CP91" s="55" t="s">
        <v>178</v>
      </c>
      <c r="CQ91" s="54"/>
      <c r="CR91" s="55"/>
      <c r="CS91" s="55"/>
      <c r="CT91" s="54"/>
      <c r="CU91" s="56" t="s">
        <v>137</v>
      </c>
    </row>
    <row r="92" s="5" customFormat="true" ht="12.75" hidden="false" customHeight="false" outlineLevel="0" collapsed="false">
      <c r="A92" s="34" t="s">
        <v>1423</v>
      </c>
      <c r="B92" s="34"/>
      <c r="C92" s="3" t="s">
        <v>515</v>
      </c>
      <c r="D92" s="5" t="s">
        <v>121</v>
      </c>
      <c r="E92" s="5" t="s">
        <v>122</v>
      </c>
      <c r="F92" s="35" t="n">
        <v>10.7824437291351</v>
      </c>
      <c r="G92" s="36" t="n">
        <v>11.1987040202569</v>
      </c>
      <c r="H92" s="36" t="n">
        <v>12.0265984956841</v>
      </c>
      <c r="I92" s="37" t="n">
        <f aca="false">AVERAGE(F92:H92)</f>
        <v>11.3359154150254</v>
      </c>
      <c r="J92" s="36" t="n">
        <v>3.98884698048864</v>
      </c>
      <c r="K92" s="36" t="n">
        <v>4.24074504770183</v>
      </c>
      <c r="L92" s="36" t="n">
        <v>4.76278470774635</v>
      </c>
      <c r="M92" s="38" t="n">
        <f aca="false">AVERAGE(J92:L92)</f>
        <v>4.33079224531227</v>
      </c>
      <c r="N92" s="39" t="n">
        <v>8.3650923157613</v>
      </c>
      <c r="O92" s="40" t="n">
        <v>1.93035355150502E-012</v>
      </c>
      <c r="P92" s="40" t="n">
        <v>1.44253908450152E-009</v>
      </c>
      <c r="Q92" s="57" t="n">
        <v>1.3599691460482</v>
      </c>
      <c r="R92" s="40" t="n">
        <v>0.000350196511756369</v>
      </c>
      <c r="S92" s="40" t="n">
        <v>0.0153062352691917</v>
      </c>
      <c r="T92" s="41" t="n">
        <v>-0.177578065881733</v>
      </c>
      <c r="U92" s="40" t="n">
        <v>0.527114496420399</v>
      </c>
      <c r="V92" s="42" t="n">
        <v>0.83660602739385</v>
      </c>
      <c r="W92" s="43"/>
      <c r="X92" s="44" t="n">
        <v>2.42810390856534</v>
      </c>
      <c r="Y92" s="45" t="n">
        <v>12.7533361976915</v>
      </c>
      <c r="Z92" s="39" t="n">
        <v>10.3252322891261</v>
      </c>
      <c r="AA92" s="40" t="n">
        <v>2.90602834573971E-007</v>
      </c>
      <c r="AB92" s="42" t="n">
        <v>0.000639758537331377</v>
      </c>
      <c r="AC92" s="43"/>
      <c r="AD92" s="44" t="n">
        <v>11.1531752335646</v>
      </c>
      <c r="AE92" s="41" t="n">
        <v>8.60944898054501</v>
      </c>
      <c r="AF92" s="45" t="n">
        <v>6.70902132784385</v>
      </c>
      <c r="AG92" s="103" t="n">
        <v>2.54372625301962</v>
      </c>
      <c r="AH92" s="40" t="n">
        <v>0.145413501596599</v>
      </c>
      <c r="AI92" s="40" t="n">
        <v>0.581322667174215</v>
      </c>
      <c r="AJ92" s="104" t="n">
        <v>-4.44415390572079</v>
      </c>
      <c r="AK92" s="40" t="n">
        <v>0.0234982751871764</v>
      </c>
      <c r="AL92" s="40" t="n">
        <v>0.46656704614441</v>
      </c>
      <c r="AM92" s="104" t="n">
        <v>-1.90042765270116</v>
      </c>
      <c r="AN92" s="40" t="n">
        <v>0.26151433437507</v>
      </c>
      <c r="AO92" s="42" t="n">
        <v>0.757136467153667</v>
      </c>
      <c r="AP92" s="47" t="n">
        <v>700</v>
      </c>
      <c r="AQ92" s="40" t="s">
        <v>123</v>
      </c>
      <c r="AR92" s="48" t="n">
        <v>443</v>
      </c>
      <c r="AS92" s="48" t="n">
        <v>300</v>
      </c>
      <c r="AT92" s="49" t="s">
        <v>124</v>
      </c>
      <c r="AU92" s="49" t="s">
        <v>1424</v>
      </c>
      <c r="AV92" s="50" t="s">
        <v>1293</v>
      </c>
      <c r="AW92" s="41" t="n">
        <v>30.022573</v>
      </c>
      <c r="AX92" s="48"/>
      <c r="AY92" s="48" t="s">
        <v>1425</v>
      </c>
      <c r="AZ92" s="48" t="s">
        <v>1426</v>
      </c>
      <c r="BA92" s="48"/>
      <c r="BB92" s="48" t="s">
        <v>1427</v>
      </c>
      <c r="BC92" s="48" t="s">
        <v>1428</v>
      </c>
      <c r="BD92" s="48" t="s">
        <v>1429</v>
      </c>
      <c r="BE92" s="48" t="s">
        <v>1430</v>
      </c>
      <c r="BF92" s="48" t="s">
        <v>146</v>
      </c>
      <c r="BG92" s="52" t="n">
        <v>0</v>
      </c>
      <c r="BH92" s="48" t="s">
        <v>1431</v>
      </c>
      <c r="BI92" s="52" t="n">
        <v>0.005</v>
      </c>
      <c r="BJ92" s="48" t="s">
        <v>1432</v>
      </c>
      <c r="BK92" s="52" t="n">
        <v>4E-038</v>
      </c>
      <c r="BL92" s="48" t="s">
        <v>1433</v>
      </c>
      <c r="BM92" s="53" t="n">
        <v>6E-175</v>
      </c>
      <c r="BN92" s="48" t="s">
        <v>1434</v>
      </c>
      <c r="BO92" s="48" t="n">
        <v>0</v>
      </c>
      <c r="BP92" s="48" t="s">
        <v>1434</v>
      </c>
      <c r="BQ92" s="48" t="n">
        <v>0</v>
      </c>
      <c r="BR92" s="48" t="s">
        <v>1434</v>
      </c>
      <c r="BS92" s="53" t="n">
        <v>2E-048</v>
      </c>
      <c r="BT92" s="48" t="s">
        <v>1435</v>
      </c>
      <c r="BU92" s="53" t="n">
        <v>5E-047</v>
      </c>
      <c r="BV92" s="48" t="s">
        <v>300</v>
      </c>
      <c r="BW92" s="53" t="n">
        <v>2E-048</v>
      </c>
      <c r="BX92" s="48" t="s">
        <v>1436</v>
      </c>
      <c r="BY92" s="53" t="n">
        <v>5E-047</v>
      </c>
      <c r="BZ92" s="48" t="s">
        <v>429</v>
      </c>
      <c r="CA92" s="48" t="s">
        <v>133</v>
      </c>
      <c r="CB92" s="48" t="s">
        <v>133</v>
      </c>
      <c r="CC92" s="53" t="n">
        <v>2E-076</v>
      </c>
      <c r="CD92" s="48" t="s">
        <v>1437</v>
      </c>
      <c r="CE92" s="53" t="n">
        <v>7E-036</v>
      </c>
      <c r="CF92" s="48" t="s">
        <v>1438</v>
      </c>
      <c r="CG92" s="53" t="n">
        <v>1E-036</v>
      </c>
      <c r="CH92" s="48" t="s">
        <v>1426</v>
      </c>
      <c r="CI92" s="53" t="n">
        <v>2E-036</v>
      </c>
      <c r="CJ92" s="48"/>
      <c r="CK92" s="53" t="n">
        <v>3E-035</v>
      </c>
      <c r="CL92" s="48" t="s">
        <v>1439</v>
      </c>
      <c r="CM92" s="48" t="s">
        <v>125</v>
      </c>
      <c r="CN92" s="48" t="s">
        <v>1440</v>
      </c>
      <c r="CO92" s="58" t="s">
        <v>385</v>
      </c>
      <c r="CP92" s="55" t="s">
        <v>1425</v>
      </c>
      <c r="CQ92" s="54" t="s">
        <v>1426</v>
      </c>
      <c r="CR92" s="55"/>
      <c r="CS92" s="55" t="s">
        <v>1427</v>
      </c>
      <c r="CT92" s="54" t="s">
        <v>1428</v>
      </c>
      <c r="CU92" s="56" t="s">
        <v>225</v>
      </c>
    </row>
    <row r="93" customFormat="false" ht="12.75" hidden="false" customHeight="false" outlineLevel="0" collapsed="false">
      <c r="A93" s="34" t="s">
        <v>1441</v>
      </c>
      <c r="B93" s="34"/>
      <c r="C93" s="3" t="s">
        <v>515</v>
      </c>
      <c r="D93" s="5" t="s">
        <v>121</v>
      </c>
      <c r="E93" s="3" t="s">
        <v>122</v>
      </c>
      <c r="F93" s="35" t="n">
        <v>8.56646559706688</v>
      </c>
      <c r="G93" s="36" t="n">
        <v>8.23350382073372</v>
      </c>
      <c r="H93" s="36" t="n">
        <v>9.1785260364868</v>
      </c>
      <c r="I93" s="37" t="n">
        <f aca="false">AVERAGE(F93:H93)</f>
        <v>8.65949848476247</v>
      </c>
      <c r="J93" s="36" t="n">
        <v>2.91633617708721</v>
      </c>
      <c r="K93" s="36" t="n">
        <v>3.11322475134906</v>
      </c>
      <c r="L93" s="36" t="n">
        <v>3.2421777182106</v>
      </c>
      <c r="M93" s="38" t="n">
        <f aca="false">AVERAGE(J93:L93)</f>
        <v>3.09057954888229</v>
      </c>
      <c r="N93" s="39" t="n">
        <v>5.61820820032871</v>
      </c>
      <c r="O93" s="40" t="n">
        <v>6.23120235175129E-012</v>
      </c>
      <c r="P93" s="40" t="n">
        <v>3.07931949766626E-009</v>
      </c>
      <c r="Q93" s="41" t="n">
        <v>0.0492892644485425</v>
      </c>
      <c r="R93" s="40" t="n">
        <v>0.812126227810719</v>
      </c>
      <c r="S93" s="40" t="n">
        <v>0.939840059447135</v>
      </c>
      <c r="T93" s="41" t="n">
        <v>-0.135380152282778</v>
      </c>
      <c r="U93" s="40" t="n">
        <v>0.517290918369858</v>
      </c>
      <c r="V93" s="42" t="n">
        <v>0.832070851130333</v>
      </c>
      <c r="W93" s="43"/>
      <c r="X93" s="44" t="n">
        <v>2.45291922356832</v>
      </c>
      <c r="Y93" s="45" t="n">
        <v>11.6600066915169</v>
      </c>
      <c r="Z93" s="39" t="n">
        <v>9.20708746794853</v>
      </c>
      <c r="AA93" s="40" t="n">
        <v>1.02490034370417E-005</v>
      </c>
      <c r="AB93" s="42" t="n">
        <v>0.0079498535774056</v>
      </c>
      <c r="AC93" s="43"/>
      <c r="AD93" s="44" t="n">
        <v>8.2933201417471</v>
      </c>
      <c r="AE93" s="41" t="n">
        <v>6.52079529431111</v>
      </c>
      <c r="AF93" s="45" t="n">
        <v>3.96989379128285</v>
      </c>
      <c r="AG93" s="103" t="n">
        <v>1.77252484743599</v>
      </c>
      <c r="AH93" s="40" t="n">
        <v>0.300760283251921</v>
      </c>
      <c r="AI93" s="40" t="n">
        <v>0.694455699288013</v>
      </c>
      <c r="AJ93" s="104" t="n">
        <v>-4.32342635046425</v>
      </c>
      <c r="AK93" s="40" t="n">
        <v>0.0284562060467775</v>
      </c>
      <c r="AL93" s="40" t="n">
        <v>0.49756394284643</v>
      </c>
      <c r="AM93" s="104" t="n">
        <v>-2.55090150302826</v>
      </c>
      <c r="AN93" s="40" t="n">
        <v>0.151056067206601</v>
      </c>
      <c r="AO93" s="42" t="n">
        <v>0.736126801120916</v>
      </c>
      <c r="AP93" s="47" t="n">
        <v>220</v>
      </c>
      <c r="AQ93" s="40" t="s">
        <v>123</v>
      </c>
      <c r="AR93" s="48" t="n">
        <v>348</v>
      </c>
      <c r="AS93" s="48" t="n">
        <v>337</v>
      </c>
      <c r="AT93" s="49" t="s">
        <v>161</v>
      </c>
      <c r="AU93" s="49" t="s">
        <v>125</v>
      </c>
      <c r="AV93" s="50" t="s">
        <v>125</v>
      </c>
      <c r="AW93" s="41" t="n">
        <v>40.229885</v>
      </c>
      <c r="AX93" s="48"/>
      <c r="AY93" s="48" t="s">
        <v>178</v>
      </c>
      <c r="AZ93" s="48"/>
      <c r="BA93" s="48"/>
      <c r="BB93" s="48"/>
      <c r="BC93" s="48"/>
      <c r="BD93" s="48" t="s">
        <v>179</v>
      </c>
      <c r="BE93" s="48"/>
      <c r="BF93" s="48" t="s">
        <v>180</v>
      </c>
      <c r="BG93" s="52" t="n">
        <v>6E-167</v>
      </c>
      <c r="BH93" s="48" t="s">
        <v>1442</v>
      </c>
      <c r="BI93" s="52" t="s">
        <v>133</v>
      </c>
      <c r="BJ93" s="48" t="s">
        <v>133</v>
      </c>
      <c r="BK93" s="52" t="n">
        <v>2E-167</v>
      </c>
      <c r="BL93" s="48" t="s">
        <v>1442</v>
      </c>
      <c r="BM93" s="48" t="n">
        <v>0</v>
      </c>
      <c r="BN93" s="48" t="s">
        <v>1443</v>
      </c>
      <c r="BO93" s="53" t="n">
        <v>8E-180</v>
      </c>
      <c r="BP93" s="48" t="s">
        <v>1444</v>
      </c>
      <c r="BQ93" s="53" t="n">
        <v>8E-180</v>
      </c>
      <c r="BR93" s="48" t="s">
        <v>1445</v>
      </c>
      <c r="BS93" s="48" t="s">
        <v>133</v>
      </c>
      <c r="BT93" s="48" t="s">
        <v>133</v>
      </c>
      <c r="BU93" s="48" t="s">
        <v>133</v>
      </c>
      <c r="BV93" s="48" t="s">
        <v>133</v>
      </c>
      <c r="BW93" s="48" t="s">
        <v>133</v>
      </c>
      <c r="BX93" s="48" t="s">
        <v>133</v>
      </c>
      <c r="BY93" s="48" t="s">
        <v>133</v>
      </c>
      <c r="BZ93" s="48" t="s">
        <v>133</v>
      </c>
      <c r="CA93" s="48" t="s">
        <v>133</v>
      </c>
      <c r="CB93" s="48" t="s">
        <v>133</v>
      </c>
      <c r="CC93" s="48" t="s">
        <v>133</v>
      </c>
      <c r="CD93" s="48" t="s">
        <v>133</v>
      </c>
      <c r="CE93" s="48" t="s">
        <v>133</v>
      </c>
      <c r="CF93" s="48" t="s">
        <v>133</v>
      </c>
      <c r="CG93" s="48" t="s">
        <v>133</v>
      </c>
      <c r="CH93" s="48" t="s">
        <v>133</v>
      </c>
      <c r="CI93" s="48" t="s">
        <v>133</v>
      </c>
      <c r="CJ93" s="48" t="s">
        <v>133</v>
      </c>
      <c r="CK93" s="48" t="s">
        <v>133</v>
      </c>
      <c r="CL93" s="48" t="s">
        <v>133</v>
      </c>
      <c r="CM93" s="48" t="s">
        <v>133</v>
      </c>
      <c r="CN93" s="48" t="s">
        <v>133</v>
      </c>
      <c r="CO93" s="54"/>
      <c r="CP93" s="55"/>
      <c r="CQ93" s="55"/>
      <c r="CR93" s="55"/>
      <c r="CS93" s="55"/>
      <c r="CT93" s="55"/>
      <c r="CU93" s="56" t="s">
        <v>137</v>
      </c>
    </row>
    <row r="94" s="5" customFormat="true" ht="12.75" hidden="false" customHeight="false" outlineLevel="0" collapsed="false">
      <c r="A94" s="34" t="s">
        <v>1446</v>
      </c>
      <c r="B94" s="34"/>
      <c r="C94" s="3" t="s">
        <v>515</v>
      </c>
      <c r="D94" s="5" t="s">
        <v>121</v>
      </c>
      <c r="E94" s="5" t="s">
        <v>122</v>
      </c>
      <c r="F94" s="35" t="n">
        <v>8.986103540021</v>
      </c>
      <c r="G94" s="36" t="n">
        <v>9.37474551553545</v>
      </c>
      <c r="H94" s="36" t="n">
        <v>10.4327489036839</v>
      </c>
      <c r="I94" s="37" t="n">
        <f aca="false">AVERAGE(F94:H94)</f>
        <v>9.59786598641345</v>
      </c>
      <c r="J94" s="36" t="n">
        <v>3.69151356052204</v>
      </c>
      <c r="K94" s="36" t="n">
        <v>4.34614066997086</v>
      </c>
      <c r="L94" s="36" t="n">
        <v>3.10732291965562</v>
      </c>
      <c r="M94" s="38" t="n">
        <f aca="false">AVERAGE(J94:L94)</f>
        <v>3.71499238338284</v>
      </c>
      <c r="N94" s="39" t="n">
        <v>6.81082477491939</v>
      </c>
      <c r="O94" s="40" t="n">
        <v>2.86278538027231E-010</v>
      </c>
      <c r="P94" s="40" t="n">
        <v>6.47327537019656E-008</v>
      </c>
      <c r="Q94" s="41" t="n">
        <v>0.927951171888763</v>
      </c>
      <c r="R94" s="40" t="n">
        <v>0.0200910319754844</v>
      </c>
      <c r="S94" s="40" t="n">
        <v>0.181039370177975</v>
      </c>
      <c r="T94" s="41" t="n">
        <v>-0.0110847787998321</v>
      </c>
      <c r="U94" s="40" t="n">
        <v>0.974876198210379</v>
      </c>
      <c r="V94" s="42" t="n">
        <v>0.993106976966712</v>
      </c>
      <c r="W94" s="43"/>
      <c r="X94" s="44" t="n">
        <v>2.30089623298018</v>
      </c>
      <c r="Y94" s="45" t="n">
        <v>10.4641593124101</v>
      </c>
      <c r="Z94" s="39" t="n">
        <v>8.16326307942988</v>
      </c>
      <c r="AA94" s="40" t="n">
        <v>1.76409385209823E-005</v>
      </c>
      <c r="AB94" s="42" t="n">
        <v>0.011556857847514</v>
      </c>
      <c r="AC94" s="43"/>
      <c r="AD94" s="44" t="n">
        <v>7.68986136000102</v>
      </c>
      <c r="AE94" s="41" t="n">
        <v>5.7683544770795</v>
      </c>
      <c r="AF94" s="45" t="n">
        <v>3.76655938195806</v>
      </c>
      <c r="AG94" s="103" t="n">
        <v>1.92150688292151</v>
      </c>
      <c r="AH94" s="40" t="n">
        <v>0.19078855078437</v>
      </c>
      <c r="AI94" s="40" t="n">
        <v>0.619234153334992</v>
      </c>
      <c r="AJ94" s="104" t="n">
        <v>-3.92330197804296</v>
      </c>
      <c r="AK94" s="40" t="n">
        <v>0.0203515610266721</v>
      </c>
      <c r="AL94" s="40" t="n">
        <v>0.442548955497662</v>
      </c>
      <c r="AM94" s="104" t="n">
        <v>-2.00179509512145</v>
      </c>
      <c r="AN94" s="40" t="n">
        <v>0.174957010160494</v>
      </c>
      <c r="AO94" s="42" t="n">
        <v>0.742851879632342</v>
      </c>
      <c r="AP94" s="47" t="n">
        <v>340</v>
      </c>
      <c r="AQ94" s="40" t="s">
        <v>123</v>
      </c>
      <c r="AR94" s="48" t="n">
        <v>381</v>
      </c>
      <c r="AS94" s="48" t="n">
        <v>284</v>
      </c>
      <c r="AT94" s="49" t="s">
        <v>240</v>
      </c>
      <c r="AU94" s="49" t="s">
        <v>242</v>
      </c>
      <c r="AV94" s="50" t="s">
        <v>730</v>
      </c>
      <c r="AW94" s="41" t="n">
        <v>24.409449</v>
      </c>
      <c r="AX94" s="48"/>
      <c r="AY94" s="48" t="s">
        <v>1447</v>
      </c>
      <c r="AZ94" s="48" t="s">
        <v>1448</v>
      </c>
      <c r="BA94" s="48"/>
      <c r="BB94" s="48" t="s">
        <v>209</v>
      </c>
      <c r="BC94" s="48" t="s">
        <v>1449</v>
      </c>
      <c r="BD94" s="51" t="s">
        <v>1450</v>
      </c>
      <c r="BE94" s="48" t="s">
        <v>1451</v>
      </c>
      <c r="BF94" s="48" t="s">
        <v>146</v>
      </c>
      <c r="BG94" s="52" t="n">
        <v>8E-153</v>
      </c>
      <c r="BH94" s="48" t="s">
        <v>1452</v>
      </c>
      <c r="BI94" s="52" t="n">
        <v>0.001</v>
      </c>
      <c r="BJ94" s="48" t="s">
        <v>492</v>
      </c>
      <c r="BK94" s="52" t="n">
        <v>3E-153</v>
      </c>
      <c r="BL94" s="48" t="s">
        <v>1452</v>
      </c>
      <c r="BM94" s="53" t="n">
        <v>3E-167</v>
      </c>
      <c r="BN94" s="48" t="s">
        <v>1453</v>
      </c>
      <c r="BO94" s="48" t="n">
        <v>0</v>
      </c>
      <c r="BP94" s="48" t="s">
        <v>1453</v>
      </c>
      <c r="BQ94" s="48" t="n">
        <v>0</v>
      </c>
      <c r="BR94" s="48" t="s">
        <v>1453</v>
      </c>
      <c r="BS94" s="53" t="n">
        <v>8E-027</v>
      </c>
      <c r="BT94" s="48" t="s">
        <v>1454</v>
      </c>
      <c r="BU94" s="53" t="n">
        <v>2E-012</v>
      </c>
      <c r="BV94" s="48" t="s">
        <v>255</v>
      </c>
      <c r="BW94" s="53" t="n">
        <v>9E-027</v>
      </c>
      <c r="BX94" s="48" t="s">
        <v>1455</v>
      </c>
      <c r="BY94" s="53" t="n">
        <v>3E-012</v>
      </c>
      <c r="BZ94" s="48" t="s">
        <v>257</v>
      </c>
      <c r="CA94" s="48" t="s">
        <v>133</v>
      </c>
      <c r="CB94" s="48" t="s">
        <v>133</v>
      </c>
      <c r="CC94" s="53" t="n">
        <v>5E-044</v>
      </c>
      <c r="CD94" s="48" t="s">
        <v>1456</v>
      </c>
      <c r="CE94" s="53" t="n">
        <v>3E-035</v>
      </c>
      <c r="CF94" s="48" t="s">
        <v>1457</v>
      </c>
      <c r="CG94" s="53" t="n">
        <v>3E-036</v>
      </c>
      <c r="CH94" s="48" t="s">
        <v>1448</v>
      </c>
      <c r="CI94" s="53" t="n">
        <v>9E-036</v>
      </c>
      <c r="CJ94" s="48" t="s">
        <v>1447</v>
      </c>
      <c r="CK94" s="53" t="n">
        <v>1E-036</v>
      </c>
      <c r="CL94" s="48" t="s">
        <v>1458</v>
      </c>
      <c r="CM94" s="48" t="s">
        <v>125</v>
      </c>
      <c r="CN94" s="48" t="s">
        <v>1459</v>
      </c>
      <c r="CO94" s="54"/>
      <c r="CP94" s="55"/>
      <c r="CQ94" s="55"/>
      <c r="CR94" s="55"/>
      <c r="CS94" s="55"/>
      <c r="CT94" s="55"/>
      <c r="CU94" s="56" t="s">
        <v>225</v>
      </c>
    </row>
    <row r="95" customFormat="false" ht="12.75" hidden="false" customHeight="false" outlineLevel="0" collapsed="false">
      <c r="A95" s="34" t="s">
        <v>1460</v>
      </c>
      <c r="B95" s="34"/>
      <c r="C95" s="3" t="s">
        <v>515</v>
      </c>
      <c r="D95" s="5" t="s">
        <v>474</v>
      </c>
      <c r="E95" s="3" t="s">
        <v>122</v>
      </c>
      <c r="F95" s="35" t="n">
        <v>5.26248024376334</v>
      </c>
      <c r="G95" s="36" t="n">
        <v>4.99286487876298</v>
      </c>
      <c r="H95" s="36" t="n">
        <v>5.90308610977432</v>
      </c>
      <c r="I95" s="37" t="n">
        <f aca="false">AVERAGE(F95:H95)</f>
        <v>5.38614374410021</v>
      </c>
      <c r="J95" s="36" t="n">
        <v>3.02880147424391</v>
      </c>
      <c r="K95" s="36" t="n">
        <v>3.05303164523759</v>
      </c>
      <c r="L95" s="36" t="n">
        <v>3.53444853757905</v>
      </c>
      <c r="M95" s="38" t="n">
        <f aca="false">AVERAGE(J95:L95)</f>
        <v>3.20542721902018</v>
      </c>
      <c r="N95" s="39" t="n">
        <v>2.44928908626507</v>
      </c>
      <c r="O95" s="40" t="n">
        <v>1.84687073160421E-007</v>
      </c>
      <c r="P95" s="40" t="n">
        <v>2.01374634681927E-005</v>
      </c>
      <c r="Q95" s="41" t="n">
        <v>0.268572561185046</v>
      </c>
      <c r="R95" s="40" t="n">
        <v>0.25291078125625</v>
      </c>
      <c r="S95" s="40" t="n">
        <v>0.597134465906662</v>
      </c>
      <c r="T95" s="41" t="n">
        <v>-0.0516824553505697</v>
      </c>
      <c r="U95" s="40" t="n">
        <v>0.820923924997553</v>
      </c>
      <c r="V95" s="42" t="n">
        <v>0.952874917586648</v>
      </c>
      <c r="W95" s="43"/>
      <c r="X95" s="44" t="n">
        <v>5.01324541773106</v>
      </c>
      <c r="Y95" s="45" t="n">
        <v>9.56317292596387</v>
      </c>
      <c r="Z95" s="59" t="n">
        <v>4.54992750823282</v>
      </c>
      <c r="AA95" s="40" t="n">
        <v>0.000100879432330599</v>
      </c>
      <c r="AB95" s="42" t="n">
        <v>0.044472588880248</v>
      </c>
      <c r="AC95" s="43"/>
      <c r="AD95" s="44" t="n">
        <v>6.45587343017321</v>
      </c>
      <c r="AE95" s="41" t="n">
        <v>5.69357596627701</v>
      </c>
      <c r="AF95" s="45" t="n">
        <v>4.37955278257811</v>
      </c>
      <c r="AG95" s="44" t="n">
        <v>0.762297463896192</v>
      </c>
      <c r="AH95" s="40" t="n">
        <v>0.334812017339794</v>
      </c>
      <c r="AI95" s="40" t="n">
        <v>0.718922517294411</v>
      </c>
      <c r="AJ95" s="104" t="n">
        <v>-2.0763206475951</v>
      </c>
      <c r="AK95" s="40" t="n">
        <v>0.0246641169868864</v>
      </c>
      <c r="AL95" s="40" t="n">
        <v>0.473240418893996</v>
      </c>
      <c r="AM95" s="41" t="n">
        <v>-1.31402318369891</v>
      </c>
      <c r="AN95" s="40" t="n">
        <v>0.116255590784259</v>
      </c>
      <c r="AO95" s="42" t="n">
        <v>0.729741168285867</v>
      </c>
      <c r="AP95" s="47" t="n">
        <v>18</v>
      </c>
      <c r="AQ95" s="40" t="s">
        <v>309</v>
      </c>
      <c r="AR95" s="48" t="n">
        <v>337</v>
      </c>
      <c r="AS95" s="48" t="n">
        <v>276</v>
      </c>
      <c r="AT95" s="49" t="s">
        <v>730</v>
      </c>
      <c r="AU95" s="49" t="s">
        <v>125</v>
      </c>
      <c r="AV95" s="50" t="s">
        <v>125</v>
      </c>
      <c r="AW95" s="41" t="n">
        <v>42.136499</v>
      </c>
      <c r="AX95" s="48"/>
      <c r="AY95" s="48" t="s">
        <v>178</v>
      </c>
      <c r="AZ95" s="48"/>
      <c r="BA95" s="48"/>
      <c r="BB95" s="48"/>
      <c r="BC95" s="48"/>
      <c r="BD95" s="48" t="s">
        <v>179</v>
      </c>
      <c r="BE95" s="48"/>
      <c r="BF95" s="48" t="s">
        <v>180</v>
      </c>
      <c r="BG95" s="52" t="n">
        <v>2E-121</v>
      </c>
      <c r="BH95" s="48" t="s">
        <v>1461</v>
      </c>
      <c r="BI95" s="52" t="n">
        <v>0.045</v>
      </c>
      <c r="BJ95" s="48" t="s">
        <v>1462</v>
      </c>
      <c r="BK95" s="52" t="n">
        <v>2E-123</v>
      </c>
      <c r="BL95" s="48" t="s">
        <v>1463</v>
      </c>
      <c r="BM95" s="48" t="n">
        <v>0</v>
      </c>
      <c r="BN95" s="48" t="s">
        <v>1464</v>
      </c>
      <c r="BO95" s="53" t="n">
        <v>7E-174</v>
      </c>
      <c r="BP95" s="48" t="s">
        <v>1465</v>
      </c>
      <c r="BQ95" s="53" t="n">
        <v>7E-174</v>
      </c>
      <c r="BR95" s="48" t="s">
        <v>1466</v>
      </c>
      <c r="BS95" s="48" t="s">
        <v>133</v>
      </c>
      <c r="BT95" s="48" t="s">
        <v>133</v>
      </c>
      <c r="BU95" s="48" t="s">
        <v>133</v>
      </c>
      <c r="BV95" s="48" t="s">
        <v>133</v>
      </c>
      <c r="BW95" s="48" t="s">
        <v>133</v>
      </c>
      <c r="BX95" s="48" t="s">
        <v>133</v>
      </c>
      <c r="BY95" s="48" t="s">
        <v>133</v>
      </c>
      <c r="BZ95" s="48" t="s">
        <v>133</v>
      </c>
      <c r="CA95" s="53" t="n">
        <v>4E-034</v>
      </c>
      <c r="CB95" s="48" t="s">
        <v>1467</v>
      </c>
      <c r="CC95" s="53" t="n">
        <v>2E-005</v>
      </c>
      <c r="CD95" s="48" t="s">
        <v>1468</v>
      </c>
      <c r="CE95" s="48" t="s">
        <v>133</v>
      </c>
      <c r="CF95" s="48" t="s">
        <v>133</v>
      </c>
      <c r="CG95" s="48" t="s">
        <v>133</v>
      </c>
      <c r="CH95" s="48" t="s">
        <v>133</v>
      </c>
      <c r="CI95" s="48" t="s">
        <v>133</v>
      </c>
      <c r="CJ95" s="48" t="s">
        <v>133</v>
      </c>
      <c r="CK95" s="48" t="s">
        <v>133</v>
      </c>
      <c r="CL95" s="48" t="s">
        <v>133</v>
      </c>
      <c r="CM95" s="48" t="s">
        <v>133</v>
      </c>
      <c r="CN95" s="48" t="s">
        <v>133</v>
      </c>
      <c r="CO95" s="54"/>
      <c r="CP95" s="55"/>
      <c r="CQ95" s="55"/>
      <c r="CR95" s="55"/>
      <c r="CS95" s="55"/>
      <c r="CT95" s="55"/>
      <c r="CU95" s="56" t="s">
        <v>137</v>
      </c>
    </row>
    <row r="96" s="5" customFormat="true" ht="12.75" hidden="false" customHeight="false" outlineLevel="0" collapsed="false">
      <c r="A96" s="34" t="s">
        <v>1469</v>
      </c>
      <c r="B96" s="34"/>
      <c r="C96" s="3" t="s">
        <v>515</v>
      </c>
      <c r="D96" s="5" t="s">
        <v>474</v>
      </c>
      <c r="E96" s="5" t="s">
        <v>122</v>
      </c>
      <c r="F96" s="35" t="n">
        <v>4.88129178292054</v>
      </c>
      <c r="G96" s="36" t="n">
        <v>4.54551569380762</v>
      </c>
      <c r="H96" s="36" t="n">
        <v>4.96686120671295</v>
      </c>
      <c r="I96" s="37" t="n">
        <f aca="false">AVERAGE(F96:H96)</f>
        <v>4.79788956114704</v>
      </c>
      <c r="J96" s="36" t="n">
        <v>3.02914028495494</v>
      </c>
      <c r="K96" s="36" t="n">
        <v>3.03479438039836</v>
      </c>
      <c r="L96" s="36" t="n">
        <v>2.98601492917493</v>
      </c>
      <c r="M96" s="38" t="n">
        <f aca="false">AVERAGE(J96:L96)</f>
        <v>3.01664986484274</v>
      </c>
      <c r="N96" s="39" t="n">
        <v>1.83760079356626</v>
      </c>
      <c r="O96" s="40" t="n">
        <v>6.53286700462029E-008</v>
      </c>
      <c r="P96" s="40" t="n">
        <v>8.05474898006281E-006</v>
      </c>
      <c r="Q96" s="41" t="n">
        <v>0.056361097261969</v>
      </c>
      <c r="R96" s="40" t="n">
        <v>0.71739871659691</v>
      </c>
      <c r="S96" s="40" t="n">
        <v>0.901592638720803</v>
      </c>
      <c r="T96" s="41" t="n">
        <v>-0.15609749580334</v>
      </c>
      <c r="U96" s="40" t="n">
        <v>0.325288448901533</v>
      </c>
      <c r="V96" s="42" t="n">
        <v>0.700847374667528</v>
      </c>
      <c r="W96" s="43"/>
      <c r="X96" s="44" t="n">
        <v>4.48475070052284</v>
      </c>
      <c r="Y96" s="45" t="n">
        <v>9.18901738219195</v>
      </c>
      <c r="Z96" s="59" t="n">
        <v>4.70426668166912</v>
      </c>
      <c r="AA96" s="40" t="n">
        <v>9.80727454317045E-005</v>
      </c>
      <c r="AB96" s="42" t="n">
        <v>0.0435485630040869</v>
      </c>
      <c r="AC96" s="43"/>
      <c r="AD96" s="44" t="n">
        <v>9.02342095434468</v>
      </c>
      <c r="AE96" s="41" t="n">
        <v>8.13149662055504</v>
      </c>
      <c r="AF96" s="45" t="n">
        <v>7.42102744987096</v>
      </c>
      <c r="AG96" s="44" t="n">
        <v>0.891924333789644</v>
      </c>
      <c r="AH96" s="40" t="n">
        <v>0.0302499825491449</v>
      </c>
      <c r="AI96" s="40" t="n">
        <v>0.409105811221917</v>
      </c>
      <c r="AJ96" s="102" t="n">
        <v>-1.60239350447372</v>
      </c>
      <c r="AK96" s="40" t="n">
        <v>0.00167227313665148</v>
      </c>
      <c r="AL96" s="40" t="n">
        <v>0.11245809495493</v>
      </c>
      <c r="AM96" s="41" t="n">
        <v>-0.710469170684075</v>
      </c>
      <c r="AN96" s="40" t="n">
        <v>0.0686280439150978</v>
      </c>
      <c r="AO96" s="42" t="n">
        <v>0.718113045929906</v>
      </c>
      <c r="AP96" s="47" t="n">
        <v>15</v>
      </c>
      <c r="AQ96" s="40" t="s">
        <v>309</v>
      </c>
      <c r="AR96" s="48" t="n">
        <v>540</v>
      </c>
      <c r="AS96" s="48" t="n">
        <v>446</v>
      </c>
      <c r="AT96" s="49" t="s">
        <v>1257</v>
      </c>
      <c r="AU96" s="49" t="s">
        <v>125</v>
      </c>
      <c r="AV96" s="50" t="s">
        <v>125</v>
      </c>
      <c r="AW96" s="41" t="n">
        <v>32.407407</v>
      </c>
      <c r="AX96" s="48"/>
      <c r="AY96" s="48" t="s">
        <v>178</v>
      </c>
      <c r="AZ96" s="48"/>
      <c r="BA96" s="48"/>
      <c r="BB96" s="48"/>
      <c r="BC96" s="48"/>
      <c r="BD96" s="48" t="s">
        <v>179</v>
      </c>
      <c r="BE96" s="48"/>
      <c r="BF96" s="48" t="s">
        <v>180</v>
      </c>
      <c r="BG96" s="52" t="n">
        <v>0</v>
      </c>
      <c r="BH96" s="48" t="s">
        <v>1470</v>
      </c>
      <c r="BI96" s="52" t="n">
        <v>0.006</v>
      </c>
      <c r="BJ96" s="48" t="s">
        <v>1471</v>
      </c>
      <c r="BK96" s="52" t="n">
        <v>0</v>
      </c>
      <c r="BL96" s="48" t="s">
        <v>1472</v>
      </c>
      <c r="BM96" s="48" t="n">
        <v>0</v>
      </c>
      <c r="BN96" s="48" t="s">
        <v>1473</v>
      </c>
      <c r="BO96" s="48" t="n">
        <v>0</v>
      </c>
      <c r="BP96" s="48" t="s">
        <v>1473</v>
      </c>
      <c r="BQ96" s="48" t="n">
        <v>0</v>
      </c>
      <c r="BR96" s="48" t="s">
        <v>1473</v>
      </c>
      <c r="BS96" s="48" t="s">
        <v>133</v>
      </c>
      <c r="BT96" s="48" t="s">
        <v>133</v>
      </c>
      <c r="BU96" s="48" t="s">
        <v>133</v>
      </c>
      <c r="BV96" s="48" t="s">
        <v>133</v>
      </c>
      <c r="BW96" s="48" t="s">
        <v>133</v>
      </c>
      <c r="BX96" s="48" t="s">
        <v>133</v>
      </c>
      <c r="BY96" s="48" t="s">
        <v>133</v>
      </c>
      <c r="BZ96" s="48" t="s">
        <v>133</v>
      </c>
      <c r="CA96" s="48" t="s">
        <v>133</v>
      </c>
      <c r="CB96" s="48" t="s">
        <v>133</v>
      </c>
      <c r="CC96" s="48" t="s">
        <v>133</v>
      </c>
      <c r="CD96" s="48" t="s">
        <v>133</v>
      </c>
      <c r="CE96" s="48" t="s">
        <v>133</v>
      </c>
      <c r="CF96" s="48" t="s">
        <v>133</v>
      </c>
      <c r="CG96" s="48" t="s">
        <v>133</v>
      </c>
      <c r="CH96" s="48" t="s">
        <v>133</v>
      </c>
      <c r="CI96" s="48" t="s">
        <v>133</v>
      </c>
      <c r="CJ96" s="48" t="s">
        <v>133</v>
      </c>
      <c r="CK96" s="48" t="s">
        <v>133</v>
      </c>
      <c r="CL96" s="48" t="s">
        <v>133</v>
      </c>
      <c r="CM96" s="48" t="s">
        <v>133</v>
      </c>
      <c r="CN96" s="48" t="s">
        <v>133</v>
      </c>
      <c r="CO96" s="54"/>
      <c r="CP96" s="55"/>
      <c r="CQ96" s="55"/>
      <c r="CR96" s="55"/>
      <c r="CS96" s="55"/>
      <c r="CT96" s="55"/>
      <c r="CU96" s="56" t="s">
        <v>137</v>
      </c>
    </row>
    <row r="97" s="5" customFormat="true" ht="12.75" hidden="false" customHeight="false" outlineLevel="0" collapsed="false">
      <c r="A97" s="34" t="s">
        <v>1474</v>
      </c>
      <c r="B97" s="34"/>
      <c r="C97" s="3" t="s">
        <v>515</v>
      </c>
      <c r="D97" s="5" t="s">
        <v>474</v>
      </c>
      <c r="E97" s="5" t="s">
        <v>122</v>
      </c>
      <c r="F97" s="35" t="n">
        <v>4.76879499073901</v>
      </c>
      <c r="G97" s="36" t="n">
        <v>4.1008470609079</v>
      </c>
      <c r="H97" s="36" t="n">
        <v>5.13393244602833</v>
      </c>
      <c r="I97" s="37" t="n">
        <f aca="false">AVERAGE(F97:H97)</f>
        <v>4.66785816589175</v>
      </c>
      <c r="J97" s="36" t="n">
        <v>3.5626983692347</v>
      </c>
      <c r="K97" s="36" t="n">
        <v>4.06938759370553</v>
      </c>
      <c r="L97" s="36" t="n">
        <v>4.72271911619837</v>
      </c>
      <c r="M97" s="38" t="n">
        <f aca="false">AVERAGE(J97:L97)</f>
        <v>4.11826835971287</v>
      </c>
      <c r="N97" s="44" t="n">
        <v>0.990098299036488</v>
      </c>
      <c r="O97" s="40" t="n">
        <v>0.0045144754868596</v>
      </c>
      <c r="P97" s="40" t="n">
        <v>0.0601910419677508</v>
      </c>
      <c r="Q97" s="41" t="n">
        <v>0.440508492857609</v>
      </c>
      <c r="R97" s="40" t="n">
        <v>0.144960501290697</v>
      </c>
      <c r="S97" s="40" t="n">
        <v>0.47171077981373</v>
      </c>
      <c r="T97" s="41" t="n">
        <v>0.066232212668321</v>
      </c>
      <c r="U97" s="40" t="n">
        <v>0.818295456372127</v>
      </c>
      <c r="V97" s="42" t="n">
        <v>0.951821766780374</v>
      </c>
      <c r="W97" s="43"/>
      <c r="X97" s="44" t="n">
        <v>4.3028706173159</v>
      </c>
      <c r="Y97" s="45" t="n">
        <v>7.09197934950637</v>
      </c>
      <c r="Z97" s="59" t="n">
        <v>2.78910873219047</v>
      </c>
      <c r="AA97" s="40" t="n">
        <v>0.00503421279339638</v>
      </c>
      <c r="AB97" s="42" t="n">
        <v>0.83149997723381</v>
      </c>
      <c r="AC97" s="43"/>
      <c r="AD97" s="44" t="n">
        <v>5.72798967018424</v>
      </c>
      <c r="AE97" s="41" t="n">
        <v>5.09465669416931</v>
      </c>
      <c r="AF97" s="45" t="n">
        <v>4.39634725806398</v>
      </c>
      <c r="AG97" s="44" t="n">
        <v>0.633332976014929</v>
      </c>
      <c r="AH97" s="40" t="n">
        <v>0.149730521547984</v>
      </c>
      <c r="AI97" s="40" t="n">
        <v>0.583942068747187</v>
      </c>
      <c r="AJ97" s="104" t="n">
        <v>-1.33164241212027</v>
      </c>
      <c r="AK97" s="40" t="n">
        <v>0.0108050987597589</v>
      </c>
      <c r="AL97" s="40" t="n">
        <v>0.338857236285599</v>
      </c>
      <c r="AM97" s="41" t="n">
        <v>-0.698309436105338</v>
      </c>
      <c r="AN97" s="40" t="n">
        <v>0.117348891019104</v>
      </c>
      <c r="AO97" s="42" t="n">
        <v>0.729964002045896</v>
      </c>
      <c r="AP97" s="47" t="n">
        <v>17</v>
      </c>
      <c r="AQ97" s="40" t="s">
        <v>309</v>
      </c>
      <c r="AR97" s="48" t="n">
        <v>454</v>
      </c>
      <c r="AS97" s="48" t="n">
        <v>372</v>
      </c>
      <c r="AT97" s="49" t="s">
        <v>285</v>
      </c>
      <c r="AU97" s="49" t="s">
        <v>125</v>
      </c>
      <c r="AV97" s="50" t="s">
        <v>125</v>
      </c>
      <c r="AW97" s="41" t="n">
        <v>40.30837</v>
      </c>
      <c r="AX97" s="48"/>
      <c r="AY97" s="48" t="s">
        <v>1475</v>
      </c>
      <c r="AZ97" s="48"/>
      <c r="BA97" s="48"/>
      <c r="BB97" s="48" t="s">
        <v>209</v>
      </c>
      <c r="BC97" s="48"/>
      <c r="BD97" s="48" t="s">
        <v>1476</v>
      </c>
      <c r="BE97" s="48" t="s">
        <v>1477</v>
      </c>
      <c r="BF97" s="48" t="s">
        <v>129</v>
      </c>
      <c r="BG97" s="52" t="n">
        <v>3E-146</v>
      </c>
      <c r="BH97" s="48" t="s">
        <v>1478</v>
      </c>
      <c r="BI97" s="52" t="n">
        <v>0.21</v>
      </c>
      <c r="BJ97" s="48" t="s">
        <v>648</v>
      </c>
      <c r="BK97" s="52" t="n">
        <v>0.029</v>
      </c>
      <c r="BL97" s="48" t="s">
        <v>1479</v>
      </c>
      <c r="BM97" s="48" t="n">
        <v>0</v>
      </c>
      <c r="BN97" s="48" t="s">
        <v>1480</v>
      </c>
      <c r="BO97" s="48" t="n">
        <v>0</v>
      </c>
      <c r="BP97" s="48" t="s">
        <v>1480</v>
      </c>
      <c r="BQ97" s="48" t="n">
        <v>0</v>
      </c>
      <c r="BR97" s="48" t="s">
        <v>1480</v>
      </c>
      <c r="BS97" s="48" t="s">
        <v>133</v>
      </c>
      <c r="BT97" s="48" t="s">
        <v>133</v>
      </c>
      <c r="BU97" s="48" t="s">
        <v>133</v>
      </c>
      <c r="BV97" s="48" t="s">
        <v>133</v>
      </c>
      <c r="BW97" s="48" t="s">
        <v>133</v>
      </c>
      <c r="BX97" s="48" t="s">
        <v>133</v>
      </c>
      <c r="BY97" s="48" t="s">
        <v>133</v>
      </c>
      <c r="BZ97" s="48" t="s">
        <v>133</v>
      </c>
      <c r="CA97" s="48" t="s">
        <v>133</v>
      </c>
      <c r="CB97" s="48" t="s">
        <v>133</v>
      </c>
      <c r="CC97" s="53" t="n">
        <v>7E-005</v>
      </c>
      <c r="CD97" s="48" t="s">
        <v>1481</v>
      </c>
      <c r="CE97" s="53" t="n">
        <v>9E-011</v>
      </c>
      <c r="CF97" s="48" t="s">
        <v>1482</v>
      </c>
      <c r="CG97" s="53" t="n">
        <v>2E-011</v>
      </c>
      <c r="CH97" s="48" t="s">
        <v>1483</v>
      </c>
      <c r="CI97" s="53" t="n">
        <v>3E-011</v>
      </c>
      <c r="CJ97" s="48" t="s">
        <v>1475</v>
      </c>
      <c r="CK97" s="53" t="n">
        <v>8E-013</v>
      </c>
      <c r="CL97" s="48" t="s">
        <v>1484</v>
      </c>
      <c r="CM97" s="48" t="s">
        <v>125</v>
      </c>
      <c r="CN97" s="48" t="s">
        <v>1485</v>
      </c>
      <c r="CO97" s="54"/>
      <c r="CP97" s="55"/>
      <c r="CQ97" s="55"/>
      <c r="CR97" s="55"/>
      <c r="CS97" s="55"/>
      <c r="CT97" s="55"/>
      <c r="CU97" s="56" t="s">
        <v>225</v>
      </c>
    </row>
    <row r="98" customFormat="false" ht="12.75" hidden="false" customHeight="false" outlineLevel="0" collapsed="false">
      <c r="A98" s="60" t="s">
        <v>1486</v>
      </c>
      <c r="B98" s="60"/>
      <c r="C98" s="3" t="s">
        <v>515</v>
      </c>
      <c r="D98" s="3" t="s">
        <v>474</v>
      </c>
      <c r="E98" s="3" t="s">
        <v>122</v>
      </c>
      <c r="F98" s="35" t="n">
        <v>10.5849387075388</v>
      </c>
      <c r="G98" s="36" t="n">
        <v>10.9194195285243</v>
      </c>
      <c r="H98" s="36" t="n">
        <v>11.6868705042556</v>
      </c>
      <c r="I98" s="37" t="n">
        <f aca="false">AVERAGE(F98:H98)</f>
        <v>11.0637429134396</v>
      </c>
      <c r="J98" s="36" t="n">
        <v>2.80583460575281</v>
      </c>
      <c r="K98" s="36" t="n">
        <v>3.02654078634728</v>
      </c>
      <c r="L98" s="36" t="n">
        <v>2.8810719881111</v>
      </c>
      <c r="M98" s="38" t="n">
        <f aca="false">AVERAGE(J98:L98)</f>
        <v>2.9044824600704</v>
      </c>
      <c r="N98" s="39" t="n">
        <v>8.12609251744938</v>
      </c>
      <c r="O98" s="40" t="n">
        <v>9.40883201992538E-013</v>
      </c>
      <c r="P98" s="40" t="n">
        <v>9.15165727804742E-010</v>
      </c>
      <c r="Q98" s="41" t="n">
        <v>-0.0331679359198076</v>
      </c>
      <c r="R98" s="40" t="n">
        <v>0.896088623429729</v>
      </c>
      <c r="S98" s="40" t="n">
        <v>0.969379798155652</v>
      </c>
      <c r="T98" s="41" t="n">
        <v>-0.277557140770377</v>
      </c>
      <c r="U98" s="40" t="n">
        <v>0.286588574347539</v>
      </c>
      <c r="V98" s="42" t="n">
        <v>0.665337172148834</v>
      </c>
      <c r="W98" s="43"/>
      <c r="X98" s="44" t="n">
        <v>3.1035546460031</v>
      </c>
      <c r="Y98" s="45" t="n">
        <v>11.927934174561</v>
      </c>
      <c r="Z98" s="59" t="n">
        <v>8.82437952855792</v>
      </c>
      <c r="AA98" s="40" t="n">
        <v>3.36170822666403E-006</v>
      </c>
      <c r="AB98" s="42" t="n">
        <v>0.00326982153513521</v>
      </c>
      <c r="AC98" s="43"/>
      <c r="AD98" s="44" t="n">
        <v>8.25411035878103</v>
      </c>
      <c r="AE98" s="41" t="n">
        <v>4.87598811645673</v>
      </c>
      <c r="AF98" s="45" t="n">
        <v>4.88785074244647</v>
      </c>
      <c r="AG98" s="103" t="n">
        <v>3.3781222423243</v>
      </c>
      <c r="AH98" s="40" t="n">
        <v>0.0149353987606559</v>
      </c>
      <c r="AI98" s="40" t="n">
        <v>0.335163384000805</v>
      </c>
      <c r="AJ98" s="104" t="n">
        <v>-3.36625961633456</v>
      </c>
      <c r="AK98" s="40" t="n">
        <v>0.0151761830564083</v>
      </c>
      <c r="AL98" s="40" t="n">
        <v>0.396160899836826</v>
      </c>
      <c r="AM98" s="41" t="n">
        <v>0.0118626259897407</v>
      </c>
      <c r="AN98" s="40" t="n">
        <v>0.991460842895719</v>
      </c>
      <c r="AO98" s="42" t="n">
        <v>0.99874632228574</v>
      </c>
      <c r="AP98" s="47" t="n">
        <v>750</v>
      </c>
      <c r="AQ98" s="40" t="s">
        <v>123</v>
      </c>
      <c r="AR98" s="48" t="n">
        <v>379</v>
      </c>
      <c r="AS98" s="48" t="n">
        <v>390</v>
      </c>
      <c r="AT98" s="49" t="s">
        <v>421</v>
      </c>
      <c r="AU98" s="49" t="s">
        <v>125</v>
      </c>
      <c r="AV98" s="50" t="s">
        <v>125</v>
      </c>
      <c r="AW98" s="41" t="n">
        <v>33.245383</v>
      </c>
      <c r="AX98" s="48" t="s">
        <v>1487</v>
      </c>
      <c r="AY98" s="48" t="s">
        <v>1488</v>
      </c>
      <c r="AZ98" s="48" t="s">
        <v>1489</v>
      </c>
      <c r="BA98" s="48"/>
      <c r="BB98" s="48" t="s">
        <v>209</v>
      </c>
      <c r="BC98" s="48" t="s">
        <v>1490</v>
      </c>
      <c r="BD98" s="51" t="s">
        <v>1491</v>
      </c>
      <c r="BE98" s="48" t="s">
        <v>1492</v>
      </c>
      <c r="BF98" s="65" t="s">
        <v>249</v>
      </c>
      <c r="BG98" s="135" t="n">
        <v>3E-177</v>
      </c>
      <c r="BH98" s="65" t="s">
        <v>1493</v>
      </c>
      <c r="BI98" s="135" t="n">
        <v>0.015</v>
      </c>
      <c r="BJ98" s="65" t="s">
        <v>1494</v>
      </c>
      <c r="BK98" s="135" t="n">
        <v>1E-176</v>
      </c>
      <c r="BL98" s="65" t="s">
        <v>1495</v>
      </c>
      <c r="BM98" s="65" t="n">
        <v>0</v>
      </c>
      <c r="BN98" s="65" t="s">
        <v>1496</v>
      </c>
      <c r="BO98" s="65" t="n">
        <v>0</v>
      </c>
      <c r="BP98" s="65" t="s">
        <v>1496</v>
      </c>
      <c r="BQ98" s="65" t="n">
        <v>0</v>
      </c>
      <c r="BR98" s="65" t="s">
        <v>1496</v>
      </c>
      <c r="BS98" s="67" t="n">
        <v>2E-008</v>
      </c>
      <c r="BT98" s="65" t="s">
        <v>1497</v>
      </c>
      <c r="BU98" s="67" t="n">
        <v>2E-007</v>
      </c>
      <c r="BV98" s="65" t="s">
        <v>276</v>
      </c>
      <c r="BW98" s="67" t="n">
        <v>3E-008</v>
      </c>
      <c r="BX98" s="65" t="s">
        <v>1498</v>
      </c>
      <c r="BY98" s="67" t="n">
        <v>2E-007</v>
      </c>
      <c r="BZ98" s="65" t="s">
        <v>257</v>
      </c>
      <c r="CA98" s="65" t="s">
        <v>133</v>
      </c>
      <c r="CB98" s="65" t="s">
        <v>133</v>
      </c>
      <c r="CC98" s="67" t="n">
        <v>9E-022</v>
      </c>
      <c r="CD98" s="65" t="s">
        <v>1499</v>
      </c>
      <c r="CE98" s="67" t="n">
        <v>7E-029</v>
      </c>
      <c r="CF98" s="65" t="s">
        <v>1500</v>
      </c>
      <c r="CG98" s="67" t="n">
        <v>6E-029</v>
      </c>
      <c r="CH98" s="65" t="s">
        <v>1489</v>
      </c>
      <c r="CI98" s="67" t="n">
        <v>2E-030</v>
      </c>
      <c r="CJ98" s="65" t="s">
        <v>1501</v>
      </c>
      <c r="CK98" s="67" t="n">
        <v>9E-031</v>
      </c>
      <c r="CL98" s="65" t="s">
        <v>1502</v>
      </c>
      <c r="CM98" s="65" t="s">
        <v>125</v>
      </c>
      <c r="CN98" s="65" t="s">
        <v>1503</v>
      </c>
      <c r="CO98" s="68"/>
      <c r="CP98" s="69"/>
      <c r="CQ98" s="69"/>
      <c r="CR98" s="69"/>
      <c r="CS98" s="69"/>
      <c r="CT98" s="69"/>
      <c r="CU98" s="56" t="s">
        <v>225</v>
      </c>
    </row>
    <row r="99" customFormat="false" ht="12.75" hidden="false" customHeight="false" outlineLevel="0" collapsed="false">
      <c r="A99" s="34" t="s">
        <v>1504</v>
      </c>
      <c r="B99" s="34"/>
      <c r="C99" s="3" t="s">
        <v>515</v>
      </c>
      <c r="D99" s="60" t="s">
        <v>1505</v>
      </c>
      <c r="E99" s="3" t="s">
        <v>516</v>
      </c>
      <c r="F99" s="35" t="n">
        <v>4.40187566330414</v>
      </c>
      <c r="G99" s="36" t="n">
        <v>3.86492687242604</v>
      </c>
      <c r="H99" s="36" t="n">
        <v>3.93450109767505</v>
      </c>
      <c r="I99" s="37" t="n">
        <f aca="false">AVERAGE(F99:H99)</f>
        <v>4.06710121113508</v>
      </c>
      <c r="J99" s="36" t="n">
        <v>2.72838040008827</v>
      </c>
      <c r="K99" s="36" t="n">
        <v>2.87624631518104</v>
      </c>
      <c r="L99" s="36" t="n">
        <v>3.00592919790294</v>
      </c>
      <c r="M99" s="38" t="n">
        <f aca="false">AVERAGE(J99:L99)</f>
        <v>2.87018530439075</v>
      </c>
      <c r="N99" s="39" t="n">
        <v>1.42522779435497</v>
      </c>
      <c r="O99" s="40" t="n">
        <v>6.88612894823766E-007</v>
      </c>
      <c r="P99" s="40" t="n">
        <v>6.13325886177482E-005</v>
      </c>
      <c r="Q99" s="41" t="n">
        <v>0.228311887610643</v>
      </c>
      <c r="R99" s="40" t="n">
        <v>0.14785202860195</v>
      </c>
      <c r="S99" s="40" t="n">
        <v>0.475394931717406</v>
      </c>
      <c r="T99" s="41" t="n">
        <v>0.094535800893445</v>
      </c>
      <c r="U99" s="40" t="n">
        <v>0.533277836250632</v>
      </c>
      <c r="V99" s="42" t="n">
        <v>0.839883809236307</v>
      </c>
      <c r="W99" s="43"/>
      <c r="X99" s="61" t="n">
        <v>4.18</v>
      </c>
      <c r="Y99" s="136" t="n">
        <v>5.33</v>
      </c>
      <c r="Z99" s="61" t="n">
        <v>1.15262750185435</v>
      </c>
      <c r="AA99" s="40" t="n">
        <v>0.082062446466786</v>
      </c>
      <c r="AB99" s="42" t="n">
        <v>0.988472854968973</v>
      </c>
      <c r="AC99" s="43"/>
      <c r="AD99" s="44" t="n">
        <v>3.69614946276018</v>
      </c>
      <c r="AE99" s="41" t="n">
        <v>3.79413567373964</v>
      </c>
      <c r="AF99" s="45" t="n">
        <v>3.41367471219765</v>
      </c>
      <c r="AG99" s="44" t="n">
        <v>-0.0979862109794545</v>
      </c>
      <c r="AH99" s="40" t="n">
        <v>0.749366901481092</v>
      </c>
      <c r="AI99" s="40" t="n">
        <v>0.929924730210386</v>
      </c>
      <c r="AJ99" s="41" t="n">
        <v>-0.282474750562534</v>
      </c>
      <c r="AK99" s="40" t="n">
        <v>0.369216900754191</v>
      </c>
      <c r="AL99" s="40" t="n">
        <v>0.844863311666522</v>
      </c>
      <c r="AM99" s="41" t="n">
        <v>-0.380460961541989</v>
      </c>
      <c r="AN99" s="40" t="n">
        <v>0.236621516157608</v>
      </c>
      <c r="AO99" s="42" t="n">
        <v>0.753910860267801</v>
      </c>
      <c r="AP99" s="47" t="n">
        <v>17</v>
      </c>
      <c r="AQ99" s="40" t="s">
        <v>309</v>
      </c>
      <c r="AR99" s="48" t="n">
        <v>391</v>
      </c>
      <c r="AS99" s="48" t="n">
        <v>364</v>
      </c>
      <c r="AT99" s="62" t="n">
        <v>92</v>
      </c>
      <c r="AU99" s="62" t="n">
        <v>110</v>
      </c>
      <c r="AV99" s="63" t="n">
        <v>88</v>
      </c>
      <c r="AW99" s="41" t="n">
        <v>35.805627</v>
      </c>
      <c r="AX99" s="48"/>
      <c r="AY99" s="48" t="s">
        <v>178</v>
      </c>
      <c r="AZ99" s="48"/>
      <c r="BA99" s="48"/>
      <c r="BB99" s="48"/>
      <c r="BC99" s="48"/>
      <c r="BD99" s="48" t="s">
        <v>179</v>
      </c>
      <c r="BE99" s="48"/>
      <c r="BF99" s="48" t="s">
        <v>180</v>
      </c>
      <c r="BG99" s="53" t="n">
        <v>8E-147</v>
      </c>
      <c r="BH99" s="48" t="s">
        <v>1506</v>
      </c>
      <c r="BI99" s="48" t="n">
        <v>0.015</v>
      </c>
      <c r="BJ99" s="48" t="s">
        <v>1149</v>
      </c>
      <c r="BK99" s="48" t="n">
        <v>0.086</v>
      </c>
      <c r="BL99" s="48" t="s">
        <v>1507</v>
      </c>
      <c r="BM99" s="48" t="n">
        <v>0</v>
      </c>
      <c r="BN99" s="48" t="s">
        <v>1508</v>
      </c>
      <c r="BO99" s="48" t="n">
        <v>0</v>
      </c>
      <c r="BP99" s="48" t="s">
        <v>1509</v>
      </c>
      <c r="BQ99" s="48" t="n">
        <v>0</v>
      </c>
      <c r="BR99" s="48" t="s">
        <v>1510</v>
      </c>
      <c r="BS99" s="48" t="s">
        <v>133</v>
      </c>
      <c r="BT99" s="48" t="s">
        <v>133</v>
      </c>
      <c r="BU99" s="53" t="n">
        <v>1E-035</v>
      </c>
      <c r="BV99" s="48" t="s">
        <v>300</v>
      </c>
      <c r="BW99" s="53" t="n">
        <v>1E-031</v>
      </c>
      <c r="BX99" s="48" t="s">
        <v>1297</v>
      </c>
      <c r="BY99" s="53" t="n">
        <v>1E-035</v>
      </c>
      <c r="BZ99" s="48" t="s">
        <v>676</v>
      </c>
      <c r="CA99" s="53" t="n">
        <v>4E-034</v>
      </c>
      <c r="CB99" s="48" t="s">
        <v>1298</v>
      </c>
      <c r="CC99" s="53" t="n">
        <v>2E-067</v>
      </c>
      <c r="CD99" s="48" t="s">
        <v>1511</v>
      </c>
      <c r="CE99" s="48" t="s">
        <v>133</v>
      </c>
      <c r="CF99" s="48" t="s">
        <v>133</v>
      </c>
      <c r="CG99" s="48" t="s">
        <v>133</v>
      </c>
      <c r="CH99" s="48" t="s">
        <v>133</v>
      </c>
      <c r="CI99" s="48" t="s">
        <v>133</v>
      </c>
      <c r="CJ99" s="48" t="s">
        <v>133</v>
      </c>
      <c r="CK99" s="48" t="s">
        <v>133</v>
      </c>
      <c r="CL99" s="48" t="s">
        <v>133</v>
      </c>
      <c r="CM99" s="48" t="s">
        <v>133</v>
      </c>
      <c r="CN99" s="48" t="s">
        <v>133</v>
      </c>
      <c r="CO99" s="5"/>
      <c r="CP99" s="5"/>
      <c r="CQ99" s="5"/>
      <c r="CR99" s="5"/>
      <c r="CS99" s="5"/>
      <c r="CT99" s="5"/>
      <c r="CU99" s="56" t="s">
        <v>137</v>
      </c>
    </row>
    <row r="100" s="5" customFormat="true" ht="12.75" hidden="false" customHeight="false" outlineLevel="0" collapsed="false">
      <c r="A100" s="34" t="s">
        <v>1512</v>
      </c>
      <c r="B100" s="34"/>
      <c r="C100" s="3" t="s">
        <v>515</v>
      </c>
      <c r="D100" s="34" t="s">
        <v>1505</v>
      </c>
      <c r="E100" s="5" t="s">
        <v>516</v>
      </c>
      <c r="F100" s="35" t="n">
        <v>5.37390908999095</v>
      </c>
      <c r="G100" s="36" t="n">
        <v>4.54683173968404</v>
      </c>
      <c r="H100" s="36" t="n">
        <v>4.66466786047769</v>
      </c>
      <c r="I100" s="37" t="n">
        <f aca="false">AVERAGE(F100:H100)</f>
        <v>4.86180289671756</v>
      </c>
      <c r="J100" s="36" t="n">
        <v>2.36395878132933</v>
      </c>
      <c r="K100" s="36" t="n">
        <v>2.29041964347888</v>
      </c>
      <c r="L100" s="36" t="n">
        <v>2.40231603766523</v>
      </c>
      <c r="M100" s="38" t="n">
        <f aca="false">AVERAGE(J100:L100)</f>
        <v>2.35223148749115</v>
      </c>
      <c r="N100" s="39" t="n">
        <v>2.35534960358</v>
      </c>
      <c r="O100" s="40" t="n">
        <v>4.05205557984803E-008</v>
      </c>
      <c r="P100" s="40" t="n">
        <v>5.35133322892085E-006</v>
      </c>
      <c r="Q100" s="41" t="n">
        <v>-0.154221805646416</v>
      </c>
      <c r="R100" s="40" t="n">
        <v>0.424620224418699</v>
      </c>
      <c r="S100" s="40" t="n">
        <v>0.741703713336159</v>
      </c>
      <c r="T100" s="41" t="n">
        <v>0.0927253142330269</v>
      </c>
      <c r="U100" s="40" t="n">
        <v>0.628076021932773</v>
      </c>
      <c r="V100" s="42" t="n">
        <v>0.885205489964341</v>
      </c>
      <c r="W100" s="43"/>
      <c r="X100" s="44" t="n">
        <v>2.97</v>
      </c>
      <c r="Y100" s="45" t="n">
        <v>4.46</v>
      </c>
      <c r="Z100" s="61" t="n">
        <v>1.49257396934149</v>
      </c>
      <c r="AA100" s="40" t="n">
        <v>0.0178495408980114</v>
      </c>
      <c r="AB100" s="42" t="n">
        <v>0.988472854968973</v>
      </c>
      <c r="AC100" s="43"/>
      <c r="AD100" s="44" t="n">
        <v>2.98755801071101</v>
      </c>
      <c r="AE100" s="41" t="n">
        <v>2.94689858887792</v>
      </c>
      <c r="AF100" s="45" t="n">
        <v>2.66978293153123</v>
      </c>
      <c r="AG100" s="44" t="n">
        <v>0.0406594218330856</v>
      </c>
      <c r="AH100" s="40" t="n">
        <v>0.666037348408823</v>
      </c>
      <c r="AI100" s="40" t="n">
        <v>0.895836972624417</v>
      </c>
      <c r="AJ100" s="41" t="n">
        <v>-0.317775079179775</v>
      </c>
      <c r="AK100" s="40" t="n">
        <v>0.00895764144078524</v>
      </c>
      <c r="AL100" s="40" t="n">
        <v>0.309941474990648</v>
      </c>
      <c r="AM100" s="41" t="n">
        <v>-0.277115657346689</v>
      </c>
      <c r="AN100" s="40" t="n">
        <v>0.017005964423154</v>
      </c>
      <c r="AO100" s="42" t="n">
        <v>0.621775277774254</v>
      </c>
      <c r="AP100" s="47" t="n">
        <v>20</v>
      </c>
      <c r="AQ100" s="40" t="s">
        <v>123</v>
      </c>
      <c r="AR100" s="48" t="n">
        <v>395</v>
      </c>
      <c r="AS100" s="48" t="n">
        <v>108</v>
      </c>
      <c r="AT100" s="62" t="n">
        <v>97</v>
      </c>
      <c r="AU100" s="62" t="s">
        <v>125</v>
      </c>
      <c r="AV100" s="63" t="s">
        <v>125</v>
      </c>
      <c r="AW100" s="41" t="n">
        <v>24.556962</v>
      </c>
      <c r="AX100" s="48"/>
      <c r="AY100" s="48" t="s">
        <v>178</v>
      </c>
      <c r="AZ100" s="48"/>
      <c r="BA100" s="48"/>
      <c r="BB100" s="48"/>
      <c r="BC100" s="48"/>
      <c r="BD100" s="48" t="s">
        <v>179</v>
      </c>
      <c r="BE100" s="48"/>
      <c r="BF100" s="48" t="s">
        <v>180</v>
      </c>
      <c r="BG100" s="53" t="n">
        <v>2E-115</v>
      </c>
      <c r="BH100" s="48" t="s">
        <v>1513</v>
      </c>
      <c r="BI100" s="48" t="n">
        <v>0.004</v>
      </c>
      <c r="BJ100" s="48" t="s">
        <v>1514</v>
      </c>
      <c r="BK100" s="53" t="n">
        <v>2E-010</v>
      </c>
      <c r="BL100" s="48" t="s">
        <v>1515</v>
      </c>
      <c r="BM100" s="53" t="n">
        <v>3E-062</v>
      </c>
      <c r="BN100" s="48" t="s">
        <v>1516</v>
      </c>
      <c r="BO100" s="48" t="n">
        <v>0</v>
      </c>
      <c r="BP100" s="48" t="s">
        <v>1517</v>
      </c>
      <c r="BQ100" s="48" t="n">
        <v>0</v>
      </c>
      <c r="BR100" s="48" t="s">
        <v>1518</v>
      </c>
      <c r="BS100" s="48" t="s">
        <v>133</v>
      </c>
      <c r="BT100" s="48" t="s">
        <v>133</v>
      </c>
      <c r="BU100" s="48" t="s">
        <v>133</v>
      </c>
      <c r="BV100" s="48" t="s">
        <v>133</v>
      </c>
      <c r="BW100" s="48" t="s">
        <v>133</v>
      </c>
      <c r="BX100" s="48" t="s">
        <v>133</v>
      </c>
      <c r="BY100" s="48" t="s">
        <v>133</v>
      </c>
      <c r="BZ100" s="48" t="s">
        <v>133</v>
      </c>
      <c r="CA100" s="53" t="n">
        <v>4E-034</v>
      </c>
      <c r="CB100" s="48" t="s">
        <v>1519</v>
      </c>
      <c r="CC100" s="53" t="n">
        <v>1E-008</v>
      </c>
      <c r="CD100" s="48" t="s">
        <v>1520</v>
      </c>
      <c r="CE100" s="48" t="s">
        <v>133</v>
      </c>
      <c r="CF100" s="48" t="s">
        <v>133</v>
      </c>
      <c r="CG100" s="48" t="s">
        <v>133</v>
      </c>
      <c r="CH100" s="48" t="s">
        <v>133</v>
      </c>
      <c r="CI100" s="48" t="s">
        <v>133</v>
      </c>
      <c r="CJ100" s="48" t="s">
        <v>133</v>
      </c>
      <c r="CK100" s="48" t="s">
        <v>133</v>
      </c>
      <c r="CL100" s="48" t="s">
        <v>133</v>
      </c>
      <c r="CM100" s="48" t="s">
        <v>133</v>
      </c>
      <c r="CN100" s="48" t="s">
        <v>133</v>
      </c>
      <c r="CU100" s="56" t="s">
        <v>137</v>
      </c>
    </row>
    <row r="101" customFormat="false" ht="12.75" hidden="false" customHeight="false" outlineLevel="0" collapsed="false">
      <c r="A101" s="34" t="s">
        <v>1521</v>
      </c>
      <c r="B101" s="34"/>
      <c r="C101" s="3" t="s">
        <v>515</v>
      </c>
      <c r="D101" s="34" t="s">
        <v>538</v>
      </c>
      <c r="E101" s="3" t="s">
        <v>516</v>
      </c>
      <c r="F101" s="35" t="n">
        <v>4.4496821395882</v>
      </c>
      <c r="G101" s="36" t="n">
        <v>5.5562256516933</v>
      </c>
      <c r="H101" s="36" t="n">
        <v>5.30651198267456</v>
      </c>
      <c r="I101" s="37" t="n">
        <f aca="false">AVERAGE(F101:H101)</f>
        <v>5.10413992465202</v>
      </c>
      <c r="J101" s="36" t="n">
        <v>2.1392630494959</v>
      </c>
      <c r="K101" s="36" t="n">
        <v>2.02209223525448</v>
      </c>
      <c r="L101" s="36" t="n">
        <v>2.73930288460237</v>
      </c>
      <c r="M101" s="38" t="n">
        <f aca="false">AVERAGE(J101:L101)</f>
        <v>2.30021938978425</v>
      </c>
      <c r="N101" s="39" t="n">
        <v>2.75455214840415</v>
      </c>
      <c r="O101" s="40" t="n">
        <v>3.55866075423255E-007</v>
      </c>
      <c r="P101" s="40" t="n">
        <v>3.54005866392634E-005</v>
      </c>
      <c r="Q101" s="41" t="n">
        <v>-0.0493683864636179</v>
      </c>
      <c r="R101" s="40" t="n">
        <v>0.856555896171494</v>
      </c>
      <c r="S101" s="40" t="n">
        <v>0.956519156715326</v>
      </c>
      <c r="T101" s="41" t="n">
        <v>0.0613365722154877</v>
      </c>
      <c r="U101" s="40" t="n">
        <v>0.82237466407607</v>
      </c>
      <c r="V101" s="42" t="n">
        <v>0.953302460467887</v>
      </c>
      <c r="W101" s="43"/>
      <c r="X101" s="44" t="n">
        <v>1.82</v>
      </c>
      <c r="Y101" s="137" t="n">
        <v>3.16</v>
      </c>
      <c r="Z101" s="61" t="n">
        <v>1.34097108979915</v>
      </c>
      <c r="AA101" s="40" t="n">
        <v>0.176289424157769</v>
      </c>
      <c r="AB101" s="42" t="n">
        <v>0.988472854968973</v>
      </c>
      <c r="AC101" s="43"/>
      <c r="AD101" s="44" t="n">
        <v>6.29634472749718</v>
      </c>
      <c r="AE101" s="41" t="n">
        <v>3.80458134354647</v>
      </c>
      <c r="AF101" s="45" t="n">
        <v>4.54120677764026</v>
      </c>
      <c r="AG101" s="103" t="n">
        <v>2.49176338395071</v>
      </c>
      <c r="AH101" s="40" t="n">
        <v>0.436470334878644</v>
      </c>
      <c r="AI101" s="40" t="n">
        <v>0.7809253426136</v>
      </c>
      <c r="AJ101" s="104" t="n">
        <v>-1.75513794985692</v>
      </c>
      <c r="AK101" s="40" t="n">
        <v>0.579550153470707</v>
      </c>
      <c r="AL101" s="40" t="n">
        <v>0.924248972814461</v>
      </c>
      <c r="AM101" s="41" t="n">
        <v>0.73662543409379</v>
      </c>
      <c r="AN101" s="40" t="n">
        <v>0.81449331275982</v>
      </c>
      <c r="AO101" s="42" t="n">
        <v>0.963672405377206</v>
      </c>
      <c r="AP101" s="47" t="n">
        <v>165</v>
      </c>
      <c r="AQ101" s="40" t="s">
        <v>123</v>
      </c>
      <c r="AR101" s="48" t="n">
        <v>209</v>
      </c>
      <c r="AS101" s="48" t="n">
        <v>179</v>
      </c>
      <c r="AT101" s="62" t="n">
        <v>90</v>
      </c>
      <c r="AU101" s="62" t="s">
        <v>125</v>
      </c>
      <c r="AV101" s="63" t="s">
        <v>125</v>
      </c>
      <c r="AW101" s="41" t="n">
        <v>48.803828</v>
      </c>
      <c r="AX101" s="48"/>
      <c r="AY101" s="48" t="s">
        <v>178</v>
      </c>
      <c r="AZ101" s="48"/>
      <c r="BA101" s="48"/>
      <c r="BB101" s="48"/>
      <c r="BC101" s="48"/>
      <c r="BD101" s="48" t="s">
        <v>179</v>
      </c>
      <c r="BE101" s="48"/>
      <c r="BF101" s="48" t="s">
        <v>180</v>
      </c>
      <c r="BG101" s="53" t="n">
        <v>3E-034</v>
      </c>
      <c r="BH101" s="48" t="s">
        <v>1522</v>
      </c>
      <c r="BI101" s="48" t="n">
        <v>0.32</v>
      </c>
      <c r="BJ101" s="48" t="s">
        <v>1432</v>
      </c>
      <c r="BK101" s="53" t="n">
        <v>6E-070</v>
      </c>
      <c r="BL101" s="48" t="s">
        <v>1523</v>
      </c>
      <c r="BM101" s="53" t="n">
        <v>1E-115</v>
      </c>
      <c r="BN101" s="48" t="s">
        <v>1524</v>
      </c>
      <c r="BO101" s="53" t="n">
        <v>1E-104</v>
      </c>
      <c r="BP101" s="48" t="s">
        <v>1524</v>
      </c>
      <c r="BQ101" s="53" t="n">
        <v>1E-104</v>
      </c>
      <c r="BR101" s="48" t="s">
        <v>1524</v>
      </c>
      <c r="BS101" s="48" t="s">
        <v>133</v>
      </c>
      <c r="BT101" s="48" t="s">
        <v>133</v>
      </c>
      <c r="BU101" s="48" t="s">
        <v>133</v>
      </c>
      <c r="BV101" s="48" t="s">
        <v>133</v>
      </c>
      <c r="BW101" s="48" t="s">
        <v>133</v>
      </c>
      <c r="BX101" s="48" t="s">
        <v>133</v>
      </c>
      <c r="BY101" s="48" t="s">
        <v>133</v>
      </c>
      <c r="BZ101" s="48" t="s">
        <v>133</v>
      </c>
      <c r="CA101" s="48" t="s">
        <v>133</v>
      </c>
      <c r="CB101" s="48" t="s">
        <v>133</v>
      </c>
      <c r="CC101" s="48" t="s">
        <v>133</v>
      </c>
      <c r="CD101" s="48" t="s">
        <v>133</v>
      </c>
      <c r="CE101" s="48" t="s">
        <v>133</v>
      </c>
      <c r="CF101" s="48" t="s">
        <v>133</v>
      </c>
      <c r="CG101" s="48" t="s">
        <v>133</v>
      </c>
      <c r="CH101" s="48" t="s">
        <v>133</v>
      </c>
      <c r="CI101" s="48" t="s">
        <v>133</v>
      </c>
      <c r="CJ101" s="48" t="s">
        <v>133</v>
      </c>
      <c r="CK101" s="53" t="n">
        <v>4E-005</v>
      </c>
      <c r="CL101" s="48" t="s">
        <v>1525</v>
      </c>
      <c r="CM101" s="48" t="s">
        <v>133</v>
      </c>
      <c r="CN101" s="48" t="s">
        <v>133</v>
      </c>
      <c r="CO101" s="5"/>
      <c r="CP101" s="5"/>
      <c r="CQ101" s="5"/>
      <c r="CR101" s="5"/>
      <c r="CS101" s="5"/>
      <c r="CT101" s="5"/>
      <c r="CU101" s="70" t="s">
        <v>137</v>
      </c>
    </row>
    <row r="102" s="72" customFormat="true" ht="12.75" hidden="false" customHeight="false" outlineLevel="0" collapsed="false">
      <c r="A102" s="71" t="s">
        <v>1526</v>
      </c>
      <c r="B102" s="71"/>
      <c r="C102" s="72" t="s">
        <v>515</v>
      </c>
      <c r="D102" s="72" t="s">
        <v>553</v>
      </c>
      <c r="E102" s="72" t="s">
        <v>516</v>
      </c>
      <c r="F102" s="73" t="n">
        <v>10.3172035410802</v>
      </c>
      <c r="G102" s="74" t="n">
        <v>9.50394375185447</v>
      </c>
      <c r="H102" s="74" t="n">
        <v>10.5841387664052</v>
      </c>
      <c r="I102" s="75" t="n">
        <f aca="false">AVERAGE(F102:H102)</f>
        <v>10.1350953531133</v>
      </c>
      <c r="J102" s="74" t="n">
        <v>2.33530805770327</v>
      </c>
      <c r="K102" s="74" t="n">
        <v>2.66376635265931</v>
      </c>
      <c r="L102" s="74" t="n">
        <v>3.09866319004594</v>
      </c>
      <c r="M102" s="76" t="n">
        <f aca="false">AVERAGE(J102:L102)</f>
        <v>2.69924586680284</v>
      </c>
      <c r="N102" s="77" t="n">
        <v>7.49742894907123</v>
      </c>
      <c r="O102" s="78" t="n">
        <v>2.94083310556236E-012</v>
      </c>
      <c r="P102" s="78" t="n">
        <v>1.92017825997551E-009</v>
      </c>
      <c r="Q102" s="79" t="n">
        <v>0.0615794627607982</v>
      </c>
      <c r="R102" s="78" t="n">
        <v>0.812144785059273</v>
      </c>
      <c r="S102" s="78" t="n">
        <v>0.939843785671214</v>
      </c>
      <c r="T102" s="79" t="n">
        <v>-0.0647805887222357</v>
      </c>
      <c r="U102" s="78" t="n">
        <v>0.80260222175821</v>
      </c>
      <c r="V102" s="80" t="n">
        <v>0.946988302179194</v>
      </c>
      <c r="W102" s="81"/>
      <c r="X102" s="82" t="n">
        <v>1.44</v>
      </c>
      <c r="Y102" s="83" t="n">
        <v>2.41</v>
      </c>
      <c r="Z102" s="84" t="n">
        <v>0.965584125827789</v>
      </c>
      <c r="AA102" s="78" t="n">
        <v>0.292784132976723</v>
      </c>
      <c r="AB102" s="80" t="n">
        <v>0.988472854968973</v>
      </c>
      <c r="AC102" s="81"/>
      <c r="AD102" s="82" t="n">
        <v>7.41447579729128</v>
      </c>
      <c r="AE102" s="79" t="n">
        <v>3.96567999731245</v>
      </c>
      <c r="AF102" s="83" t="n">
        <v>4.52199074631412</v>
      </c>
      <c r="AG102" s="107" t="n">
        <v>3.44879579997882</v>
      </c>
      <c r="AH102" s="78" t="n">
        <v>0.337555089813902</v>
      </c>
      <c r="AI102" s="78" t="n">
        <v>0.720677463193908</v>
      </c>
      <c r="AJ102" s="108" t="n">
        <v>-2.89248505097716</v>
      </c>
      <c r="AK102" s="78" t="n">
        <v>0.416824817816547</v>
      </c>
      <c r="AL102" s="78" t="n">
        <v>0.86621419106126</v>
      </c>
      <c r="AM102" s="79" t="n">
        <v>0.556310749001664</v>
      </c>
      <c r="AN102" s="78" t="n">
        <v>0.873076007520245</v>
      </c>
      <c r="AO102" s="80" t="n">
        <v>0.977116091520595</v>
      </c>
      <c r="AP102" s="86" t="n">
        <v>360</v>
      </c>
      <c r="AQ102" s="78" t="s">
        <v>123</v>
      </c>
      <c r="AR102" s="87" t="n">
        <v>318</v>
      </c>
      <c r="AS102" s="87" t="n">
        <v>155</v>
      </c>
      <c r="AT102" s="88" t="n">
        <v>95</v>
      </c>
      <c r="AU102" s="88" t="s">
        <v>125</v>
      </c>
      <c r="AV102" s="89" t="s">
        <v>125</v>
      </c>
      <c r="AW102" s="79" t="n">
        <v>37.421384</v>
      </c>
      <c r="AX102" s="87"/>
      <c r="AY102" s="87" t="s">
        <v>178</v>
      </c>
      <c r="AZ102" s="87"/>
      <c r="BA102" s="87"/>
      <c r="BB102" s="87"/>
      <c r="BC102" s="87"/>
      <c r="BD102" s="87" t="s">
        <v>179</v>
      </c>
      <c r="BE102" s="87"/>
      <c r="BF102" s="87" t="s">
        <v>180</v>
      </c>
      <c r="BG102" s="90" t="n">
        <v>1E-017</v>
      </c>
      <c r="BH102" s="87" t="s">
        <v>1527</v>
      </c>
      <c r="BI102" s="87" t="n">
        <v>0.042</v>
      </c>
      <c r="BJ102" s="87" t="s">
        <v>232</v>
      </c>
      <c r="BK102" s="90" t="n">
        <v>2E-077</v>
      </c>
      <c r="BL102" s="87" t="s">
        <v>1523</v>
      </c>
      <c r="BM102" s="90" t="n">
        <v>2E-180</v>
      </c>
      <c r="BN102" s="87" t="s">
        <v>1528</v>
      </c>
      <c r="BO102" s="90" t="n">
        <v>1E-163</v>
      </c>
      <c r="BP102" s="87" t="s">
        <v>1529</v>
      </c>
      <c r="BQ102" s="90" t="n">
        <v>1E-163</v>
      </c>
      <c r="BR102" s="87" t="s">
        <v>1530</v>
      </c>
      <c r="BS102" s="87" t="s">
        <v>133</v>
      </c>
      <c r="BT102" s="87" t="s">
        <v>133</v>
      </c>
      <c r="BU102" s="87" t="s">
        <v>133</v>
      </c>
      <c r="BV102" s="87" t="s">
        <v>133</v>
      </c>
      <c r="BW102" s="87" t="s">
        <v>133</v>
      </c>
      <c r="BX102" s="87" t="s">
        <v>133</v>
      </c>
      <c r="BY102" s="87" t="s">
        <v>133</v>
      </c>
      <c r="BZ102" s="87" t="s">
        <v>133</v>
      </c>
      <c r="CA102" s="87" t="s">
        <v>133</v>
      </c>
      <c r="CB102" s="87" t="s">
        <v>133</v>
      </c>
      <c r="CC102" s="87" t="s">
        <v>133</v>
      </c>
      <c r="CD102" s="87" t="s">
        <v>133</v>
      </c>
      <c r="CE102" s="87" t="s">
        <v>133</v>
      </c>
      <c r="CF102" s="87" t="s">
        <v>133</v>
      </c>
      <c r="CG102" s="87" t="s">
        <v>133</v>
      </c>
      <c r="CH102" s="87" t="s">
        <v>133</v>
      </c>
      <c r="CI102" s="87" t="s">
        <v>133</v>
      </c>
      <c r="CJ102" s="87" t="s">
        <v>133</v>
      </c>
      <c r="CK102" s="87" t="s">
        <v>133</v>
      </c>
      <c r="CL102" s="87" t="s">
        <v>133</v>
      </c>
      <c r="CM102" s="87" t="s">
        <v>133</v>
      </c>
      <c r="CN102" s="87" t="s">
        <v>133</v>
      </c>
      <c r="CU102" s="91" t="s">
        <v>137</v>
      </c>
    </row>
    <row r="103" s="5" customFormat="true" ht="12.75" hidden="false" customHeight="false" outlineLevel="0" collapsed="false">
      <c r="A103" s="34" t="s">
        <v>1531</v>
      </c>
      <c r="B103" s="34"/>
      <c r="C103" s="3" t="s">
        <v>1532</v>
      </c>
      <c r="D103" s="5" t="s">
        <v>121</v>
      </c>
      <c r="E103" s="5" t="s">
        <v>122</v>
      </c>
      <c r="F103" s="35" t="n">
        <v>9.72637856857575</v>
      </c>
      <c r="G103" s="36" t="n">
        <v>9.54688970593322</v>
      </c>
      <c r="H103" s="36" t="n">
        <v>10.2305553602399</v>
      </c>
      <c r="I103" s="37" t="n">
        <f aca="false">AVERAGE(F103:H103)</f>
        <v>9.83460787824962</v>
      </c>
      <c r="J103" s="36" t="n">
        <v>2.37268582704529</v>
      </c>
      <c r="K103" s="36" t="n">
        <v>2.43377612208484</v>
      </c>
      <c r="L103" s="36" t="n">
        <v>2.91940298250072</v>
      </c>
      <c r="M103" s="38" t="n">
        <f aca="false">AVERAGE(J103:L103)</f>
        <v>2.57528831054362</v>
      </c>
      <c r="N103" s="39" t="n">
        <v>7.57700535958493</v>
      </c>
      <c r="O103" s="40" t="n">
        <v>1.32112492163458E-013</v>
      </c>
      <c r="P103" s="40" t="n">
        <v>2.6985297649308E-010</v>
      </c>
      <c r="Q103" s="41" t="n">
        <v>0.317685791878938</v>
      </c>
      <c r="R103" s="40" t="n">
        <v>0.13052616833524</v>
      </c>
      <c r="S103" s="40" t="n">
        <v>0.449372579540807</v>
      </c>
      <c r="T103" s="41" t="n">
        <v>0.0685591336169775</v>
      </c>
      <c r="U103" s="40" t="n">
        <v>0.731707028192565</v>
      </c>
      <c r="V103" s="42" t="n">
        <v>0.923634194096565</v>
      </c>
      <c r="W103" s="43"/>
      <c r="X103" s="44" t="n">
        <v>2.18950132917917</v>
      </c>
      <c r="Y103" s="45" t="n">
        <v>9.34715024636443</v>
      </c>
      <c r="Z103" s="39" t="n">
        <v>7.15764891718526</v>
      </c>
      <c r="AA103" s="40" t="n">
        <v>1.98786427117725E-005</v>
      </c>
      <c r="AB103" s="42" t="n">
        <v>0.0125579738978556</v>
      </c>
      <c r="AC103" s="43"/>
      <c r="AD103" s="44" t="n">
        <v>4.16576418585534</v>
      </c>
      <c r="AE103" s="41" t="n">
        <v>1.92403684571813</v>
      </c>
      <c r="AF103" s="45" t="n">
        <v>1.8112367576493</v>
      </c>
      <c r="AG103" s="44" t="n">
        <v>2.2417273401372</v>
      </c>
      <c r="AH103" s="40" t="n">
        <v>0.027804954159925</v>
      </c>
      <c r="AI103" s="40" t="n">
        <v>0.402745950445197</v>
      </c>
      <c r="AJ103" s="41" t="n">
        <v>-2.35452742820604</v>
      </c>
      <c r="AK103" s="40" t="n">
        <v>0.0226836013130059</v>
      </c>
      <c r="AL103" s="40" t="n">
        <v>0.462454071754401</v>
      </c>
      <c r="AM103" s="41" t="n">
        <v>-0.112800088068834</v>
      </c>
      <c r="AN103" s="40" t="n">
        <v>0.894450252199112</v>
      </c>
      <c r="AO103" s="42" t="n">
        <v>0.982199060348035</v>
      </c>
      <c r="AP103" s="47" t="n">
        <v>200</v>
      </c>
      <c r="AQ103" s="40" t="s">
        <v>123</v>
      </c>
      <c r="AR103" s="48" t="n">
        <v>728</v>
      </c>
      <c r="AS103" s="48" t="n">
        <v>728</v>
      </c>
      <c r="AT103" s="49" t="s">
        <v>240</v>
      </c>
      <c r="AU103" s="49" t="s">
        <v>125</v>
      </c>
      <c r="AV103" s="50" t="s">
        <v>125</v>
      </c>
      <c r="AW103" s="41" t="n">
        <v>34.203297</v>
      </c>
      <c r="AX103" s="48" t="s">
        <v>1533</v>
      </c>
      <c r="AY103" s="48" t="s">
        <v>1534</v>
      </c>
      <c r="AZ103" s="48" t="s">
        <v>1535</v>
      </c>
      <c r="BA103" s="48" t="s">
        <v>406</v>
      </c>
      <c r="BB103" s="48" t="s">
        <v>1536</v>
      </c>
      <c r="BC103" s="48" t="s">
        <v>1537</v>
      </c>
      <c r="BD103" s="51" t="s">
        <v>1538</v>
      </c>
      <c r="BE103" s="48" t="s">
        <v>1539</v>
      </c>
      <c r="BF103" s="48" t="s">
        <v>146</v>
      </c>
      <c r="BG103" s="52" t="n">
        <v>0</v>
      </c>
      <c r="BH103" s="48" t="s">
        <v>1540</v>
      </c>
      <c r="BI103" s="52" t="n">
        <v>0.029</v>
      </c>
      <c r="BJ103" s="48" t="s">
        <v>424</v>
      </c>
      <c r="BK103" s="52" t="n">
        <v>0</v>
      </c>
      <c r="BL103" s="48" t="s">
        <v>1540</v>
      </c>
      <c r="BM103" s="48" t="n">
        <v>0</v>
      </c>
      <c r="BN103" s="48" t="s">
        <v>1541</v>
      </c>
      <c r="BO103" s="48" t="n">
        <v>0</v>
      </c>
      <c r="BP103" s="48" t="s">
        <v>1542</v>
      </c>
      <c r="BQ103" s="48" t="n">
        <v>0</v>
      </c>
      <c r="BR103" s="48" t="s">
        <v>1543</v>
      </c>
      <c r="BS103" s="48" t="s">
        <v>133</v>
      </c>
      <c r="BT103" s="48" t="s">
        <v>133</v>
      </c>
      <c r="BU103" s="48" t="s">
        <v>133</v>
      </c>
      <c r="BV103" s="48" t="s">
        <v>133</v>
      </c>
      <c r="BW103" s="48" t="s">
        <v>133</v>
      </c>
      <c r="BX103" s="48" t="s">
        <v>133</v>
      </c>
      <c r="BY103" s="48" t="s">
        <v>133</v>
      </c>
      <c r="BZ103" s="48" t="s">
        <v>133</v>
      </c>
      <c r="CA103" s="53" t="n">
        <v>8E-034</v>
      </c>
      <c r="CB103" s="48" t="s">
        <v>1544</v>
      </c>
      <c r="CC103" s="53" t="n">
        <v>6E-066</v>
      </c>
      <c r="CD103" s="48" t="s">
        <v>509</v>
      </c>
      <c r="CE103" s="53" t="n">
        <v>4E-084</v>
      </c>
      <c r="CF103" s="48" t="s">
        <v>1545</v>
      </c>
      <c r="CG103" s="53" t="n">
        <v>7E-084</v>
      </c>
      <c r="CH103" s="48" t="s">
        <v>1546</v>
      </c>
      <c r="CI103" s="53" t="n">
        <v>1E-083</v>
      </c>
      <c r="CJ103" s="48" t="s">
        <v>1547</v>
      </c>
      <c r="CK103" s="53" t="n">
        <v>4E-096</v>
      </c>
      <c r="CL103" s="48" t="s">
        <v>1548</v>
      </c>
      <c r="CM103" s="48" t="s">
        <v>125</v>
      </c>
      <c r="CN103" s="48" t="s">
        <v>1549</v>
      </c>
      <c r="CO103" s="54"/>
      <c r="CP103" s="138" t="s">
        <v>1534</v>
      </c>
      <c r="CQ103" s="139" t="s">
        <v>1535</v>
      </c>
      <c r="CR103" s="138" t="s">
        <v>406</v>
      </c>
      <c r="CS103" s="138" t="s">
        <v>1536</v>
      </c>
      <c r="CT103" s="139" t="s">
        <v>1537</v>
      </c>
      <c r="CU103" s="56" t="s">
        <v>262</v>
      </c>
    </row>
    <row r="104" customFormat="false" ht="12.75" hidden="false" customHeight="false" outlineLevel="0" collapsed="false">
      <c r="A104" s="34" t="s">
        <v>1550</v>
      </c>
      <c r="B104" s="34"/>
      <c r="C104" s="3" t="s">
        <v>1532</v>
      </c>
      <c r="D104" s="5" t="s">
        <v>121</v>
      </c>
      <c r="E104" s="3" t="s">
        <v>122</v>
      </c>
      <c r="F104" s="35" t="n">
        <v>7.37749741188966</v>
      </c>
      <c r="G104" s="36" t="n">
        <v>7.46398320277258</v>
      </c>
      <c r="H104" s="36" t="n">
        <v>7.87545087694486</v>
      </c>
      <c r="I104" s="37" t="n">
        <f aca="false">AVERAGE(F104:H104)</f>
        <v>7.57231049720237</v>
      </c>
      <c r="J104" s="36" t="n">
        <v>3.76511188051321</v>
      </c>
      <c r="K104" s="36" t="n">
        <v>3.83251580051486</v>
      </c>
      <c r="L104" s="36" t="n">
        <v>3.60253337012869</v>
      </c>
      <c r="M104" s="38" t="n">
        <f aca="false">AVERAGE(J104:L104)</f>
        <v>3.73338701705225</v>
      </c>
      <c r="N104" s="39" t="n">
        <v>4.31777776143054</v>
      </c>
      <c r="O104" s="40" t="n">
        <v>1.96861672245445E-012</v>
      </c>
      <c r="P104" s="40" t="n">
        <v>1.45340837974173E-009</v>
      </c>
      <c r="Q104" s="41" t="n">
        <v>0.478854281280421</v>
      </c>
      <c r="R104" s="40" t="n">
        <v>0.00553637747975132</v>
      </c>
      <c r="S104" s="40" t="n">
        <v>0.0870670873416743</v>
      </c>
      <c r="T104" s="41" t="n">
        <v>-0.125128238565971</v>
      </c>
      <c r="U104" s="40" t="n">
        <v>0.392321380635819</v>
      </c>
      <c r="V104" s="42" t="n">
        <v>0.75237108224209</v>
      </c>
      <c r="W104" s="43"/>
      <c r="X104" s="44" t="n">
        <v>2.27099374939492</v>
      </c>
      <c r="Y104" s="45" t="n">
        <v>6.84115696584464</v>
      </c>
      <c r="Z104" s="39" t="n">
        <v>4.57016321644972</v>
      </c>
      <c r="AA104" s="40" t="n">
        <v>7.01304167134457E-006</v>
      </c>
      <c r="AB104" s="42" t="n">
        <v>0.00580736712887368</v>
      </c>
      <c r="AC104" s="43"/>
      <c r="AD104" s="44" t="n">
        <v>3.87555321152675</v>
      </c>
      <c r="AE104" s="41" t="n">
        <v>2.20769704603244</v>
      </c>
      <c r="AF104" s="45" t="n">
        <v>2.25730657400052</v>
      </c>
      <c r="AG104" s="44" t="n">
        <v>1.66785616549431</v>
      </c>
      <c r="AH104" s="40" t="n">
        <v>0.01912372315507</v>
      </c>
      <c r="AI104" s="40" t="n">
        <v>0.364952820771218</v>
      </c>
      <c r="AJ104" s="41" t="n">
        <v>-1.61824663752622</v>
      </c>
      <c r="AK104" s="40" t="n">
        <v>0.0217847590346641</v>
      </c>
      <c r="AL104" s="40" t="n">
        <v>0.454985161597187</v>
      </c>
      <c r="AM104" s="41" t="n">
        <v>0.0496095279680824</v>
      </c>
      <c r="AN104" s="40" t="n">
        <v>0.931670882819947</v>
      </c>
      <c r="AO104" s="42" t="n">
        <v>0.988807861829203</v>
      </c>
      <c r="AP104" s="47" t="n">
        <v>70</v>
      </c>
      <c r="AQ104" s="40" t="s">
        <v>123</v>
      </c>
      <c r="AR104" s="48" t="n">
        <v>711</v>
      </c>
      <c r="AS104" s="48" t="n">
        <v>102</v>
      </c>
      <c r="AT104" s="49" t="s">
        <v>387</v>
      </c>
      <c r="AU104" s="49" t="s">
        <v>125</v>
      </c>
      <c r="AV104" s="50" t="s">
        <v>125</v>
      </c>
      <c r="AW104" s="41" t="n">
        <v>37.130802</v>
      </c>
      <c r="AX104" s="48"/>
      <c r="AY104" s="48" t="s">
        <v>178</v>
      </c>
      <c r="AZ104" s="48"/>
      <c r="BA104" s="48"/>
      <c r="BB104" s="48"/>
      <c r="BC104" s="48"/>
      <c r="BD104" s="48" t="s">
        <v>179</v>
      </c>
      <c r="BE104" s="48"/>
      <c r="BF104" s="48" t="s">
        <v>180</v>
      </c>
      <c r="BG104" s="52" t="n">
        <v>7E-151</v>
      </c>
      <c r="BH104" s="48" t="s">
        <v>1551</v>
      </c>
      <c r="BI104" s="52" t="n">
        <v>0.0007</v>
      </c>
      <c r="BJ104" s="48" t="s">
        <v>712</v>
      </c>
      <c r="BK104" s="52" t="n">
        <v>8E-132</v>
      </c>
      <c r="BL104" s="48" t="s">
        <v>1552</v>
      </c>
      <c r="BM104" s="53" t="n">
        <v>2E-108</v>
      </c>
      <c r="BN104" s="48" t="s">
        <v>1553</v>
      </c>
      <c r="BO104" s="48" t="n">
        <v>0</v>
      </c>
      <c r="BP104" s="48" t="s">
        <v>1554</v>
      </c>
      <c r="BQ104" s="48" t="n">
        <v>0</v>
      </c>
      <c r="BR104" s="48" t="s">
        <v>1555</v>
      </c>
      <c r="BS104" s="48" t="s">
        <v>133</v>
      </c>
      <c r="BT104" s="48" t="s">
        <v>133</v>
      </c>
      <c r="BU104" s="48" t="s">
        <v>133</v>
      </c>
      <c r="BV104" s="48" t="s">
        <v>133</v>
      </c>
      <c r="BW104" s="48" t="s">
        <v>133</v>
      </c>
      <c r="BX104" s="48" t="s">
        <v>133</v>
      </c>
      <c r="BY104" s="48" t="s">
        <v>133</v>
      </c>
      <c r="BZ104" s="48" t="s">
        <v>133</v>
      </c>
      <c r="CA104" s="53" t="n">
        <v>8E-034</v>
      </c>
      <c r="CB104" s="48" t="s">
        <v>1556</v>
      </c>
      <c r="CC104" s="53" t="n">
        <v>8E-064</v>
      </c>
      <c r="CD104" s="48" t="s">
        <v>1557</v>
      </c>
      <c r="CE104" s="48" t="s">
        <v>133</v>
      </c>
      <c r="CF104" s="48" t="s">
        <v>133</v>
      </c>
      <c r="CG104" s="48" t="s">
        <v>133</v>
      </c>
      <c r="CH104" s="48" t="s">
        <v>133</v>
      </c>
      <c r="CI104" s="48" t="s">
        <v>133</v>
      </c>
      <c r="CJ104" s="48" t="s">
        <v>133</v>
      </c>
      <c r="CK104" s="48" t="s">
        <v>133</v>
      </c>
      <c r="CL104" s="48" t="s">
        <v>133</v>
      </c>
      <c r="CM104" s="48" t="s">
        <v>133</v>
      </c>
      <c r="CN104" s="48" t="s">
        <v>133</v>
      </c>
      <c r="CO104" s="54"/>
      <c r="CP104" s="138" t="s">
        <v>178</v>
      </c>
      <c r="CQ104" s="139"/>
      <c r="CR104" s="138"/>
      <c r="CS104" s="138"/>
      <c r="CT104" s="139"/>
      <c r="CU104" s="56" t="s">
        <v>137</v>
      </c>
    </row>
    <row r="105" s="5" customFormat="true" ht="12.75" hidden="false" customHeight="false" outlineLevel="0" collapsed="false">
      <c r="A105" s="34" t="s">
        <v>1558</v>
      </c>
      <c r="B105" s="34"/>
      <c r="C105" s="3" t="s">
        <v>1532</v>
      </c>
      <c r="D105" s="5" t="s">
        <v>121</v>
      </c>
      <c r="E105" s="5" t="s">
        <v>122</v>
      </c>
      <c r="F105" s="35" t="n">
        <v>7.66132234784523</v>
      </c>
      <c r="G105" s="36" t="n">
        <v>6.33922433880892</v>
      </c>
      <c r="H105" s="36" t="n">
        <v>7.52875577493824</v>
      </c>
      <c r="I105" s="37" t="n">
        <f aca="false">AVERAGE(F105:H105)</f>
        <v>7.17643415386413</v>
      </c>
      <c r="J105" s="36" t="n">
        <v>3.00142180708493</v>
      </c>
      <c r="K105" s="36" t="n">
        <v>3.01311919269855</v>
      </c>
      <c r="L105" s="36" t="n">
        <v>2.81514559770923</v>
      </c>
      <c r="M105" s="38" t="n">
        <f aca="false">AVERAGE(J105:L105)</f>
        <v>2.9432288658309</v>
      </c>
      <c r="N105" s="39" t="n">
        <v>4.3435283314164</v>
      </c>
      <c r="O105" s="40" t="n">
        <v>3.16920791387779E-009</v>
      </c>
      <c r="P105" s="40" t="n">
        <v>5.39452007073899E-007</v>
      </c>
      <c r="Q105" s="41" t="n">
        <v>0.110323043383167</v>
      </c>
      <c r="R105" s="40" t="n">
        <v>0.692865218015487</v>
      </c>
      <c r="S105" s="40" t="n">
        <v>0.891846359992012</v>
      </c>
      <c r="T105" s="41" t="n">
        <v>0.0540837025432119</v>
      </c>
      <c r="U105" s="40" t="n">
        <v>0.846065367737852</v>
      </c>
      <c r="V105" s="42" t="n">
        <v>0.95994477311371</v>
      </c>
      <c r="W105" s="43"/>
      <c r="X105" s="44" t="n">
        <v>2.17774719792061</v>
      </c>
      <c r="Y105" s="45" t="n">
        <v>7.31089259486008</v>
      </c>
      <c r="Z105" s="39" t="n">
        <v>5.13314539693947</v>
      </c>
      <c r="AA105" s="40" t="n">
        <v>0.000491001725578828</v>
      </c>
      <c r="AB105" s="42" t="n">
        <v>0.163519585543584</v>
      </c>
      <c r="AC105" s="43"/>
      <c r="AD105" s="44" t="n">
        <v>4.74177991234168</v>
      </c>
      <c r="AE105" s="41" t="n">
        <v>1.5897166308592</v>
      </c>
      <c r="AF105" s="45" t="n">
        <v>1.72120290088527</v>
      </c>
      <c r="AG105" s="44" t="n">
        <v>3.15206328148248</v>
      </c>
      <c r="AH105" s="40" t="n">
        <v>0.014191755044239</v>
      </c>
      <c r="AI105" s="40" t="n">
        <v>0.329784742359075</v>
      </c>
      <c r="AJ105" s="41" t="n">
        <v>-3.02057701145641</v>
      </c>
      <c r="AK105" s="40" t="n">
        <v>0.0172047198254402</v>
      </c>
      <c r="AL105" s="40" t="n">
        <v>0.420751473851123</v>
      </c>
      <c r="AM105" s="41" t="n">
        <v>0.131486270026078</v>
      </c>
      <c r="AN105" s="40" t="n">
        <v>0.897762856739687</v>
      </c>
      <c r="AO105" s="42" t="n">
        <v>0.98272638966261</v>
      </c>
      <c r="AP105" s="47" t="n">
        <v>20</v>
      </c>
      <c r="AQ105" s="40" t="s">
        <v>123</v>
      </c>
      <c r="AR105" s="48" t="n">
        <v>597</v>
      </c>
      <c r="AS105" s="48" t="n">
        <v>408</v>
      </c>
      <c r="AT105" s="49" t="s">
        <v>205</v>
      </c>
      <c r="AU105" s="49" t="s">
        <v>1559</v>
      </c>
      <c r="AV105" s="50" t="s">
        <v>185</v>
      </c>
      <c r="AW105" s="41" t="n">
        <v>33.835846</v>
      </c>
      <c r="AX105" s="48" t="s">
        <v>1560</v>
      </c>
      <c r="AY105" s="48" t="s">
        <v>1561</v>
      </c>
      <c r="AZ105" s="48" t="s">
        <v>1562</v>
      </c>
      <c r="BA105" s="48"/>
      <c r="BB105" s="48"/>
      <c r="BC105" s="48" t="s">
        <v>1563</v>
      </c>
      <c r="BD105" s="48" t="s">
        <v>1564</v>
      </c>
      <c r="BE105" s="48" t="s">
        <v>1565</v>
      </c>
      <c r="BF105" s="48" t="s">
        <v>146</v>
      </c>
      <c r="BG105" s="52" t="n">
        <v>0</v>
      </c>
      <c r="BH105" s="48" t="s">
        <v>1566</v>
      </c>
      <c r="BI105" s="52" t="n">
        <v>0.28</v>
      </c>
      <c r="BJ105" s="48" t="s">
        <v>1305</v>
      </c>
      <c r="BK105" s="52" t="n">
        <v>0</v>
      </c>
      <c r="BL105" s="48" t="s">
        <v>1567</v>
      </c>
      <c r="BM105" s="48" t="n">
        <v>0</v>
      </c>
      <c r="BN105" s="48" t="s">
        <v>1568</v>
      </c>
      <c r="BO105" s="48" t="n">
        <v>0</v>
      </c>
      <c r="BP105" s="48" t="s">
        <v>1569</v>
      </c>
      <c r="BQ105" s="48" t="n">
        <v>0</v>
      </c>
      <c r="BR105" s="48" t="s">
        <v>1570</v>
      </c>
      <c r="BS105" s="53" t="n">
        <v>4E-014</v>
      </c>
      <c r="BT105" s="48" t="s">
        <v>1571</v>
      </c>
      <c r="BU105" s="53" t="n">
        <v>3E-013</v>
      </c>
      <c r="BV105" s="48" t="s">
        <v>218</v>
      </c>
      <c r="BW105" s="53" t="n">
        <v>4E-014</v>
      </c>
      <c r="BX105" s="48" t="s">
        <v>1572</v>
      </c>
      <c r="BY105" s="53" t="n">
        <v>3E-013</v>
      </c>
      <c r="BZ105" s="48" t="s">
        <v>530</v>
      </c>
      <c r="CA105" s="53" t="n">
        <v>6E-034</v>
      </c>
      <c r="CB105" s="48" t="s">
        <v>1573</v>
      </c>
      <c r="CC105" s="53" t="n">
        <v>5E-015</v>
      </c>
      <c r="CD105" s="48" t="s">
        <v>1574</v>
      </c>
      <c r="CE105" s="53" t="n">
        <v>3E-035</v>
      </c>
      <c r="CF105" s="48" t="s">
        <v>1575</v>
      </c>
      <c r="CG105" s="53" t="n">
        <v>4E-036</v>
      </c>
      <c r="CH105" s="48" t="s">
        <v>1576</v>
      </c>
      <c r="CI105" s="53" t="n">
        <v>1E-035</v>
      </c>
      <c r="CJ105" s="48" t="s">
        <v>1561</v>
      </c>
      <c r="CK105" s="53" t="n">
        <v>6E-036</v>
      </c>
      <c r="CL105" s="48" t="s">
        <v>1577</v>
      </c>
      <c r="CM105" s="48" t="s">
        <v>125</v>
      </c>
      <c r="CN105" s="48" t="s">
        <v>1578</v>
      </c>
      <c r="CO105" s="54"/>
      <c r="CP105" s="138" t="s">
        <v>1561</v>
      </c>
      <c r="CQ105" s="139" t="s">
        <v>1562</v>
      </c>
      <c r="CR105" s="138"/>
      <c r="CS105" s="138"/>
      <c r="CT105" s="139" t="s">
        <v>1563</v>
      </c>
      <c r="CU105" s="56" t="s">
        <v>225</v>
      </c>
    </row>
    <row r="106" s="5" customFormat="true" ht="12.75" hidden="false" customHeight="false" outlineLevel="0" collapsed="false">
      <c r="A106" s="34" t="s">
        <v>1579</v>
      </c>
      <c r="B106" s="34"/>
      <c r="C106" s="3" t="s">
        <v>1532</v>
      </c>
      <c r="D106" s="5" t="s">
        <v>121</v>
      </c>
      <c r="E106" s="5" t="s">
        <v>122</v>
      </c>
      <c r="F106" s="35" t="n">
        <v>11.4069780809197</v>
      </c>
      <c r="G106" s="36" t="n">
        <v>11.1023517476701</v>
      </c>
      <c r="H106" s="36" t="n">
        <v>12.138654817783</v>
      </c>
      <c r="I106" s="37" t="n">
        <f aca="false">AVERAGE(F106:H106)</f>
        <v>11.5493282154576</v>
      </c>
      <c r="J106" s="36" t="n">
        <v>4.60024746329195</v>
      </c>
      <c r="K106" s="36" t="n">
        <v>3.99205885990215</v>
      </c>
      <c r="L106" s="36" t="n">
        <v>4.7393600108658</v>
      </c>
      <c r="M106" s="38" t="n">
        <f aca="false">AVERAGE(J106:L106)</f>
        <v>4.44388877801997</v>
      </c>
      <c r="N106" s="39" t="n">
        <v>8.28340410352935</v>
      </c>
      <c r="O106" s="40" t="n">
        <v>1.16550643888703E-012</v>
      </c>
      <c r="P106" s="40" t="n">
        <v>1.08211975094121E-009</v>
      </c>
      <c r="Q106" s="57" t="n">
        <v>1.17796466609172</v>
      </c>
      <c r="R106" s="40" t="n">
        <v>0.000713971168168242</v>
      </c>
      <c r="S106" s="40" t="n">
        <v>0.0245102102201756</v>
      </c>
      <c r="T106" s="41" t="n">
        <v>0.096288383742528</v>
      </c>
      <c r="U106" s="40" t="n">
        <v>0.715777008872435</v>
      </c>
      <c r="V106" s="42" t="n">
        <v>0.918408803250247</v>
      </c>
      <c r="W106" s="43"/>
      <c r="X106" s="44" t="n">
        <v>2.74921343215778</v>
      </c>
      <c r="Y106" s="45" t="n">
        <v>5.41546068302106</v>
      </c>
      <c r="Z106" s="39" t="n">
        <v>2.66624725086328</v>
      </c>
      <c r="AA106" s="40" t="n">
        <v>0.02678700071424</v>
      </c>
      <c r="AB106" s="42" t="n">
        <v>0.988472854968973</v>
      </c>
      <c r="AC106" s="43"/>
      <c r="AD106" s="44" t="n">
        <v>5.53110708407593</v>
      </c>
      <c r="AE106" s="41" t="n">
        <v>2.4689457975421</v>
      </c>
      <c r="AF106" s="45" t="n">
        <v>2.20377921284224</v>
      </c>
      <c r="AG106" s="44" t="n">
        <v>3.06216128653383</v>
      </c>
      <c r="AH106" s="40" t="n">
        <v>0.0381637775536138</v>
      </c>
      <c r="AI106" s="40" t="n">
        <v>0.429774504306504</v>
      </c>
      <c r="AJ106" s="41" t="n">
        <v>-3.32732787123369</v>
      </c>
      <c r="AK106" s="40" t="n">
        <v>0.0275415352020379</v>
      </c>
      <c r="AL106" s="40" t="n">
        <v>0.492612432606679</v>
      </c>
      <c r="AM106" s="41" t="n">
        <v>-0.265166584699867</v>
      </c>
      <c r="AN106" s="40" t="n">
        <v>0.833338706077388</v>
      </c>
      <c r="AO106" s="42" t="n">
        <v>0.968036962026755</v>
      </c>
      <c r="AP106" s="47" t="n">
        <v>500</v>
      </c>
      <c r="AQ106" s="40" t="s">
        <v>123</v>
      </c>
      <c r="AR106" s="48" t="n">
        <v>740</v>
      </c>
      <c r="AS106" s="48" t="n">
        <v>649</v>
      </c>
      <c r="AT106" s="49" t="s">
        <v>205</v>
      </c>
      <c r="AU106" s="49" t="s">
        <v>1207</v>
      </c>
      <c r="AV106" s="50" t="s">
        <v>387</v>
      </c>
      <c r="AW106" s="41" t="n">
        <v>40.405405</v>
      </c>
      <c r="AX106" s="48" t="s">
        <v>1066</v>
      </c>
      <c r="AY106" s="48" t="s">
        <v>1067</v>
      </c>
      <c r="AZ106" s="48" t="s">
        <v>1068</v>
      </c>
      <c r="BA106" s="48"/>
      <c r="BB106" s="48" t="s">
        <v>643</v>
      </c>
      <c r="BC106" s="48" t="s">
        <v>1069</v>
      </c>
      <c r="BD106" s="51" t="s">
        <v>1580</v>
      </c>
      <c r="BE106" s="48" t="s">
        <v>1581</v>
      </c>
      <c r="BF106" s="48" t="s">
        <v>146</v>
      </c>
      <c r="BG106" s="52" t="n">
        <v>0</v>
      </c>
      <c r="BH106" s="48" t="s">
        <v>1582</v>
      </c>
      <c r="BI106" s="52" t="n">
        <v>0.36</v>
      </c>
      <c r="BJ106" s="48" t="s">
        <v>1421</v>
      </c>
      <c r="BK106" s="52" t="n">
        <v>0</v>
      </c>
      <c r="BL106" s="48" t="s">
        <v>1583</v>
      </c>
      <c r="BM106" s="48" t="n">
        <v>0</v>
      </c>
      <c r="BN106" s="48" t="s">
        <v>1584</v>
      </c>
      <c r="BO106" s="48" t="n">
        <v>0</v>
      </c>
      <c r="BP106" s="48" t="s">
        <v>1585</v>
      </c>
      <c r="BQ106" s="48" t="n">
        <v>0</v>
      </c>
      <c r="BR106" s="48" t="s">
        <v>1586</v>
      </c>
      <c r="BS106" s="53" t="n">
        <v>6E-038</v>
      </c>
      <c r="BT106" s="48" t="s">
        <v>1587</v>
      </c>
      <c r="BU106" s="53" t="n">
        <v>9E-034</v>
      </c>
      <c r="BV106" s="48" t="s">
        <v>300</v>
      </c>
      <c r="BW106" s="53" t="n">
        <v>7E-038</v>
      </c>
      <c r="BX106" s="48" t="s">
        <v>1588</v>
      </c>
      <c r="BY106" s="53" t="n">
        <v>1E-033</v>
      </c>
      <c r="BZ106" s="48" t="s">
        <v>429</v>
      </c>
      <c r="CA106" s="53" t="n">
        <v>8E-034</v>
      </c>
      <c r="CB106" s="48" t="s">
        <v>1589</v>
      </c>
      <c r="CC106" s="53" t="n">
        <v>6E-047</v>
      </c>
      <c r="CD106" s="48" t="s">
        <v>1590</v>
      </c>
      <c r="CE106" s="53" t="n">
        <v>3E-039</v>
      </c>
      <c r="CF106" s="48" t="s">
        <v>1591</v>
      </c>
      <c r="CG106" s="53" t="n">
        <v>4E-040</v>
      </c>
      <c r="CH106" s="48" t="s">
        <v>1068</v>
      </c>
      <c r="CI106" s="53" t="n">
        <v>9E-041</v>
      </c>
      <c r="CJ106" s="48" t="s">
        <v>1067</v>
      </c>
      <c r="CK106" s="53" t="n">
        <v>1E-039</v>
      </c>
      <c r="CL106" s="48" t="s">
        <v>1592</v>
      </c>
      <c r="CM106" s="48" t="s">
        <v>125</v>
      </c>
      <c r="CN106" s="48" t="s">
        <v>1593</v>
      </c>
      <c r="CO106" s="58" t="s">
        <v>661</v>
      </c>
      <c r="CP106" s="138" t="s">
        <v>1067</v>
      </c>
      <c r="CQ106" s="139" t="s">
        <v>1068</v>
      </c>
      <c r="CR106" s="138"/>
      <c r="CS106" s="138" t="s">
        <v>643</v>
      </c>
      <c r="CT106" s="139" t="s">
        <v>1069</v>
      </c>
      <c r="CU106" s="56" t="s">
        <v>636</v>
      </c>
    </row>
    <row r="107" customFormat="false" ht="12.75" hidden="false" customHeight="false" outlineLevel="0" collapsed="false">
      <c r="A107" s="34" t="s">
        <v>1594</v>
      </c>
      <c r="B107" s="34"/>
      <c r="C107" s="3" t="s">
        <v>1532</v>
      </c>
      <c r="D107" s="5" t="s">
        <v>121</v>
      </c>
      <c r="E107" s="3" t="s">
        <v>122</v>
      </c>
      <c r="F107" s="35" t="n">
        <v>7.46482040968557</v>
      </c>
      <c r="G107" s="36" t="n">
        <v>7.50404045254544</v>
      </c>
      <c r="H107" s="36" t="n">
        <v>8.37274030878186</v>
      </c>
      <c r="I107" s="37" t="n">
        <f aca="false">AVERAGE(F107:H107)</f>
        <v>7.78053372367096</v>
      </c>
      <c r="J107" s="36" t="n">
        <v>2.58738630972173</v>
      </c>
      <c r="K107" s="36" t="n">
        <v>2.42124694925292</v>
      </c>
      <c r="L107" s="36" t="n">
        <v>2.38238033015829</v>
      </c>
      <c r="M107" s="38" t="n">
        <f aca="false">AVERAGE(J107:L107)</f>
        <v>2.46367119637765</v>
      </c>
      <c r="N107" s="39" t="n">
        <v>5.42785649369503</v>
      </c>
      <c r="O107" s="40" t="n">
        <v>1.16563404369407E-011</v>
      </c>
      <c r="P107" s="40" t="n">
        <v>4.82619749523549E-009</v>
      </c>
      <c r="Q107" s="41" t="n">
        <v>0.110993966401719</v>
      </c>
      <c r="R107" s="40" t="n">
        <v>0.601790245166815</v>
      </c>
      <c r="S107" s="40" t="n">
        <v>0.848184158137224</v>
      </c>
      <c r="T107" s="41" t="n">
        <v>0.0012808887856095</v>
      </c>
      <c r="U107" s="40" t="n">
        <v>0.995165708021766</v>
      </c>
      <c r="V107" s="42" t="n">
        <v>0.998774526484336</v>
      </c>
      <c r="W107" s="43"/>
      <c r="X107" s="44" t="n">
        <v>1.90171896908992</v>
      </c>
      <c r="Y107" s="45" t="n">
        <v>6.33437587054208</v>
      </c>
      <c r="Z107" s="39" t="n">
        <v>4.43265690145216</v>
      </c>
      <c r="AA107" s="40" t="n">
        <v>0.0121113306941915</v>
      </c>
      <c r="AB107" s="42" t="n">
        <v>0.988472854968973</v>
      </c>
      <c r="AC107" s="43"/>
      <c r="AD107" s="44" t="n">
        <v>2.80360527883572</v>
      </c>
      <c r="AE107" s="41" t="n">
        <v>1.71716484363957</v>
      </c>
      <c r="AF107" s="45" t="n">
        <v>1.66971085392606</v>
      </c>
      <c r="AG107" s="44" t="n">
        <v>1.08644043519615</v>
      </c>
      <c r="AH107" s="40" t="n">
        <v>0.0315976096589888</v>
      </c>
      <c r="AI107" s="40" t="n">
        <v>0.413256366997212</v>
      </c>
      <c r="AJ107" s="41" t="n">
        <v>-1.13389442490966</v>
      </c>
      <c r="AK107" s="40" t="n">
        <v>0.0266011398170127</v>
      </c>
      <c r="AL107" s="40" t="n">
        <v>0.486562570067845</v>
      </c>
      <c r="AM107" s="41" t="n">
        <v>-0.0474539897135113</v>
      </c>
      <c r="AN107" s="40" t="n">
        <v>0.911163224500646</v>
      </c>
      <c r="AO107" s="42" t="n">
        <v>0.985995299015862</v>
      </c>
      <c r="AP107" s="47" t="n">
        <v>30</v>
      </c>
      <c r="AQ107" s="40" t="s">
        <v>123</v>
      </c>
      <c r="AR107" s="48" t="n">
        <v>506</v>
      </c>
      <c r="AS107" s="48" t="n">
        <v>512</v>
      </c>
      <c r="AT107" s="49" t="s">
        <v>317</v>
      </c>
      <c r="AU107" s="49" t="s">
        <v>125</v>
      </c>
      <c r="AV107" s="50" t="s">
        <v>125</v>
      </c>
      <c r="AW107" s="41" t="n">
        <v>29.051383</v>
      </c>
      <c r="AX107" s="48"/>
      <c r="AY107" s="48" t="s">
        <v>178</v>
      </c>
      <c r="AZ107" s="48"/>
      <c r="BA107" s="48"/>
      <c r="BB107" s="48"/>
      <c r="BC107" s="48"/>
      <c r="BD107" s="48" t="s">
        <v>179</v>
      </c>
      <c r="BE107" s="48"/>
      <c r="BF107" s="48" t="s">
        <v>180</v>
      </c>
      <c r="BG107" s="52" t="n">
        <v>0</v>
      </c>
      <c r="BH107" s="48" t="s">
        <v>1595</v>
      </c>
      <c r="BI107" s="52" t="n">
        <v>0.24</v>
      </c>
      <c r="BJ107" s="48" t="s">
        <v>1200</v>
      </c>
      <c r="BK107" s="52" t="n">
        <v>0</v>
      </c>
      <c r="BL107" s="48" t="s">
        <v>1596</v>
      </c>
      <c r="BM107" s="48" t="n">
        <v>0</v>
      </c>
      <c r="BN107" s="48" t="s">
        <v>1597</v>
      </c>
      <c r="BO107" s="48" t="n">
        <v>0</v>
      </c>
      <c r="BP107" s="48" t="s">
        <v>1597</v>
      </c>
      <c r="BQ107" s="48" t="n">
        <v>0</v>
      </c>
      <c r="BR107" s="48" t="s">
        <v>1597</v>
      </c>
      <c r="BS107" s="48" t="s">
        <v>133</v>
      </c>
      <c r="BT107" s="48" t="s">
        <v>133</v>
      </c>
      <c r="BU107" s="48" t="s">
        <v>133</v>
      </c>
      <c r="BV107" s="48" t="s">
        <v>133</v>
      </c>
      <c r="BW107" s="48" t="s">
        <v>133</v>
      </c>
      <c r="BX107" s="48" t="s">
        <v>133</v>
      </c>
      <c r="BY107" s="48" t="s">
        <v>133</v>
      </c>
      <c r="BZ107" s="48" t="s">
        <v>133</v>
      </c>
      <c r="CA107" s="48" t="s">
        <v>133</v>
      </c>
      <c r="CB107" s="48" t="s">
        <v>133</v>
      </c>
      <c r="CC107" s="53" t="n">
        <v>2E-006</v>
      </c>
      <c r="CD107" s="48" t="s">
        <v>1598</v>
      </c>
      <c r="CE107" s="48" t="s">
        <v>133</v>
      </c>
      <c r="CF107" s="48" t="s">
        <v>133</v>
      </c>
      <c r="CG107" s="48" t="s">
        <v>133</v>
      </c>
      <c r="CH107" s="48" t="s">
        <v>133</v>
      </c>
      <c r="CI107" s="48" t="s">
        <v>133</v>
      </c>
      <c r="CJ107" s="48" t="s">
        <v>133</v>
      </c>
      <c r="CK107" s="48" t="s">
        <v>133</v>
      </c>
      <c r="CL107" s="48" t="s">
        <v>133</v>
      </c>
      <c r="CM107" s="48" t="s">
        <v>133</v>
      </c>
      <c r="CN107" s="48" t="s">
        <v>133</v>
      </c>
      <c r="CO107" s="54"/>
      <c r="CP107" s="138" t="s">
        <v>178</v>
      </c>
      <c r="CQ107" s="139"/>
      <c r="CR107" s="138"/>
      <c r="CS107" s="138"/>
      <c r="CT107" s="139"/>
      <c r="CU107" s="56" t="s">
        <v>137</v>
      </c>
    </row>
    <row r="108" customFormat="false" ht="12.75" hidden="false" customHeight="false" outlineLevel="0" collapsed="false">
      <c r="A108" s="34" t="s">
        <v>1599</v>
      </c>
      <c r="B108" s="34"/>
      <c r="C108" s="3" t="s">
        <v>1532</v>
      </c>
      <c r="D108" s="5" t="s">
        <v>121</v>
      </c>
      <c r="E108" s="3" t="s">
        <v>122</v>
      </c>
      <c r="F108" s="35" t="n">
        <v>8.62642803346604</v>
      </c>
      <c r="G108" s="36" t="n">
        <v>8.96539073635175</v>
      </c>
      <c r="H108" s="36" t="n">
        <v>10.0674190666971</v>
      </c>
      <c r="I108" s="37" t="n">
        <f aca="false">AVERAGE(F108:H108)</f>
        <v>9.21974594550496</v>
      </c>
      <c r="J108" s="36" t="n">
        <v>2.47880224411955</v>
      </c>
      <c r="K108" s="36" t="n">
        <v>2.37162926917101</v>
      </c>
      <c r="L108" s="36" t="n">
        <v>2.39163771170046</v>
      </c>
      <c r="M108" s="38" t="n">
        <f aca="false">AVERAGE(J108:L108)</f>
        <v>2.41402307499701</v>
      </c>
      <c r="N108" s="39" t="n">
        <v>6.86125089684517</v>
      </c>
      <c r="O108" s="40" t="n">
        <v>2.65244670246631E-011</v>
      </c>
      <c r="P108" s="40" t="n">
        <v>9.1312712940298E-009</v>
      </c>
      <c r="Q108" s="41" t="n">
        <v>0.0555280263372167</v>
      </c>
      <c r="R108" s="40" t="n">
        <v>0.846859924636966</v>
      </c>
      <c r="S108" s="40" t="n">
        <v>0.953033430632485</v>
      </c>
      <c r="T108" s="41" t="n">
        <v>0.00214576043328707</v>
      </c>
      <c r="U108" s="40" t="n">
        <v>0.994040504046605</v>
      </c>
      <c r="V108" s="42" t="n">
        <v>0.998431604729302</v>
      </c>
      <c r="W108" s="43"/>
      <c r="X108" s="44" t="n">
        <v>2.05339438093778</v>
      </c>
      <c r="Y108" s="45" t="n">
        <v>7.26028884513121</v>
      </c>
      <c r="Z108" s="39" t="n">
        <v>5.20689446419343</v>
      </c>
      <c r="AA108" s="40" t="n">
        <v>0.00257325277470125</v>
      </c>
      <c r="AB108" s="42" t="n">
        <v>0.543737184579805</v>
      </c>
      <c r="AC108" s="43"/>
      <c r="AD108" s="44" t="n">
        <v>2.89175794959753</v>
      </c>
      <c r="AE108" s="41" t="n">
        <v>2.33647141626325</v>
      </c>
      <c r="AF108" s="45" t="n">
        <v>1.57881654948667</v>
      </c>
      <c r="AG108" s="44" t="n">
        <v>0.555286533334277</v>
      </c>
      <c r="AH108" s="40" t="n">
        <v>0.441574797785839</v>
      </c>
      <c r="AI108" s="40" t="n">
        <v>0.783858398476183</v>
      </c>
      <c r="AJ108" s="41" t="n">
        <v>-1.31294140011087</v>
      </c>
      <c r="AK108" s="40" t="n">
        <v>0.0936827109166989</v>
      </c>
      <c r="AL108" s="40" t="n">
        <v>0.679503636597594</v>
      </c>
      <c r="AM108" s="41" t="n">
        <v>-0.75765486677659</v>
      </c>
      <c r="AN108" s="40" t="n">
        <v>0.302015622417349</v>
      </c>
      <c r="AO108" s="42" t="n">
        <v>0.771838270015818</v>
      </c>
      <c r="AP108" s="47" t="n">
        <v>280</v>
      </c>
      <c r="AQ108" s="40" t="s">
        <v>123</v>
      </c>
      <c r="AR108" s="48" t="n">
        <v>460</v>
      </c>
      <c r="AS108" s="48" t="n">
        <v>196</v>
      </c>
      <c r="AT108" s="49" t="s">
        <v>185</v>
      </c>
      <c r="AU108" s="49" t="s">
        <v>125</v>
      </c>
      <c r="AV108" s="50" t="s">
        <v>125</v>
      </c>
      <c r="AW108" s="41" t="n">
        <v>24.130435</v>
      </c>
      <c r="AX108" s="48"/>
      <c r="AY108" s="48" t="s">
        <v>178</v>
      </c>
      <c r="AZ108" s="48"/>
      <c r="BA108" s="48"/>
      <c r="BB108" s="48"/>
      <c r="BC108" s="48"/>
      <c r="BD108" s="48" t="s">
        <v>179</v>
      </c>
      <c r="BE108" s="48"/>
      <c r="BF108" s="48" t="s">
        <v>180</v>
      </c>
      <c r="BG108" s="52" t="n">
        <v>0</v>
      </c>
      <c r="BH108" s="48" t="s">
        <v>1600</v>
      </c>
      <c r="BI108" s="52" t="n">
        <v>0.062</v>
      </c>
      <c r="BJ108" s="48" t="s">
        <v>1601</v>
      </c>
      <c r="BK108" s="52" t="n">
        <v>0</v>
      </c>
      <c r="BL108" s="48" t="s">
        <v>1602</v>
      </c>
      <c r="BM108" s="53" t="n">
        <v>7E-107</v>
      </c>
      <c r="BN108" s="48" t="s">
        <v>1603</v>
      </c>
      <c r="BO108" s="48" t="n">
        <v>0</v>
      </c>
      <c r="BP108" s="48" t="s">
        <v>1603</v>
      </c>
      <c r="BQ108" s="48" t="n">
        <v>0</v>
      </c>
      <c r="BR108" s="48" t="s">
        <v>1603</v>
      </c>
      <c r="BS108" s="48" t="s">
        <v>133</v>
      </c>
      <c r="BT108" s="48" t="s">
        <v>133</v>
      </c>
      <c r="BU108" s="48" t="s">
        <v>133</v>
      </c>
      <c r="BV108" s="48" t="s">
        <v>133</v>
      </c>
      <c r="BW108" s="48" t="s">
        <v>133</v>
      </c>
      <c r="BX108" s="48" t="s">
        <v>133</v>
      </c>
      <c r="BY108" s="48" t="s">
        <v>133</v>
      </c>
      <c r="BZ108" s="48" t="s">
        <v>133</v>
      </c>
      <c r="CA108" s="48" t="s">
        <v>133</v>
      </c>
      <c r="CB108" s="48" t="s">
        <v>133</v>
      </c>
      <c r="CC108" s="48" t="s">
        <v>133</v>
      </c>
      <c r="CD108" s="48" t="s">
        <v>133</v>
      </c>
      <c r="CE108" s="48" t="s">
        <v>133</v>
      </c>
      <c r="CF108" s="48" t="s">
        <v>133</v>
      </c>
      <c r="CG108" s="48" t="s">
        <v>133</v>
      </c>
      <c r="CH108" s="48" t="s">
        <v>133</v>
      </c>
      <c r="CI108" s="48" t="s">
        <v>133</v>
      </c>
      <c r="CJ108" s="48" t="s">
        <v>133</v>
      </c>
      <c r="CK108" s="48" t="s">
        <v>133</v>
      </c>
      <c r="CL108" s="48" t="s">
        <v>133</v>
      </c>
      <c r="CM108" s="48" t="s">
        <v>133</v>
      </c>
      <c r="CN108" s="48" t="s">
        <v>133</v>
      </c>
      <c r="CO108" s="54"/>
      <c r="CP108" s="138" t="s">
        <v>178</v>
      </c>
      <c r="CQ108" s="139"/>
      <c r="CR108" s="138"/>
      <c r="CS108" s="138"/>
      <c r="CT108" s="139"/>
      <c r="CU108" s="56" t="s">
        <v>137</v>
      </c>
    </row>
    <row r="109" customFormat="false" ht="12.75" hidden="false" customHeight="false" outlineLevel="0" collapsed="false">
      <c r="A109" s="34" t="s">
        <v>1604</v>
      </c>
      <c r="B109" s="34"/>
      <c r="C109" s="3" t="s">
        <v>1532</v>
      </c>
      <c r="D109" s="5" t="s">
        <v>121</v>
      </c>
      <c r="E109" s="3" t="s">
        <v>122</v>
      </c>
      <c r="F109" s="35" t="n">
        <v>5.2883527123887</v>
      </c>
      <c r="G109" s="36" t="n">
        <v>5.49375565736299</v>
      </c>
      <c r="H109" s="36" t="n">
        <v>6.14594453690898</v>
      </c>
      <c r="I109" s="37" t="n">
        <f aca="false">AVERAGE(F109:H109)</f>
        <v>5.64268430222022</v>
      </c>
      <c r="J109" s="36" t="n">
        <v>2.52840070037544</v>
      </c>
      <c r="K109" s="36" t="n">
        <v>2.47727820186124</v>
      </c>
      <c r="L109" s="36" t="n">
        <v>2.46771742798108</v>
      </c>
      <c r="M109" s="38" t="n">
        <f aca="false">AVERAGE(J109:L109)</f>
        <v>2.49113211007259</v>
      </c>
      <c r="N109" s="39" t="n">
        <v>3.20068193458022</v>
      </c>
      <c r="O109" s="40" t="n">
        <v>1.34016335384917E-009</v>
      </c>
      <c r="P109" s="40" t="n">
        <v>2.48856151506575E-007</v>
      </c>
      <c r="Q109" s="41" t="n">
        <v>0.0491297424325836</v>
      </c>
      <c r="R109" s="40" t="n">
        <v>0.796087194454962</v>
      </c>
      <c r="S109" s="40" t="n">
        <v>0.93277911527494</v>
      </c>
      <c r="T109" s="41" t="n">
        <v>-0.145216980951509</v>
      </c>
      <c r="U109" s="40" t="n">
        <v>0.450127063714932</v>
      </c>
      <c r="V109" s="42" t="n">
        <v>0.791292851291629</v>
      </c>
      <c r="W109" s="43"/>
      <c r="X109" s="44" t="n">
        <v>1.88527033420803</v>
      </c>
      <c r="Y109" s="45" t="n">
        <v>7.75408598365814</v>
      </c>
      <c r="Z109" s="39" t="n">
        <v>5.86881564945012</v>
      </c>
      <c r="AA109" s="40" t="n">
        <v>0.000831019987417865</v>
      </c>
      <c r="AB109" s="42" t="n">
        <v>0.246006003811555</v>
      </c>
      <c r="AC109" s="43"/>
      <c r="AD109" s="44" t="n">
        <v>4.96715780695648</v>
      </c>
      <c r="AE109" s="41" t="n">
        <v>2.08093323046134</v>
      </c>
      <c r="AF109" s="45" t="n">
        <v>1.6176904203982</v>
      </c>
      <c r="AG109" s="44" t="n">
        <v>2.88622457649514</v>
      </c>
      <c r="AH109" s="40" t="n">
        <v>0.0243177784334162</v>
      </c>
      <c r="AI109" s="40" t="n">
        <v>0.391480742463126</v>
      </c>
      <c r="AJ109" s="41" t="n">
        <v>-3.34946738655827</v>
      </c>
      <c r="AK109" s="40" t="n">
        <v>0.012582873153266</v>
      </c>
      <c r="AL109" s="40" t="n">
        <v>0.365431434451604</v>
      </c>
      <c r="AM109" s="41" t="n">
        <v>-0.463242810063137</v>
      </c>
      <c r="AN109" s="40" t="n">
        <v>0.663903851310637</v>
      </c>
      <c r="AO109" s="42" t="n">
        <v>0.917506518270654</v>
      </c>
      <c r="AP109" s="47" t="n">
        <v>12</v>
      </c>
      <c r="AQ109" s="40" t="s">
        <v>309</v>
      </c>
      <c r="AR109" s="48" t="n">
        <v>521</v>
      </c>
      <c r="AS109" s="48" t="n">
        <v>411</v>
      </c>
      <c r="AT109" s="49" t="s">
        <v>317</v>
      </c>
      <c r="AU109" s="49" t="s">
        <v>125</v>
      </c>
      <c r="AV109" s="50" t="s">
        <v>125</v>
      </c>
      <c r="AW109" s="41" t="n">
        <v>34.740883</v>
      </c>
      <c r="AX109" s="48"/>
      <c r="AY109" s="48" t="s">
        <v>178</v>
      </c>
      <c r="AZ109" s="48"/>
      <c r="BA109" s="48"/>
      <c r="BB109" s="48"/>
      <c r="BC109" s="48"/>
      <c r="BD109" s="48" t="s">
        <v>179</v>
      </c>
      <c r="BE109" s="48"/>
      <c r="BF109" s="48" t="s">
        <v>180</v>
      </c>
      <c r="BG109" s="52" t="n">
        <v>0</v>
      </c>
      <c r="BH109" s="48" t="s">
        <v>1605</v>
      </c>
      <c r="BI109" s="52" t="n">
        <v>0.25</v>
      </c>
      <c r="BJ109" s="48" t="s">
        <v>605</v>
      </c>
      <c r="BK109" s="52" t="n">
        <v>0</v>
      </c>
      <c r="BL109" s="48" t="s">
        <v>1605</v>
      </c>
      <c r="BM109" s="48" t="n">
        <v>0</v>
      </c>
      <c r="BN109" s="48" t="s">
        <v>1606</v>
      </c>
      <c r="BO109" s="48" t="n">
        <v>0</v>
      </c>
      <c r="BP109" s="48" t="s">
        <v>1606</v>
      </c>
      <c r="BQ109" s="48" t="n">
        <v>0</v>
      </c>
      <c r="BR109" s="48" t="s">
        <v>1606</v>
      </c>
      <c r="BS109" s="48" t="s">
        <v>133</v>
      </c>
      <c r="BT109" s="48" t="s">
        <v>133</v>
      </c>
      <c r="BU109" s="48" t="s">
        <v>133</v>
      </c>
      <c r="BV109" s="48" t="s">
        <v>133</v>
      </c>
      <c r="BW109" s="48" t="s">
        <v>133</v>
      </c>
      <c r="BX109" s="48" t="s">
        <v>133</v>
      </c>
      <c r="BY109" s="48" t="s">
        <v>133</v>
      </c>
      <c r="BZ109" s="48" t="s">
        <v>133</v>
      </c>
      <c r="CA109" s="48" t="s">
        <v>133</v>
      </c>
      <c r="CB109" s="48" t="s">
        <v>133</v>
      </c>
      <c r="CC109" s="48" t="s">
        <v>133</v>
      </c>
      <c r="CD109" s="48" t="s">
        <v>133</v>
      </c>
      <c r="CE109" s="48" t="s">
        <v>133</v>
      </c>
      <c r="CF109" s="48" t="s">
        <v>133</v>
      </c>
      <c r="CG109" s="48" t="s">
        <v>133</v>
      </c>
      <c r="CH109" s="48" t="s">
        <v>133</v>
      </c>
      <c r="CI109" s="48" t="s">
        <v>133</v>
      </c>
      <c r="CJ109" s="48" t="s">
        <v>133</v>
      </c>
      <c r="CK109" s="48" t="s">
        <v>133</v>
      </c>
      <c r="CL109" s="48" t="s">
        <v>133</v>
      </c>
      <c r="CM109" s="48" t="s">
        <v>133</v>
      </c>
      <c r="CN109" s="48" t="s">
        <v>133</v>
      </c>
      <c r="CO109" s="54"/>
      <c r="CP109" s="138" t="s">
        <v>178</v>
      </c>
      <c r="CQ109" s="139"/>
      <c r="CR109" s="138"/>
      <c r="CS109" s="138"/>
      <c r="CT109" s="139"/>
      <c r="CU109" s="56" t="s">
        <v>137</v>
      </c>
    </row>
    <row r="110" customFormat="false" ht="12.75" hidden="false" customHeight="false" outlineLevel="0" collapsed="false">
      <c r="A110" s="34" t="s">
        <v>1607</v>
      </c>
      <c r="B110" s="34"/>
      <c r="C110" s="3" t="s">
        <v>1532</v>
      </c>
      <c r="D110" s="5" t="s">
        <v>121</v>
      </c>
      <c r="E110" s="3" t="s">
        <v>122</v>
      </c>
      <c r="F110" s="35" t="n">
        <v>4.45661270894399</v>
      </c>
      <c r="G110" s="36" t="n">
        <v>3.86195286726696</v>
      </c>
      <c r="H110" s="36" t="n">
        <v>4.84722495756324</v>
      </c>
      <c r="I110" s="37" t="n">
        <f aca="false">AVERAGE(F110:H110)</f>
        <v>4.3885968445914</v>
      </c>
      <c r="J110" s="36" t="n">
        <v>2.08007410244773</v>
      </c>
      <c r="K110" s="36" t="n">
        <v>2.23349380044152</v>
      </c>
      <c r="L110" s="36" t="n">
        <v>2.3271626356215</v>
      </c>
      <c r="M110" s="38" t="n">
        <f aca="false">AVERAGE(J110:L110)</f>
        <v>2.21357684617025</v>
      </c>
      <c r="N110" s="39" t="n">
        <v>2.05436140898335</v>
      </c>
      <c r="O110" s="40" t="n">
        <v>4.68943942012765E-007</v>
      </c>
      <c r="P110" s="40" t="n">
        <v>4.45518556258267E-005</v>
      </c>
      <c r="Q110" s="41" t="n">
        <v>-0.120658589437793</v>
      </c>
      <c r="R110" s="40" t="n">
        <v>0.566546622123733</v>
      </c>
      <c r="S110" s="40" t="n">
        <v>0.829851653173136</v>
      </c>
      <c r="T110" s="41" t="n">
        <v>0.112503941714029</v>
      </c>
      <c r="U110" s="40" t="n">
        <v>0.592705770415113</v>
      </c>
      <c r="V110" s="42" t="n">
        <v>0.868622042474</v>
      </c>
      <c r="W110" s="43"/>
      <c r="X110" s="44" t="n">
        <v>2.37122606481447</v>
      </c>
      <c r="Y110" s="45" t="n">
        <v>7.77291824931406</v>
      </c>
      <c r="Z110" s="39" t="n">
        <v>5.4016921844996</v>
      </c>
      <c r="AA110" s="40" t="n">
        <v>0.00380089661556565</v>
      </c>
      <c r="AB110" s="42" t="n">
        <v>0.693188520263786</v>
      </c>
      <c r="AC110" s="43"/>
      <c r="AD110" s="44" t="n">
        <v>2.78421926881924</v>
      </c>
      <c r="AE110" s="41" t="n">
        <v>2.00115441483903</v>
      </c>
      <c r="AF110" s="45" t="n">
        <v>1.64494328379565</v>
      </c>
      <c r="AG110" s="44" t="n">
        <v>0.783064853980212</v>
      </c>
      <c r="AH110" s="40" t="n">
        <v>0.0891494607660065</v>
      </c>
      <c r="AI110" s="40" t="n">
        <v>0.523855998484351</v>
      </c>
      <c r="AJ110" s="41" t="n">
        <v>-1.13927598502359</v>
      </c>
      <c r="AK110" s="40" t="n">
        <v>0.0234132665489236</v>
      </c>
      <c r="AL110" s="40" t="n">
        <v>0.46581758038472</v>
      </c>
      <c r="AM110" s="41" t="n">
        <v>-0.356211131043383</v>
      </c>
      <c r="AN110" s="40" t="n">
        <v>0.401737121945419</v>
      </c>
      <c r="AO110" s="42" t="n">
        <v>0.81297339449065</v>
      </c>
      <c r="AP110" s="47" t="n">
        <v>10</v>
      </c>
      <c r="AQ110" s="40" t="s">
        <v>227</v>
      </c>
      <c r="AR110" s="48" t="n">
        <v>520</v>
      </c>
      <c r="AS110" s="48" t="n">
        <v>272</v>
      </c>
      <c r="AT110" s="49" t="s">
        <v>161</v>
      </c>
      <c r="AU110" s="49" t="s">
        <v>125</v>
      </c>
      <c r="AV110" s="50" t="s">
        <v>125</v>
      </c>
      <c r="AW110" s="41" t="n">
        <v>26.730769</v>
      </c>
      <c r="AX110" s="48"/>
      <c r="AY110" s="48" t="s">
        <v>178</v>
      </c>
      <c r="AZ110" s="48"/>
      <c r="BA110" s="48"/>
      <c r="BB110" s="48" t="n">
        <v>6950</v>
      </c>
      <c r="BC110" s="48"/>
      <c r="BD110" s="48" t="s">
        <v>229</v>
      </c>
      <c r="BE110" s="48" t="s">
        <v>1608</v>
      </c>
      <c r="BF110" s="48" t="s">
        <v>180</v>
      </c>
      <c r="BG110" s="52" t="n">
        <v>4E-025</v>
      </c>
      <c r="BH110" s="48" t="s">
        <v>1609</v>
      </c>
      <c r="BI110" s="52" t="n">
        <v>0.25</v>
      </c>
      <c r="BJ110" s="48" t="s">
        <v>1610</v>
      </c>
      <c r="BK110" s="52" t="n">
        <v>0.033</v>
      </c>
      <c r="BL110" s="48" t="s">
        <v>1611</v>
      </c>
      <c r="BM110" s="48" t="n">
        <v>0</v>
      </c>
      <c r="BN110" s="48" t="s">
        <v>1612</v>
      </c>
      <c r="BO110" s="48" t="n">
        <v>0</v>
      </c>
      <c r="BP110" s="48" t="s">
        <v>1612</v>
      </c>
      <c r="BQ110" s="48" t="n">
        <v>0</v>
      </c>
      <c r="BR110" s="48" t="s">
        <v>1612</v>
      </c>
      <c r="BS110" s="48" t="s">
        <v>133</v>
      </c>
      <c r="BT110" s="48" t="s">
        <v>133</v>
      </c>
      <c r="BU110" s="48" t="s">
        <v>133</v>
      </c>
      <c r="BV110" s="48" t="s">
        <v>133</v>
      </c>
      <c r="BW110" s="48" t="s">
        <v>133</v>
      </c>
      <c r="BX110" s="48" t="s">
        <v>133</v>
      </c>
      <c r="BY110" s="48" t="s">
        <v>133</v>
      </c>
      <c r="BZ110" s="48" t="s">
        <v>133</v>
      </c>
      <c r="CA110" s="48" t="s">
        <v>133</v>
      </c>
      <c r="CB110" s="48" t="s">
        <v>133</v>
      </c>
      <c r="CC110" s="53" t="n">
        <v>9E-005</v>
      </c>
      <c r="CD110" s="48" t="s">
        <v>1613</v>
      </c>
      <c r="CE110" s="53" t="n">
        <v>0.0001</v>
      </c>
      <c r="CF110" s="48" t="s">
        <v>1614</v>
      </c>
      <c r="CG110" s="48" t="s">
        <v>133</v>
      </c>
      <c r="CH110" s="48" t="s">
        <v>133</v>
      </c>
      <c r="CI110" s="48" t="s">
        <v>133</v>
      </c>
      <c r="CJ110" s="48" t="s">
        <v>133</v>
      </c>
      <c r="CK110" s="53" t="n">
        <v>7E-006</v>
      </c>
      <c r="CL110" s="48" t="s">
        <v>1615</v>
      </c>
      <c r="CM110" s="48" t="s">
        <v>125</v>
      </c>
      <c r="CN110" s="48" t="s">
        <v>1616</v>
      </c>
      <c r="CO110" s="54"/>
      <c r="CP110" s="138" t="s">
        <v>178</v>
      </c>
      <c r="CQ110" s="139"/>
      <c r="CR110" s="138"/>
      <c r="CS110" s="138" t="n">
        <v>6950</v>
      </c>
      <c r="CT110" s="139"/>
      <c r="CU110" s="56" t="s">
        <v>137</v>
      </c>
    </row>
    <row r="111" customFormat="false" ht="12.75" hidden="false" customHeight="false" outlineLevel="0" collapsed="false">
      <c r="A111" s="34" t="s">
        <v>1617</v>
      </c>
      <c r="B111" s="34"/>
      <c r="C111" s="3" t="s">
        <v>1532</v>
      </c>
      <c r="D111" s="5" t="s">
        <v>121</v>
      </c>
      <c r="E111" s="3" t="s">
        <v>122</v>
      </c>
      <c r="F111" s="35" t="n">
        <v>5.57240077788765</v>
      </c>
      <c r="G111" s="36" t="n">
        <v>6.55047228575005</v>
      </c>
      <c r="H111" s="36" t="n">
        <v>6.76497647996883</v>
      </c>
      <c r="I111" s="37" t="n">
        <f aca="false">AVERAGE(F111:H111)</f>
        <v>6.29594984786884</v>
      </c>
      <c r="J111" s="36" t="n">
        <v>2.40442358906753</v>
      </c>
      <c r="K111" s="36" t="n">
        <v>2.38057566960439</v>
      </c>
      <c r="L111" s="36" t="n">
        <v>2.56263108872481</v>
      </c>
      <c r="M111" s="38" t="n">
        <f aca="false">AVERAGE(J111:L111)</f>
        <v>2.44921011579891</v>
      </c>
      <c r="N111" s="39" t="n">
        <v>3.97558047902385</v>
      </c>
      <c r="O111" s="40" t="n">
        <v>2.86749363308505E-009</v>
      </c>
      <c r="P111" s="40" t="n">
        <v>4.93579423730859E-007</v>
      </c>
      <c r="Q111" s="41" t="n">
        <v>0.128840746953919</v>
      </c>
      <c r="R111" s="40" t="n">
        <v>0.61190020877063</v>
      </c>
      <c r="S111" s="40" t="n">
        <v>0.853560043861677</v>
      </c>
      <c r="T111" s="41" t="n">
        <v>-0.034256455835004</v>
      </c>
      <c r="U111" s="40" t="n">
        <v>0.892117714689152</v>
      </c>
      <c r="V111" s="42" t="n">
        <v>0.971767244643677</v>
      </c>
      <c r="W111" s="43"/>
      <c r="X111" s="44" t="n">
        <v>1.6339504480784</v>
      </c>
      <c r="Y111" s="45" t="n">
        <v>7.77424929342713</v>
      </c>
      <c r="Z111" s="39" t="n">
        <v>6.14029884534874</v>
      </c>
      <c r="AA111" s="40" t="n">
        <v>1.01516581365425E-005</v>
      </c>
      <c r="AB111" s="42" t="n">
        <v>0.0079498535774056</v>
      </c>
      <c r="AC111" s="43"/>
      <c r="AD111" s="44" t="n">
        <v>3.21167073744392</v>
      </c>
      <c r="AE111" s="41" t="n">
        <v>1.80427894913121</v>
      </c>
      <c r="AF111" s="45" t="n">
        <v>1.42173119841641</v>
      </c>
      <c r="AG111" s="44" t="n">
        <v>1.40739178831271</v>
      </c>
      <c r="AH111" s="40" t="n">
        <v>0.0458169754283884</v>
      </c>
      <c r="AI111" s="40" t="n">
        <v>0.447803199329929</v>
      </c>
      <c r="AJ111" s="41" t="n">
        <v>-1.78993953902751</v>
      </c>
      <c r="AK111" s="40" t="n">
        <v>0.0173941095564018</v>
      </c>
      <c r="AL111" s="40" t="n">
        <v>0.42231757869401</v>
      </c>
      <c r="AM111" s="41" t="n">
        <v>-0.382547750714805</v>
      </c>
      <c r="AN111" s="40" t="n">
        <v>0.534578756780974</v>
      </c>
      <c r="AO111" s="42" t="n">
        <v>0.868702884139716</v>
      </c>
      <c r="AP111" s="47" t="n">
        <v>15</v>
      </c>
      <c r="AQ111" s="40" t="s">
        <v>123</v>
      </c>
      <c r="AR111" s="48" t="n">
        <v>339</v>
      </c>
      <c r="AS111" s="48" t="n">
        <v>262</v>
      </c>
      <c r="AT111" s="49" t="s">
        <v>240</v>
      </c>
      <c r="AU111" s="49" t="s">
        <v>125</v>
      </c>
      <c r="AV111" s="50" t="s">
        <v>125</v>
      </c>
      <c r="AW111" s="41" t="n">
        <v>30.678466</v>
      </c>
      <c r="AX111" s="48"/>
      <c r="AY111" s="48" t="s">
        <v>178</v>
      </c>
      <c r="AZ111" s="48"/>
      <c r="BA111" s="48"/>
      <c r="BB111" s="48"/>
      <c r="BC111" s="48"/>
      <c r="BD111" s="48" t="s">
        <v>179</v>
      </c>
      <c r="BE111" s="48"/>
      <c r="BF111" s="48" t="s">
        <v>180</v>
      </c>
      <c r="BG111" s="52" t="n">
        <v>2E-160</v>
      </c>
      <c r="BH111" s="48" t="s">
        <v>1618</v>
      </c>
      <c r="BI111" s="52" t="n">
        <v>0.55</v>
      </c>
      <c r="BJ111" s="48" t="s">
        <v>1619</v>
      </c>
      <c r="BK111" s="52" t="n">
        <v>6E-161</v>
      </c>
      <c r="BL111" s="48" t="s">
        <v>1618</v>
      </c>
      <c r="BM111" s="53" t="n">
        <v>5E-147</v>
      </c>
      <c r="BN111" s="48" t="s">
        <v>1620</v>
      </c>
      <c r="BO111" s="53" t="n">
        <v>6E-175</v>
      </c>
      <c r="BP111" s="48" t="s">
        <v>1620</v>
      </c>
      <c r="BQ111" s="53" t="n">
        <v>6E-175</v>
      </c>
      <c r="BR111" s="48" t="s">
        <v>1620</v>
      </c>
      <c r="BS111" s="48" t="s">
        <v>133</v>
      </c>
      <c r="BT111" s="48" t="s">
        <v>133</v>
      </c>
      <c r="BU111" s="48" t="s">
        <v>133</v>
      </c>
      <c r="BV111" s="48" t="s">
        <v>133</v>
      </c>
      <c r="BW111" s="48" t="s">
        <v>133</v>
      </c>
      <c r="BX111" s="48" t="s">
        <v>133</v>
      </c>
      <c r="BY111" s="48" t="s">
        <v>133</v>
      </c>
      <c r="BZ111" s="48" t="s">
        <v>133</v>
      </c>
      <c r="CA111" s="48" t="s">
        <v>133</v>
      </c>
      <c r="CB111" s="48" t="s">
        <v>133</v>
      </c>
      <c r="CC111" s="48" t="s">
        <v>133</v>
      </c>
      <c r="CD111" s="48" t="s">
        <v>133</v>
      </c>
      <c r="CE111" s="48" t="s">
        <v>133</v>
      </c>
      <c r="CF111" s="48" t="s">
        <v>133</v>
      </c>
      <c r="CG111" s="48" t="s">
        <v>133</v>
      </c>
      <c r="CH111" s="48" t="s">
        <v>133</v>
      </c>
      <c r="CI111" s="48" t="s">
        <v>133</v>
      </c>
      <c r="CJ111" s="48" t="s">
        <v>133</v>
      </c>
      <c r="CK111" s="48" t="s">
        <v>133</v>
      </c>
      <c r="CL111" s="48" t="s">
        <v>133</v>
      </c>
      <c r="CM111" s="48" t="s">
        <v>133</v>
      </c>
      <c r="CN111" s="48" t="s">
        <v>133</v>
      </c>
      <c r="CO111" s="54"/>
      <c r="CP111" s="138" t="s">
        <v>178</v>
      </c>
      <c r="CQ111" s="139"/>
      <c r="CR111" s="138"/>
      <c r="CS111" s="138"/>
      <c r="CT111" s="139"/>
      <c r="CU111" s="56" t="s">
        <v>137</v>
      </c>
    </row>
    <row r="112" customFormat="false" ht="12.75" hidden="false" customHeight="false" outlineLevel="0" collapsed="false">
      <c r="A112" s="34" t="s">
        <v>1621</v>
      </c>
      <c r="B112" s="34"/>
      <c r="C112" s="3" t="s">
        <v>1532</v>
      </c>
      <c r="D112" s="5" t="s">
        <v>121</v>
      </c>
      <c r="E112" s="3" t="s">
        <v>122</v>
      </c>
      <c r="F112" s="35" t="n">
        <v>6.17955282387851</v>
      </c>
      <c r="G112" s="36" t="n">
        <v>5.3485979065798</v>
      </c>
      <c r="H112" s="36" t="n">
        <v>6.70982114079522</v>
      </c>
      <c r="I112" s="37" t="n">
        <f aca="false">AVERAGE(F112:H112)</f>
        <v>6.07932395708451</v>
      </c>
      <c r="J112" s="36" t="n">
        <v>2.41075328283868</v>
      </c>
      <c r="K112" s="36" t="n">
        <v>2.48898894631375</v>
      </c>
      <c r="L112" s="36" t="n">
        <v>2.34978834248485</v>
      </c>
      <c r="M112" s="38" t="n">
        <f aca="false">AVERAGE(J112:L112)</f>
        <v>2.41651019054576</v>
      </c>
      <c r="N112" s="39" t="n">
        <v>3.82087755424636</v>
      </c>
      <c r="O112" s="40" t="n">
        <v>8.12932095655606E-009</v>
      </c>
      <c r="P112" s="40" t="n">
        <v>1.23441076712317E-006</v>
      </c>
      <c r="Q112" s="41" t="n">
        <v>0.15806378770761</v>
      </c>
      <c r="R112" s="40" t="n">
        <v>0.556392014039172</v>
      </c>
      <c r="S112" s="40" t="n">
        <v>0.823879125155073</v>
      </c>
      <c r="T112" s="41" t="n">
        <v>0.129639404684589</v>
      </c>
      <c r="U112" s="40" t="n">
        <v>0.628633559752375</v>
      </c>
      <c r="V112" s="42" t="n">
        <v>0.885304397153756</v>
      </c>
      <c r="W112" s="43"/>
      <c r="X112" s="44" t="n">
        <v>1.60000734442243</v>
      </c>
      <c r="Y112" s="45" t="n">
        <v>6.36210968596547</v>
      </c>
      <c r="Z112" s="39" t="n">
        <v>4.76210234154305</v>
      </c>
      <c r="AA112" s="40" t="n">
        <v>0.000353245375823043</v>
      </c>
      <c r="AB112" s="42" t="n">
        <v>0.126585790290552</v>
      </c>
      <c r="AC112" s="43"/>
      <c r="AD112" s="44" t="n">
        <v>4.55470102766159</v>
      </c>
      <c r="AE112" s="41" t="n">
        <v>2.17457532579455</v>
      </c>
      <c r="AF112" s="45" t="n">
        <v>1.61515645491465</v>
      </c>
      <c r="AG112" s="44" t="n">
        <v>2.38012570186704</v>
      </c>
      <c r="AH112" s="40" t="n">
        <v>0.063458157538804</v>
      </c>
      <c r="AI112" s="40" t="n">
        <v>0.484594819405756</v>
      </c>
      <c r="AJ112" s="41" t="n">
        <v>-2.93954457274694</v>
      </c>
      <c r="AK112" s="40" t="n">
        <v>0.0293331886220646</v>
      </c>
      <c r="AL112" s="40" t="n">
        <v>0.503109325886752</v>
      </c>
      <c r="AM112" s="41" t="n">
        <v>-0.5594188708799</v>
      </c>
      <c r="AN112" s="40" t="n">
        <v>0.623253226515514</v>
      </c>
      <c r="AO112" s="42" t="n">
        <v>0.902963446505025</v>
      </c>
      <c r="AP112" s="47" t="n">
        <v>12</v>
      </c>
      <c r="AQ112" s="40" t="s">
        <v>227</v>
      </c>
      <c r="AR112" s="48" t="n">
        <v>445</v>
      </c>
      <c r="AS112" s="48" t="n">
        <v>267</v>
      </c>
      <c r="AT112" s="49" t="s">
        <v>185</v>
      </c>
      <c r="AU112" s="49"/>
      <c r="AV112" s="50"/>
      <c r="AW112" s="41" t="n">
        <v>26.067416</v>
      </c>
      <c r="AX112" s="48"/>
      <c r="AY112" s="48" t="s">
        <v>178</v>
      </c>
      <c r="AZ112" s="48"/>
      <c r="BA112" s="48"/>
      <c r="BB112" s="48"/>
      <c r="BC112" s="48"/>
      <c r="BD112" s="48" t="s">
        <v>179</v>
      </c>
      <c r="BE112" s="48"/>
      <c r="BF112" s="48" t="s">
        <v>180</v>
      </c>
      <c r="BG112" s="52" t="n">
        <v>6E-048</v>
      </c>
      <c r="BH112" s="48" t="s">
        <v>1622</v>
      </c>
      <c r="BI112" s="52" t="n">
        <v>0.06</v>
      </c>
      <c r="BJ112" s="48" t="s">
        <v>131</v>
      </c>
      <c r="BK112" s="52" t="n">
        <v>1E-102</v>
      </c>
      <c r="BL112" s="48" t="s">
        <v>1622</v>
      </c>
      <c r="BM112" s="53" t="n">
        <v>7E-150</v>
      </c>
      <c r="BN112" s="48" t="s">
        <v>1623</v>
      </c>
      <c r="BO112" s="48" t="n">
        <v>0</v>
      </c>
      <c r="BP112" s="48" t="s">
        <v>1623</v>
      </c>
      <c r="BQ112" s="48" t="n">
        <v>0</v>
      </c>
      <c r="BR112" s="48" t="s">
        <v>1623</v>
      </c>
      <c r="BS112" s="48" t="s">
        <v>133</v>
      </c>
      <c r="BT112" s="48" t="s">
        <v>133</v>
      </c>
      <c r="BU112" s="48" t="s">
        <v>133</v>
      </c>
      <c r="BV112" s="48" t="s">
        <v>133</v>
      </c>
      <c r="BW112" s="48" t="s">
        <v>133</v>
      </c>
      <c r="BX112" s="48" t="s">
        <v>133</v>
      </c>
      <c r="BY112" s="48" t="s">
        <v>133</v>
      </c>
      <c r="BZ112" s="48" t="s">
        <v>133</v>
      </c>
      <c r="CA112" s="48" t="s">
        <v>133</v>
      </c>
      <c r="CB112" s="48" t="s">
        <v>133</v>
      </c>
      <c r="CC112" s="53" t="n">
        <v>2E-006</v>
      </c>
      <c r="CD112" s="48" t="s">
        <v>1624</v>
      </c>
      <c r="CE112" s="48" t="s">
        <v>133</v>
      </c>
      <c r="CF112" s="48" t="s">
        <v>133</v>
      </c>
      <c r="CG112" s="48" t="s">
        <v>133</v>
      </c>
      <c r="CH112" s="48" t="s">
        <v>133</v>
      </c>
      <c r="CI112" s="48" t="s">
        <v>133</v>
      </c>
      <c r="CJ112" s="48" t="s">
        <v>133</v>
      </c>
      <c r="CK112" s="48" t="s">
        <v>133</v>
      </c>
      <c r="CL112" s="48" t="s">
        <v>133</v>
      </c>
      <c r="CM112" s="48" t="s">
        <v>133</v>
      </c>
      <c r="CN112" s="48" t="s">
        <v>133</v>
      </c>
      <c r="CO112" s="54"/>
      <c r="CP112" s="138" t="s">
        <v>178</v>
      </c>
      <c r="CQ112" s="139"/>
      <c r="CR112" s="138"/>
      <c r="CS112" s="138"/>
      <c r="CT112" s="139"/>
      <c r="CU112" s="56" t="s">
        <v>137</v>
      </c>
    </row>
    <row r="113" customFormat="false" ht="12.75" hidden="false" customHeight="false" outlineLevel="0" collapsed="false">
      <c r="A113" s="34" t="s">
        <v>1625</v>
      </c>
      <c r="B113" s="34"/>
      <c r="C113" s="3" t="s">
        <v>1532</v>
      </c>
      <c r="D113" s="5" t="s">
        <v>121</v>
      </c>
      <c r="E113" s="3" t="s">
        <v>122</v>
      </c>
      <c r="F113" s="35" t="n">
        <v>4.58217318340426</v>
      </c>
      <c r="G113" s="36" t="n">
        <v>4.25385875515282</v>
      </c>
      <c r="H113" s="36" t="n">
        <v>5.34927700620521</v>
      </c>
      <c r="I113" s="37" t="n">
        <f aca="false">AVERAGE(F113:H113)</f>
        <v>4.72843631492076</v>
      </c>
      <c r="J113" s="36" t="n">
        <v>2.47973250875995</v>
      </c>
      <c r="K113" s="36" t="n">
        <v>2.76279708141306</v>
      </c>
      <c r="L113" s="36" t="n">
        <v>3.34205984524244</v>
      </c>
      <c r="M113" s="38" t="n">
        <f aca="false">AVERAGE(J113:L113)</f>
        <v>2.86152981180515</v>
      </c>
      <c r="N113" s="39" t="n">
        <v>2.44200185113631</v>
      </c>
      <c r="O113" s="40" t="n">
        <v>1.04134172433504E-006</v>
      </c>
      <c r="P113" s="40" t="n">
        <v>8.77743694075866E-005</v>
      </c>
      <c r="Q113" s="41" t="n">
        <v>0.575095348020691</v>
      </c>
      <c r="R113" s="40" t="n">
        <v>0.0497767416592935</v>
      </c>
      <c r="S113" s="40" t="n">
        <v>0.285253827307415</v>
      </c>
      <c r="T113" s="41" t="n">
        <v>0.265416241528988</v>
      </c>
      <c r="U113" s="40" t="n">
        <v>0.332705212735436</v>
      </c>
      <c r="V113" s="42" t="n">
        <v>0.707590126599355</v>
      </c>
      <c r="W113" s="43"/>
      <c r="X113" s="44" t="n">
        <v>2.44460852348773</v>
      </c>
      <c r="Y113" s="45" t="n">
        <v>6.99074382182841</v>
      </c>
      <c r="Z113" s="39" t="n">
        <v>4.54613529834068</v>
      </c>
      <c r="AA113" s="40" t="n">
        <v>0.000828173808661318</v>
      </c>
      <c r="AB113" s="42" t="n">
        <v>0.246006003811555</v>
      </c>
      <c r="AC113" s="43"/>
      <c r="AD113" s="44" t="n">
        <v>3.66015975974643</v>
      </c>
      <c r="AE113" s="41" t="n">
        <v>1.84311871566274</v>
      </c>
      <c r="AF113" s="45" t="n">
        <v>1.84265842875666</v>
      </c>
      <c r="AG113" s="44" t="n">
        <v>1.81704104408369</v>
      </c>
      <c r="AH113" s="40" t="n">
        <v>0.00354806651863875</v>
      </c>
      <c r="AI113" s="40" t="n">
        <v>0.184840308784629</v>
      </c>
      <c r="AJ113" s="41" t="n">
        <v>-1.81750133098977</v>
      </c>
      <c r="AK113" s="40" t="n">
        <v>0.00354317913778548</v>
      </c>
      <c r="AL113" s="40" t="n">
        <v>0.180181685647484</v>
      </c>
      <c r="AM113" s="41" t="n">
        <v>-0.00046028690608102</v>
      </c>
      <c r="AN113" s="40" t="n">
        <v>0.999179298403038</v>
      </c>
      <c r="AO113" s="42" t="n">
        <v>0.999982014924636</v>
      </c>
      <c r="AP113" s="47" t="n">
        <v>15</v>
      </c>
      <c r="AQ113" s="40" t="s">
        <v>309</v>
      </c>
      <c r="AR113" s="48" t="n">
        <v>324</v>
      </c>
      <c r="AS113" s="48" t="n">
        <v>328</v>
      </c>
      <c r="AT113" s="49" t="s">
        <v>205</v>
      </c>
      <c r="AU113" s="49" t="s">
        <v>125</v>
      </c>
      <c r="AV113" s="50" t="s">
        <v>125</v>
      </c>
      <c r="AW113" s="41" t="n">
        <v>35.185185</v>
      </c>
      <c r="AX113" s="48"/>
      <c r="AY113" s="48" t="s">
        <v>178</v>
      </c>
      <c r="AZ113" s="48"/>
      <c r="BA113" s="48"/>
      <c r="BB113" s="48"/>
      <c r="BC113" s="48"/>
      <c r="BD113" s="48" t="s">
        <v>179</v>
      </c>
      <c r="BE113" s="48"/>
      <c r="BF113" s="48" t="s">
        <v>180</v>
      </c>
      <c r="BG113" s="52" t="n">
        <v>2E-153</v>
      </c>
      <c r="BH113" s="48" t="s">
        <v>1626</v>
      </c>
      <c r="BI113" s="52" t="n">
        <v>0.043</v>
      </c>
      <c r="BJ113" s="48" t="s">
        <v>424</v>
      </c>
      <c r="BK113" s="52" t="n">
        <v>0.25</v>
      </c>
      <c r="BL113" s="48" t="s">
        <v>1627</v>
      </c>
      <c r="BM113" s="53" t="n">
        <v>6E-159</v>
      </c>
      <c r="BN113" s="48" t="s">
        <v>1628</v>
      </c>
      <c r="BO113" s="53" t="n">
        <v>8E-167</v>
      </c>
      <c r="BP113" s="48" t="s">
        <v>1629</v>
      </c>
      <c r="BQ113" s="53" t="n">
        <v>8E-167</v>
      </c>
      <c r="BR113" s="48" t="s">
        <v>1630</v>
      </c>
      <c r="BS113" s="48" t="s">
        <v>133</v>
      </c>
      <c r="BT113" s="48" t="s">
        <v>133</v>
      </c>
      <c r="BU113" s="48" t="s">
        <v>133</v>
      </c>
      <c r="BV113" s="48" t="s">
        <v>133</v>
      </c>
      <c r="BW113" s="48" t="s">
        <v>133</v>
      </c>
      <c r="BX113" s="48" t="s">
        <v>133</v>
      </c>
      <c r="BY113" s="48" t="s">
        <v>133</v>
      </c>
      <c r="BZ113" s="48" t="s">
        <v>133</v>
      </c>
      <c r="CA113" s="53" t="n">
        <v>3E-034</v>
      </c>
      <c r="CB113" s="48" t="s">
        <v>1631</v>
      </c>
      <c r="CC113" s="48" t="s">
        <v>133</v>
      </c>
      <c r="CD113" s="48" t="s">
        <v>133</v>
      </c>
      <c r="CE113" s="48" t="s">
        <v>133</v>
      </c>
      <c r="CF113" s="48" t="s">
        <v>133</v>
      </c>
      <c r="CG113" s="48" t="s">
        <v>133</v>
      </c>
      <c r="CH113" s="48" t="s">
        <v>133</v>
      </c>
      <c r="CI113" s="48" t="s">
        <v>133</v>
      </c>
      <c r="CJ113" s="48" t="s">
        <v>133</v>
      </c>
      <c r="CK113" s="48" t="s">
        <v>133</v>
      </c>
      <c r="CL113" s="48" t="s">
        <v>133</v>
      </c>
      <c r="CM113" s="48" t="s">
        <v>133</v>
      </c>
      <c r="CN113" s="48" t="s">
        <v>133</v>
      </c>
      <c r="CO113" s="54"/>
      <c r="CP113" s="138" t="s">
        <v>178</v>
      </c>
      <c r="CQ113" s="139"/>
      <c r="CR113" s="138"/>
      <c r="CS113" s="138"/>
      <c r="CT113" s="139"/>
      <c r="CU113" s="56" t="s">
        <v>137</v>
      </c>
    </row>
    <row r="114" customFormat="false" ht="12.75" hidden="false" customHeight="false" outlineLevel="0" collapsed="false">
      <c r="A114" s="34" t="s">
        <v>1632</v>
      </c>
      <c r="B114" s="34"/>
      <c r="C114" s="3" t="s">
        <v>1532</v>
      </c>
      <c r="D114" s="5" t="s">
        <v>121</v>
      </c>
      <c r="E114" s="3" t="s">
        <v>122</v>
      </c>
      <c r="F114" s="35" t="n">
        <v>5.00633769623865</v>
      </c>
      <c r="G114" s="36" t="n">
        <v>5.09190712003107</v>
      </c>
      <c r="H114" s="36" t="n">
        <v>5.4401367466191</v>
      </c>
      <c r="I114" s="37" t="n">
        <f aca="false">AVERAGE(F114:H114)</f>
        <v>5.17946052096294</v>
      </c>
      <c r="J114" s="36" t="n">
        <v>2.72977223653477</v>
      </c>
      <c r="K114" s="36" t="n">
        <v>2.94719469650907</v>
      </c>
      <c r="L114" s="36" t="n">
        <v>3.09323887125421</v>
      </c>
      <c r="M114" s="38" t="n">
        <f aca="false">AVERAGE(J114:L114)</f>
        <v>2.92340193476602</v>
      </c>
      <c r="N114" s="39" t="n">
        <v>2.35794440739053</v>
      </c>
      <c r="O114" s="40" t="n">
        <v>1.44878417323145E-008</v>
      </c>
      <c r="P114" s="40" t="n">
        <v>2.11882092046006E-006</v>
      </c>
      <c r="Q114" s="41" t="n">
        <v>0.101885821193605</v>
      </c>
      <c r="R114" s="40" t="n">
        <v>0.559912106078242</v>
      </c>
      <c r="S114" s="40" t="n">
        <v>0.826216534694596</v>
      </c>
      <c r="T114" s="41" t="n">
        <v>0.228859292937232</v>
      </c>
      <c r="U114" s="40" t="n">
        <v>0.203378756499175</v>
      </c>
      <c r="V114" s="42" t="n">
        <v>0.57402438583006</v>
      </c>
      <c r="W114" s="43"/>
      <c r="X114" s="44" t="n">
        <v>2.77229411162031</v>
      </c>
      <c r="Y114" s="45" t="n">
        <v>5.62154187272998</v>
      </c>
      <c r="Z114" s="39" t="n">
        <v>2.84924776110968</v>
      </c>
      <c r="AA114" s="40" t="n">
        <v>0.000200043998440054</v>
      </c>
      <c r="AB114" s="42" t="n">
        <v>0.0795993255611016</v>
      </c>
      <c r="AC114" s="43"/>
      <c r="AD114" s="44" t="n">
        <v>2.69678175262236</v>
      </c>
      <c r="AE114" s="41" t="n">
        <v>1.8830637630898</v>
      </c>
      <c r="AF114" s="45" t="n">
        <v>1.86396489944332</v>
      </c>
      <c r="AG114" s="44" t="n">
        <v>0.813717989532562</v>
      </c>
      <c r="AH114" s="40" t="n">
        <v>0.0113209707151304</v>
      </c>
      <c r="AI114" s="40" t="n">
        <v>0.304029894727598</v>
      </c>
      <c r="AJ114" s="41" t="n">
        <v>-0.832816853179035</v>
      </c>
      <c r="AK114" s="40" t="n">
        <v>0.0101311501518856</v>
      </c>
      <c r="AL114" s="40" t="n">
        <v>0.329420736064712</v>
      </c>
      <c r="AM114" s="41" t="n">
        <v>-0.0190988636464733</v>
      </c>
      <c r="AN114" s="40" t="n">
        <v>0.93949091659272</v>
      </c>
      <c r="AO114" s="42" t="n">
        <v>0.990072357204409</v>
      </c>
      <c r="AP114" s="47" t="n">
        <v>15</v>
      </c>
      <c r="AQ114" s="40" t="s">
        <v>309</v>
      </c>
      <c r="AR114" s="48" t="n">
        <v>486</v>
      </c>
      <c r="AS114" s="48" t="n">
        <v>486</v>
      </c>
      <c r="AT114" s="49" t="s">
        <v>185</v>
      </c>
      <c r="AU114" s="49" t="s">
        <v>125</v>
      </c>
      <c r="AV114" s="50" t="s">
        <v>125</v>
      </c>
      <c r="AW114" s="41" t="n">
        <v>38.888889</v>
      </c>
      <c r="AX114" s="48"/>
      <c r="AY114" s="48" t="s">
        <v>178</v>
      </c>
      <c r="AZ114" s="48"/>
      <c r="BA114" s="48"/>
      <c r="BB114" s="48"/>
      <c r="BC114" s="48"/>
      <c r="BD114" s="48" t="s">
        <v>229</v>
      </c>
      <c r="BE114" s="48" t="s">
        <v>1633</v>
      </c>
      <c r="BF114" s="48" t="s">
        <v>180</v>
      </c>
      <c r="BG114" s="52" t="n">
        <v>0</v>
      </c>
      <c r="BH114" s="48" t="s">
        <v>1634</v>
      </c>
      <c r="BI114" s="52" t="n">
        <v>0.23</v>
      </c>
      <c r="BJ114" s="48" t="s">
        <v>1635</v>
      </c>
      <c r="BK114" s="52" t="n">
        <v>0</v>
      </c>
      <c r="BL114" s="48" t="s">
        <v>1634</v>
      </c>
      <c r="BM114" s="48" t="n">
        <v>0</v>
      </c>
      <c r="BN114" s="48" t="s">
        <v>1636</v>
      </c>
      <c r="BO114" s="48" t="n">
        <v>0</v>
      </c>
      <c r="BP114" s="48" t="s">
        <v>1636</v>
      </c>
      <c r="BQ114" s="48" t="n">
        <v>0</v>
      </c>
      <c r="BR114" s="48" t="s">
        <v>1636</v>
      </c>
      <c r="BS114" s="48" t="s">
        <v>133</v>
      </c>
      <c r="BT114" s="48" t="s">
        <v>133</v>
      </c>
      <c r="BU114" s="48" t="s">
        <v>133</v>
      </c>
      <c r="BV114" s="48" t="s">
        <v>133</v>
      </c>
      <c r="BW114" s="48" t="s">
        <v>133</v>
      </c>
      <c r="BX114" s="48" t="s">
        <v>133</v>
      </c>
      <c r="BY114" s="48" t="s">
        <v>133</v>
      </c>
      <c r="BZ114" s="48" t="s">
        <v>133</v>
      </c>
      <c r="CA114" s="48" t="s">
        <v>133</v>
      </c>
      <c r="CB114" s="48" t="s">
        <v>133</v>
      </c>
      <c r="CC114" s="48" t="s">
        <v>133</v>
      </c>
      <c r="CD114" s="48" t="s">
        <v>133</v>
      </c>
      <c r="CE114" s="48" t="s">
        <v>133</v>
      </c>
      <c r="CF114" s="48" t="s">
        <v>133</v>
      </c>
      <c r="CG114" s="48" t="s">
        <v>133</v>
      </c>
      <c r="CH114" s="48" t="s">
        <v>133</v>
      </c>
      <c r="CI114" s="48" t="s">
        <v>133</v>
      </c>
      <c r="CJ114" s="48" t="s">
        <v>133</v>
      </c>
      <c r="CK114" s="48" t="s">
        <v>133</v>
      </c>
      <c r="CL114" s="48" t="s">
        <v>133</v>
      </c>
      <c r="CM114" s="48" t="s">
        <v>125</v>
      </c>
      <c r="CN114" s="48" t="s">
        <v>1637</v>
      </c>
      <c r="CO114" s="54"/>
      <c r="CP114" s="138" t="s">
        <v>178</v>
      </c>
      <c r="CQ114" s="139"/>
      <c r="CR114" s="138"/>
      <c r="CS114" s="138"/>
      <c r="CT114" s="139"/>
      <c r="CU114" s="56" t="s">
        <v>137</v>
      </c>
    </row>
    <row r="115" customFormat="false" ht="12.75" hidden="false" customHeight="false" outlineLevel="0" collapsed="false">
      <c r="A115" s="34" t="s">
        <v>1638</v>
      </c>
      <c r="B115" s="34"/>
      <c r="C115" s="3" t="s">
        <v>1532</v>
      </c>
      <c r="D115" s="5" t="s">
        <v>121</v>
      </c>
      <c r="E115" s="3" t="s">
        <v>122</v>
      </c>
      <c r="F115" s="35" t="n">
        <v>6.81269255041816</v>
      </c>
      <c r="G115" s="36" t="n">
        <v>7.08910901147636</v>
      </c>
      <c r="H115" s="36" t="n">
        <v>8.27750762889309</v>
      </c>
      <c r="I115" s="37" t="n">
        <f aca="false">AVERAGE(F115:H115)</f>
        <v>7.39310306359587</v>
      </c>
      <c r="J115" s="36" t="n">
        <v>2.59102325896867</v>
      </c>
      <c r="K115" s="36" t="n">
        <v>2.14662918035921</v>
      </c>
      <c r="L115" s="36" t="n">
        <v>2.60927720302241</v>
      </c>
      <c r="M115" s="38" t="n">
        <f aca="false">AVERAGE(J115:L115)</f>
        <v>2.4489765474501</v>
      </c>
      <c r="N115" s="39" t="n">
        <v>4.95523582717037</v>
      </c>
      <c r="O115" s="40" t="n">
        <v>3.78266606722944E-009</v>
      </c>
      <c r="P115" s="40" t="n">
        <v>6.35052633610098E-007</v>
      </c>
      <c r="Q115" s="41" t="n">
        <v>0.0111093110245952</v>
      </c>
      <c r="R115" s="40" t="n">
        <v>0.972534162694671</v>
      </c>
      <c r="S115" s="40" t="n">
        <v>0.9920037298628</v>
      </c>
      <c r="T115" s="41" t="n">
        <v>-0.0646180718016502</v>
      </c>
      <c r="U115" s="40" t="n">
        <v>0.841409591901101</v>
      </c>
      <c r="V115" s="42" t="n">
        <v>0.959075280386106</v>
      </c>
      <c r="W115" s="43"/>
      <c r="X115" s="44" t="n">
        <v>1.86260396476154</v>
      </c>
      <c r="Y115" s="45" t="n">
        <v>8.56505301183042</v>
      </c>
      <c r="Z115" s="39" t="n">
        <v>6.70244904706889</v>
      </c>
      <c r="AA115" s="40" t="n">
        <v>4.336073291296E-007</v>
      </c>
      <c r="AB115" s="42" t="n">
        <v>0.000759159711840104</v>
      </c>
      <c r="AC115" s="43"/>
      <c r="AD115" s="44" t="n">
        <v>2.84592880230696</v>
      </c>
      <c r="AE115" s="41" t="n">
        <v>1.71869793945832</v>
      </c>
      <c r="AF115" s="45" t="n">
        <v>1.74212922989789</v>
      </c>
      <c r="AG115" s="44" t="n">
        <v>1.12723086284864</v>
      </c>
      <c r="AH115" s="40" t="n">
        <v>0.12620921995258</v>
      </c>
      <c r="AI115" s="40" t="n">
        <v>0.56454904373827</v>
      </c>
      <c r="AJ115" s="41" t="n">
        <v>-1.10379957240907</v>
      </c>
      <c r="AK115" s="40" t="n">
        <v>0.133081654600127</v>
      </c>
      <c r="AL115" s="40" t="n">
        <v>0.72937887154997</v>
      </c>
      <c r="AM115" s="41" t="n">
        <v>0.0234312904395668</v>
      </c>
      <c r="AN115" s="40" t="n">
        <v>0.972381080375865</v>
      </c>
      <c r="AO115" s="42" t="n">
        <v>0.99615924172149</v>
      </c>
      <c r="AP115" s="47" t="n">
        <v>50</v>
      </c>
      <c r="AQ115" s="40" t="s">
        <v>123</v>
      </c>
      <c r="AR115" s="48" t="n">
        <v>449</v>
      </c>
      <c r="AS115" s="48" t="n">
        <v>335</v>
      </c>
      <c r="AT115" s="49" t="s">
        <v>161</v>
      </c>
      <c r="AU115" s="49" t="s">
        <v>1207</v>
      </c>
      <c r="AV115" s="50" t="s">
        <v>285</v>
      </c>
      <c r="AW115" s="41" t="n">
        <v>32.293987</v>
      </c>
      <c r="AX115" s="48" t="s">
        <v>1639</v>
      </c>
      <c r="AY115" s="48" t="s">
        <v>1640</v>
      </c>
      <c r="AZ115" s="48" t="s">
        <v>1641</v>
      </c>
      <c r="BA115" s="48"/>
      <c r="BB115" s="48" t="n">
        <v>16020</v>
      </c>
      <c r="BC115" s="48" t="s">
        <v>1642</v>
      </c>
      <c r="BD115" s="51" t="s">
        <v>1643</v>
      </c>
      <c r="BE115" s="48" t="s">
        <v>1644</v>
      </c>
      <c r="BF115" s="48" t="s">
        <v>249</v>
      </c>
      <c r="BG115" s="52" t="n">
        <v>0</v>
      </c>
      <c r="BH115" s="48" t="s">
        <v>1645</v>
      </c>
      <c r="BI115" s="52" t="n">
        <v>0.017</v>
      </c>
      <c r="BJ115" s="48" t="s">
        <v>671</v>
      </c>
      <c r="BK115" s="52" t="n">
        <v>2E-155</v>
      </c>
      <c r="BL115" s="48" t="s">
        <v>1646</v>
      </c>
      <c r="BM115" s="48" t="n">
        <v>0</v>
      </c>
      <c r="BN115" s="48" t="s">
        <v>1647</v>
      </c>
      <c r="BO115" s="48" t="n">
        <v>0</v>
      </c>
      <c r="BP115" s="48" t="s">
        <v>1647</v>
      </c>
      <c r="BQ115" s="48" t="n">
        <v>0</v>
      </c>
      <c r="BR115" s="48" t="s">
        <v>1647</v>
      </c>
      <c r="BS115" s="53" t="n">
        <v>2E-028</v>
      </c>
      <c r="BT115" s="48" t="s">
        <v>1648</v>
      </c>
      <c r="BU115" s="53" t="n">
        <v>7E-026</v>
      </c>
      <c r="BV115" s="48" t="s">
        <v>654</v>
      </c>
      <c r="BW115" s="53" t="n">
        <v>2E-028</v>
      </c>
      <c r="BX115" s="48" t="s">
        <v>1649</v>
      </c>
      <c r="BY115" s="53" t="n">
        <v>8E-026</v>
      </c>
      <c r="BZ115" s="48" t="s">
        <v>429</v>
      </c>
      <c r="CA115" s="48" t="s">
        <v>133</v>
      </c>
      <c r="CB115" s="48" t="s">
        <v>133</v>
      </c>
      <c r="CC115" s="53" t="n">
        <v>2E-055</v>
      </c>
      <c r="CD115" s="48" t="s">
        <v>509</v>
      </c>
      <c r="CE115" s="53" t="n">
        <v>1E-022</v>
      </c>
      <c r="CF115" s="48" t="s">
        <v>1650</v>
      </c>
      <c r="CG115" s="53" t="n">
        <v>6E-023</v>
      </c>
      <c r="CH115" s="48" t="s">
        <v>1641</v>
      </c>
      <c r="CI115" s="53" t="n">
        <v>1E-022</v>
      </c>
      <c r="CJ115" s="48" t="s">
        <v>1640</v>
      </c>
      <c r="CK115" s="53" t="n">
        <v>2E-024</v>
      </c>
      <c r="CL115" s="48" t="s">
        <v>1651</v>
      </c>
      <c r="CM115" s="48" t="s">
        <v>125</v>
      </c>
      <c r="CN115" s="48" t="s">
        <v>1652</v>
      </c>
      <c r="CO115" s="54"/>
      <c r="CP115" s="138" t="s">
        <v>1640</v>
      </c>
      <c r="CQ115" s="139" t="s">
        <v>1641</v>
      </c>
      <c r="CR115" s="138"/>
      <c r="CS115" s="138" t="n">
        <v>16020</v>
      </c>
      <c r="CT115" s="139" t="s">
        <v>1642</v>
      </c>
      <c r="CU115" s="56" t="s">
        <v>262</v>
      </c>
    </row>
    <row r="116" customFormat="false" ht="12.75" hidden="false" customHeight="false" outlineLevel="0" collapsed="false">
      <c r="A116" s="34" t="s">
        <v>1653</v>
      </c>
      <c r="B116" s="34"/>
      <c r="C116" s="3" t="s">
        <v>1532</v>
      </c>
      <c r="D116" s="5" t="s">
        <v>121</v>
      </c>
      <c r="E116" s="3" t="s">
        <v>122</v>
      </c>
      <c r="F116" s="35" t="n">
        <v>7.78282287978019</v>
      </c>
      <c r="G116" s="36" t="n">
        <v>8.1797207687809</v>
      </c>
      <c r="H116" s="36" t="n">
        <v>9.01563248357067</v>
      </c>
      <c r="I116" s="37" t="n">
        <f aca="false">AVERAGE(F116:H116)</f>
        <v>8.32605871071059</v>
      </c>
      <c r="J116" s="36" t="n">
        <v>2.70257031541863</v>
      </c>
      <c r="K116" s="36" t="n">
        <v>2.99876457869224</v>
      </c>
      <c r="L116" s="36" t="n">
        <v>2.38431359575562</v>
      </c>
      <c r="M116" s="38" t="n">
        <f aca="false">AVERAGE(J116:L116)</f>
        <v>2.69521616328883</v>
      </c>
      <c r="N116" s="39" t="n">
        <v>5.91475119563367</v>
      </c>
      <c r="O116" s="40" t="n">
        <v>5.42452079913256E-011</v>
      </c>
      <c r="P116" s="40" t="n">
        <v>1.62148188063046E-008</v>
      </c>
      <c r="Q116" s="41" t="n">
        <v>0.283908648211911</v>
      </c>
      <c r="R116" s="40" t="n">
        <v>0.293795909553324</v>
      </c>
      <c r="S116" s="40" t="n">
        <v>0.638638728116658</v>
      </c>
      <c r="T116" s="41" t="n">
        <v>-0.0290789089370298</v>
      </c>
      <c r="U116" s="40" t="n">
        <v>0.912243536324395</v>
      </c>
      <c r="V116" s="42" t="n">
        <v>0.97717062318983</v>
      </c>
      <c r="W116" s="43"/>
      <c r="X116" s="44" t="n">
        <v>1.70903293245009</v>
      </c>
      <c r="Y116" s="45" t="n">
        <v>6.45410614465819</v>
      </c>
      <c r="Z116" s="39" t="n">
        <v>4.74507321220811</v>
      </c>
      <c r="AA116" s="40" t="n">
        <v>0.0119663248882238</v>
      </c>
      <c r="AB116" s="42" t="n">
        <v>0.988472854968973</v>
      </c>
      <c r="AC116" s="43"/>
      <c r="AD116" s="44" t="n">
        <v>4.32538805301553</v>
      </c>
      <c r="AE116" s="41" t="n">
        <v>1.88709000838422</v>
      </c>
      <c r="AF116" s="45" t="n">
        <v>1.77610306966466</v>
      </c>
      <c r="AG116" s="44" t="n">
        <v>2.43829804463131</v>
      </c>
      <c r="AH116" s="40" t="n">
        <v>0.0321801643436009</v>
      </c>
      <c r="AI116" s="40" t="n">
        <v>0.414829545475827</v>
      </c>
      <c r="AJ116" s="41" t="n">
        <v>-2.54928498335087</v>
      </c>
      <c r="AK116" s="40" t="n">
        <v>0.0269155855347803</v>
      </c>
      <c r="AL116" s="40" t="n">
        <v>0.488706909609709</v>
      </c>
      <c r="AM116" s="41" t="n">
        <v>-0.110986938719561</v>
      </c>
      <c r="AN116" s="40" t="n">
        <v>0.907866649129641</v>
      </c>
      <c r="AO116" s="42" t="n">
        <v>0.984953807997706</v>
      </c>
      <c r="AP116" s="47" t="n">
        <v>40</v>
      </c>
      <c r="AQ116" s="40" t="s">
        <v>123</v>
      </c>
      <c r="AR116" s="48" t="n">
        <v>474</v>
      </c>
      <c r="AS116" s="48" t="n">
        <v>474</v>
      </c>
      <c r="AT116" s="49" t="s">
        <v>161</v>
      </c>
      <c r="AU116" s="49" t="s">
        <v>125</v>
      </c>
      <c r="AV116" s="50" t="s">
        <v>125</v>
      </c>
      <c r="AW116" s="41" t="n">
        <v>36.919831</v>
      </c>
      <c r="AX116" s="48"/>
      <c r="AY116" s="48" t="s">
        <v>1654</v>
      </c>
      <c r="AZ116" s="48" t="s">
        <v>1655</v>
      </c>
      <c r="BA116" s="48"/>
      <c r="BB116" s="48"/>
      <c r="BC116" s="48" t="s">
        <v>1656</v>
      </c>
      <c r="BD116" s="51" t="s">
        <v>1657</v>
      </c>
      <c r="BE116" s="48" t="s">
        <v>1658</v>
      </c>
      <c r="BF116" s="48" t="s">
        <v>146</v>
      </c>
      <c r="BG116" s="52" t="n">
        <v>0</v>
      </c>
      <c r="BH116" s="48" t="s">
        <v>1659</v>
      </c>
      <c r="BI116" s="52" t="n">
        <v>0.78</v>
      </c>
      <c r="BJ116" s="48" t="s">
        <v>1305</v>
      </c>
      <c r="BK116" s="52" t="n">
        <v>0</v>
      </c>
      <c r="BL116" s="48" t="s">
        <v>1660</v>
      </c>
      <c r="BM116" s="48" t="n">
        <v>0</v>
      </c>
      <c r="BN116" s="48" t="s">
        <v>1661</v>
      </c>
      <c r="BO116" s="48" t="n">
        <v>0</v>
      </c>
      <c r="BP116" s="48" t="s">
        <v>1661</v>
      </c>
      <c r="BQ116" s="48" t="n">
        <v>0</v>
      </c>
      <c r="BR116" s="48" t="s">
        <v>1661</v>
      </c>
      <c r="BS116" s="48" t="s">
        <v>133</v>
      </c>
      <c r="BT116" s="48" t="s">
        <v>133</v>
      </c>
      <c r="BU116" s="48" t="s">
        <v>133</v>
      </c>
      <c r="BV116" s="48" t="s">
        <v>133</v>
      </c>
      <c r="BW116" s="48" t="s">
        <v>133</v>
      </c>
      <c r="BX116" s="48" t="s">
        <v>133</v>
      </c>
      <c r="BY116" s="48" t="s">
        <v>133</v>
      </c>
      <c r="BZ116" s="48" t="s">
        <v>133</v>
      </c>
      <c r="CA116" s="48" t="s">
        <v>133</v>
      </c>
      <c r="CB116" s="48" t="s">
        <v>133</v>
      </c>
      <c r="CC116" s="53" t="n">
        <v>3E-022</v>
      </c>
      <c r="CD116" s="48" t="s">
        <v>1662</v>
      </c>
      <c r="CE116" s="53" t="n">
        <v>2E-046</v>
      </c>
      <c r="CF116" s="48" t="s">
        <v>1395</v>
      </c>
      <c r="CG116" s="53" t="n">
        <v>9E-047</v>
      </c>
      <c r="CH116" s="48" t="s">
        <v>1655</v>
      </c>
      <c r="CI116" s="53" t="n">
        <v>2E-046</v>
      </c>
      <c r="CJ116" s="48" t="s">
        <v>1654</v>
      </c>
      <c r="CK116" s="53" t="n">
        <v>8E-050</v>
      </c>
      <c r="CL116" s="48" t="s">
        <v>1663</v>
      </c>
      <c r="CM116" s="48" t="s">
        <v>125</v>
      </c>
      <c r="CN116" s="48" t="s">
        <v>1664</v>
      </c>
      <c r="CO116" s="54"/>
      <c r="CP116" s="138" t="s">
        <v>1654</v>
      </c>
      <c r="CQ116" s="139" t="s">
        <v>1655</v>
      </c>
      <c r="CR116" s="138"/>
      <c r="CS116" s="138"/>
      <c r="CT116" s="139" t="s">
        <v>1656</v>
      </c>
      <c r="CU116" s="56" t="s">
        <v>159</v>
      </c>
    </row>
    <row r="117" customFormat="false" ht="12.75" hidden="false" customHeight="false" outlineLevel="0" collapsed="false">
      <c r="A117" s="34" t="s">
        <v>1665</v>
      </c>
      <c r="B117" s="34"/>
      <c r="C117" s="3" t="s">
        <v>1532</v>
      </c>
      <c r="D117" s="5" t="s">
        <v>121</v>
      </c>
      <c r="E117" s="3" t="s">
        <v>122</v>
      </c>
      <c r="F117" s="35" t="n">
        <v>8.55467944041131</v>
      </c>
      <c r="G117" s="36" t="n">
        <v>8.72903123537065</v>
      </c>
      <c r="H117" s="36" t="n">
        <v>9.55281507350852</v>
      </c>
      <c r="I117" s="37" t="n">
        <f aca="false">AVERAGE(F117:H117)</f>
        <v>8.94550858309683</v>
      </c>
      <c r="J117" s="36" t="n">
        <v>2.52010626388604</v>
      </c>
      <c r="K117" s="36" t="n">
        <v>2.23526824305727</v>
      </c>
      <c r="L117" s="36" t="n">
        <v>2.74608677650871</v>
      </c>
      <c r="M117" s="38" t="n">
        <f aca="false">AVERAGE(J117:L117)</f>
        <v>2.50048709448401</v>
      </c>
      <c r="N117" s="39" t="n">
        <v>6.50346495563024</v>
      </c>
      <c r="O117" s="40" t="n">
        <v>4.77142350532836E-012</v>
      </c>
      <c r="P117" s="40" t="n">
        <v>2.51652415064332E-009</v>
      </c>
      <c r="Q117" s="41" t="n">
        <v>0.0584434670174274</v>
      </c>
      <c r="R117" s="40" t="n">
        <v>0.803205325734759</v>
      </c>
      <c r="S117" s="40" t="n">
        <v>0.936209616657762</v>
      </c>
      <c r="T117" s="41" t="n">
        <v>0.0366818591646649</v>
      </c>
      <c r="U117" s="40" t="n">
        <v>0.875605670164291</v>
      </c>
      <c r="V117" s="42" t="n">
        <v>0.967094397295064</v>
      </c>
      <c r="W117" s="43"/>
      <c r="X117" s="44" t="n">
        <v>1.60786022262653</v>
      </c>
      <c r="Y117" s="45" t="n">
        <v>9.31334146961199</v>
      </c>
      <c r="Z117" s="39" t="n">
        <v>7.70548124698546</v>
      </c>
      <c r="AA117" s="40" t="n">
        <v>8.28648055801485E-007</v>
      </c>
      <c r="AB117" s="42" t="n">
        <v>0.0011103414583598</v>
      </c>
      <c r="AC117" s="43"/>
      <c r="AD117" s="44" t="n">
        <v>5.14329769885229</v>
      </c>
      <c r="AE117" s="41" t="n">
        <v>1.71758027070137</v>
      </c>
      <c r="AF117" s="45" t="n">
        <v>1.71142958306795</v>
      </c>
      <c r="AG117" s="44" t="n">
        <v>3.42571742815091</v>
      </c>
      <c r="AH117" s="40" t="n">
        <v>0.0252240149550142</v>
      </c>
      <c r="AI117" s="40" t="n">
        <v>0.394040347787436</v>
      </c>
      <c r="AJ117" s="41" t="n">
        <v>-3.43186811578434</v>
      </c>
      <c r="AK117" s="40" t="n">
        <v>0.0250370694241188</v>
      </c>
      <c r="AL117" s="40" t="n">
        <v>0.476170558712337</v>
      </c>
      <c r="AM117" s="41" t="n">
        <v>-0.00615068763342408</v>
      </c>
      <c r="AN117" s="40" t="n">
        <v>0.996129594057368</v>
      </c>
      <c r="AO117" s="42" t="n">
        <v>0.99992123929835</v>
      </c>
      <c r="AP117" s="47" t="n">
        <v>65</v>
      </c>
      <c r="AQ117" s="40" t="s">
        <v>123</v>
      </c>
      <c r="AR117" s="48" t="n">
        <v>505</v>
      </c>
      <c r="AS117" s="48" t="n">
        <v>122</v>
      </c>
      <c r="AT117" s="49" t="s">
        <v>124</v>
      </c>
      <c r="AU117" s="49" t="s">
        <v>125</v>
      </c>
      <c r="AV117" s="50" t="s">
        <v>125</v>
      </c>
      <c r="AW117" s="41" t="n">
        <v>35.247525</v>
      </c>
      <c r="AX117" s="48" t="s">
        <v>1666</v>
      </c>
      <c r="AY117" s="48" t="s">
        <v>1667</v>
      </c>
      <c r="AZ117" s="48" t="s">
        <v>1668</v>
      </c>
      <c r="BA117" s="48" t="s">
        <v>1669</v>
      </c>
      <c r="BB117" s="48"/>
      <c r="BC117" s="48" t="s">
        <v>1670</v>
      </c>
      <c r="BD117" s="51" t="s">
        <v>1671</v>
      </c>
      <c r="BE117" s="48" t="s">
        <v>1672</v>
      </c>
      <c r="BF117" s="48" t="s">
        <v>249</v>
      </c>
      <c r="BG117" s="52" t="n">
        <v>0</v>
      </c>
      <c r="BH117" s="48" t="s">
        <v>1673</v>
      </c>
      <c r="BI117" s="52" t="s">
        <v>133</v>
      </c>
      <c r="BJ117" s="48" t="s">
        <v>133</v>
      </c>
      <c r="BK117" s="52" t="n">
        <v>0</v>
      </c>
      <c r="BL117" s="48" t="s">
        <v>1674</v>
      </c>
      <c r="BM117" s="48" t="n">
        <v>0</v>
      </c>
      <c r="BN117" s="48" t="s">
        <v>1675</v>
      </c>
      <c r="BO117" s="48" t="n">
        <v>0</v>
      </c>
      <c r="BP117" s="48" t="s">
        <v>1675</v>
      </c>
      <c r="BQ117" s="48" t="n">
        <v>0</v>
      </c>
      <c r="BR117" s="48" t="s">
        <v>1675</v>
      </c>
      <c r="BS117" s="48" t="s">
        <v>133</v>
      </c>
      <c r="BT117" s="48" t="s">
        <v>133</v>
      </c>
      <c r="BU117" s="48" t="s">
        <v>133</v>
      </c>
      <c r="BV117" s="48" t="s">
        <v>133</v>
      </c>
      <c r="BW117" s="48" t="s">
        <v>133</v>
      </c>
      <c r="BX117" s="48" t="s">
        <v>133</v>
      </c>
      <c r="BY117" s="48" t="s">
        <v>133</v>
      </c>
      <c r="BZ117" s="48" t="s">
        <v>133</v>
      </c>
      <c r="CA117" s="48" t="s">
        <v>133</v>
      </c>
      <c r="CB117" s="48" t="s">
        <v>133</v>
      </c>
      <c r="CC117" s="48" t="s">
        <v>133</v>
      </c>
      <c r="CD117" s="48" t="s">
        <v>133</v>
      </c>
      <c r="CE117" s="53" t="n">
        <v>3E-025</v>
      </c>
      <c r="CF117" s="48" t="s">
        <v>1676</v>
      </c>
      <c r="CG117" s="53" t="n">
        <v>1E-020</v>
      </c>
      <c r="CH117" s="48" t="s">
        <v>1668</v>
      </c>
      <c r="CI117" s="53" t="n">
        <v>2E-020</v>
      </c>
      <c r="CJ117" s="48" t="s">
        <v>1677</v>
      </c>
      <c r="CK117" s="53" t="n">
        <v>3E-031</v>
      </c>
      <c r="CL117" s="48" t="s">
        <v>1678</v>
      </c>
      <c r="CM117" s="48" t="s">
        <v>133</v>
      </c>
      <c r="CN117" s="48" t="s">
        <v>133</v>
      </c>
      <c r="CO117" s="54"/>
      <c r="CP117" s="138" t="s">
        <v>1667</v>
      </c>
      <c r="CQ117" s="139" t="s">
        <v>1668</v>
      </c>
      <c r="CR117" s="138" t="s">
        <v>1669</v>
      </c>
      <c r="CS117" s="138"/>
      <c r="CT117" s="139" t="s">
        <v>1670</v>
      </c>
      <c r="CU117" s="56" t="s">
        <v>262</v>
      </c>
    </row>
    <row r="118" customFormat="false" ht="12.75" hidden="false" customHeight="false" outlineLevel="0" collapsed="false">
      <c r="A118" s="34" t="s">
        <v>1679</v>
      </c>
      <c r="B118" s="34"/>
      <c r="C118" s="3" t="s">
        <v>1532</v>
      </c>
      <c r="D118" s="5" t="s">
        <v>121</v>
      </c>
      <c r="E118" s="3" t="s">
        <v>122</v>
      </c>
      <c r="F118" s="35" t="n">
        <v>5.18103269870532</v>
      </c>
      <c r="G118" s="36" t="n">
        <v>5.59717669378595</v>
      </c>
      <c r="H118" s="36" t="n">
        <v>6.69092778842875</v>
      </c>
      <c r="I118" s="37" t="n">
        <f aca="false">AVERAGE(F118:H118)</f>
        <v>5.82304572697334</v>
      </c>
      <c r="J118" s="36" t="n">
        <v>2.69908324272935</v>
      </c>
      <c r="K118" s="36" t="n">
        <v>2.61045659925097</v>
      </c>
      <c r="L118" s="36" t="n">
        <v>2.48938059093103</v>
      </c>
      <c r="M118" s="38" t="n">
        <f aca="false">AVERAGE(J118:L118)</f>
        <v>2.59964014430378</v>
      </c>
      <c r="N118" s="39" t="n">
        <v>3.55061913079763</v>
      </c>
      <c r="O118" s="40" t="n">
        <v>4.59810483644466E-008</v>
      </c>
      <c r="P118" s="40" t="n">
        <v>5.9258239700449E-006</v>
      </c>
      <c r="Q118" s="41" t="n">
        <v>0.327213548128074</v>
      </c>
      <c r="R118" s="40" t="n">
        <v>0.27283767292754</v>
      </c>
      <c r="S118" s="40" t="n">
        <v>0.617769669267253</v>
      </c>
      <c r="T118" s="41" t="n">
        <v>0.0772657744544807</v>
      </c>
      <c r="U118" s="40" t="n">
        <v>0.790510117623717</v>
      </c>
      <c r="V118" s="42" t="n">
        <v>0.942851450799894</v>
      </c>
      <c r="W118" s="43"/>
      <c r="X118" s="44" t="n">
        <v>1.64669364627184</v>
      </c>
      <c r="Y118" s="45" t="n">
        <v>7.54318404867695</v>
      </c>
      <c r="Z118" s="39" t="n">
        <v>5.89649040240511</v>
      </c>
      <c r="AA118" s="40" t="n">
        <v>0.00012537444163981</v>
      </c>
      <c r="AB118" s="42" t="n">
        <v>0.0522632315292808</v>
      </c>
      <c r="AC118" s="43"/>
      <c r="AD118" s="44" t="n">
        <v>3.73249372504676</v>
      </c>
      <c r="AE118" s="41" t="n">
        <v>1.64151930385804</v>
      </c>
      <c r="AF118" s="45" t="n">
        <v>1.57631091484793</v>
      </c>
      <c r="AG118" s="44" t="n">
        <v>2.09097442118872</v>
      </c>
      <c r="AH118" s="40" t="n">
        <v>0.0639918879139455</v>
      </c>
      <c r="AI118" s="40" t="n">
        <v>0.485505932694937</v>
      </c>
      <c r="AJ118" s="41" t="n">
        <v>-2.15618281019883</v>
      </c>
      <c r="AK118" s="40" t="n">
        <v>0.0577528390217503</v>
      </c>
      <c r="AL118" s="40" t="n">
        <v>0.611309746731616</v>
      </c>
      <c r="AM118" s="41" t="n">
        <v>-0.0652083890101032</v>
      </c>
      <c r="AN118" s="40" t="n">
        <v>0.947722378899683</v>
      </c>
      <c r="AO118" s="42" t="n">
        <v>0.99159368191535</v>
      </c>
      <c r="AP118" s="47" t="n">
        <v>14</v>
      </c>
      <c r="AQ118" s="40" t="s">
        <v>227</v>
      </c>
      <c r="AR118" s="48" t="n">
        <v>474</v>
      </c>
      <c r="AS118" s="48" t="n">
        <v>374</v>
      </c>
      <c r="AT118" s="49" t="s">
        <v>139</v>
      </c>
      <c r="AU118" s="49" t="s">
        <v>125</v>
      </c>
      <c r="AV118" s="50" t="s">
        <v>125</v>
      </c>
      <c r="AW118" s="41" t="n">
        <v>33.544304</v>
      </c>
      <c r="AX118" s="48"/>
      <c r="AY118" s="48" t="s">
        <v>1680</v>
      </c>
      <c r="AZ118" s="48"/>
      <c r="BA118" s="48"/>
      <c r="BB118" s="48"/>
      <c r="BC118" s="48"/>
      <c r="BD118" s="48" t="s">
        <v>1681</v>
      </c>
      <c r="BE118" s="48" t="s">
        <v>1682</v>
      </c>
      <c r="BF118" s="48" t="s">
        <v>129</v>
      </c>
      <c r="BG118" s="52" t="n">
        <v>0</v>
      </c>
      <c r="BH118" s="48" t="s">
        <v>1683</v>
      </c>
      <c r="BI118" s="52" t="n">
        <v>0.064</v>
      </c>
      <c r="BJ118" s="48" t="s">
        <v>712</v>
      </c>
      <c r="BK118" s="52" t="n">
        <v>0</v>
      </c>
      <c r="BL118" s="48" t="s">
        <v>1684</v>
      </c>
      <c r="BM118" s="48" t="n">
        <v>0</v>
      </c>
      <c r="BN118" s="48" t="s">
        <v>1685</v>
      </c>
      <c r="BO118" s="48" t="n">
        <v>0</v>
      </c>
      <c r="BP118" s="48" t="s">
        <v>1685</v>
      </c>
      <c r="BQ118" s="48" t="n">
        <v>0</v>
      </c>
      <c r="BR118" s="48" t="s">
        <v>1685</v>
      </c>
      <c r="BS118" s="48" t="s">
        <v>133</v>
      </c>
      <c r="BT118" s="48" t="s">
        <v>133</v>
      </c>
      <c r="BU118" s="48" t="s">
        <v>133</v>
      </c>
      <c r="BV118" s="48" t="s">
        <v>133</v>
      </c>
      <c r="BW118" s="48" t="s">
        <v>133</v>
      </c>
      <c r="BX118" s="48" t="s">
        <v>133</v>
      </c>
      <c r="BY118" s="48" t="s">
        <v>133</v>
      </c>
      <c r="BZ118" s="48" t="s">
        <v>133</v>
      </c>
      <c r="CA118" s="48" t="s">
        <v>133</v>
      </c>
      <c r="CB118" s="48" t="s">
        <v>133</v>
      </c>
      <c r="CC118" s="48" t="s">
        <v>133</v>
      </c>
      <c r="CD118" s="48" t="s">
        <v>133</v>
      </c>
      <c r="CE118" s="53" t="n">
        <v>6E-018</v>
      </c>
      <c r="CF118" s="48" t="s">
        <v>1686</v>
      </c>
      <c r="CG118" s="48" t="s">
        <v>133</v>
      </c>
      <c r="CH118" s="48" t="s">
        <v>133</v>
      </c>
      <c r="CI118" s="53" t="n">
        <v>8E-017</v>
      </c>
      <c r="CJ118" s="48"/>
      <c r="CK118" s="53" t="n">
        <v>5E-029</v>
      </c>
      <c r="CL118" s="48" t="s">
        <v>1687</v>
      </c>
      <c r="CM118" s="48" t="s">
        <v>125</v>
      </c>
      <c r="CN118" s="48" t="s">
        <v>1688</v>
      </c>
      <c r="CO118" s="54"/>
      <c r="CP118" s="138" t="s">
        <v>1680</v>
      </c>
      <c r="CQ118" s="139"/>
      <c r="CR118" s="138"/>
      <c r="CS118" s="138"/>
      <c r="CT118" s="139"/>
      <c r="CU118" s="56" t="s">
        <v>137</v>
      </c>
    </row>
    <row r="119" customFormat="false" ht="12.75" hidden="false" customHeight="false" outlineLevel="0" collapsed="false">
      <c r="A119" s="34" t="s">
        <v>1689</v>
      </c>
      <c r="B119" s="34"/>
      <c r="C119" s="3" t="s">
        <v>1532</v>
      </c>
      <c r="D119" s="5" t="s">
        <v>121</v>
      </c>
      <c r="E119" s="3" t="s">
        <v>122</v>
      </c>
      <c r="F119" s="35" t="n">
        <v>6.1549914863443</v>
      </c>
      <c r="G119" s="36" t="n">
        <v>6.56508282947683</v>
      </c>
      <c r="H119" s="36" t="n">
        <v>7.3553282423389</v>
      </c>
      <c r="I119" s="37" t="n">
        <f aca="false">AVERAGE(F119:H119)</f>
        <v>6.69180085272001</v>
      </c>
      <c r="J119" s="36" t="n">
        <v>2.17222922360144</v>
      </c>
      <c r="K119" s="36" t="n">
        <v>2.35090117658418</v>
      </c>
      <c r="L119" s="36" t="n">
        <v>2.58272222946851</v>
      </c>
      <c r="M119" s="38" t="n">
        <f aca="false">AVERAGE(J119:L119)</f>
        <v>2.36861754321804</v>
      </c>
      <c r="N119" s="39" t="n">
        <v>4.44049727307509</v>
      </c>
      <c r="O119" s="40" t="n">
        <v>6.82627388161908E-010</v>
      </c>
      <c r="P119" s="40" t="n">
        <v>1.3934043966505E-007</v>
      </c>
      <c r="Q119" s="41" t="n">
        <v>0.11731396357313</v>
      </c>
      <c r="R119" s="40" t="n">
        <v>0.637786106208377</v>
      </c>
      <c r="S119" s="40" t="n">
        <v>0.866395996724311</v>
      </c>
      <c r="T119" s="41" t="n">
        <v>-0.0966863802437854</v>
      </c>
      <c r="U119" s="40" t="n">
        <v>0.697548643089107</v>
      </c>
      <c r="V119" s="42" t="n">
        <v>0.912318983981282</v>
      </c>
      <c r="W119" s="43"/>
      <c r="X119" s="44" t="n">
        <v>1.60148479969692</v>
      </c>
      <c r="Y119" s="45" t="n">
        <v>7.04173038328307</v>
      </c>
      <c r="Z119" s="39" t="n">
        <v>5.44024558358614</v>
      </c>
      <c r="AA119" s="40" t="n">
        <v>2.4805804277577E-005</v>
      </c>
      <c r="AB119" s="42" t="n">
        <v>0.0142060754628165</v>
      </c>
      <c r="AC119" s="43"/>
      <c r="AD119" s="44" t="n">
        <v>4.14256658959313</v>
      </c>
      <c r="AE119" s="41" t="n">
        <v>1.59162921276247</v>
      </c>
      <c r="AF119" s="45" t="n">
        <v>1.55308342206144</v>
      </c>
      <c r="AG119" s="44" t="n">
        <v>2.55093737683066</v>
      </c>
      <c r="AH119" s="40" t="n">
        <v>0.0256494802274397</v>
      </c>
      <c r="AI119" s="40" t="n">
        <v>0.396709802189947</v>
      </c>
      <c r="AJ119" s="41" t="n">
        <v>-2.58948316753169</v>
      </c>
      <c r="AK119" s="40" t="n">
        <v>0.0240996612690414</v>
      </c>
      <c r="AL119" s="40" t="n">
        <v>0.469414826206078</v>
      </c>
      <c r="AM119" s="41" t="n">
        <v>-0.0385457907010305</v>
      </c>
      <c r="AN119" s="40" t="n">
        <v>0.96756884206906</v>
      </c>
      <c r="AO119" s="42" t="n">
        <v>0.99536906040398</v>
      </c>
      <c r="AP119" s="47" t="n">
        <v>20</v>
      </c>
      <c r="AQ119" s="40" t="s">
        <v>123</v>
      </c>
      <c r="AR119" s="48" t="n">
        <v>197</v>
      </c>
      <c r="AS119" s="48" t="n">
        <v>204</v>
      </c>
      <c r="AT119" s="49" t="s">
        <v>285</v>
      </c>
      <c r="AU119" s="49" t="s">
        <v>1690</v>
      </c>
      <c r="AV119" s="50" t="s">
        <v>187</v>
      </c>
      <c r="AW119" s="41" t="n">
        <v>28.93401</v>
      </c>
      <c r="AX119" s="48"/>
      <c r="AY119" s="48" t="s">
        <v>178</v>
      </c>
      <c r="AZ119" s="48"/>
      <c r="BA119" s="48"/>
      <c r="BB119" s="48"/>
      <c r="BC119" s="48"/>
      <c r="BD119" s="48" t="s">
        <v>179</v>
      </c>
      <c r="BE119" s="48"/>
      <c r="BF119" s="48" t="s">
        <v>180</v>
      </c>
      <c r="BG119" s="52" t="n">
        <v>1E-076</v>
      </c>
      <c r="BH119" s="48" t="s">
        <v>1691</v>
      </c>
      <c r="BI119" s="52" t="n">
        <v>0.087</v>
      </c>
      <c r="BJ119" s="48" t="s">
        <v>251</v>
      </c>
      <c r="BK119" s="52" t="n">
        <v>5E-077</v>
      </c>
      <c r="BL119" s="48" t="s">
        <v>1691</v>
      </c>
      <c r="BM119" s="53" t="n">
        <v>4E-094</v>
      </c>
      <c r="BN119" s="48" t="s">
        <v>1692</v>
      </c>
      <c r="BO119" s="53" t="n">
        <v>4E-098</v>
      </c>
      <c r="BP119" s="48" t="s">
        <v>1692</v>
      </c>
      <c r="BQ119" s="53" t="n">
        <v>4E-098</v>
      </c>
      <c r="BR119" s="48" t="s">
        <v>1692</v>
      </c>
      <c r="BS119" s="48" t="s">
        <v>133</v>
      </c>
      <c r="BT119" s="48" t="s">
        <v>133</v>
      </c>
      <c r="BU119" s="48" t="s">
        <v>133</v>
      </c>
      <c r="BV119" s="48" t="s">
        <v>133</v>
      </c>
      <c r="BW119" s="48" t="s">
        <v>133</v>
      </c>
      <c r="BX119" s="48" t="s">
        <v>133</v>
      </c>
      <c r="BY119" s="48" t="s">
        <v>133</v>
      </c>
      <c r="BZ119" s="48" t="s">
        <v>133</v>
      </c>
      <c r="CA119" s="48" t="s">
        <v>133</v>
      </c>
      <c r="CB119" s="48" t="s">
        <v>133</v>
      </c>
      <c r="CC119" s="48" t="s">
        <v>133</v>
      </c>
      <c r="CD119" s="48" t="s">
        <v>133</v>
      </c>
      <c r="CE119" s="48" t="s">
        <v>133</v>
      </c>
      <c r="CF119" s="48" t="s">
        <v>133</v>
      </c>
      <c r="CG119" s="48" t="s">
        <v>133</v>
      </c>
      <c r="CH119" s="48" t="s">
        <v>133</v>
      </c>
      <c r="CI119" s="48" t="s">
        <v>133</v>
      </c>
      <c r="CJ119" s="48" t="s">
        <v>133</v>
      </c>
      <c r="CK119" s="48" t="s">
        <v>133</v>
      </c>
      <c r="CL119" s="48" t="s">
        <v>133</v>
      </c>
      <c r="CM119" s="48" t="s">
        <v>133</v>
      </c>
      <c r="CN119" s="48" t="s">
        <v>133</v>
      </c>
      <c r="CO119" s="54"/>
      <c r="CP119" s="138" t="s">
        <v>178</v>
      </c>
      <c r="CQ119" s="139"/>
      <c r="CR119" s="138"/>
      <c r="CS119" s="138"/>
      <c r="CT119" s="139"/>
      <c r="CU119" s="56" t="s">
        <v>137</v>
      </c>
    </row>
    <row r="120" customFormat="false" ht="12.75" hidden="false" customHeight="false" outlineLevel="0" collapsed="false">
      <c r="A120" s="34" t="s">
        <v>1693</v>
      </c>
      <c r="B120" s="34"/>
      <c r="C120" s="3" t="s">
        <v>1532</v>
      </c>
      <c r="D120" s="3" t="s">
        <v>121</v>
      </c>
      <c r="E120" s="3" t="s">
        <v>122</v>
      </c>
      <c r="F120" s="35" t="n">
        <v>7.9985943148808</v>
      </c>
      <c r="G120" s="36" t="n">
        <v>8.64077180292122</v>
      </c>
      <c r="H120" s="36" t="n">
        <v>9.40261700429983</v>
      </c>
      <c r="I120" s="37" t="n">
        <f aca="false">AVERAGE(F120:H120)</f>
        <v>8.68066104070062</v>
      </c>
      <c r="J120" s="36" t="n">
        <v>2.85378305271464</v>
      </c>
      <c r="K120" s="36" t="n">
        <v>2.96625670307714</v>
      </c>
      <c r="L120" s="36" t="n">
        <v>3.38418753987739</v>
      </c>
      <c r="M120" s="38" t="n">
        <f aca="false">AVERAGE(J120:L120)</f>
        <v>3.06807576522306</v>
      </c>
      <c r="N120" s="39" t="n">
        <v>6.19861292365672</v>
      </c>
      <c r="O120" s="40" t="n">
        <v>8.52068243115005E-011</v>
      </c>
      <c r="P120" s="40" t="n">
        <v>2.37331990007279E-008</v>
      </c>
      <c r="Q120" s="41" t="n">
        <v>0.586027648179154</v>
      </c>
      <c r="R120" s="40" t="n">
        <v>0.0603427120067766</v>
      </c>
      <c r="S120" s="40" t="n">
        <v>0.312515272680126</v>
      </c>
      <c r="T120" s="41" t="n">
        <v>0.208827682604206</v>
      </c>
      <c r="U120" s="40" t="n">
        <v>0.473061345977923</v>
      </c>
      <c r="V120" s="42" t="n">
        <v>0.805341107343664</v>
      </c>
      <c r="W120" s="43"/>
      <c r="X120" s="44" t="n">
        <v>2.59474867537681</v>
      </c>
      <c r="Y120" s="45" t="n">
        <v>6.86909532903312</v>
      </c>
      <c r="Z120" s="39" t="n">
        <v>4.27434665365632</v>
      </c>
      <c r="AA120" s="40" t="n">
        <v>0.0116329829510811</v>
      </c>
      <c r="AB120" s="42" t="n">
        <v>0.988472854968973</v>
      </c>
      <c r="AC120" s="43"/>
      <c r="AD120" s="44" t="n">
        <v>2.92352064851724</v>
      </c>
      <c r="AE120" s="41" t="n">
        <v>1.83107599152899</v>
      </c>
      <c r="AF120" s="45" t="n">
        <v>1.80566809638117</v>
      </c>
      <c r="AG120" s="44" t="n">
        <v>1.09244465698826</v>
      </c>
      <c r="AH120" s="40" t="n">
        <v>0.100319083028508</v>
      </c>
      <c r="AI120" s="40" t="n">
        <v>0.537023192769995</v>
      </c>
      <c r="AJ120" s="41" t="n">
        <v>-1.11785255213607</v>
      </c>
      <c r="AK120" s="40" t="n">
        <v>0.0939575597707913</v>
      </c>
      <c r="AL120" s="40" t="n">
        <v>0.679503636597594</v>
      </c>
      <c r="AM120" s="41" t="n">
        <v>-0.0254078951478172</v>
      </c>
      <c r="AN120" s="40" t="n">
        <v>0.9663407837815</v>
      </c>
      <c r="AO120" s="42" t="n">
        <v>0.995288062556102</v>
      </c>
      <c r="AP120" s="47" t="n">
        <v>270</v>
      </c>
      <c r="AQ120" s="40" t="s">
        <v>123</v>
      </c>
      <c r="AR120" s="48" t="n">
        <v>475</v>
      </c>
      <c r="AS120" s="48" t="n">
        <v>475</v>
      </c>
      <c r="AT120" s="49" t="s">
        <v>161</v>
      </c>
      <c r="AU120" s="49" t="s">
        <v>125</v>
      </c>
      <c r="AV120" s="50" t="s">
        <v>125</v>
      </c>
      <c r="AW120" s="41" t="n">
        <v>39.789474</v>
      </c>
      <c r="AX120" s="48" t="s">
        <v>1694</v>
      </c>
      <c r="AY120" s="48" t="s">
        <v>1695</v>
      </c>
      <c r="AZ120" s="48" t="s">
        <v>1696</v>
      </c>
      <c r="BA120" s="48"/>
      <c r="BB120" s="48" t="s">
        <v>1427</v>
      </c>
      <c r="BC120" s="48" t="s">
        <v>1697</v>
      </c>
      <c r="BD120" s="51" t="s">
        <v>1698</v>
      </c>
      <c r="BE120" s="48" t="s">
        <v>1699</v>
      </c>
      <c r="BF120" s="48" t="s">
        <v>146</v>
      </c>
      <c r="BG120" s="52" t="n">
        <v>0</v>
      </c>
      <c r="BH120" s="48" t="s">
        <v>1700</v>
      </c>
      <c r="BI120" s="52" t="n">
        <v>0.22</v>
      </c>
      <c r="BJ120" s="48" t="s">
        <v>251</v>
      </c>
      <c r="BK120" s="52" t="n">
        <v>2E-042</v>
      </c>
      <c r="BL120" s="48" t="s">
        <v>1701</v>
      </c>
      <c r="BM120" s="48" t="n">
        <v>0</v>
      </c>
      <c r="BN120" s="48" t="s">
        <v>1702</v>
      </c>
      <c r="BO120" s="48" t="n">
        <v>0</v>
      </c>
      <c r="BP120" s="48" t="s">
        <v>1702</v>
      </c>
      <c r="BQ120" s="48" t="n">
        <v>0</v>
      </c>
      <c r="BR120" s="48" t="s">
        <v>1702</v>
      </c>
      <c r="BS120" s="53" t="n">
        <v>4E-057</v>
      </c>
      <c r="BT120" s="48" t="s">
        <v>1703</v>
      </c>
      <c r="BU120" s="53" t="n">
        <v>2E-032</v>
      </c>
      <c r="BV120" s="48" t="s">
        <v>654</v>
      </c>
      <c r="BW120" s="53" t="n">
        <v>4E-057</v>
      </c>
      <c r="BX120" s="48" t="s">
        <v>1704</v>
      </c>
      <c r="BY120" s="53" t="n">
        <v>3E-032</v>
      </c>
      <c r="BZ120" s="48" t="s">
        <v>928</v>
      </c>
      <c r="CA120" s="48" t="s">
        <v>133</v>
      </c>
      <c r="CB120" s="48" t="s">
        <v>133</v>
      </c>
      <c r="CC120" s="53" t="n">
        <v>3E-080</v>
      </c>
      <c r="CD120" s="48" t="s">
        <v>1705</v>
      </c>
      <c r="CE120" s="53" t="n">
        <v>1E-067</v>
      </c>
      <c r="CF120" s="48" t="s">
        <v>1706</v>
      </c>
      <c r="CG120" s="53" t="n">
        <v>2E-068</v>
      </c>
      <c r="CH120" s="48" t="s">
        <v>1696</v>
      </c>
      <c r="CI120" s="53" t="n">
        <v>4E-068</v>
      </c>
      <c r="CJ120" s="48"/>
      <c r="CK120" s="53" t="n">
        <v>6E-067</v>
      </c>
      <c r="CL120" s="48" t="s">
        <v>1707</v>
      </c>
      <c r="CM120" s="48" t="s">
        <v>125</v>
      </c>
      <c r="CN120" s="48" t="s">
        <v>1708</v>
      </c>
      <c r="CO120" s="54"/>
      <c r="CP120" s="138" t="s">
        <v>1695</v>
      </c>
      <c r="CQ120" s="139" t="s">
        <v>1696</v>
      </c>
      <c r="CR120" s="138"/>
      <c r="CS120" s="138" t="s">
        <v>1427</v>
      </c>
      <c r="CT120" s="139" t="s">
        <v>1697</v>
      </c>
      <c r="CU120" s="56" t="s">
        <v>225</v>
      </c>
    </row>
    <row r="121" customFormat="false" ht="12.75" hidden="false" customHeight="false" outlineLevel="0" collapsed="false">
      <c r="A121" s="34" t="s">
        <v>1709</v>
      </c>
      <c r="B121" s="34"/>
      <c r="C121" s="3" t="s">
        <v>1532</v>
      </c>
      <c r="D121" s="5" t="s">
        <v>121</v>
      </c>
      <c r="E121" s="3" t="s">
        <v>122</v>
      </c>
      <c r="F121" s="35" t="n">
        <v>6.0864996340489</v>
      </c>
      <c r="G121" s="36" t="n">
        <v>6.46129322205792</v>
      </c>
      <c r="H121" s="36" t="n">
        <v>7.60170592989546</v>
      </c>
      <c r="I121" s="37" t="n">
        <f aca="false">AVERAGE(F121:H121)</f>
        <v>6.71649959533409</v>
      </c>
      <c r="J121" s="36" t="n">
        <v>2.45763649046216</v>
      </c>
      <c r="K121" s="36" t="n">
        <v>2.86312671730297</v>
      </c>
      <c r="L121" s="36" t="n">
        <v>2.57460572188015</v>
      </c>
      <c r="M121" s="38" t="n">
        <f aca="false">AVERAGE(J121:L121)</f>
        <v>2.63178964321509</v>
      </c>
      <c r="N121" s="39" t="n">
        <v>4.4485856481854</v>
      </c>
      <c r="O121" s="40" t="n">
        <v>5.49437159077044E-009</v>
      </c>
      <c r="P121" s="40" t="n">
        <v>8.81371995652438E-007</v>
      </c>
      <c r="Q121" s="41" t="n">
        <v>0.363875696066396</v>
      </c>
      <c r="R121" s="40" t="n">
        <v>0.239195334256944</v>
      </c>
      <c r="S121" s="40" t="n">
        <v>0.584341242085181</v>
      </c>
      <c r="T121" s="41" t="n">
        <v>0.181585529533379</v>
      </c>
      <c r="U121" s="40" t="n">
        <v>0.547723737463507</v>
      </c>
      <c r="V121" s="42" t="n">
        <v>0.847792529789074</v>
      </c>
      <c r="W121" s="43"/>
      <c r="X121" s="44" t="n">
        <v>1.75882892557754</v>
      </c>
      <c r="Y121" s="45" t="n">
        <v>9.63030257307513</v>
      </c>
      <c r="Z121" s="39" t="n">
        <v>7.8714736474976</v>
      </c>
      <c r="AA121" s="40" t="n">
        <v>4.76971421261103E-007</v>
      </c>
      <c r="AB121" s="42" t="n">
        <v>0.000797926855251099</v>
      </c>
      <c r="AC121" s="43"/>
      <c r="AD121" s="44" t="n">
        <v>3.25648597843436</v>
      </c>
      <c r="AE121" s="41" t="n">
        <v>1.6896897815593</v>
      </c>
      <c r="AF121" s="45" t="n">
        <v>1.66433398786516</v>
      </c>
      <c r="AG121" s="44" t="n">
        <v>1.56679619687506</v>
      </c>
      <c r="AH121" s="40" t="n">
        <v>0.014305266369674</v>
      </c>
      <c r="AI121" s="40" t="n">
        <v>0.330148672086172</v>
      </c>
      <c r="AJ121" s="41" t="n">
        <v>-1.5921519905692</v>
      </c>
      <c r="AK121" s="40" t="n">
        <v>0.0132847390220799</v>
      </c>
      <c r="AL121" s="40" t="n">
        <v>0.372795044169095</v>
      </c>
      <c r="AM121" s="41" t="n">
        <v>-0.0253557936941415</v>
      </c>
      <c r="AN121" s="40" t="n">
        <v>0.960293200178847</v>
      </c>
      <c r="AO121" s="42" t="n">
        <v>0.994257391089213</v>
      </c>
      <c r="AP121" s="47" t="n">
        <v>32</v>
      </c>
      <c r="AQ121" s="40" t="s">
        <v>123</v>
      </c>
      <c r="AR121" s="48" t="n">
        <v>477</v>
      </c>
      <c r="AS121" s="48" t="n">
        <v>476</v>
      </c>
      <c r="AT121" s="49" t="s">
        <v>185</v>
      </c>
      <c r="AU121" s="49" t="s">
        <v>125</v>
      </c>
      <c r="AV121" s="50" t="s">
        <v>125</v>
      </c>
      <c r="AW121" s="41" t="n">
        <v>32.285115</v>
      </c>
      <c r="AX121" s="48" t="s">
        <v>1710</v>
      </c>
      <c r="AY121" s="48" t="s">
        <v>1711</v>
      </c>
      <c r="AZ121" s="48" t="s">
        <v>1712</v>
      </c>
      <c r="BA121" s="48" t="s">
        <v>1713</v>
      </c>
      <c r="BB121" s="48" t="s">
        <v>1714</v>
      </c>
      <c r="BC121" s="48" t="s">
        <v>1715</v>
      </c>
      <c r="BD121" s="51" t="s">
        <v>1716</v>
      </c>
      <c r="BE121" s="48" t="s">
        <v>1717</v>
      </c>
      <c r="BF121" s="48" t="s">
        <v>146</v>
      </c>
      <c r="BG121" s="52" t="n">
        <v>4E-094</v>
      </c>
      <c r="BH121" s="48" t="s">
        <v>1718</v>
      </c>
      <c r="BI121" s="52" t="n">
        <v>0.22</v>
      </c>
      <c r="BJ121" s="48" t="s">
        <v>170</v>
      </c>
      <c r="BK121" s="52" t="n">
        <v>2E-054</v>
      </c>
      <c r="BL121" s="48" t="s">
        <v>1719</v>
      </c>
      <c r="BM121" s="48" t="n">
        <v>0</v>
      </c>
      <c r="BN121" s="48" t="s">
        <v>1720</v>
      </c>
      <c r="BO121" s="48" t="n">
        <v>0</v>
      </c>
      <c r="BP121" s="48" t="s">
        <v>1720</v>
      </c>
      <c r="BQ121" s="48" t="n">
        <v>0</v>
      </c>
      <c r="BR121" s="48" t="s">
        <v>1720</v>
      </c>
      <c r="BS121" s="53" t="n">
        <v>4E-038</v>
      </c>
      <c r="BT121" s="48" t="s">
        <v>1721</v>
      </c>
      <c r="BU121" s="53" t="n">
        <v>1E-016</v>
      </c>
      <c r="BV121" s="48" t="s">
        <v>218</v>
      </c>
      <c r="BW121" s="53" t="n">
        <v>4E-038</v>
      </c>
      <c r="BX121" s="48" t="s">
        <v>1722</v>
      </c>
      <c r="BY121" s="53" t="n">
        <v>1E-016</v>
      </c>
      <c r="BZ121" s="48" t="s">
        <v>530</v>
      </c>
      <c r="CA121" s="48" t="s">
        <v>133</v>
      </c>
      <c r="CB121" s="48" t="s">
        <v>133</v>
      </c>
      <c r="CC121" s="53" t="n">
        <v>8E-043</v>
      </c>
      <c r="CD121" s="48" t="s">
        <v>1723</v>
      </c>
      <c r="CE121" s="53" t="n">
        <v>8E-048</v>
      </c>
      <c r="CF121" s="48" t="s">
        <v>1724</v>
      </c>
      <c r="CG121" s="53" t="n">
        <v>1E-044</v>
      </c>
      <c r="CH121" s="48" t="s">
        <v>1712</v>
      </c>
      <c r="CI121" s="53" t="n">
        <v>3E-048</v>
      </c>
      <c r="CJ121" s="48" t="s">
        <v>1725</v>
      </c>
      <c r="CK121" s="53" t="n">
        <v>4E-047</v>
      </c>
      <c r="CL121" s="48" t="s">
        <v>1726</v>
      </c>
      <c r="CM121" s="48" t="s">
        <v>125</v>
      </c>
      <c r="CN121" s="48" t="s">
        <v>1727</v>
      </c>
      <c r="CO121" s="54"/>
      <c r="CP121" s="138" t="s">
        <v>1711</v>
      </c>
      <c r="CQ121" s="139" t="s">
        <v>1712</v>
      </c>
      <c r="CR121" s="138" t="s">
        <v>1713</v>
      </c>
      <c r="CS121" s="138" t="s">
        <v>1714</v>
      </c>
      <c r="CT121" s="139" t="s">
        <v>1715</v>
      </c>
      <c r="CU121" s="56" t="s">
        <v>238</v>
      </c>
    </row>
    <row r="122" customFormat="false" ht="12.75" hidden="false" customHeight="false" outlineLevel="0" collapsed="false">
      <c r="A122" s="34" t="s">
        <v>1728</v>
      </c>
      <c r="B122" s="34"/>
      <c r="C122" s="3" t="s">
        <v>1532</v>
      </c>
      <c r="D122" s="5" t="s">
        <v>121</v>
      </c>
      <c r="E122" s="3" t="s">
        <v>122</v>
      </c>
      <c r="F122" s="35" t="n">
        <v>5.95885298371013</v>
      </c>
      <c r="G122" s="36" t="n">
        <v>6.67678729414628</v>
      </c>
      <c r="H122" s="36" t="n">
        <v>7.24338735057802</v>
      </c>
      <c r="I122" s="37" t="n">
        <f aca="false">AVERAGE(F122:H122)</f>
        <v>6.62634254281148</v>
      </c>
      <c r="J122" s="36" t="n">
        <v>2.58471208809006</v>
      </c>
      <c r="K122" s="36" t="n">
        <v>2.62138619570745</v>
      </c>
      <c r="L122" s="36" t="n">
        <v>2.68650904893361</v>
      </c>
      <c r="M122" s="38" t="n">
        <f aca="false">AVERAGE(J122:L122)</f>
        <v>2.63086911091037</v>
      </c>
      <c r="N122" s="39" t="n">
        <v>4.09195209426007</v>
      </c>
      <c r="O122" s="40" t="n">
        <v>1.4165538412253E-009</v>
      </c>
      <c r="P122" s="40" t="n">
        <v>2.61456585188566E-007</v>
      </c>
      <c r="Q122" s="41" t="n">
        <v>0.0964786623589649</v>
      </c>
      <c r="R122" s="40" t="n">
        <v>0.693449506598223</v>
      </c>
      <c r="S122" s="40" t="n">
        <v>0.892034990269214</v>
      </c>
      <c r="T122" s="41" t="n">
        <v>0.156537686960879</v>
      </c>
      <c r="U122" s="40" t="n">
        <v>0.524788014302109</v>
      </c>
      <c r="V122" s="42" t="n">
        <v>0.8355972441316</v>
      </c>
      <c r="W122" s="43"/>
      <c r="X122" s="44" t="n">
        <v>2.06899941801448</v>
      </c>
      <c r="Y122" s="45" t="n">
        <v>8.6748163989909</v>
      </c>
      <c r="Z122" s="39" t="n">
        <v>6.60581698097642</v>
      </c>
      <c r="AA122" s="40" t="n">
        <v>6.84454333125552E-006</v>
      </c>
      <c r="AB122" s="42" t="n">
        <v>0.00574547844181748</v>
      </c>
      <c r="AC122" s="43"/>
      <c r="AD122" s="44" t="n">
        <v>2.82566967971727</v>
      </c>
      <c r="AE122" s="41" t="n">
        <v>2.43295992929814</v>
      </c>
      <c r="AF122" s="45" t="n">
        <v>2.22783183005179</v>
      </c>
      <c r="AG122" s="44" t="n">
        <v>0.392709750419125</v>
      </c>
      <c r="AH122" s="40" t="n">
        <v>0.376180622705801</v>
      </c>
      <c r="AI122" s="40" t="n">
        <v>0.743795106762407</v>
      </c>
      <c r="AJ122" s="41" t="n">
        <v>-0.597837849665479</v>
      </c>
      <c r="AK122" s="40" t="n">
        <v>0.192622222429243</v>
      </c>
      <c r="AL122" s="40" t="n">
        <v>0.764656642750762</v>
      </c>
      <c r="AM122" s="41" t="n">
        <v>-0.205128099246354</v>
      </c>
      <c r="AN122" s="40" t="n">
        <v>0.63715784205245</v>
      </c>
      <c r="AO122" s="42" t="n">
        <v>0.907130525160835</v>
      </c>
      <c r="AP122" s="47" t="n">
        <v>16</v>
      </c>
      <c r="AQ122" s="40" t="s">
        <v>227</v>
      </c>
      <c r="AR122" s="48" t="n">
        <v>528</v>
      </c>
      <c r="AS122" s="48" t="n">
        <v>528</v>
      </c>
      <c r="AT122" s="49" t="s">
        <v>139</v>
      </c>
      <c r="AU122" s="49" t="s">
        <v>1729</v>
      </c>
      <c r="AV122" s="50" t="s">
        <v>187</v>
      </c>
      <c r="AW122" s="41" t="n">
        <v>38.068182</v>
      </c>
      <c r="AX122" s="48"/>
      <c r="AY122" s="48" t="s">
        <v>1730</v>
      </c>
      <c r="AZ122" s="48" t="s">
        <v>1731</v>
      </c>
      <c r="BA122" s="48"/>
      <c r="BB122" s="48"/>
      <c r="BC122" s="48" t="s">
        <v>1732</v>
      </c>
      <c r="BD122" s="51" t="s">
        <v>1733</v>
      </c>
      <c r="BE122" s="48" t="s">
        <v>1734</v>
      </c>
      <c r="BF122" s="48" t="s">
        <v>129</v>
      </c>
      <c r="BG122" s="52" t="n">
        <v>0</v>
      </c>
      <c r="BH122" s="48" t="s">
        <v>1735</v>
      </c>
      <c r="BI122" s="52" t="n">
        <v>0.072</v>
      </c>
      <c r="BJ122" s="48" t="s">
        <v>540</v>
      </c>
      <c r="BK122" s="52" t="n">
        <v>0</v>
      </c>
      <c r="BL122" s="48" t="s">
        <v>1736</v>
      </c>
      <c r="BM122" s="48" t="n">
        <v>0</v>
      </c>
      <c r="BN122" s="48" t="s">
        <v>1737</v>
      </c>
      <c r="BO122" s="48" t="n">
        <v>0</v>
      </c>
      <c r="BP122" s="48" t="s">
        <v>1737</v>
      </c>
      <c r="BQ122" s="48" t="n">
        <v>0</v>
      </c>
      <c r="BR122" s="48" t="s">
        <v>1737</v>
      </c>
      <c r="BS122" s="48" t="s">
        <v>133</v>
      </c>
      <c r="BT122" s="48" t="s">
        <v>133</v>
      </c>
      <c r="BU122" s="48" t="s">
        <v>133</v>
      </c>
      <c r="BV122" s="48" t="s">
        <v>133</v>
      </c>
      <c r="BW122" s="48" t="s">
        <v>133</v>
      </c>
      <c r="BX122" s="48" t="s">
        <v>133</v>
      </c>
      <c r="BY122" s="48" t="s">
        <v>133</v>
      </c>
      <c r="BZ122" s="48" t="s">
        <v>133</v>
      </c>
      <c r="CA122" s="48" t="s">
        <v>133</v>
      </c>
      <c r="CB122" s="48" t="s">
        <v>133</v>
      </c>
      <c r="CC122" s="53" t="n">
        <v>2E-005</v>
      </c>
      <c r="CD122" s="48" t="s">
        <v>1738</v>
      </c>
      <c r="CE122" s="53" t="n">
        <v>5E-020</v>
      </c>
      <c r="CF122" s="48" t="s">
        <v>1739</v>
      </c>
      <c r="CG122" s="53" t="n">
        <v>9E-021</v>
      </c>
      <c r="CH122" s="48" t="s">
        <v>1731</v>
      </c>
      <c r="CI122" s="53" t="n">
        <v>2E-020</v>
      </c>
      <c r="CJ122" s="48" t="s">
        <v>1740</v>
      </c>
      <c r="CK122" s="53" t="n">
        <v>4E-022</v>
      </c>
      <c r="CL122" s="48" t="s">
        <v>1741</v>
      </c>
      <c r="CM122" s="48" t="s">
        <v>125</v>
      </c>
      <c r="CN122" s="48" t="s">
        <v>1742</v>
      </c>
      <c r="CO122" s="54"/>
      <c r="CP122" s="138" t="s">
        <v>1730</v>
      </c>
      <c r="CQ122" s="139" t="s">
        <v>1731</v>
      </c>
      <c r="CR122" s="138"/>
      <c r="CS122" s="138"/>
      <c r="CT122" s="139" t="s">
        <v>1732</v>
      </c>
      <c r="CU122" s="56" t="s">
        <v>262</v>
      </c>
    </row>
    <row r="123" customFormat="false" ht="12.75" hidden="false" customHeight="false" outlineLevel="0" collapsed="false">
      <c r="A123" s="34" t="s">
        <v>1743</v>
      </c>
      <c r="B123" s="34"/>
      <c r="C123" s="3" t="s">
        <v>1532</v>
      </c>
      <c r="D123" s="5" t="s">
        <v>121</v>
      </c>
      <c r="E123" s="3" t="s">
        <v>122</v>
      </c>
      <c r="F123" s="35" t="n">
        <v>8.3099929719425</v>
      </c>
      <c r="G123" s="36" t="n">
        <v>8.30961409936777</v>
      </c>
      <c r="H123" s="36" t="n">
        <v>9.1892816966454</v>
      </c>
      <c r="I123" s="37" t="n">
        <f aca="false">AVERAGE(F123:H123)</f>
        <v>8.60296292265189</v>
      </c>
      <c r="J123" s="36" t="n">
        <v>2.78787133636486</v>
      </c>
      <c r="K123" s="36" t="n">
        <v>2.8213239352529</v>
      </c>
      <c r="L123" s="36" t="n">
        <v>2.77956308320761</v>
      </c>
      <c r="M123" s="38" t="n">
        <f aca="false">AVERAGE(J123:L123)</f>
        <v>2.79625278494179</v>
      </c>
      <c r="N123" s="39" t="n">
        <v>5.96558755546393</v>
      </c>
      <c r="O123" s="40" t="n">
        <v>2.97687481147677E-012</v>
      </c>
      <c r="P123" s="40" t="n">
        <v>1.92017825997551E-009</v>
      </c>
      <c r="Q123" s="41" t="n">
        <v>0.158877417753829</v>
      </c>
      <c r="R123" s="40" t="n">
        <v>0.446778125032386</v>
      </c>
      <c r="S123" s="40" t="n">
        <v>0.756874652928634</v>
      </c>
      <c r="T123" s="41" t="n">
        <v>0.0404464350644216</v>
      </c>
      <c r="U123" s="40" t="n">
        <v>0.84456917855642</v>
      </c>
      <c r="V123" s="42" t="n">
        <v>0.959732723088374</v>
      </c>
      <c r="W123" s="43"/>
      <c r="X123" s="44" t="n">
        <v>2.07810261527273</v>
      </c>
      <c r="Y123" s="45" t="n">
        <v>7.83812092963925</v>
      </c>
      <c r="Z123" s="39" t="n">
        <v>5.76001831436652</v>
      </c>
      <c r="AA123" s="40" t="n">
        <v>5.63567590722866E-005</v>
      </c>
      <c r="AB123" s="42" t="n">
        <v>0.0276274358594526</v>
      </c>
      <c r="AC123" s="43"/>
      <c r="AD123" s="44" t="n">
        <v>3.46595375044541</v>
      </c>
      <c r="AE123" s="41" t="n">
        <v>1.87394252673359</v>
      </c>
      <c r="AF123" s="45" t="n">
        <v>1.90537737447237</v>
      </c>
      <c r="AG123" s="44" t="n">
        <v>1.59201122371182</v>
      </c>
      <c r="AH123" s="40" t="n">
        <v>0.0936173358343054</v>
      </c>
      <c r="AI123" s="40" t="n">
        <v>0.529307505309375</v>
      </c>
      <c r="AJ123" s="41" t="n">
        <v>-1.56057637597304</v>
      </c>
      <c r="AK123" s="40" t="n">
        <v>0.0991084711941094</v>
      </c>
      <c r="AL123" s="40" t="n">
        <v>0.687775387123416</v>
      </c>
      <c r="AM123" s="41" t="n">
        <v>0.0314348477387814</v>
      </c>
      <c r="AN123" s="40" t="n">
        <v>0.970720155844152</v>
      </c>
      <c r="AO123" s="42" t="n">
        <v>0.995911293025348</v>
      </c>
      <c r="AP123" s="47" t="n">
        <v>130</v>
      </c>
      <c r="AQ123" s="40" t="s">
        <v>123</v>
      </c>
      <c r="AR123" s="48" t="n">
        <v>376</v>
      </c>
      <c r="AS123" s="48" t="n">
        <v>363</v>
      </c>
      <c r="AT123" s="49" t="s">
        <v>240</v>
      </c>
      <c r="AU123" s="49" t="s">
        <v>125</v>
      </c>
      <c r="AV123" s="50" t="s">
        <v>125</v>
      </c>
      <c r="AW123" s="41" t="n">
        <v>39.893617</v>
      </c>
      <c r="AX123" s="48"/>
      <c r="AY123" s="48" t="s">
        <v>1744</v>
      </c>
      <c r="AZ123" s="48" t="s">
        <v>1745</v>
      </c>
      <c r="BA123" s="48" t="s">
        <v>1746</v>
      </c>
      <c r="BB123" s="48" t="n">
        <v>45454</v>
      </c>
      <c r="BC123" s="48" t="s">
        <v>1747</v>
      </c>
      <c r="BD123" s="51" t="s">
        <v>1748</v>
      </c>
      <c r="BE123" s="51" t="s">
        <v>1749</v>
      </c>
      <c r="BF123" s="48" t="s">
        <v>146</v>
      </c>
      <c r="BG123" s="52" t="n">
        <v>1E-175</v>
      </c>
      <c r="BH123" s="48" t="s">
        <v>1750</v>
      </c>
      <c r="BI123" s="52" t="n">
        <v>0.05</v>
      </c>
      <c r="BJ123" s="48" t="s">
        <v>193</v>
      </c>
      <c r="BK123" s="52" t="n">
        <v>6E-175</v>
      </c>
      <c r="BL123" s="48" t="s">
        <v>1751</v>
      </c>
      <c r="BM123" s="48" t="n">
        <v>0</v>
      </c>
      <c r="BN123" s="48" t="s">
        <v>1752</v>
      </c>
      <c r="BO123" s="48" t="n">
        <v>0</v>
      </c>
      <c r="BP123" s="48" t="s">
        <v>1752</v>
      </c>
      <c r="BQ123" s="48" t="n">
        <v>0</v>
      </c>
      <c r="BR123" s="48" t="s">
        <v>1752</v>
      </c>
      <c r="BS123" s="48" t="s">
        <v>133</v>
      </c>
      <c r="BT123" s="48" t="s">
        <v>133</v>
      </c>
      <c r="BU123" s="48" t="s">
        <v>133</v>
      </c>
      <c r="BV123" s="48" t="s">
        <v>133</v>
      </c>
      <c r="BW123" s="48" t="s">
        <v>133</v>
      </c>
      <c r="BX123" s="48" t="s">
        <v>133</v>
      </c>
      <c r="BY123" s="48" t="s">
        <v>133</v>
      </c>
      <c r="BZ123" s="48" t="s">
        <v>133</v>
      </c>
      <c r="CA123" s="48" t="s">
        <v>133</v>
      </c>
      <c r="CB123" s="48" t="s">
        <v>133</v>
      </c>
      <c r="CC123" s="53" t="n">
        <v>1E-019</v>
      </c>
      <c r="CD123" s="48" t="s">
        <v>1753</v>
      </c>
      <c r="CE123" s="53" t="n">
        <v>1E-038</v>
      </c>
      <c r="CF123" s="48" t="s">
        <v>1754</v>
      </c>
      <c r="CG123" s="53" t="n">
        <v>1E-039</v>
      </c>
      <c r="CH123" s="48" t="s">
        <v>1755</v>
      </c>
      <c r="CI123" s="53" t="n">
        <v>4E-039</v>
      </c>
      <c r="CJ123" s="48" t="s">
        <v>1756</v>
      </c>
      <c r="CK123" s="53" t="n">
        <v>9E-039</v>
      </c>
      <c r="CL123" s="48" t="s">
        <v>1757</v>
      </c>
      <c r="CM123" s="48" t="s">
        <v>125</v>
      </c>
      <c r="CN123" s="48" t="s">
        <v>1758</v>
      </c>
      <c r="CO123" s="54"/>
      <c r="CP123" s="138" t="s">
        <v>1744</v>
      </c>
      <c r="CQ123" s="139" t="s">
        <v>1745</v>
      </c>
      <c r="CR123" s="138" t="s">
        <v>1746</v>
      </c>
      <c r="CS123" s="138" t="n">
        <v>45454</v>
      </c>
      <c r="CT123" s="139" t="s">
        <v>1747</v>
      </c>
      <c r="CU123" s="56" t="s">
        <v>262</v>
      </c>
    </row>
    <row r="124" customFormat="false" ht="12.75" hidden="false" customHeight="false" outlineLevel="0" collapsed="false">
      <c r="A124" s="34" t="s">
        <v>1759</v>
      </c>
      <c r="B124" s="34"/>
      <c r="C124" s="3" t="s">
        <v>1532</v>
      </c>
      <c r="D124" s="5" t="s">
        <v>121</v>
      </c>
      <c r="E124" s="3" t="s">
        <v>122</v>
      </c>
      <c r="F124" s="35" t="n">
        <v>8.36096459473801</v>
      </c>
      <c r="G124" s="36" t="n">
        <v>8.43880621236423</v>
      </c>
      <c r="H124" s="36" t="n">
        <v>9.74842442897647</v>
      </c>
      <c r="I124" s="37" t="n">
        <f aca="false">AVERAGE(F124:H124)</f>
        <v>8.84939841202624</v>
      </c>
      <c r="J124" s="36" t="n">
        <v>2.65305655265353</v>
      </c>
      <c r="K124" s="36" t="n">
        <v>3.13903941193851</v>
      </c>
      <c r="L124" s="36" t="n">
        <v>2.95008620099466</v>
      </c>
      <c r="M124" s="38" t="n">
        <f aca="false">AVERAGE(J124:L124)</f>
        <v>2.91406072186223</v>
      </c>
      <c r="N124" s="39" t="n">
        <v>6.47745402607425</v>
      </c>
      <c r="O124" s="40" t="n">
        <v>9.5977914413305E-011</v>
      </c>
      <c r="P124" s="40" t="n">
        <v>2.54603231143658E-008</v>
      </c>
      <c r="Q124" s="41" t="n">
        <v>0.542116335910242</v>
      </c>
      <c r="R124" s="40" t="n">
        <v>0.0942076204634628</v>
      </c>
      <c r="S124" s="40" t="n">
        <v>0.386661390941733</v>
      </c>
      <c r="T124" s="41" t="n">
        <v>-0.0185501967548118</v>
      </c>
      <c r="U124" s="40" t="n">
        <v>0.951317951172107</v>
      </c>
      <c r="V124" s="42" t="n">
        <v>0.987368167380453</v>
      </c>
      <c r="W124" s="43"/>
      <c r="X124" s="44" t="n">
        <v>2.26973990769247</v>
      </c>
      <c r="Y124" s="45" t="n">
        <v>8.36915951400019</v>
      </c>
      <c r="Z124" s="39" t="n">
        <v>6.09941960630772</v>
      </c>
      <c r="AA124" s="40" t="n">
        <v>0.0091276045954663</v>
      </c>
      <c r="AB124" s="42" t="n">
        <v>0.988472854968973</v>
      </c>
      <c r="AC124" s="43"/>
      <c r="AD124" s="44" t="n">
        <v>3.19800312639688</v>
      </c>
      <c r="AE124" s="41" t="n">
        <v>1.65212631585563</v>
      </c>
      <c r="AF124" s="45" t="n">
        <v>1.85685718438222</v>
      </c>
      <c r="AG124" s="44" t="n">
        <v>1.54587681054124</v>
      </c>
      <c r="AH124" s="40" t="n">
        <v>0.218475342217194</v>
      </c>
      <c r="AI124" s="40" t="n">
        <v>0.637966739117713</v>
      </c>
      <c r="AJ124" s="41" t="n">
        <v>-1.34114594201466</v>
      </c>
      <c r="AK124" s="40" t="n">
        <v>0.279595946289547</v>
      </c>
      <c r="AL124" s="40" t="n">
        <v>0.801175188910755</v>
      </c>
      <c r="AM124" s="41" t="n">
        <v>0.204730868526588</v>
      </c>
      <c r="AN124" s="40" t="n">
        <v>0.863451154307805</v>
      </c>
      <c r="AO124" s="42" t="n">
        <v>0.975096467617197</v>
      </c>
      <c r="AP124" s="47" t="n">
        <v>60</v>
      </c>
      <c r="AQ124" s="40" t="s">
        <v>123</v>
      </c>
      <c r="AR124" s="48" t="n">
        <v>523</v>
      </c>
      <c r="AS124" s="48" t="n">
        <v>361</v>
      </c>
      <c r="AT124" s="49" t="s">
        <v>161</v>
      </c>
      <c r="AU124" s="49" t="s">
        <v>125</v>
      </c>
      <c r="AV124" s="50" t="s">
        <v>125</v>
      </c>
      <c r="AW124" s="41" t="n">
        <v>29.636711</v>
      </c>
      <c r="AX124" s="48" t="s">
        <v>1760</v>
      </c>
      <c r="AY124" s="48" t="s">
        <v>1761</v>
      </c>
      <c r="AZ124" s="48" t="s">
        <v>1762</v>
      </c>
      <c r="BA124" s="48" t="s">
        <v>1763</v>
      </c>
      <c r="BB124" s="48" t="s">
        <v>1764</v>
      </c>
      <c r="BC124" s="48" t="s">
        <v>1765</v>
      </c>
      <c r="BD124" s="51" t="s">
        <v>1766</v>
      </c>
      <c r="BE124" s="48" t="s">
        <v>1767</v>
      </c>
      <c r="BF124" s="48" t="s">
        <v>146</v>
      </c>
      <c r="BG124" s="52" t="n">
        <v>0</v>
      </c>
      <c r="BH124" s="48" t="s">
        <v>1768</v>
      </c>
      <c r="BI124" s="52" t="n">
        <v>0.0005</v>
      </c>
      <c r="BJ124" s="48" t="s">
        <v>1149</v>
      </c>
      <c r="BK124" s="52" t="n">
        <v>0</v>
      </c>
      <c r="BL124" s="48" t="s">
        <v>1769</v>
      </c>
      <c r="BM124" s="48" t="n">
        <v>0</v>
      </c>
      <c r="BN124" s="48" t="s">
        <v>1770</v>
      </c>
      <c r="BO124" s="48" t="n">
        <v>0</v>
      </c>
      <c r="BP124" s="48" t="s">
        <v>1770</v>
      </c>
      <c r="BQ124" s="48" t="n">
        <v>0</v>
      </c>
      <c r="BR124" s="48" t="s">
        <v>1770</v>
      </c>
      <c r="BS124" s="48" t="s">
        <v>133</v>
      </c>
      <c r="BT124" s="48" t="s">
        <v>133</v>
      </c>
      <c r="BU124" s="48" t="s">
        <v>133</v>
      </c>
      <c r="BV124" s="48" t="s">
        <v>133</v>
      </c>
      <c r="BW124" s="48" t="s">
        <v>133</v>
      </c>
      <c r="BX124" s="48" t="s">
        <v>133</v>
      </c>
      <c r="BY124" s="48" t="s">
        <v>133</v>
      </c>
      <c r="BZ124" s="48" t="s">
        <v>133</v>
      </c>
      <c r="CA124" s="48" t="s">
        <v>133</v>
      </c>
      <c r="CB124" s="48" t="s">
        <v>133</v>
      </c>
      <c r="CC124" s="53" t="n">
        <v>5E-014</v>
      </c>
      <c r="CD124" s="48" t="s">
        <v>509</v>
      </c>
      <c r="CE124" s="53" t="n">
        <v>9E-038</v>
      </c>
      <c r="CF124" s="48" t="s">
        <v>1771</v>
      </c>
      <c r="CG124" s="53" t="n">
        <v>1E-034</v>
      </c>
      <c r="CH124" s="48" t="s">
        <v>1762</v>
      </c>
      <c r="CI124" s="53" t="n">
        <v>3E-034</v>
      </c>
      <c r="CJ124" s="48" t="s">
        <v>1772</v>
      </c>
      <c r="CK124" s="53" t="n">
        <v>2E-038</v>
      </c>
      <c r="CL124" s="48" t="s">
        <v>1773</v>
      </c>
      <c r="CM124" s="48" t="s">
        <v>125</v>
      </c>
      <c r="CN124" s="48" t="s">
        <v>1772</v>
      </c>
      <c r="CO124" s="54"/>
      <c r="CP124" s="138" t="s">
        <v>1761</v>
      </c>
      <c r="CQ124" s="139" t="s">
        <v>1762</v>
      </c>
      <c r="CR124" s="138" t="s">
        <v>1763</v>
      </c>
      <c r="CS124" s="138" t="s">
        <v>1764</v>
      </c>
      <c r="CT124" s="139" t="s">
        <v>1765</v>
      </c>
      <c r="CU124" s="56" t="s">
        <v>176</v>
      </c>
    </row>
    <row r="125" customFormat="false" ht="12.75" hidden="false" customHeight="false" outlineLevel="0" collapsed="false">
      <c r="A125" s="34" t="s">
        <v>1774</v>
      </c>
      <c r="B125" s="34"/>
      <c r="C125" s="3" t="s">
        <v>1532</v>
      </c>
      <c r="D125" s="5" t="s">
        <v>121</v>
      </c>
      <c r="E125" s="3" t="s">
        <v>122</v>
      </c>
      <c r="F125" s="35" t="n">
        <v>7.54800908743866</v>
      </c>
      <c r="G125" s="36" t="n">
        <v>8.32339135604922</v>
      </c>
      <c r="H125" s="36" t="n">
        <v>8.96924975164614</v>
      </c>
      <c r="I125" s="37" t="n">
        <f aca="false">AVERAGE(F125:H125)</f>
        <v>8.28021673171134</v>
      </c>
      <c r="J125" s="36" t="n">
        <v>2.69755030913891</v>
      </c>
      <c r="K125" s="36" t="n">
        <v>2.66758179142606</v>
      </c>
      <c r="L125" s="36" t="n">
        <v>2.50405072177611</v>
      </c>
      <c r="M125" s="38" t="n">
        <f aca="false">AVERAGE(J125:L125)</f>
        <v>2.62306094078036</v>
      </c>
      <c r="N125" s="39" t="n">
        <v>5.9006393332613</v>
      </c>
      <c r="O125" s="40" t="n">
        <v>9.30054263949414E-011</v>
      </c>
      <c r="P125" s="40" t="n">
        <v>2.48872773739267E-008</v>
      </c>
      <c r="Q125" s="41" t="n">
        <v>0.243483542330319</v>
      </c>
      <c r="R125" s="40" t="n">
        <v>0.385738816385334</v>
      </c>
      <c r="S125" s="40" t="n">
        <v>0.713720053378731</v>
      </c>
      <c r="T125" s="41" t="n">
        <v>0.0722768108346705</v>
      </c>
      <c r="U125" s="40" t="n">
        <v>0.793724736697372</v>
      </c>
      <c r="V125" s="42" t="n">
        <v>0.944220950738998</v>
      </c>
      <c r="W125" s="43"/>
      <c r="X125" s="44" t="n">
        <v>1.83411471492002</v>
      </c>
      <c r="Y125" s="45" t="n">
        <v>5.72396944383828</v>
      </c>
      <c r="Z125" s="39" t="n">
        <v>3.88985472891826</v>
      </c>
      <c r="AA125" s="40" t="n">
        <v>0.0111380323777294</v>
      </c>
      <c r="AB125" s="42" t="n">
        <v>0.988472854968973</v>
      </c>
      <c r="AC125" s="43"/>
      <c r="AD125" s="44" t="n">
        <v>2.75074533515924</v>
      </c>
      <c r="AE125" s="41" t="n">
        <v>1.58479039821524</v>
      </c>
      <c r="AF125" s="45" t="n">
        <v>1.679018169102</v>
      </c>
      <c r="AG125" s="44" t="n">
        <v>1.165954936944</v>
      </c>
      <c r="AH125" s="40" t="n">
        <v>0.180560065185251</v>
      </c>
      <c r="AI125" s="40" t="n">
        <v>0.610704410121142</v>
      </c>
      <c r="AJ125" s="41" t="n">
        <v>-1.07172716605724</v>
      </c>
      <c r="AK125" s="40" t="n">
        <v>0.21415069209797</v>
      </c>
      <c r="AL125" s="40" t="n">
        <v>0.772502210913569</v>
      </c>
      <c r="AM125" s="41" t="n">
        <v>0.094227770886759</v>
      </c>
      <c r="AN125" s="40" t="n">
        <v>0.908093158843449</v>
      </c>
      <c r="AO125" s="42" t="n">
        <v>0.984994892088584</v>
      </c>
      <c r="AP125" s="47" t="n">
        <v>135</v>
      </c>
      <c r="AQ125" s="40" t="s">
        <v>123</v>
      </c>
      <c r="AR125" s="48" t="n">
        <v>502</v>
      </c>
      <c r="AS125" s="48" t="n">
        <v>502</v>
      </c>
      <c r="AT125" s="49" t="s">
        <v>185</v>
      </c>
      <c r="AU125" s="49" t="s">
        <v>125</v>
      </c>
      <c r="AV125" s="50" t="s">
        <v>125</v>
      </c>
      <c r="AW125" s="41" t="n">
        <v>36.25498</v>
      </c>
      <c r="AX125" s="48" t="s">
        <v>1775</v>
      </c>
      <c r="AY125" s="48" t="s">
        <v>1776</v>
      </c>
      <c r="AZ125" s="48" t="s">
        <v>733</v>
      </c>
      <c r="BA125" s="48" t="s">
        <v>734</v>
      </c>
      <c r="BB125" s="48" t="s">
        <v>735</v>
      </c>
      <c r="BC125" s="48" t="s">
        <v>736</v>
      </c>
      <c r="BD125" s="51" t="s">
        <v>1777</v>
      </c>
      <c r="BE125" s="51" t="s">
        <v>1778</v>
      </c>
      <c r="BF125" s="48" t="s">
        <v>146</v>
      </c>
      <c r="BG125" s="52" t="n">
        <v>0</v>
      </c>
      <c r="BH125" s="48" t="s">
        <v>739</v>
      </c>
      <c r="BI125" s="52" t="n">
        <v>0.83</v>
      </c>
      <c r="BJ125" s="48" t="s">
        <v>813</v>
      </c>
      <c r="BK125" s="52" t="n">
        <v>0</v>
      </c>
      <c r="BL125" s="48" t="s">
        <v>740</v>
      </c>
      <c r="BM125" s="48" t="n">
        <v>0</v>
      </c>
      <c r="BN125" s="48" t="s">
        <v>1779</v>
      </c>
      <c r="BO125" s="48" t="n">
        <v>0</v>
      </c>
      <c r="BP125" s="48" t="s">
        <v>1779</v>
      </c>
      <c r="BQ125" s="48" t="n">
        <v>0</v>
      </c>
      <c r="BR125" s="48" t="s">
        <v>1779</v>
      </c>
      <c r="BS125" s="48" t="s">
        <v>133</v>
      </c>
      <c r="BT125" s="48" t="s">
        <v>133</v>
      </c>
      <c r="BU125" s="48" t="s">
        <v>133</v>
      </c>
      <c r="BV125" s="48" t="s">
        <v>133</v>
      </c>
      <c r="BW125" s="48" t="s">
        <v>133</v>
      </c>
      <c r="BX125" s="48" t="s">
        <v>133</v>
      </c>
      <c r="BY125" s="48" t="s">
        <v>133</v>
      </c>
      <c r="BZ125" s="48" t="s">
        <v>133</v>
      </c>
      <c r="CA125" s="48" t="s">
        <v>133</v>
      </c>
      <c r="CB125" s="48" t="s">
        <v>133</v>
      </c>
      <c r="CC125" s="53" t="n">
        <v>2E-024</v>
      </c>
      <c r="CD125" s="48" t="s">
        <v>1780</v>
      </c>
      <c r="CE125" s="53" t="n">
        <v>2E-044</v>
      </c>
      <c r="CF125" s="48" t="s">
        <v>750</v>
      </c>
      <c r="CG125" s="53" t="n">
        <v>7E-045</v>
      </c>
      <c r="CH125" s="48" t="s">
        <v>749</v>
      </c>
      <c r="CI125" s="53" t="n">
        <v>2E-044</v>
      </c>
      <c r="CJ125" s="48" t="s">
        <v>1781</v>
      </c>
      <c r="CK125" s="53" t="n">
        <v>3E-045</v>
      </c>
      <c r="CL125" s="48" t="s">
        <v>751</v>
      </c>
      <c r="CM125" s="48" t="s">
        <v>125</v>
      </c>
      <c r="CN125" s="48" t="s">
        <v>752</v>
      </c>
      <c r="CO125" s="54"/>
      <c r="CP125" s="138" t="s">
        <v>1776</v>
      </c>
      <c r="CQ125" s="139" t="s">
        <v>733</v>
      </c>
      <c r="CR125" s="138" t="s">
        <v>734</v>
      </c>
      <c r="CS125" s="138" t="s">
        <v>735</v>
      </c>
      <c r="CT125" s="139" t="s">
        <v>736</v>
      </c>
      <c r="CU125" s="56" t="s">
        <v>176</v>
      </c>
    </row>
    <row r="126" customFormat="false" ht="12.75" hidden="false" customHeight="false" outlineLevel="0" collapsed="false">
      <c r="A126" s="34" t="s">
        <v>1782</v>
      </c>
      <c r="B126" s="34"/>
      <c r="C126" s="3" t="s">
        <v>1532</v>
      </c>
      <c r="D126" s="5" t="s">
        <v>121</v>
      </c>
      <c r="E126" s="3" t="s">
        <v>122</v>
      </c>
      <c r="F126" s="35" t="n">
        <v>9.53257728094835</v>
      </c>
      <c r="G126" s="36" t="n">
        <v>9.79062186038</v>
      </c>
      <c r="H126" s="36" t="n">
        <v>10.0032142756764</v>
      </c>
      <c r="I126" s="37" t="n">
        <f aca="false">AVERAGE(F126:H126)</f>
        <v>9.77547113900158</v>
      </c>
      <c r="J126" s="36" t="n">
        <v>2.47441230815492</v>
      </c>
      <c r="K126" s="36" t="n">
        <v>2.72586153419679</v>
      </c>
      <c r="L126" s="36" t="n">
        <v>2.31449903374325</v>
      </c>
      <c r="M126" s="38" t="n">
        <f aca="false">AVERAGE(J126:L126)</f>
        <v>2.50492429203165</v>
      </c>
      <c r="N126" s="39" t="n">
        <v>7.20753166131646</v>
      </c>
      <c r="O126" s="40" t="n">
        <v>7.67888585214285E-014</v>
      </c>
      <c r="P126" s="40" t="n">
        <v>2.13884894203459E-010</v>
      </c>
      <c r="Q126" s="41" t="n">
        <v>-0.0630151856534478</v>
      </c>
      <c r="R126" s="40" t="n">
        <v>0.728367572502619</v>
      </c>
      <c r="S126" s="40" t="n">
        <v>0.906033326807157</v>
      </c>
      <c r="T126" s="41" t="n">
        <v>-0.12038674159478</v>
      </c>
      <c r="U126" s="40" t="n">
        <v>0.510006853352767</v>
      </c>
      <c r="V126" s="42" t="n">
        <v>0.827909464545991</v>
      </c>
      <c r="W126" s="43"/>
      <c r="X126" s="44" t="n">
        <v>2.82132106097446</v>
      </c>
      <c r="Y126" s="45" t="n">
        <v>9.91560997131662</v>
      </c>
      <c r="Z126" s="39" t="n">
        <v>7.09428891034216</v>
      </c>
      <c r="AA126" s="40" t="n">
        <v>2.28693164137721E-005</v>
      </c>
      <c r="AB126" s="42" t="n">
        <v>0.0133465330590774</v>
      </c>
      <c r="AC126" s="43"/>
      <c r="AD126" s="44" t="n">
        <v>3.42450094266387</v>
      </c>
      <c r="AE126" s="41" t="n">
        <v>2.07201216349736</v>
      </c>
      <c r="AF126" s="45" t="n">
        <v>2.24074735123225</v>
      </c>
      <c r="AG126" s="44" t="n">
        <v>1.35248877916651</v>
      </c>
      <c r="AH126" s="40" t="n">
        <v>0.125480500835596</v>
      </c>
      <c r="AI126" s="40" t="n">
        <v>0.563936415036199</v>
      </c>
      <c r="AJ126" s="41" t="n">
        <v>-1.18375359143162</v>
      </c>
      <c r="AK126" s="40" t="n">
        <v>0.172125834908497</v>
      </c>
      <c r="AL126" s="40" t="n">
        <v>0.757918142338718</v>
      </c>
      <c r="AM126" s="41" t="n">
        <v>0.168735187734887</v>
      </c>
      <c r="AN126" s="40" t="n">
        <v>0.83526218295302</v>
      </c>
      <c r="AO126" s="42" t="n">
        <v>0.96854674596312</v>
      </c>
      <c r="AP126" s="47" t="n">
        <v>100</v>
      </c>
      <c r="AQ126" s="40" t="s">
        <v>123</v>
      </c>
      <c r="AR126" s="48" t="n">
        <v>458</v>
      </c>
      <c r="AS126" s="48" t="n">
        <v>289</v>
      </c>
      <c r="AT126" s="49" t="s">
        <v>161</v>
      </c>
      <c r="AU126" s="49" t="s">
        <v>125</v>
      </c>
      <c r="AV126" s="50" t="s">
        <v>125</v>
      </c>
      <c r="AW126" s="41" t="n">
        <v>28.820961</v>
      </c>
      <c r="AX126" s="48" t="s">
        <v>1783</v>
      </c>
      <c r="AY126" s="48" t="s">
        <v>1784</v>
      </c>
      <c r="AZ126" s="48"/>
      <c r="BA126" s="48" t="s">
        <v>1785</v>
      </c>
      <c r="BB126" s="48"/>
      <c r="BC126" s="48"/>
      <c r="BD126" s="51" t="s">
        <v>1786</v>
      </c>
      <c r="BE126" s="48" t="s">
        <v>1787</v>
      </c>
      <c r="BF126" s="48" t="s">
        <v>129</v>
      </c>
      <c r="BG126" s="52" t="n">
        <v>0</v>
      </c>
      <c r="BH126" s="48" t="s">
        <v>1788</v>
      </c>
      <c r="BI126" s="52" t="n">
        <v>0.001</v>
      </c>
      <c r="BJ126" s="48" t="s">
        <v>954</v>
      </c>
      <c r="BK126" s="52" t="n">
        <v>0</v>
      </c>
      <c r="BL126" s="48" t="s">
        <v>1789</v>
      </c>
      <c r="BM126" s="53" t="n">
        <v>6E-163</v>
      </c>
      <c r="BN126" s="48" t="s">
        <v>1790</v>
      </c>
      <c r="BO126" s="48" t="n">
        <v>0</v>
      </c>
      <c r="BP126" s="48" t="s">
        <v>1791</v>
      </c>
      <c r="BQ126" s="48" t="n">
        <v>0</v>
      </c>
      <c r="BR126" s="48" t="s">
        <v>1792</v>
      </c>
      <c r="BS126" s="48" t="s">
        <v>133</v>
      </c>
      <c r="BT126" s="48" t="s">
        <v>133</v>
      </c>
      <c r="BU126" s="48" t="s">
        <v>133</v>
      </c>
      <c r="BV126" s="48" t="s">
        <v>133</v>
      </c>
      <c r="BW126" s="48" t="s">
        <v>133</v>
      </c>
      <c r="BX126" s="48" t="s">
        <v>133</v>
      </c>
      <c r="BY126" s="48" t="s">
        <v>133</v>
      </c>
      <c r="BZ126" s="48" t="s">
        <v>133</v>
      </c>
      <c r="CA126" s="53" t="n">
        <v>5E-034</v>
      </c>
      <c r="CB126" s="48" t="s">
        <v>1793</v>
      </c>
      <c r="CC126" s="53" t="n">
        <v>4E-008</v>
      </c>
      <c r="CD126" s="48" t="s">
        <v>1794</v>
      </c>
      <c r="CE126" s="53" t="n">
        <v>1E-019</v>
      </c>
      <c r="CF126" s="48" t="s">
        <v>1795</v>
      </c>
      <c r="CG126" s="53" t="n">
        <v>1E-019</v>
      </c>
      <c r="CH126" s="48" t="s">
        <v>1796</v>
      </c>
      <c r="CI126" s="53" t="n">
        <v>3E-019</v>
      </c>
      <c r="CJ126" s="48" t="s">
        <v>1797</v>
      </c>
      <c r="CK126" s="53" t="n">
        <v>7E-020</v>
      </c>
      <c r="CL126" s="48" t="s">
        <v>1798</v>
      </c>
      <c r="CM126" s="48" t="s">
        <v>133</v>
      </c>
      <c r="CN126" s="48" t="s">
        <v>133</v>
      </c>
      <c r="CO126" s="54"/>
      <c r="CP126" s="138" t="s">
        <v>1784</v>
      </c>
      <c r="CQ126" s="139"/>
      <c r="CR126" s="138" t="s">
        <v>1785</v>
      </c>
      <c r="CS126" s="138"/>
      <c r="CT126" s="139"/>
      <c r="CU126" s="56" t="s">
        <v>176</v>
      </c>
    </row>
    <row r="127" customFormat="false" ht="12.75" hidden="false" customHeight="false" outlineLevel="0" collapsed="false">
      <c r="A127" s="34" t="s">
        <v>1799</v>
      </c>
      <c r="B127" s="34"/>
      <c r="C127" s="3" t="s">
        <v>1532</v>
      </c>
      <c r="D127" s="5" t="s">
        <v>121</v>
      </c>
      <c r="E127" s="3" t="s">
        <v>122</v>
      </c>
      <c r="F127" s="35" t="n">
        <v>7.89999857750584</v>
      </c>
      <c r="G127" s="36" t="n">
        <v>7.80107323027026</v>
      </c>
      <c r="H127" s="36" t="n">
        <v>8.87569638225885</v>
      </c>
      <c r="I127" s="37" t="n">
        <f aca="false">AVERAGE(F127:H127)</f>
        <v>8.19225606334498</v>
      </c>
      <c r="J127" s="36" t="n">
        <v>3.4622956476173</v>
      </c>
      <c r="K127" s="36" t="n">
        <v>3.89574468553181</v>
      </c>
      <c r="L127" s="36" t="n">
        <v>4.02914550693646</v>
      </c>
      <c r="M127" s="38" t="n">
        <f aca="false">AVERAGE(J127:L127)</f>
        <v>3.79572861336186</v>
      </c>
      <c r="N127" s="39" t="n">
        <v>5.09264746869495</v>
      </c>
      <c r="O127" s="40" t="n">
        <v>2.47559428582073E-010</v>
      </c>
      <c r="P127" s="40" t="n">
        <v>5.7461919184289E-008</v>
      </c>
      <c r="Q127" s="41" t="n">
        <v>0.696120018711815</v>
      </c>
      <c r="R127" s="40" t="n">
        <v>0.0185446737909695</v>
      </c>
      <c r="S127" s="40" t="n">
        <v>0.173558101305462</v>
      </c>
      <c r="T127" s="41" t="n">
        <v>-0.111938090069601</v>
      </c>
      <c r="U127" s="40" t="n">
        <v>0.667858676585246</v>
      </c>
      <c r="V127" s="42" t="n">
        <v>0.900718460775392</v>
      </c>
      <c r="W127" s="43"/>
      <c r="X127" s="44" t="n">
        <v>2.41070298612446</v>
      </c>
      <c r="Y127" s="45" t="n">
        <v>7.5192589462254</v>
      </c>
      <c r="Z127" s="39" t="n">
        <v>5.10855596010094</v>
      </c>
      <c r="AA127" s="40" t="n">
        <v>1.7616778814169E-006</v>
      </c>
      <c r="AB127" s="42" t="n">
        <v>0.00189389644241166</v>
      </c>
      <c r="AC127" s="43"/>
      <c r="AD127" s="44" t="n">
        <v>3.35433950422702</v>
      </c>
      <c r="AE127" s="41" t="n">
        <v>1.96453372721005</v>
      </c>
      <c r="AF127" s="45" t="n">
        <v>1.97970361090517</v>
      </c>
      <c r="AG127" s="44" t="n">
        <v>1.38980577701698</v>
      </c>
      <c r="AH127" s="40" t="n">
        <v>0.0113238375881898</v>
      </c>
      <c r="AI127" s="40" t="n">
        <v>0.304029894727598</v>
      </c>
      <c r="AJ127" s="41" t="n">
        <v>-1.37463589332186</v>
      </c>
      <c r="AK127" s="40" t="n">
        <v>0.0119272879284888</v>
      </c>
      <c r="AL127" s="40" t="n">
        <v>0.356462116522454</v>
      </c>
      <c r="AM127" s="41" t="n">
        <v>0.0151698836951188</v>
      </c>
      <c r="AN127" s="40" t="n">
        <v>0.971836378406694</v>
      </c>
      <c r="AO127" s="42" t="n">
        <v>0.996122534390563</v>
      </c>
      <c r="AP127" s="47" t="n">
        <v>90</v>
      </c>
      <c r="AQ127" s="40" t="s">
        <v>123</v>
      </c>
      <c r="AR127" s="48" t="n">
        <v>477</v>
      </c>
      <c r="AS127" s="48" t="n">
        <v>477</v>
      </c>
      <c r="AT127" s="49" t="s">
        <v>139</v>
      </c>
      <c r="AU127" s="49" t="s">
        <v>125</v>
      </c>
      <c r="AV127" s="50" t="s">
        <v>125</v>
      </c>
      <c r="AW127" s="41" t="n">
        <v>37.106918</v>
      </c>
      <c r="AX127" s="48"/>
      <c r="AY127" s="48" t="s">
        <v>1800</v>
      </c>
      <c r="AZ127" s="48" t="s">
        <v>1801</v>
      </c>
      <c r="BA127" s="48"/>
      <c r="BB127" s="48" t="s">
        <v>209</v>
      </c>
      <c r="BC127" s="48" t="s">
        <v>1802</v>
      </c>
      <c r="BD127" s="48" t="s">
        <v>1803</v>
      </c>
      <c r="BE127" s="48" t="s">
        <v>1804</v>
      </c>
      <c r="BF127" s="48" t="s">
        <v>249</v>
      </c>
      <c r="BG127" s="52" t="n">
        <v>0</v>
      </c>
      <c r="BH127" s="48" t="s">
        <v>1805</v>
      </c>
      <c r="BI127" s="52" t="n">
        <v>0.79</v>
      </c>
      <c r="BJ127" s="48" t="s">
        <v>523</v>
      </c>
      <c r="BK127" s="52" t="n">
        <v>0</v>
      </c>
      <c r="BL127" s="48" t="s">
        <v>1806</v>
      </c>
      <c r="BM127" s="48" t="n">
        <v>0</v>
      </c>
      <c r="BN127" s="48" t="s">
        <v>1807</v>
      </c>
      <c r="BO127" s="48" t="n">
        <v>0</v>
      </c>
      <c r="BP127" s="48" t="s">
        <v>1808</v>
      </c>
      <c r="BQ127" s="48" t="n">
        <v>0</v>
      </c>
      <c r="BR127" s="48" t="s">
        <v>1809</v>
      </c>
      <c r="BS127" s="48" t="s">
        <v>133</v>
      </c>
      <c r="BT127" s="48" t="s">
        <v>133</v>
      </c>
      <c r="BU127" s="48" t="s">
        <v>133</v>
      </c>
      <c r="BV127" s="48" t="s">
        <v>133</v>
      </c>
      <c r="BW127" s="48" t="s">
        <v>133</v>
      </c>
      <c r="BX127" s="48" t="s">
        <v>133</v>
      </c>
      <c r="BY127" s="48" t="s">
        <v>133</v>
      </c>
      <c r="BZ127" s="48" t="s">
        <v>133</v>
      </c>
      <c r="CA127" s="53" t="n">
        <v>5E-034</v>
      </c>
      <c r="CB127" s="48" t="s">
        <v>1810</v>
      </c>
      <c r="CC127" s="53" t="n">
        <v>7E-012</v>
      </c>
      <c r="CD127" s="48" t="s">
        <v>1811</v>
      </c>
      <c r="CE127" s="53" t="n">
        <v>9E-025</v>
      </c>
      <c r="CF127" s="48" t="s">
        <v>1812</v>
      </c>
      <c r="CG127" s="53" t="n">
        <v>6E-025</v>
      </c>
      <c r="CH127" s="48" t="s">
        <v>1801</v>
      </c>
      <c r="CI127" s="53" t="n">
        <v>6E-025</v>
      </c>
      <c r="CJ127" s="48" t="s">
        <v>1800</v>
      </c>
      <c r="CK127" s="53" t="n">
        <v>5E-024</v>
      </c>
      <c r="CL127" s="48" t="s">
        <v>1813</v>
      </c>
      <c r="CM127" s="48" t="s">
        <v>125</v>
      </c>
      <c r="CN127" s="48" t="s">
        <v>1814</v>
      </c>
      <c r="CO127" s="54"/>
      <c r="CP127" s="138" t="s">
        <v>1800</v>
      </c>
      <c r="CQ127" s="139" t="s">
        <v>1801</v>
      </c>
      <c r="CR127" s="138"/>
      <c r="CS127" s="138" t="s">
        <v>209</v>
      </c>
      <c r="CT127" s="139" t="s">
        <v>1802</v>
      </c>
      <c r="CU127" s="56" t="s">
        <v>225</v>
      </c>
    </row>
    <row r="128" customFormat="false" ht="12.75" hidden="false" customHeight="false" outlineLevel="0" collapsed="false">
      <c r="A128" s="34" t="s">
        <v>1815</v>
      </c>
      <c r="B128" s="34"/>
      <c r="C128" s="3" t="s">
        <v>1532</v>
      </c>
      <c r="D128" s="5" t="s">
        <v>121</v>
      </c>
      <c r="E128" s="3" t="s">
        <v>122</v>
      </c>
      <c r="F128" s="35" t="n">
        <v>7.76551655098217</v>
      </c>
      <c r="G128" s="36" t="n">
        <v>7.83707382553175</v>
      </c>
      <c r="H128" s="36" t="n">
        <v>8.86070264333749</v>
      </c>
      <c r="I128" s="37" t="n">
        <f aca="false">AVERAGE(F128:H128)</f>
        <v>8.15443100661714</v>
      </c>
      <c r="J128" s="36" t="n">
        <v>3.35114446578653</v>
      </c>
      <c r="K128" s="36" t="n">
        <v>3.55241885409036</v>
      </c>
      <c r="L128" s="36" t="n">
        <v>3.22554697947864</v>
      </c>
      <c r="M128" s="38" t="n">
        <f aca="false">AVERAGE(J128:L128)</f>
        <v>3.37637009978518</v>
      </c>
      <c r="N128" s="39" t="n">
        <v>5.35893754076926</v>
      </c>
      <c r="O128" s="40" t="n">
        <v>8.6847736347933E-011</v>
      </c>
      <c r="P128" s="40" t="n">
        <v>2.37582838746814E-008</v>
      </c>
      <c r="Q128" s="41" t="n">
        <v>0.580876633937298</v>
      </c>
      <c r="R128" s="40" t="n">
        <v>0.0353402096735768</v>
      </c>
      <c r="S128" s="40" t="n">
        <v>0.242586836397116</v>
      </c>
      <c r="T128" s="41" t="n">
        <v>-0.096291116869569</v>
      </c>
      <c r="U128" s="40" t="n">
        <v>0.700085220175478</v>
      </c>
      <c r="V128" s="42" t="n">
        <v>0.913148247428854</v>
      </c>
      <c r="W128" s="43"/>
      <c r="X128" s="44" t="n">
        <v>1.7630113787052</v>
      </c>
      <c r="Y128" s="45" t="n">
        <v>8.31366496311724</v>
      </c>
      <c r="Z128" s="39" t="n">
        <v>6.55065358441204</v>
      </c>
      <c r="AA128" s="40" t="n">
        <v>5.85015376831033E-008</v>
      </c>
      <c r="AB128" s="42" t="n">
        <v>0.000379154549862062</v>
      </c>
      <c r="AC128" s="43"/>
      <c r="AD128" s="44" t="n">
        <v>3.98172647429379</v>
      </c>
      <c r="AE128" s="41" t="n">
        <v>2.36259496760694</v>
      </c>
      <c r="AF128" s="45" t="n">
        <v>2.21712879914228</v>
      </c>
      <c r="AG128" s="44" t="n">
        <v>1.61913150668685</v>
      </c>
      <c r="AH128" s="40" t="n">
        <v>0.072702467753198</v>
      </c>
      <c r="AI128" s="40" t="n">
        <v>0.501191043555893</v>
      </c>
      <c r="AJ128" s="41" t="n">
        <v>-1.76459767515151</v>
      </c>
      <c r="AK128" s="40" t="n">
        <v>0.0547284191989392</v>
      </c>
      <c r="AL128" s="40" t="n">
        <v>0.604123537739601</v>
      </c>
      <c r="AM128" s="41" t="n">
        <v>-0.14546616846466</v>
      </c>
      <c r="AN128" s="40" t="n">
        <v>0.856073534061731</v>
      </c>
      <c r="AO128" s="42" t="n">
        <v>0.973625831979798</v>
      </c>
      <c r="AP128" s="47" t="n">
        <v>58</v>
      </c>
      <c r="AQ128" s="40" t="s">
        <v>123</v>
      </c>
      <c r="AR128" s="48" t="n">
        <v>706</v>
      </c>
      <c r="AS128" s="48" t="n">
        <v>696</v>
      </c>
      <c r="AT128" s="49" t="s">
        <v>421</v>
      </c>
      <c r="AU128" s="49" t="s">
        <v>125</v>
      </c>
      <c r="AV128" s="50" t="s">
        <v>125</v>
      </c>
      <c r="AW128" s="41" t="n">
        <v>29.603399</v>
      </c>
      <c r="AX128" s="48"/>
      <c r="AY128" s="48" t="s">
        <v>1816</v>
      </c>
      <c r="AZ128" s="48" t="s">
        <v>1817</v>
      </c>
      <c r="BA128" s="48" t="s">
        <v>1818</v>
      </c>
      <c r="BB128" s="48" t="s">
        <v>1819</v>
      </c>
      <c r="BC128" s="48" t="s">
        <v>1820</v>
      </c>
      <c r="BD128" s="51" t="s">
        <v>1821</v>
      </c>
      <c r="BE128" s="48" t="s">
        <v>1822</v>
      </c>
      <c r="BF128" s="48" t="s">
        <v>146</v>
      </c>
      <c r="BG128" s="52" t="n">
        <v>0</v>
      </c>
      <c r="BH128" s="48" t="s">
        <v>1823</v>
      </c>
      <c r="BI128" s="52" t="n">
        <v>5E-005</v>
      </c>
      <c r="BJ128" s="48" t="s">
        <v>578</v>
      </c>
      <c r="BK128" s="52" t="n">
        <v>4E-111</v>
      </c>
      <c r="BL128" s="48" t="s">
        <v>1824</v>
      </c>
      <c r="BM128" s="48" t="n">
        <v>0</v>
      </c>
      <c r="BN128" s="48" t="s">
        <v>1825</v>
      </c>
      <c r="BO128" s="48" t="n">
        <v>0</v>
      </c>
      <c r="BP128" s="48" t="s">
        <v>1826</v>
      </c>
      <c r="BQ128" s="48" t="n">
        <v>0</v>
      </c>
      <c r="BR128" s="48" t="s">
        <v>1827</v>
      </c>
      <c r="BS128" s="48" t="s">
        <v>133</v>
      </c>
      <c r="BT128" s="48" t="s">
        <v>133</v>
      </c>
      <c r="BU128" s="48" t="s">
        <v>133</v>
      </c>
      <c r="BV128" s="48" t="s">
        <v>133</v>
      </c>
      <c r="BW128" s="48" t="s">
        <v>133</v>
      </c>
      <c r="BX128" s="48" t="s">
        <v>133</v>
      </c>
      <c r="BY128" s="48" t="s">
        <v>133</v>
      </c>
      <c r="BZ128" s="48" t="s">
        <v>133</v>
      </c>
      <c r="CA128" s="53" t="n">
        <v>8E-034</v>
      </c>
      <c r="CB128" s="48" t="s">
        <v>1828</v>
      </c>
      <c r="CC128" s="53" t="n">
        <v>2E-040</v>
      </c>
      <c r="CD128" s="48" t="s">
        <v>1829</v>
      </c>
      <c r="CE128" s="53" t="n">
        <v>5E-041</v>
      </c>
      <c r="CF128" s="48" t="s">
        <v>1830</v>
      </c>
      <c r="CG128" s="53" t="n">
        <v>2E-037</v>
      </c>
      <c r="CH128" s="48" t="s">
        <v>1817</v>
      </c>
      <c r="CI128" s="53" t="n">
        <v>2E-039</v>
      </c>
      <c r="CJ128" s="48" t="s">
        <v>1831</v>
      </c>
      <c r="CK128" s="53" t="n">
        <v>1E-043</v>
      </c>
      <c r="CL128" s="48" t="s">
        <v>1832</v>
      </c>
      <c r="CM128" s="48" t="s">
        <v>125</v>
      </c>
      <c r="CN128" s="48" t="s">
        <v>1833</v>
      </c>
      <c r="CO128" s="54"/>
      <c r="CP128" s="138" t="s">
        <v>1816</v>
      </c>
      <c r="CQ128" s="139" t="s">
        <v>1817</v>
      </c>
      <c r="CR128" s="138" t="s">
        <v>1818</v>
      </c>
      <c r="CS128" s="138" t="s">
        <v>1819</v>
      </c>
      <c r="CT128" s="139" t="s">
        <v>1820</v>
      </c>
      <c r="CU128" s="56" t="s">
        <v>262</v>
      </c>
    </row>
    <row r="129" customFormat="false" ht="12.75" hidden="false" customHeight="false" outlineLevel="0" collapsed="false">
      <c r="A129" s="34" t="s">
        <v>1834</v>
      </c>
      <c r="B129" s="34"/>
      <c r="C129" s="3" t="s">
        <v>1532</v>
      </c>
      <c r="D129" s="5" t="s">
        <v>121</v>
      </c>
      <c r="E129" s="3" t="s">
        <v>122</v>
      </c>
      <c r="F129" s="35" t="n">
        <v>4.79946034702774</v>
      </c>
      <c r="G129" s="36" t="n">
        <v>4.8009253654433</v>
      </c>
      <c r="H129" s="36" t="n">
        <v>5.28700195462716</v>
      </c>
      <c r="I129" s="37" t="n">
        <f aca="false">AVERAGE(F129:H129)</f>
        <v>4.9624625556994</v>
      </c>
      <c r="J129" s="36" t="n">
        <v>2.64665710041089</v>
      </c>
      <c r="K129" s="36" t="n">
        <v>2.79683604787198</v>
      </c>
      <c r="L129" s="36" t="n">
        <v>2.87722151838067</v>
      </c>
      <c r="M129" s="38" t="n">
        <f aca="false">AVERAGE(J129:L129)</f>
        <v>2.77357155555451</v>
      </c>
      <c r="N129" s="39" t="n">
        <v>2.15076388106782</v>
      </c>
      <c r="O129" s="40" t="n">
        <v>3.75472440730784E-009</v>
      </c>
      <c r="P129" s="40" t="n">
        <v>6.32093412722555E-007</v>
      </c>
      <c r="Q129" s="41" t="n">
        <v>-0.038127119077076</v>
      </c>
      <c r="R129" s="40" t="n">
        <v>0.785636594882604</v>
      </c>
      <c r="S129" s="40" t="n">
        <v>0.928510347640211</v>
      </c>
      <c r="T129" s="41" t="n">
        <v>-0.111840416327246</v>
      </c>
      <c r="U129" s="40" t="n">
        <v>0.430671225282205</v>
      </c>
      <c r="V129" s="42" t="n">
        <v>0.779447785460282</v>
      </c>
      <c r="W129" s="43"/>
      <c r="X129" s="44" t="n">
        <v>2.17338109026395</v>
      </c>
      <c r="Y129" s="45" t="n">
        <v>6.58386704511368</v>
      </c>
      <c r="Z129" s="39" t="n">
        <v>4.41048595484973</v>
      </c>
      <c r="AA129" s="40" t="n">
        <v>1.38773740442539E-005</v>
      </c>
      <c r="AB129" s="42" t="n">
        <v>0.0095548059177954</v>
      </c>
      <c r="AC129" s="43"/>
      <c r="AD129" s="44" t="n">
        <v>3.45358931467464</v>
      </c>
      <c r="AE129" s="41" t="n">
        <v>2.33894506501933</v>
      </c>
      <c r="AF129" s="45" t="n">
        <v>2.1262849591356</v>
      </c>
      <c r="AG129" s="44" t="n">
        <v>1.1146442496553</v>
      </c>
      <c r="AH129" s="40" t="n">
        <v>0.0234845123690683</v>
      </c>
      <c r="AI129" s="40" t="n">
        <v>0.387549163978116</v>
      </c>
      <c r="AJ129" s="41" t="n">
        <v>-1.32730435553904</v>
      </c>
      <c r="AK129" s="40" t="n">
        <v>0.0107088145659453</v>
      </c>
      <c r="AL129" s="40" t="n">
        <v>0.337464181699801</v>
      </c>
      <c r="AM129" s="41" t="n">
        <v>-0.212660105883732</v>
      </c>
      <c r="AN129" s="40" t="n">
        <v>0.603526378791723</v>
      </c>
      <c r="AO129" s="42" t="n">
        <v>0.89562897202249</v>
      </c>
      <c r="AP129" s="47" t="n">
        <v>35</v>
      </c>
      <c r="AQ129" s="40" t="s">
        <v>309</v>
      </c>
      <c r="AR129" s="48" t="n">
        <v>533</v>
      </c>
      <c r="AS129" s="48" t="n">
        <v>522</v>
      </c>
      <c r="AT129" s="49" t="s">
        <v>285</v>
      </c>
      <c r="AU129" s="49" t="s">
        <v>125</v>
      </c>
      <c r="AV129" s="50" t="s">
        <v>125</v>
      </c>
      <c r="AW129" s="41" t="n">
        <v>33.208255</v>
      </c>
      <c r="AX129" s="48"/>
      <c r="AY129" s="48" t="s">
        <v>178</v>
      </c>
      <c r="AZ129" s="48"/>
      <c r="BA129" s="48"/>
      <c r="BB129" s="48"/>
      <c r="BC129" s="48"/>
      <c r="BD129" s="48" t="s">
        <v>229</v>
      </c>
      <c r="BE129" s="48" t="s">
        <v>1835</v>
      </c>
      <c r="BF129" s="48" t="s">
        <v>180</v>
      </c>
      <c r="BG129" s="52" t="n">
        <v>0</v>
      </c>
      <c r="BH129" s="48" t="s">
        <v>1836</v>
      </c>
      <c r="BI129" s="52" t="n">
        <v>0.25</v>
      </c>
      <c r="BJ129" s="48" t="s">
        <v>937</v>
      </c>
      <c r="BK129" s="52" t="n">
        <v>0</v>
      </c>
      <c r="BL129" s="48" t="s">
        <v>1836</v>
      </c>
      <c r="BM129" s="48" t="n">
        <v>0</v>
      </c>
      <c r="BN129" s="48" t="s">
        <v>1837</v>
      </c>
      <c r="BO129" s="48" t="n">
        <v>0</v>
      </c>
      <c r="BP129" s="48" t="s">
        <v>1838</v>
      </c>
      <c r="BQ129" s="48" t="n">
        <v>0</v>
      </c>
      <c r="BR129" s="48" t="s">
        <v>1839</v>
      </c>
      <c r="BS129" s="48" t="s">
        <v>133</v>
      </c>
      <c r="BT129" s="48" t="s">
        <v>133</v>
      </c>
      <c r="BU129" s="48" t="s">
        <v>133</v>
      </c>
      <c r="BV129" s="48" t="s">
        <v>133</v>
      </c>
      <c r="BW129" s="48" t="s">
        <v>133</v>
      </c>
      <c r="BX129" s="48" t="s">
        <v>133</v>
      </c>
      <c r="BY129" s="48" t="s">
        <v>133</v>
      </c>
      <c r="BZ129" s="48" t="s">
        <v>133</v>
      </c>
      <c r="CA129" s="53" t="n">
        <v>6E-034</v>
      </c>
      <c r="CB129" s="48" t="s">
        <v>1840</v>
      </c>
      <c r="CC129" s="48" t="s">
        <v>133</v>
      </c>
      <c r="CD129" s="48" t="s">
        <v>133</v>
      </c>
      <c r="CE129" s="53" t="n">
        <v>7E-005</v>
      </c>
      <c r="CF129" s="48" t="s">
        <v>1841</v>
      </c>
      <c r="CG129" s="48" t="s">
        <v>133</v>
      </c>
      <c r="CH129" s="48" t="s">
        <v>133</v>
      </c>
      <c r="CI129" s="53" t="n">
        <v>2E-005</v>
      </c>
      <c r="CJ129" s="48" t="s">
        <v>1842</v>
      </c>
      <c r="CK129" s="53" t="n">
        <v>1E-007</v>
      </c>
      <c r="CL129" s="48" t="s">
        <v>870</v>
      </c>
      <c r="CM129" s="48" t="s">
        <v>125</v>
      </c>
      <c r="CN129" s="48" t="s">
        <v>1843</v>
      </c>
      <c r="CO129" s="54"/>
      <c r="CP129" s="138" t="s">
        <v>178</v>
      </c>
      <c r="CQ129" s="139"/>
      <c r="CR129" s="138"/>
      <c r="CS129" s="138"/>
      <c r="CT129" s="139"/>
      <c r="CU129" s="56" t="s">
        <v>137</v>
      </c>
    </row>
    <row r="130" customFormat="false" ht="12.75" hidden="false" customHeight="false" outlineLevel="0" collapsed="false">
      <c r="A130" s="34" t="s">
        <v>1844</v>
      </c>
      <c r="B130" s="34"/>
      <c r="C130" s="3" t="s">
        <v>1532</v>
      </c>
      <c r="D130" s="5" t="s">
        <v>121</v>
      </c>
      <c r="E130" s="3" t="s">
        <v>122</v>
      </c>
      <c r="F130" s="35" t="n">
        <v>7.65993480491277</v>
      </c>
      <c r="G130" s="36" t="n">
        <v>8.04029725963368</v>
      </c>
      <c r="H130" s="36" t="n">
        <v>8.9470535401692</v>
      </c>
      <c r="I130" s="37" t="n">
        <f aca="false">AVERAGE(F130:H130)</f>
        <v>8.21576186823855</v>
      </c>
      <c r="J130" s="36" t="n">
        <v>3.22483505770491</v>
      </c>
      <c r="K130" s="36" t="n">
        <v>3.34138036973132</v>
      </c>
      <c r="L130" s="36" t="n">
        <v>2.96143020534368</v>
      </c>
      <c r="M130" s="38" t="n">
        <f aca="false">AVERAGE(J130:L130)</f>
        <v>3.1758818775933</v>
      </c>
      <c r="N130" s="39" t="n">
        <v>5.42488895423826</v>
      </c>
      <c r="O130" s="40" t="n">
        <v>1.47280131150121E-010</v>
      </c>
      <c r="P130" s="40" t="n">
        <v>3.76042994859047E-008</v>
      </c>
      <c r="Q130" s="41" t="n">
        <v>0.385008963593013</v>
      </c>
      <c r="R130" s="40" t="n">
        <v>0.163360962140977</v>
      </c>
      <c r="S130" s="40" t="n">
        <v>0.496204671263746</v>
      </c>
      <c r="T130" s="41" t="n">
        <v>0.128701325395442</v>
      </c>
      <c r="U130" s="40" t="n">
        <v>0.628085928035504</v>
      </c>
      <c r="V130" s="42" t="n">
        <v>0.885205489964341</v>
      </c>
      <c r="W130" s="43"/>
      <c r="X130" s="44" t="n">
        <v>1.69643831875851</v>
      </c>
      <c r="Y130" s="45" t="n">
        <v>8.80825724100999</v>
      </c>
      <c r="Z130" s="39" t="n">
        <v>7.11181892225148</v>
      </c>
      <c r="AA130" s="40" t="n">
        <v>2.28240458003692E-007</v>
      </c>
      <c r="AB130" s="42" t="n">
        <v>0.000639758537331377</v>
      </c>
      <c r="AC130" s="43"/>
      <c r="AD130" s="44" t="n">
        <v>3.04725885063894</v>
      </c>
      <c r="AE130" s="41" t="n">
        <v>1.5440889533012</v>
      </c>
      <c r="AF130" s="45" t="n">
        <v>1.38935104842321</v>
      </c>
      <c r="AG130" s="44" t="n">
        <v>1.50316989733774</v>
      </c>
      <c r="AH130" s="40" t="n">
        <v>0.126758811665769</v>
      </c>
      <c r="AI130" s="40" t="n">
        <v>0.565034295573944</v>
      </c>
      <c r="AJ130" s="41" t="n">
        <v>-1.65790780221574</v>
      </c>
      <c r="AK130" s="40" t="n">
        <v>0.0973243973429593</v>
      </c>
      <c r="AL130" s="40" t="n">
        <v>0.684406181356197</v>
      </c>
      <c r="AM130" s="41" t="n">
        <v>-0.154737904877995</v>
      </c>
      <c r="AN130" s="40" t="n">
        <v>0.864227035939162</v>
      </c>
      <c r="AO130" s="42" t="n">
        <v>0.975326804463955</v>
      </c>
      <c r="AP130" s="47" t="n">
        <v>90</v>
      </c>
      <c r="AQ130" s="40" t="s">
        <v>123</v>
      </c>
      <c r="AR130" s="48" t="n">
        <v>489</v>
      </c>
      <c r="AS130" s="48" t="n">
        <v>269</v>
      </c>
      <c r="AT130" s="49" t="s">
        <v>240</v>
      </c>
      <c r="AU130" s="49" t="s">
        <v>125</v>
      </c>
      <c r="AV130" s="50" t="s">
        <v>125</v>
      </c>
      <c r="AW130" s="41" t="n">
        <v>30.470348</v>
      </c>
      <c r="AX130" s="48"/>
      <c r="AY130" s="48" t="s">
        <v>1845</v>
      </c>
      <c r="AZ130" s="48"/>
      <c r="BA130" s="48" t="s">
        <v>1846</v>
      </c>
      <c r="BB130" s="48" t="n">
        <v>16627</v>
      </c>
      <c r="BC130" s="48"/>
      <c r="BD130" s="48" t="s">
        <v>1006</v>
      </c>
      <c r="BE130" s="48" t="s">
        <v>1847</v>
      </c>
      <c r="BF130" s="48" t="s">
        <v>180</v>
      </c>
      <c r="BG130" s="52" t="n">
        <v>2E-136</v>
      </c>
      <c r="BH130" s="48" t="s">
        <v>1848</v>
      </c>
      <c r="BI130" s="52" t="n">
        <v>0.0004</v>
      </c>
      <c r="BJ130" s="48" t="s">
        <v>555</v>
      </c>
      <c r="BK130" s="52" t="n">
        <v>1E-115</v>
      </c>
      <c r="BL130" s="48" t="s">
        <v>1849</v>
      </c>
      <c r="BM130" s="53" t="n">
        <v>7E-178</v>
      </c>
      <c r="BN130" s="48" t="s">
        <v>1850</v>
      </c>
      <c r="BO130" s="48" t="n">
        <v>0</v>
      </c>
      <c r="BP130" s="48" t="s">
        <v>1851</v>
      </c>
      <c r="BQ130" s="48" t="n">
        <v>0</v>
      </c>
      <c r="BR130" s="48" t="s">
        <v>1852</v>
      </c>
      <c r="BS130" s="48" t="s">
        <v>133</v>
      </c>
      <c r="BT130" s="48" t="s">
        <v>133</v>
      </c>
      <c r="BU130" s="48" t="s">
        <v>133</v>
      </c>
      <c r="BV130" s="48" t="s">
        <v>133</v>
      </c>
      <c r="BW130" s="48" t="s">
        <v>133</v>
      </c>
      <c r="BX130" s="48" t="s">
        <v>133</v>
      </c>
      <c r="BY130" s="48" t="s">
        <v>133</v>
      </c>
      <c r="BZ130" s="48" t="s">
        <v>133</v>
      </c>
      <c r="CA130" s="53" t="n">
        <v>5E-034</v>
      </c>
      <c r="CB130" s="48" t="s">
        <v>1853</v>
      </c>
      <c r="CC130" s="53" t="n">
        <v>1E-097</v>
      </c>
      <c r="CD130" s="48" t="s">
        <v>1854</v>
      </c>
      <c r="CE130" s="53" t="n">
        <v>2E-012</v>
      </c>
      <c r="CF130" s="48" t="s">
        <v>1855</v>
      </c>
      <c r="CG130" s="48" t="s">
        <v>133</v>
      </c>
      <c r="CH130" s="48" t="s">
        <v>133</v>
      </c>
      <c r="CI130" s="48" t="s">
        <v>133</v>
      </c>
      <c r="CJ130" s="48" t="s">
        <v>133</v>
      </c>
      <c r="CK130" s="53" t="n">
        <v>7E-034</v>
      </c>
      <c r="CL130" s="48" t="s">
        <v>1856</v>
      </c>
      <c r="CM130" s="48" t="s">
        <v>125</v>
      </c>
      <c r="CN130" s="48" t="s">
        <v>1857</v>
      </c>
      <c r="CO130" s="54"/>
      <c r="CP130" s="138" t="s">
        <v>1845</v>
      </c>
      <c r="CQ130" s="139"/>
      <c r="CR130" s="138" t="s">
        <v>1846</v>
      </c>
      <c r="CS130" s="138" t="n">
        <v>16627</v>
      </c>
      <c r="CT130" s="139"/>
      <c r="CU130" s="56" t="s">
        <v>585</v>
      </c>
    </row>
    <row r="131" customFormat="false" ht="12.75" hidden="false" customHeight="false" outlineLevel="0" collapsed="false">
      <c r="A131" s="34" t="s">
        <v>1858</v>
      </c>
      <c r="B131" s="34"/>
      <c r="C131" s="3" t="s">
        <v>1532</v>
      </c>
      <c r="D131" s="5" t="s">
        <v>121</v>
      </c>
      <c r="E131" s="3" t="s">
        <v>122</v>
      </c>
      <c r="F131" s="35" t="n">
        <v>9.02047029601182</v>
      </c>
      <c r="G131" s="36" t="n">
        <v>8.68905032784931</v>
      </c>
      <c r="H131" s="36" t="n">
        <v>9.619964714903</v>
      </c>
      <c r="I131" s="37" t="n">
        <f aca="false">AVERAGE(F131:H131)</f>
        <v>9.10982844625471</v>
      </c>
      <c r="J131" s="36" t="n">
        <v>3.71961901602164</v>
      </c>
      <c r="K131" s="36" t="n">
        <v>3.294937487579</v>
      </c>
      <c r="L131" s="36" t="n">
        <v>3.83367842311807</v>
      </c>
      <c r="M131" s="38" t="n">
        <f aca="false">AVERAGE(J131:L131)</f>
        <v>3.61607830890624</v>
      </c>
      <c r="N131" s="39" t="n">
        <v>5.82582452697293</v>
      </c>
      <c r="O131" s="40" t="n">
        <v>1.99224751289992E-011</v>
      </c>
      <c r="P131" s="40" t="n">
        <v>7.44395994484644E-009</v>
      </c>
      <c r="Q131" s="41" t="n">
        <v>0.332074389624464</v>
      </c>
      <c r="R131" s="40" t="n">
        <v>0.180149413628388</v>
      </c>
      <c r="S131" s="40" t="n">
        <v>0.518223442320925</v>
      </c>
      <c r="T131" s="41" t="n">
        <v>0.242862336362963</v>
      </c>
      <c r="U131" s="40" t="n">
        <v>0.318124361941401</v>
      </c>
      <c r="V131" s="42" t="n">
        <v>0.694027783725978</v>
      </c>
      <c r="W131" s="43"/>
      <c r="X131" s="44" t="n">
        <v>2.07460900728808</v>
      </c>
      <c r="Y131" s="45" t="n">
        <v>6.9430930246231</v>
      </c>
      <c r="Z131" s="39" t="n">
        <v>4.86848401733501</v>
      </c>
      <c r="AA131" s="40" t="n">
        <v>0.0150713940724148</v>
      </c>
      <c r="AB131" s="42" t="n">
        <v>0.988472854968973</v>
      </c>
      <c r="AC131" s="43"/>
      <c r="AD131" s="44" t="n">
        <v>3.13763801052536</v>
      </c>
      <c r="AE131" s="41" t="n">
        <v>2.4239794125194</v>
      </c>
      <c r="AF131" s="45" t="n">
        <v>1.84106052524345</v>
      </c>
      <c r="AG131" s="44" t="n">
        <v>0.713658598005961</v>
      </c>
      <c r="AH131" s="40" t="n">
        <v>0.279170334521843</v>
      </c>
      <c r="AI131" s="40" t="n">
        <v>0.681038026402782</v>
      </c>
      <c r="AJ131" s="41" t="n">
        <v>-1.29657748528192</v>
      </c>
      <c r="AK131" s="40" t="n">
        <v>0.069394604002739</v>
      </c>
      <c r="AL131" s="40" t="n">
        <v>0.637444449700167</v>
      </c>
      <c r="AM131" s="41" t="n">
        <v>-0.582918887275957</v>
      </c>
      <c r="AN131" s="40" t="n">
        <v>0.370321627781695</v>
      </c>
      <c r="AO131" s="42" t="n">
        <v>0.799907682748808</v>
      </c>
      <c r="AP131" s="47" t="n">
        <v>50</v>
      </c>
      <c r="AQ131" s="40" t="s">
        <v>123</v>
      </c>
      <c r="AR131" s="48" t="n">
        <v>556</v>
      </c>
      <c r="AS131" s="48" t="n">
        <v>562</v>
      </c>
      <c r="AT131" s="49" t="s">
        <v>185</v>
      </c>
      <c r="AU131" s="49" t="s">
        <v>125</v>
      </c>
      <c r="AV131" s="50" t="s">
        <v>125</v>
      </c>
      <c r="AW131" s="41" t="n">
        <v>38.309353</v>
      </c>
      <c r="AX131" s="48"/>
      <c r="AY131" s="48" t="s">
        <v>1859</v>
      </c>
      <c r="AZ131" s="48"/>
      <c r="BA131" s="48"/>
      <c r="BB131" s="48"/>
      <c r="BC131" s="48"/>
      <c r="BD131" s="51" t="s">
        <v>1860</v>
      </c>
      <c r="BE131" s="48" t="s">
        <v>1861</v>
      </c>
      <c r="BF131" s="48" t="s">
        <v>129</v>
      </c>
      <c r="BG131" s="52" t="n">
        <v>0</v>
      </c>
      <c r="BH131" s="48" t="s">
        <v>1862</v>
      </c>
      <c r="BI131" s="52" t="n">
        <v>0.92</v>
      </c>
      <c r="BJ131" s="48" t="s">
        <v>424</v>
      </c>
      <c r="BK131" s="52" t="n">
        <v>0</v>
      </c>
      <c r="BL131" s="48" t="s">
        <v>1863</v>
      </c>
      <c r="BM131" s="48" t="n">
        <v>0</v>
      </c>
      <c r="BN131" s="48" t="s">
        <v>1864</v>
      </c>
      <c r="BO131" s="48" t="n">
        <v>0</v>
      </c>
      <c r="BP131" s="48" t="s">
        <v>1865</v>
      </c>
      <c r="BQ131" s="48" t="n">
        <v>0</v>
      </c>
      <c r="BR131" s="48" t="s">
        <v>1866</v>
      </c>
      <c r="BS131" s="48" t="s">
        <v>133</v>
      </c>
      <c r="BT131" s="48" t="s">
        <v>133</v>
      </c>
      <c r="BU131" s="48" t="s">
        <v>133</v>
      </c>
      <c r="BV131" s="48" t="s">
        <v>133</v>
      </c>
      <c r="BW131" s="48" t="s">
        <v>133</v>
      </c>
      <c r="BX131" s="48" t="s">
        <v>133</v>
      </c>
      <c r="BY131" s="48" t="s">
        <v>133</v>
      </c>
      <c r="BZ131" s="48" t="s">
        <v>133</v>
      </c>
      <c r="CA131" s="53" t="n">
        <v>6E-034</v>
      </c>
      <c r="CB131" s="48" t="s">
        <v>1867</v>
      </c>
      <c r="CC131" s="48" t="s">
        <v>133</v>
      </c>
      <c r="CD131" s="48" t="s">
        <v>133</v>
      </c>
      <c r="CE131" s="53" t="n">
        <v>2E-018</v>
      </c>
      <c r="CF131" s="48" t="s">
        <v>1868</v>
      </c>
      <c r="CG131" s="53" t="n">
        <v>5E-019</v>
      </c>
      <c r="CH131" s="48" t="s">
        <v>1869</v>
      </c>
      <c r="CI131" s="53" t="n">
        <v>5E-019</v>
      </c>
      <c r="CJ131" s="48" t="s">
        <v>1870</v>
      </c>
      <c r="CK131" s="53" t="n">
        <v>5E-024</v>
      </c>
      <c r="CL131" s="48" t="s">
        <v>1871</v>
      </c>
      <c r="CM131" s="48" t="s">
        <v>125</v>
      </c>
      <c r="CN131" s="48" t="s">
        <v>1872</v>
      </c>
      <c r="CO131" s="54"/>
      <c r="CP131" s="138" t="s">
        <v>1859</v>
      </c>
      <c r="CQ131" s="139"/>
      <c r="CR131" s="138"/>
      <c r="CS131" s="138"/>
      <c r="CT131" s="139"/>
      <c r="CU131" s="56" t="s">
        <v>501</v>
      </c>
    </row>
    <row r="132" s="5" customFormat="true" ht="12.75" hidden="false" customHeight="false" outlineLevel="0" collapsed="false">
      <c r="A132" s="34" t="s">
        <v>1873</v>
      </c>
      <c r="B132" s="34"/>
      <c r="C132" s="5" t="s">
        <v>1532</v>
      </c>
      <c r="D132" s="5" t="s">
        <v>121</v>
      </c>
      <c r="E132" s="5" t="s">
        <v>122</v>
      </c>
      <c r="F132" s="35" t="n">
        <v>7.65482362255928</v>
      </c>
      <c r="G132" s="36" t="n">
        <v>7.40500300841176</v>
      </c>
      <c r="H132" s="36" t="n">
        <v>8.25029693736527</v>
      </c>
      <c r="I132" s="37" t="n">
        <f aca="false">AVERAGE(F132:H132)</f>
        <v>7.77004118944544</v>
      </c>
      <c r="J132" s="36" t="n">
        <v>2.83570463831552</v>
      </c>
      <c r="K132" s="36" t="n">
        <v>2.86279229955134</v>
      </c>
      <c r="L132" s="36" t="n">
        <v>2.63950484941953</v>
      </c>
      <c r="M132" s="38" t="n">
        <f aca="false">AVERAGE(J132:L132)</f>
        <v>2.77933392909546</v>
      </c>
      <c r="N132" s="39" t="n">
        <v>5.07458800212425</v>
      </c>
      <c r="O132" s="40" t="n">
        <v>1.19866502383711E-011</v>
      </c>
      <c r="P132" s="40" t="n">
        <v>4.89678635537938E-009</v>
      </c>
      <c r="Q132" s="41" t="n">
        <v>0.0838807417742733</v>
      </c>
      <c r="R132" s="40" t="n">
        <v>0.673264811687162</v>
      </c>
      <c r="S132" s="40" t="n">
        <v>0.882828064935503</v>
      </c>
      <c r="T132" s="41" t="n">
        <v>-0.0035014777026996</v>
      </c>
      <c r="U132" s="40" t="n">
        <v>0.985900255280785</v>
      </c>
      <c r="V132" s="42" t="n">
        <v>0.99635517181654</v>
      </c>
      <c r="W132" s="43"/>
      <c r="X132" s="44" t="n">
        <v>2.46025718645954</v>
      </c>
      <c r="Y132" s="45" t="n">
        <v>9.20490374298955</v>
      </c>
      <c r="Z132" s="39" t="n">
        <v>6.74464655653002</v>
      </c>
      <c r="AA132" s="40" t="n">
        <v>1.67029281145501E-006</v>
      </c>
      <c r="AB132" s="42" t="n">
        <v>0.0018345116074874</v>
      </c>
      <c r="AC132" s="43"/>
      <c r="AD132" s="44" t="n">
        <v>3.93509934264153</v>
      </c>
      <c r="AE132" s="41" t="n">
        <v>2.56212439908231</v>
      </c>
      <c r="AF132" s="45" t="n">
        <v>2.06188081252207</v>
      </c>
      <c r="AG132" s="44" t="n">
        <v>1.37297494355923</v>
      </c>
      <c r="AH132" s="40" t="n">
        <v>0.0738104669131016</v>
      </c>
      <c r="AI132" s="40" t="n">
        <v>0.502158777436054</v>
      </c>
      <c r="AJ132" s="41" t="n">
        <v>-1.87321853011947</v>
      </c>
      <c r="AK132" s="40" t="n">
        <v>0.0236294162356272</v>
      </c>
      <c r="AL132" s="40" t="n">
        <v>0.46656704614441</v>
      </c>
      <c r="AM132" s="41" t="n">
        <v>-0.500243586560241</v>
      </c>
      <c r="AN132" s="40" t="n">
        <v>0.471876129737544</v>
      </c>
      <c r="AO132" s="42" t="n">
        <v>0.841642300657946</v>
      </c>
      <c r="AP132" s="47" t="n">
        <v>30</v>
      </c>
      <c r="AQ132" s="40" t="s">
        <v>123</v>
      </c>
      <c r="AR132" s="48" t="n">
        <v>494</v>
      </c>
      <c r="AS132" s="48" t="n">
        <v>479</v>
      </c>
      <c r="AT132" s="49" t="s">
        <v>240</v>
      </c>
      <c r="AU132" s="49" t="s">
        <v>125</v>
      </c>
      <c r="AV132" s="50" t="s">
        <v>125</v>
      </c>
      <c r="AW132" s="41" t="n">
        <v>36.842105</v>
      </c>
      <c r="AX132" s="48" t="s">
        <v>1874</v>
      </c>
      <c r="AY132" s="48" t="s">
        <v>1875</v>
      </c>
      <c r="AZ132" s="48" t="s">
        <v>1876</v>
      </c>
      <c r="BA132" s="48" t="s">
        <v>1877</v>
      </c>
      <c r="BB132" s="48" t="s">
        <v>1120</v>
      </c>
      <c r="BC132" s="48" t="s">
        <v>1878</v>
      </c>
      <c r="BD132" s="51" t="s">
        <v>1879</v>
      </c>
      <c r="BE132" s="48" t="s">
        <v>1880</v>
      </c>
      <c r="BF132" s="48" t="s">
        <v>146</v>
      </c>
      <c r="BG132" s="52" t="n">
        <v>1E-005</v>
      </c>
      <c r="BH132" s="48" t="s">
        <v>1881</v>
      </c>
      <c r="BI132" s="52" t="n">
        <v>0.002</v>
      </c>
      <c r="BJ132" s="48" t="s">
        <v>1610</v>
      </c>
      <c r="BK132" s="52" t="n">
        <v>0</v>
      </c>
      <c r="BL132" s="48" t="s">
        <v>1882</v>
      </c>
      <c r="BM132" s="48" t="n">
        <v>0</v>
      </c>
      <c r="BN132" s="48" t="s">
        <v>1883</v>
      </c>
      <c r="BO132" s="48" t="n">
        <v>0</v>
      </c>
      <c r="BP132" s="48" t="s">
        <v>1883</v>
      </c>
      <c r="BQ132" s="48" t="n">
        <v>0</v>
      </c>
      <c r="BR132" s="48" t="s">
        <v>1883</v>
      </c>
      <c r="BS132" s="48" t="s">
        <v>133</v>
      </c>
      <c r="BT132" s="48" t="s">
        <v>133</v>
      </c>
      <c r="BU132" s="48" t="s">
        <v>133</v>
      </c>
      <c r="BV132" s="48" t="s">
        <v>133</v>
      </c>
      <c r="BW132" s="48" t="s">
        <v>133</v>
      </c>
      <c r="BX132" s="48" t="s">
        <v>133</v>
      </c>
      <c r="BY132" s="48" t="s">
        <v>133</v>
      </c>
      <c r="BZ132" s="48" t="s">
        <v>133</v>
      </c>
      <c r="CA132" s="48" t="s">
        <v>133</v>
      </c>
      <c r="CB132" s="48" t="s">
        <v>133</v>
      </c>
      <c r="CC132" s="53" t="n">
        <v>3E-023</v>
      </c>
      <c r="CD132" s="48" t="s">
        <v>1884</v>
      </c>
      <c r="CE132" s="53" t="n">
        <v>1E-037</v>
      </c>
      <c r="CF132" s="48" t="s">
        <v>1885</v>
      </c>
      <c r="CG132" s="53" t="n">
        <v>2E-038</v>
      </c>
      <c r="CH132" s="48" t="s">
        <v>1876</v>
      </c>
      <c r="CI132" s="53" t="n">
        <v>3E-039</v>
      </c>
      <c r="CJ132" s="48" t="s">
        <v>1886</v>
      </c>
      <c r="CK132" s="53" t="n">
        <v>4E-042</v>
      </c>
      <c r="CL132" s="48" t="s">
        <v>1887</v>
      </c>
      <c r="CM132" s="48" t="s">
        <v>125</v>
      </c>
      <c r="CN132" s="48" t="s">
        <v>1129</v>
      </c>
      <c r="CO132" s="54"/>
      <c r="CP132" s="138" t="s">
        <v>1875</v>
      </c>
      <c r="CQ132" s="139" t="s">
        <v>1876</v>
      </c>
      <c r="CR132" s="138" t="s">
        <v>1877</v>
      </c>
      <c r="CS132" s="138" t="s">
        <v>1120</v>
      </c>
      <c r="CT132" s="139" t="s">
        <v>1878</v>
      </c>
      <c r="CU132" s="56" t="s">
        <v>238</v>
      </c>
    </row>
    <row r="133" customFormat="false" ht="12.75" hidden="false" customHeight="false" outlineLevel="0" collapsed="false">
      <c r="A133" s="34" t="s">
        <v>1888</v>
      </c>
      <c r="B133" s="34"/>
      <c r="C133" s="3" t="s">
        <v>1532</v>
      </c>
      <c r="D133" s="5" t="s">
        <v>121</v>
      </c>
      <c r="E133" s="3" t="s">
        <v>122</v>
      </c>
      <c r="F133" s="35" t="n">
        <v>4.23981363197683</v>
      </c>
      <c r="G133" s="36" t="n">
        <v>4.42303728874169</v>
      </c>
      <c r="H133" s="36" t="n">
        <v>4.32797746808099</v>
      </c>
      <c r="I133" s="37" t="n">
        <f aca="false">AVERAGE(F133:H133)</f>
        <v>4.33027612959984</v>
      </c>
      <c r="J133" s="36" t="n">
        <v>2.48580421036136</v>
      </c>
      <c r="K133" s="36" t="n">
        <v>2.55064708140496</v>
      </c>
      <c r="L133" s="36" t="n">
        <v>2.38901616335285</v>
      </c>
      <c r="M133" s="38" t="n">
        <f aca="false">AVERAGE(J133:L133)</f>
        <v>2.47515581837306</v>
      </c>
      <c r="N133" s="39" t="n">
        <v>1.90587524981057</v>
      </c>
      <c r="O133" s="40" t="n">
        <v>8.8175572907957E-009</v>
      </c>
      <c r="P133" s="40" t="n">
        <v>1.33084304351079E-006</v>
      </c>
      <c r="Q133" s="41" t="n">
        <v>0.0507549385837844</v>
      </c>
      <c r="R133" s="40" t="n">
        <v>0.705731252785816</v>
      </c>
      <c r="S133" s="40" t="n">
        <v>0.897291527175918</v>
      </c>
      <c r="T133" s="41" t="n">
        <v>-0.0421431993297223</v>
      </c>
      <c r="U133" s="40" t="n">
        <v>0.753643952143326</v>
      </c>
      <c r="V133" s="42" t="n">
        <v>0.930331772207535</v>
      </c>
      <c r="W133" s="43"/>
      <c r="X133" s="44" t="n">
        <v>1.92609378965635</v>
      </c>
      <c r="Y133" s="45" t="n">
        <v>7.9815781745421</v>
      </c>
      <c r="Z133" s="39" t="n">
        <v>6.05548438488575</v>
      </c>
      <c r="AA133" s="40" t="n">
        <v>1.16088759688212E-006</v>
      </c>
      <c r="AB133" s="42" t="n">
        <v>0.00139484059140671</v>
      </c>
      <c r="AC133" s="43"/>
      <c r="AD133" s="44" t="n">
        <v>3.76046998374347</v>
      </c>
      <c r="AE133" s="41" t="n">
        <v>1.65376874046257</v>
      </c>
      <c r="AF133" s="45" t="n">
        <v>1.6781803297899</v>
      </c>
      <c r="AG133" s="44" t="n">
        <v>2.1067012432809</v>
      </c>
      <c r="AH133" s="40" t="n">
        <v>0.0108883975329636</v>
      </c>
      <c r="AI133" s="40" t="n">
        <v>0.30136369648823</v>
      </c>
      <c r="AJ133" s="41" t="n">
        <v>-2.08228965395357</v>
      </c>
      <c r="AK133" s="40" t="n">
        <v>0.0115090525939991</v>
      </c>
      <c r="AL133" s="40" t="n">
        <v>0.349307441731093</v>
      </c>
      <c r="AM133" s="41" t="n">
        <v>0.0244115893273322</v>
      </c>
      <c r="AN133" s="40" t="n">
        <v>0.969855106536421</v>
      </c>
      <c r="AO133" s="42" t="n">
        <v>0.995773338282596</v>
      </c>
      <c r="AP133" s="47" t="n">
        <v>12</v>
      </c>
      <c r="AQ133" s="40" t="s">
        <v>123</v>
      </c>
      <c r="AR133" s="48" t="n">
        <v>435</v>
      </c>
      <c r="AS133" s="48" t="n">
        <v>221</v>
      </c>
      <c r="AT133" s="49" t="s">
        <v>421</v>
      </c>
      <c r="AU133" s="49" t="s">
        <v>125</v>
      </c>
      <c r="AV133" s="50" t="s">
        <v>125</v>
      </c>
      <c r="AW133" s="41" t="n">
        <v>30.114943</v>
      </c>
      <c r="AX133" s="48"/>
      <c r="AY133" s="48" t="s">
        <v>178</v>
      </c>
      <c r="AZ133" s="48"/>
      <c r="BA133" s="48"/>
      <c r="BB133" s="48" t="s">
        <v>1889</v>
      </c>
      <c r="BC133" s="48"/>
      <c r="BD133" s="48" t="s">
        <v>229</v>
      </c>
      <c r="BE133" s="48" t="s">
        <v>1890</v>
      </c>
      <c r="BF133" s="48" t="s">
        <v>180</v>
      </c>
      <c r="BG133" s="52" t="n">
        <v>7E-142</v>
      </c>
      <c r="BH133" s="48" t="s">
        <v>1891</v>
      </c>
      <c r="BI133" s="52" t="n">
        <v>0.058</v>
      </c>
      <c r="BJ133" s="48" t="s">
        <v>937</v>
      </c>
      <c r="BK133" s="52" t="n">
        <v>6E-068</v>
      </c>
      <c r="BL133" s="48" t="s">
        <v>1892</v>
      </c>
      <c r="BM133" s="48" t="n">
        <v>0</v>
      </c>
      <c r="BN133" s="48" t="s">
        <v>1893</v>
      </c>
      <c r="BO133" s="48" t="n">
        <v>0</v>
      </c>
      <c r="BP133" s="48" t="s">
        <v>1893</v>
      </c>
      <c r="BQ133" s="48" t="n">
        <v>0</v>
      </c>
      <c r="BR133" s="48" t="s">
        <v>1893</v>
      </c>
      <c r="BS133" s="48" t="s">
        <v>133</v>
      </c>
      <c r="BT133" s="48" t="s">
        <v>133</v>
      </c>
      <c r="BU133" s="48" t="s">
        <v>133</v>
      </c>
      <c r="BV133" s="48" t="s">
        <v>133</v>
      </c>
      <c r="BW133" s="48" t="s">
        <v>133</v>
      </c>
      <c r="BX133" s="48" t="s">
        <v>133</v>
      </c>
      <c r="BY133" s="48" t="s">
        <v>133</v>
      </c>
      <c r="BZ133" s="48" t="s">
        <v>133</v>
      </c>
      <c r="CA133" s="48" t="s">
        <v>133</v>
      </c>
      <c r="CB133" s="48" t="s">
        <v>133</v>
      </c>
      <c r="CC133" s="48" t="s">
        <v>133</v>
      </c>
      <c r="CD133" s="48" t="s">
        <v>133</v>
      </c>
      <c r="CE133" s="48" t="s">
        <v>133</v>
      </c>
      <c r="CF133" s="48" t="s">
        <v>133</v>
      </c>
      <c r="CG133" s="48" t="s">
        <v>133</v>
      </c>
      <c r="CH133" s="48" t="s">
        <v>133</v>
      </c>
      <c r="CI133" s="48" t="s">
        <v>133</v>
      </c>
      <c r="CJ133" s="48" t="s">
        <v>133</v>
      </c>
      <c r="CK133" s="48" t="s">
        <v>133</v>
      </c>
      <c r="CL133" s="48" t="s">
        <v>133</v>
      </c>
      <c r="CM133" s="48" t="s">
        <v>125</v>
      </c>
      <c r="CN133" s="48" t="s">
        <v>1894</v>
      </c>
      <c r="CO133" s="54"/>
      <c r="CP133" s="138" t="s">
        <v>178</v>
      </c>
      <c r="CQ133" s="139"/>
      <c r="CR133" s="138"/>
      <c r="CS133" s="138" t="s">
        <v>1889</v>
      </c>
      <c r="CT133" s="139"/>
      <c r="CU133" s="56" t="s">
        <v>137</v>
      </c>
    </row>
    <row r="134" customFormat="false" ht="12.75" hidden="false" customHeight="false" outlineLevel="0" collapsed="false">
      <c r="A134" s="34" t="s">
        <v>1895</v>
      </c>
      <c r="B134" s="34"/>
      <c r="C134" s="3" t="s">
        <v>1532</v>
      </c>
      <c r="D134" s="5" t="s">
        <v>121</v>
      </c>
      <c r="E134" s="3" t="s">
        <v>122</v>
      </c>
      <c r="F134" s="35" t="n">
        <v>3.71039009924223</v>
      </c>
      <c r="G134" s="36" t="n">
        <v>3.33771867521713</v>
      </c>
      <c r="H134" s="36" t="n">
        <v>3.38537272408252</v>
      </c>
      <c r="I134" s="37" t="n">
        <f aca="false">AVERAGE(F134:H134)</f>
        <v>3.47782716618063</v>
      </c>
      <c r="J134" s="36" t="n">
        <v>2.90998609802256</v>
      </c>
      <c r="K134" s="36" t="n">
        <v>2.68201845856075</v>
      </c>
      <c r="L134" s="36" t="n">
        <v>3.12226131020184</v>
      </c>
      <c r="M134" s="38" t="n">
        <f aca="false">AVERAGE(J134:L134)</f>
        <v>2.90475528892838</v>
      </c>
      <c r="N134" s="44" t="n">
        <v>0.656112946013073</v>
      </c>
      <c r="O134" s="40" t="n">
        <v>0.00294073970711791</v>
      </c>
      <c r="P134" s="40" t="n">
        <v>0.0445604964818919</v>
      </c>
      <c r="Q134" s="41" t="n">
        <v>0.0830410687608305</v>
      </c>
      <c r="R134" s="40" t="n">
        <v>0.643712007503445</v>
      </c>
      <c r="S134" s="40" t="n">
        <v>0.869380836679588</v>
      </c>
      <c r="T134" s="41" t="n">
        <v>-0.0992628273563132</v>
      </c>
      <c r="U134" s="40" t="n">
        <v>0.581125931190358</v>
      </c>
      <c r="V134" s="42" t="n">
        <v>0.863033581482276</v>
      </c>
      <c r="W134" s="43"/>
      <c r="X134" s="44" t="n">
        <v>2.89730707955188</v>
      </c>
      <c r="Y134" s="45" t="n">
        <v>7.48649519870052</v>
      </c>
      <c r="Z134" s="39" t="n">
        <v>4.58918811914864</v>
      </c>
      <c r="AA134" s="40" t="n">
        <v>1.59536519445929E-005</v>
      </c>
      <c r="AB134" s="42" t="n">
        <v>0.0107429437786897</v>
      </c>
      <c r="AC134" s="43"/>
      <c r="AD134" s="44" t="n">
        <v>2.85822938852384</v>
      </c>
      <c r="AE134" s="41" t="n">
        <v>2.05279499083395</v>
      </c>
      <c r="AF134" s="45" t="n">
        <v>2.02257890729271</v>
      </c>
      <c r="AG134" s="44" t="n">
        <v>0.805434397689886</v>
      </c>
      <c r="AH134" s="40" t="n">
        <v>0.0871726339346567</v>
      </c>
      <c r="AI134" s="40" t="n">
        <v>0.521611421997864</v>
      </c>
      <c r="AJ134" s="41" t="n">
        <v>-0.835650481231123</v>
      </c>
      <c r="AK134" s="40" t="n">
        <v>0.0779803739396988</v>
      </c>
      <c r="AL134" s="40" t="n">
        <v>0.65530462894636</v>
      </c>
      <c r="AM134" s="41" t="n">
        <v>-0.0302160835412368</v>
      </c>
      <c r="AN134" s="40" t="n">
        <v>0.943041169235058</v>
      </c>
      <c r="AO134" s="42" t="n">
        <v>0.990664961601717</v>
      </c>
      <c r="AP134" s="47" t="n">
        <v>20</v>
      </c>
      <c r="AQ134" s="40" t="s">
        <v>309</v>
      </c>
      <c r="AR134" s="48" t="n">
        <v>370</v>
      </c>
      <c r="AS134" s="48" t="n">
        <v>159</v>
      </c>
      <c r="AT134" s="49" t="s">
        <v>317</v>
      </c>
      <c r="AU134" s="49" t="s">
        <v>125</v>
      </c>
      <c r="AV134" s="50" t="s">
        <v>125</v>
      </c>
      <c r="AW134" s="41" t="n">
        <v>34.324324</v>
      </c>
      <c r="AX134" s="48"/>
      <c r="AY134" s="48" t="s">
        <v>178</v>
      </c>
      <c r="AZ134" s="48"/>
      <c r="BA134" s="48"/>
      <c r="BB134" s="48"/>
      <c r="BC134" s="48"/>
      <c r="BD134" s="48" t="s">
        <v>179</v>
      </c>
      <c r="BE134" s="48"/>
      <c r="BF134" s="48" t="s">
        <v>180</v>
      </c>
      <c r="BG134" s="52" t="n">
        <v>1E-048</v>
      </c>
      <c r="BH134" s="48" t="s">
        <v>1896</v>
      </c>
      <c r="BI134" s="52" t="n">
        <v>0.17</v>
      </c>
      <c r="BJ134" s="48" t="s">
        <v>1897</v>
      </c>
      <c r="BK134" s="52" t="n">
        <v>2E-117</v>
      </c>
      <c r="BL134" s="48" t="s">
        <v>1898</v>
      </c>
      <c r="BM134" s="53" t="n">
        <v>3E-139</v>
      </c>
      <c r="BN134" s="48" t="s">
        <v>1899</v>
      </c>
      <c r="BO134" s="48" t="n">
        <v>0</v>
      </c>
      <c r="BP134" s="48" t="s">
        <v>1899</v>
      </c>
      <c r="BQ134" s="48" t="n">
        <v>0</v>
      </c>
      <c r="BR134" s="48" t="s">
        <v>1899</v>
      </c>
      <c r="BS134" s="48" t="s">
        <v>133</v>
      </c>
      <c r="BT134" s="48" t="s">
        <v>133</v>
      </c>
      <c r="BU134" s="48" t="s">
        <v>133</v>
      </c>
      <c r="BV134" s="48" t="s">
        <v>133</v>
      </c>
      <c r="BW134" s="48" t="s">
        <v>133</v>
      </c>
      <c r="BX134" s="48" t="s">
        <v>133</v>
      </c>
      <c r="BY134" s="48" t="s">
        <v>133</v>
      </c>
      <c r="BZ134" s="48" t="s">
        <v>133</v>
      </c>
      <c r="CA134" s="48" t="s">
        <v>133</v>
      </c>
      <c r="CB134" s="48" t="s">
        <v>133</v>
      </c>
      <c r="CC134" s="53" t="n">
        <v>6E-005</v>
      </c>
      <c r="CD134" s="48" t="s">
        <v>1900</v>
      </c>
      <c r="CE134" s="48" t="s">
        <v>133</v>
      </c>
      <c r="CF134" s="48" t="s">
        <v>133</v>
      </c>
      <c r="CG134" s="48" t="s">
        <v>133</v>
      </c>
      <c r="CH134" s="48" t="s">
        <v>133</v>
      </c>
      <c r="CI134" s="48" t="s">
        <v>133</v>
      </c>
      <c r="CJ134" s="48" t="s">
        <v>133</v>
      </c>
      <c r="CK134" s="48" t="s">
        <v>133</v>
      </c>
      <c r="CL134" s="48" t="s">
        <v>133</v>
      </c>
      <c r="CM134" s="48" t="s">
        <v>133</v>
      </c>
      <c r="CN134" s="48" t="s">
        <v>133</v>
      </c>
      <c r="CO134" s="54"/>
      <c r="CP134" s="138" t="s">
        <v>178</v>
      </c>
      <c r="CQ134" s="139"/>
      <c r="CR134" s="138"/>
      <c r="CS134" s="138"/>
      <c r="CT134" s="139"/>
      <c r="CU134" s="56" t="s">
        <v>137</v>
      </c>
    </row>
    <row r="135" s="5" customFormat="true" ht="12.75" hidden="false" customHeight="false" outlineLevel="0" collapsed="false">
      <c r="A135" s="34" t="s">
        <v>1901</v>
      </c>
      <c r="B135" s="34"/>
      <c r="C135" s="5" t="s">
        <v>1532</v>
      </c>
      <c r="D135" s="5" t="s">
        <v>121</v>
      </c>
      <c r="E135" s="5" t="s">
        <v>122</v>
      </c>
      <c r="F135" s="35" t="n">
        <v>3.4607110192327</v>
      </c>
      <c r="G135" s="36" t="n">
        <v>3.46273017933267</v>
      </c>
      <c r="H135" s="36" t="n">
        <v>3.40440752258626</v>
      </c>
      <c r="I135" s="37" t="n">
        <f aca="false">AVERAGE(F135:H135)</f>
        <v>3.44261624038388</v>
      </c>
      <c r="J135" s="36" t="n">
        <v>2.74631833205626</v>
      </c>
      <c r="K135" s="36" t="n">
        <v>2.68373424529679</v>
      </c>
      <c r="L135" s="36" t="n">
        <v>2.86001026177979</v>
      </c>
      <c r="M135" s="38" t="n">
        <f aca="false">AVERAGE(J135:L135)</f>
        <v>2.76335427971095</v>
      </c>
      <c r="N135" s="44" t="n">
        <v>0.824686973152527</v>
      </c>
      <c r="O135" s="40" t="n">
        <v>2.44381389062229E-006</v>
      </c>
      <c r="P135" s="40" t="n">
        <v>0.000179990417775905</v>
      </c>
      <c r="Q135" s="41" t="n">
        <v>0.145425012479599</v>
      </c>
      <c r="R135" s="40" t="n">
        <v>0.158226807888695</v>
      </c>
      <c r="S135" s="40" t="n">
        <v>0.489492959738701</v>
      </c>
      <c r="T135" s="41" t="n">
        <v>0.183900399636756</v>
      </c>
      <c r="U135" s="40" t="n">
        <v>0.081562619623106</v>
      </c>
      <c r="V135" s="42" t="n">
        <v>0.357561468397817</v>
      </c>
      <c r="W135" s="43"/>
      <c r="X135" s="44" t="n">
        <v>2.26666292716267</v>
      </c>
      <c r="Y135" s="45" t="n">
        <v>5.66922497681116</v>
      </c>
      <c r="Z135" s="39" t="n">
        <v>3.40256204964849</v>
      </c>
      <c r="AA135" s="40" t="n">
        <v>0.0288385563478162</v>
      </c>
      <c r="AB135" s="42" t="n">
        <v>0.988472854968973</v>
      </c>
      <c r="AC135" s="43"/>
      <c r="AD135" s="44" t="n">
        <v>2.76300133497206</v>
      </c>
      <c r="AE135" s="41" t="n">
        <v>1.90535709140541</v>
      </c>
      <c r="AF135" s="45" t="n">
        <v>1.58838217044203</v>
      </c>
      <c r="AG135" s="44" t="n">
        <v>0.85764424356665</v>
      </c>
      <c r="AH135" s="40" t="n">
        <v>0.1477663364354</v>
      </c>
      <c r="AI135" s="40" t="n">
        <v>0.582603626565979</v>
      </c>
      <c r="AJ135" s="41" t="n">
        <v>-1.17461916453003</v>
      </c>
      <c r="AK135" s="40" t="n">
        <v>0.0603972978092367</v>
      </c>
      <c r="AL135" s="40" t="n">
        <v>0.618398575082353</v>
      </c>
      <c r="AM135" s="41" t="n">
        <v>-0.316974920963382</v>
      </c>
      <c r="AN135" s="40" t="n">
        <v>0.568177289718249</v>
      </c>
      <c r="AO135" s="42" t="n">
        <v>0.883582748292989</v>
      </c>
      <c r="AP135" s="47" t="n">
        <v>12</v>
      </c>
      <c r="AQ135" s="40" t="s">
        <v>309</v>
      </c>
      <c r="AR135" s="48" t="n">
        <v>465</v>
      </c>
      <c r="AS135" s="48" t="n">
        <v>361</v>
      </c>
      <c r="AT135" s="49" t="s">
        <v>161</v>
      </c>
      <c r="AU135" s="49" t="s">
        <v>125</v>
      </c>
      <c r="AV135" s="50" t="s">
        <v>125</v>
      </c>
      <c r="AW135" s="41" t="n">
        <v>37.849462</v>
      </c>
      <c r="AX135" s="48"/>
      <c r="AY135" s="48" t="s">
        <v>178</v>
      </c>
      <c r="AZ135" s="48"/>
      <c r="BA135" s="48"/>
      <c r="BB135" s="48"/>
      <c r="BC135" s="48"/>
      <c r="BD135" s="48" t="s">
        <v>179</v>
      </c>
      <c r="BE135" s="48"/>
      <c r="BF135" s="48" t="s">
        <v>180</v>
      </c>
      <c r="BG135" s="52" t="n">
        <v>9E-014</v>
      </c>
      <c r="BH135" s="48" t="s">
        <v>1902</v>
      </c>
      <c r="BI135" s="52" t="n">
        <v>0.063</v>
      </c>
      <c r="BJ135" s="48" t="s">
        <v>440</v>
      </c>
      <c r="BK135" s="52" t="n">
        <v>0</v>
      </c>
      <c r="BL135" s="48" t="s">
        <v>1902</v>
      </c>
      <c r="BM135" s="48" t="n">
        <v>0</v>
      </c>
      <c r="BN135" s="48" t="s">
        <v>1903</v>
      </c>
      <c r="BO135" s="48" t="n">
        <v>0</v>
      </c>
      <c r="BP135" s="48" t="s">
        <v>1903</v>
      </c>
      <c r="BQ135" s="48" t="n">
        <v>0</v>
      </c>
      <c r="BR135" s="48" t="s">
        <v>1903</v>
      </c>
      <c r="BS135" s="48" t="s">
        <v>133</v>
      </c>
      <c r="BT135" s="48" t="s">
        <v>133</v>
      </c>
      <c r="BU135" s="48" t="s">
        <v>133</v>
      </c>
      <c r="BV135" s="48" t="s">
        <v>133</v>
      </c>
      <c r="BW135" s="48" t="s">
        <v>133</v>
      </c>
      <c r="BX135" s="48" t="s">
        <v>133</v>
      </c>
      <c r="BY135" s="48" t="s">
        <v>133</v>
      </c>
      <c r="BZ135" s="48" t="s">
        <v>133</v>
      </c>
      <c r="CA135" s="48" t="s">
        <v>133</v>
      </c>
      <c r="CB135" s="48" t="s">
        <v>133</v>
      </c>
      <c r="CC135" s="48" t="s">
        <v>133</v>
      </c>
      <c r="CD135" s="48" t="s">
        <v>133</v>
      </c>
      <c r="CE135" s="48" t="s">
        <v>133</v>
      </c>
      <c r="CF135" s="48" t="s">
        <v>133</v>
      </c>
      <c r="CG135" s="48" t="s">
        <v>133</v>
      </c>
      <c r="CH135" s="48" t="s">
        <v>133</v>
      </c>
      <c r="CI135" s="48" t="s">
        <v>133</v>
      </c>
      <c r="CJ135" s="48" t="s">
        <v>133</v>
      </c>
      <c r="CK135" s="48" t="s">
        <v>133</v>
      </c>
      <c r="CL135" s="48" t="s">
        <v>133</v>
      </c>
      <c r="CM135" s="48" t="s">
        <v>133</v>
      </c>
      <c r="CN135" s="48" t="s">
        <v>133</v>
      </c>
      <c r="CO135" s="54"/>
      <c r="CP135" s="138" t="s">
        <v>178</v>
      </c>
      <c r="CQ135" s="139"/>
      <c r="CR135" s="138"/>
      <c r="CS135" s="138"/>
      <c r="CT135" s="139"/>
      <c r="CU135" s="56" t="s">
        <v>137</v>
      </c>
    </row>
    <row r="136" customFormat="false" ht="12.75" hidden="false" customHeight="false" outlineLevel="0" collapsed="false">
      <c r="A136" s="34" t="s">
        <v>1904</v>
      </c>
      <c r="B136" s="34"/>
      <c r="C136" s="3" t="s">
        <v>1532</v>
      </c>
      <c r="D136" s="5" t="s">
        <v>121</v>
      </c>
      <c r="E136" s="3" t="s">
        <v>122</v>
      </c>
      <c r="F136" s="35" t="n">
        <v>3.58812690630219</v>
      </c>
      <c r="G136" s="36" t="n">
        <v>4.31702003105845</v>
      </c>
      <c r="H136" s="36" t="n">
        <v>4.74370907414979</v>
      </c>
      <c r="I136" s="37" t="n">
        <f aca="false">AVERAGE(F136:H136)</f>
        <v>4.21628533717014</v>
      </c>
      <c r="J136" s="36" t="n">
        <v>2.62860881748891</v>
      </c>
      <c r="K136" s="36" t="n">
        <v>2.62463183551114</v>
      </c>
      <c r="L136" s="36" t="n">
        <v>2.66255969394453</v>
      </c>
      <c r="M136" s="38" t="n">
        <f aca="false">AVERAGE(J136:L136)</f>
        <v>2.63860011564819</v>
      </c>
      <c r="N136" s="39" t="n">
        <v>1.80702642362977</v>
      </c>
      <c r="O136" s="40" t="n">
        <v>1.07686337825616E-005</v>
      </c>
      <c r="P136" s="40" t="n">
        <v>0.000600983917056292</v>
      </c>
      <c r="Q136" s="41" t="n">
        <v>0.229341202107817</v>
      </c>
      <c r="R136" s="40" t="n">
        <v>0.369095791579727</v>
      </c>
      <c r="S136" s="40" t="n">
        <v>0.70109894347249</v>
      </c>
      <c r="T136" s="41" t="n">
        <v>0.073224375642861</v>
      </c>
      <c r="U136" s="40" t="n">
        <v>0.770686569234972</v>
      </c>
      <c r="V136" s="42" t="n">
        <v>0.936357593575633</v>
      </c>
      <c r="W136" s="43"/>
      <c r="X136" s="44" t="n">
        <v>1.61111533389059</v>
      </c>
      <c r="Y136" s="45" t="n">
        <v>4.86362933096754</v>
      </c>
      <c r="Z136" s="39" t="n">
        <v>3.25251399707695</v>
      </c>
      <c r="AA136" s="40" t="n">
        <v>0.032230928167784</v>
      </c>
      <c r="AB136" s="42" t="n">
        <v>0.988472854968973</v>
      </c>
      <c r="AC136" s="43"/>
      <c r="AD136" s="44" t="n">
        <v>2.68911399234485</v>
      </c>
      <c r="AE136" s="41" t="n">
        <v>1.92721222698228</v>
      </c>
      <c r="AF136" s="45" t="n">
        <v>1.58587662854379</v>
      </c>
      <c r="AG136" s="44" t="n">
        <v>0.76190176536257</v>
      </c>
      <c r="AH136" s="40" t="n">
        <v>0.00199735351299116</v>
      </c>
      <c r="AI136" s="40" t="n">
        <v>0.132174760873728</v>
      </c>
      <c r="AJ136" s="41" t="n">
        <v>-1.10323736380105</v>
      </c>
      <c r="AK136" s="40" t="n">
        <v>0.00020643494189214</v>
      </c>
      <c r="AL136" s="40" t="n">
        <v>0.0270297443787747</v>
      </c>
      <c r="AM136" s="41" t="n">
        <v>-0.341335598438483</v>
      </c>
      <c r="AN136" s="40" t="n">
        <v>0.0732527238650159</v>
      </c>
      <c r="AO136" s="42" t="n">
        <v>0.720276203530287</v>
      </c>
      <c r="AP136" s="47" t="n">
        <v>12</v>
      </c>
      <c r="AQ136" s="40" t="s">
        <v>227</v>
      </c>
      <c r="AR136" s="48" t="n">
        <v>437</v>
      </c>
      <c r="AS136" s="48" t="n">
        <v>362</v>
      </c>
      <c r="AT136" s="49" t="s">
        <v>387</v>
      </c>
      <c r="AU136" s="49" t="s">
        <v>125</v>
      </c>
      <c r="AV136" s="50" t="s">
        <v>125</v>
      </c>
      <c r="AW136" s="41" t="n">
        <v>36.842105</v>
      </c>
      <c r="AX136" s="48"/>
      <c r="AY136" s="48" t="s">
        <v>1905</v>
      </c>
      <c r="AZ136" s="48"/>
      <c r="BA136" s="48"/>
      <c r="BB136" s="48" t="s">
        <v>209</v>
      </c>
      <c r="BC136" s="48"/>
      <c r="BD136" s="48" t="s">
        <v>1906</v>
      </c>
      <c r="BE136" s="48" t="s">
        <v>1907</v>
      </c>
      <c r="BF136" s="48" t="s">
        <v>129</v>
      </c>
      <c r="BG136" s="52" t="n">
        <v>2E-179</v>
      </c>
      <c r="BH136" s="48" t="s">
        <v>1908</v>
      </c>
      <c r="BI136" s="52" t="n">
        <v>0.017</v>
      </c>
      <c r="BJ136" s="48" t="s">
        <v>440</v>
      </c>
      <c r="BK136" s="52" t="n">
        <v>8E-180</v>
      </c>
      <c r="BL136" s="48" t="s">
        <v>1908</v>
      </c>
      <c r="BM136" s="48" t="n">
        <v>0</v>
      </c>
      <c r="BN136" s="48" t="s">
        <v>1909</v>
      </c>
      <c r="BO136" s="48" t="n">
        <v>0</v>
      </c>
      <c r="BP136" s="48" t="s">
        <v>1909</v>
      </c>
      <c r="BQ136" s="48" t="n">
        <v>0</v>
      </c>
      <c r="BR136" s="48" t="s">
        <v>1909</v>
      </c>
      <c r="BS136" s="48" t="s">
        <v>133</v>
      </c>
      <c r="BT136" s="48" t="s">
        <v>133</v>
      </c>
      <c r="BU136" s="48" t="s">
        <v>133</v>
      </c>
      <c r="BV136" s="48" t="s">
        <v>133</v>
      </c>
      <c r="BW136" s="48" t="s">
        <v>133</v>
      </c>
      <c r="BX136" s="48" t="s">
        <v>133</v>
      </c>
      <c r="BY136" s="48" t="s">
        <v>133</v>
      </c>
      <c r="BZ136" s="48" t="s">
        <v>133</v>
      </c>
      <c r="CA136" s="48" t="s">
        <v>133</v>
      </c>
      <c r="CB136" s="48" t="s">
        <v>133</v>
      </c>
      <c r="CC136" s="53" t="n">
        <v>1E-007</v>
      </c>
      <c r="CD136" s="48" t="s">
        <v>1082</v>
      </c>
      <c r="CE136" s="53" t="n">
        <v>2E-012</v>
      </c>
      <c r="CF136" s="48" t="s">
        <v>1910</v>
      </c>
      <c r="CG136" s="53" t="n">
        <v>2E-012</v>
      </c>
      <c r="CH136" s="48" t="s">
        <v>1911</v>
      </c>
      <c r="CI136" s="53" t="n">
        <v>7E-015</v>
      </c>
      <c r="CJ136" s="48"/>
      <c r="CK136" s="53" t="n">
        <v>3E-014</v>
      </c>
      <c r="CL136" s="48" t="s">
        <v>1912</v>
      </c>
      <c r="CM136" s="48" t="s">
        <v>125</v>
      </c>
      <c r="CN136" s="48" t="s">
        <v>1913</v>
      </c>
      <c r="CO136" s="54"/>
      <c r="CP136" s="138" t="s">
        <v>1905</v>
      </c>
      <c r="CQ136" s="139"/>
      <c r="CR136" s="138"/>
      <c r="CS136" s="138" t="s">
        <v>209</v>
      </c>
      <c r="CT136" s="139"/>
      <c r="CU136" s="56" t="s">
        <v>225</v>
      </c>
    </row>
    <row r="137" customFormat="false" ht="12.75" hidden="false" customHeight="false" outlineLevel="0" collapsed="false">
      <c r="A137" s="34" t="s">
        <v>1914</v>
      </c>
      <c r="B137" s="34"/>
      <c r="C137" s="3" t="s">
        <v>1532</v>
      </c>
      <c r="D137" s="5" t="s">
        <v>121</v>
      </c>
      <c r="E137" s="3" t="s">
        <v>122</v>
      </c>
      <c r="F137" s="35" t="n">
        <v>3.53171425646265</v>
      </c>
      <c r="G137" s="36" t="n">
        <v>3.06773392389716</v>
      </c>
      <c r="H137" s="36" t="n">
        <v>3.51242218960849</v>
      </c>
      <c r="I137" s="37" t="n">
        <f aca="false">AVERAGE(F137:H137)</f>
        <v>3.3706234566561</v>
      </c>
      <c r="J137" s="36" t="n">
        <v>2.70807648526327</v>
      </c>
      <c r="K137" s="36" t="n">
        <v>2.87221134995352</v>
      </c>
      <c r="L137" s="36" t="n">
        <v>2.78943533742668</v>
      </c>
      <c r="M137" s="38" t="n">
        <f aca="false">AVERAGE(J137:L137)</f>
        <v>2.78990772421449</v>
      </c>
      <c r="N137" s="44" t="n">
        <v>0.790122944860617</v>
      </c>
      <c r="O137" s="40" t="n">
        <v>0.000299250717469916</v>
      </c>
      <c r="P137" s="40" t="n">
        <v>0.00835040321726845</v>
      </c>
      <c r="Q137" s="41" t="n">
        <v>0.209407212419007</v>
      </c>
      <c r="R137" s="40" t="n">
        <v>0.203132440759468</v>
      </c>
      <c r="S137" s="40" t="n">
        <v>0.546664457833055</v>
      </c>
      <c r="T137" s="41" t="n">
        <v>0.170359852677809</v>
      </c>
      <c r="U137" s="40" t="n">
        <v>0.294734477950819</v>
      </c>
      <c r="V137" s="42" t="n">
        <v>0.673480976241573</v>
      </c>
      <c r="W137" s="43"/>
      <c r="X137" s="44" t="n">
        <v>2.46216122532318</v>
      </c>
      <c r="Y137" s="45" t="n">
        <v>8.39979730086098</v>
      </c>
      <c r="Z137" s="39" t="n">
        <v>5.9376360755378</v>
      </c>
      <c r="AA137" s="40" t="n">
        <v>0.000327423274874203</v>
      </c>
      <c r="AB137" s="42" t="n">
        <v>0.119427639510366</v>
      </c>
      <c r="AC137" s="43"/>
      <c r="AD137" s="44" t="n">
        <v>4.23124590340581</v>
      </c>
      <c r="AE137" s="41" t="n">
        <v>1.62484163047839</v>
      </c>
      <c r="AF137" s="45" t="n">
        <v>1.55116691572054</v>
      </c>
      <c r="AG137" s="44" t="n">
        <v>2.60640427292742</v>
      </c>
      <c r="AH137" s="40" t="n">
        <v>0.0262106563453452</v>
      </c>
      <c r="AI137" s="40" t="n">
        <v>0.398320191733559</v>
      </c>
      <c r="AJ137" s="41" t="n">
        <v>-2.68007898768527</v>
      </c>
      <c r="AK137" s="40" t="n">
        <v>0.0233410314366484</v>
      </c>
      <c r="AL137" s="40" t="n">
        <v>0.465286832913124</v>
      </c>
      <c r="AM137" s="41" t="n">
        <v>-0.0736747147578511</v>
      </c>
      <c r="AN137" s="40" t="n">
        <v>0.939699098649132</v>
      </c>
      <c r="AO137" s="42" t="n">
        <v>0.990072357204409</v>
      </c>
      <c r="AP137" s="47" t="n">
        <v>15</v>
      </c>
      <c r="AQ137" s="40" t="s">
        <v>309</v>
      </c>
      <c r="AR137" s="48" t="n">
        <v>525</v>
      </c>
      <c r="AS137" s="48" t="n">
        <v>418</v>
      </c>
      <c r="AT137" s="49" t="s">
        <v>240</v>
      </c>
      <c r="AU137" s="49" t="s">
        <v>125</v>
      </c>
      <c r="AV137" s="50" t="s">
        <v>125</v>
      </c>
      <c r="AW137" s="41" t="n">
        <v>30.285714</v>
      </c>
      <c r="AX137" s="48"/>
      <c r="AY137" s="48" t="s">
        <v>1915</v>
      </c>
      <c r="AZ137" s="48"/>
      <c r="BA137" s="48"/>
      <c r="BB137" s="48"/>
      <c r="BC137" s="48"/>
      <c r="BD137" s="51" t="s">
        <v>1916</v>
      </c>
      <c r="BE137" s="48" t="s">
        <v>1917</v>
      </c>
      <c r="BF137" s="48" t="s">
        <v>129</v>
      </c>
      <c r="BG137" s="52" t="n">
        <v>0</v>
      </c>
      <c r="BH137" s="48" t="s">
        <v>1918</v>
      </c>
      <c r="BI137" s="52" t="n">
        <v>0.006</v>
      </c>
      <c r="BJ137" s="48" t="s">
        <v>547</v>
      </c>
      <c r="BK137" s="52" t="n">
        <v>4E-172</v>
      </c>
      <c r="BL137" s="48" t="s">
        <v>1919</v>
      </c>
      <c r="BM137" s="48" t="n">
        <v>0</v>
      </c>
      <c r="BN137" s="48" t="s">
        <v>1920</v>
      </c>
      <c r="BO137" s="48" t="n">
        <v>0</v>
      </c>
      <c r="BP137" s="48" t="s">
        <v>1920</v>
      </c>
      <c r="BQ137" s="48" t="n">
        <v>0</v>
      </c>
      <c r="BR137" s="48" t="s">
        <v>1920</v>
      </c>
      <c r="BS137" s="48" t="s">
        <v>133</v>
      </c>
      <c r="BT137" s="48" t="s">
        <v>133</v>
      </c>
      <c r="BU137" s="48" t="s">
        <v>133</v>
      </c>
      <c r="BV137" s="48" t="s">
        <v>133</v>
      </c>
      <c r="BW137" s="48" t="s">
        <v>133</v>
      </c>
      <c r="BX137" s="48" t="s">
        <v>133</v>
      </c>
      <c r="BY137" s="48" t="s">
        <v>133</v>
      </c>
      <c r="BZ137" s="48" t="s">
        <v>133</v>
      </c>
      <c r="CA137" s="48" t="s">
        <v>133</v>
      </c>
      <c r="CB137" s="48" t="s">
        <v>133</v>
      </c>
      <c r="CC137" s="53" t="n">
        <v>7E-006</v>
      </c>
      <c r="CD137" s="48" t="s">
        <v>1921</v>
      </c>
      <c r="CE137" s="53" t="n">
        <v>2E-017</v>
      </c>
      <c r="CF137" s="48" t="s">
        <v>1922</v>
      </c>
      <c r="CG137" s="53" t="n">
        <v>4E-018</v>
      </c>
      <c r="CH137" s="48" t="s">
        <v>1923</v>
      </c>
      <c r="CI137" s="53" t="n">
        <v>9E-018</v>
      </c>
      <c r="CJ137" s="48" t="s">
        <v>1924</v>
      </c>
      <c r="CK137" s="53" t="n">
        <v>7E-020</v>
      </c>
      <c r="CL137" s="48" t="s">
        <v>1925</v>
      </c>
      <c r="CM137" s="48" t="s">
        <v>125</v>
      </c>
      <c r="CN137" s="48" t="s">
        <v>1926</v>
      </c>
      <c r="CO137" s="54"/>
      <c r="CP137" s="138" t="s">
        <v>1915</v>
      </c>
      <c r="CQ137" s="139"/>
      <c r="CR137" s="138"/>
      <c r="CS137" s="138"/>
      <c r="CT137" s="139"/>
      <c r="CU137" s="56" t="s">
        <v>364</v>
      </c>
    </row>
    <row r="138" customFormat="false" ht="12.75" hidden="false" customHeight="false" outlineLevel="0" collapsed="false">
      <c r="A138" s="34" t="s">
        <v>1927</v>
      </c>
      <c r="B138" s="34"/>
      <c r="C138" s="3" t="s">
        <v>1532</v>
      </c>
      <c r="D138" s="5" t="s">
        <v>121</v>
      </c>
      <c r="E138" s="3" t="s">
        <v>122</v>
      </c>
      <c r="F138" s="35" t="n">
        <v>8.5844113068726</v>
      </c>
      <c r="G138" s="36" t="n">
        <v>8.90973295331653</v>
      </c>
      <c r="H138" s="36" t="n">
        <v>9.78015884685</v>
      </c>
      <c r="I138" s="37" t="n">
        <f aca="false">AVERAGE(F138:H138)</f>
        <v>9.09143436901304</v>
      </c>
      <c r="J138" s="36" t="n">
        <v>4.9171478659384</v>
      </c>
      <c r="K138" s="36" t="n">
        <v>5.48712800267133</v>
      </c>
      <c r="L138" s="36" t="n">
        <v>4.98172454743473</v>
      </c>
      <c r="M138" s="38" t="n">
        <f aca="false">AVERAGE(J138:L138)</f>
        <v>5.12866680534815</v>
      </c>
      <c r="N138" s="39" t="n">
        <v>6.95409016624032</v>
      </c>
      <c r="O138" s="40" t="n">
        <v>1.12450868792007E-011</v>
      </c>
      <c r="P138" s="40" t="n">
        <v>4.74424965109766E-009</v>
      </c>
      <c r="Q138" s="57" t="n">
        <v>2.99132260257543</v>
      </c>
      <c r="R138" s="40" t="n">
        <v>1.326044218752E-007</v>
      </c>
      <c r="S138" s="40" t="n">
        <v>2.80120880076188E-005</v>
      </c>
      <c r="T138" s="41" t="n">
        <v>0.139236442938301</v>
      </c>
      <c r="U138" s="40" t="n">
        <v>0.608186850767202</v>
      </c>
      <c r="V138" s="42" t="n">
        <v>0.875605484137632</v>
      </c>
      <c r="W138" s="43"/>
      <c r="X138" s="44" t="n">
        <v>2.33255660808201</v>
      </c>
      <c r="Y138" s="45" t="n">
        <v>9.34098876270832</v>
      </c>
      <c r="Z138" s="39" t="n">
        <v>7.00843215462631</v>
      </c>
      <c r="AA138" s="40" t="n">
        <v>9.63663893116434E-005</v>
      </c>
      <c r="AB138" s="42" t="n">
        <v>0.0434201441488153</v>
      </c>
      <c r="AC138" s="43"/>
      <c r="AD138" s="44" t="n">
        <v>3.36936986035853</v>
      </c>
      <c r="AE138" s="41" t="n">
        <v>1.9314093470968</v>
      </c>
      <c r="AF138" s="45" t="n">
        <v>1.76121981751651</v>
      </c>
      <c r="AG138" s="44" t="n">
        <v>1.43796051326173</v>
      </c>
      <c r="AH138" s="40" t="n">
        <v>0.0314679343652289</v>
      </c>
      <c r="AI138" s="40" t="n">
        <v>0.413256366997212</v>
      </c>
      <c r="AJ138" s="41" t="n">
        <v>-1.60815004284202</v>
      </c>
      <c r="AK138" s="40" t="n">
        <v>0.0197855803171445</v>
      </c>
      <c r="AL138" s="40" t="n">
        <v>0.440440502061365</v>
      </c>
      <c r="AM138" s="41" t="n">
        <v>-0.170189529580289</v>
      </c>
      <c r="AN138" s="40" t="n">
        <v>0.7628113884252</v>
      </c>
      <c r="AO138" s="42" t="n">
        <v>0.949922805828861</v>
      </c>
      <c r="AP138" s="47" t="n">
        <v>105</v>
      </c>
      <c r="AQ138" s="40" t="s">
        <v>123</v>
      </c>
      <c r="AR138" s="48" t="n">
        <v>963</v>
      </c>
      <c r="AS138" s="48" t="n">
        <v>889</v>
      </c>
      <c r="AT138" s="49" t="s">
        <v>240</v>
      </c>
      <c r="AU138" s="49" t="s">
        <v>125</v>
      </c>
      <c r="AV138" s="50" t="s">
        <v>125</v>
      </c>
      <c r="AW138" s="41" t="n">
        <v>37.071651</v>
      </c>
      <c r="AX138" s="48" t="s">
        <v>1928</v>
      </c>
      <c r="AY138" s="48" t="s">
        <v>1929</v>
      </c>
      <c r="AZ138" s="48" t="s">
        <v>1930</v>
      </c>
      <c r="BA138" s="48"/>
      <c r="BB138" s="48" t="s">
        <v>1931</v>
      </c>
      <c r="BC138" s="48" t="s">
        <v>1932</v>
      </c>
      <c r="BD138" s="51" t="s">
        <v>1933</v>
      </c>
      <c r="BE138" s="48" t="s">
        <v>1934</v>
      </c>
      <c r="BF138" s="48" t="s">
        <v>146</v>
      </c>
      <c r="BG138" s="52" t="n">
        <v>0</v>
      </c>
      <c r="BH138" s="48" t="s">
        <v>1935</v>
      </c>
      <c r="BI138" s="52" t="n">
        <v>0.47</v>
      </c>
      <c r="BJ138" s="48" t="s">
        <v>712</v>
      </c>
      <c r="BK138" s="52" t="n">
        <v>0</v>
      </c>
      <c r="BL138" s="48" t="s">
        <v>1936</v>
      </c>
      <c r="BM138" s="48" t="n">
        <v>0</v>
      </c>
      <c r="BN138" s="48" t="s">
        <v>1937</v>
      </c>
      <c r="BO138" s="48" t="n">
        <v>0</v>
      </c>
      <c r="BP138" s="48" t="s">
        <v>1938</v>
      </c>
      <c r="BQ138" s="48" t="n">
        <v>0</v>
      </c>
      <c r="BR138" s="48" t="s">
        <v>1939</v>
      </c>
      <c r="BS138" s="48" t="s">
        <v>133</v>
      </c>
      <c r="BT138" s="48" t="s">
        <v>133</v>
      </c>
      <c r="BU138" s="48" t="s">
        <v>133</v>
      </c>
      <c r="BV138" s="48" t="s">
        <v>133</v>
      </c>
      <c r="BW138" s="48" t="s">
        <v>133</v>
      </c>
      <c r="BX138" s="48" t="s">
        <v>133</v>
      </c>
      <c r="BY138" s="48" t="s">
        <v>133</v>
      </c>
      <c r="BZ138" s="48" t="s">
        <v>133</v>
      </c>
      <c r="CA138" s="53" t="n">
        <v>1E-033</v>
      </c>
      <c r="CB138" s="48" t="s">
        <v>1940</v>
      </c>
      <c r="CC138" s="48" t="s">
        <v>133</v>
      </c>
      <c r="CD138" s="48" t="s">
        <v>133</v>
      </c>
      <c r="CE138" s="53" t="n">
        <v>2E-074</v>
      </c>
      <c r="CF138" s="48" t="s">
        <v>1941</v>
      </c>
      <c r="CG138" s="53" t="n">
        <v>7E-059</v>
      </c>
      <c r="CH138" s="48" t="s">
        <v>1942</v>
      </c>
      <c r="CI138" s="53" t="n">
        <v>2E-058</v>
      </c>
      <c r="CJ138" s="48" t="s">
        <v>1943</v>
      </c>
      <c r="CK138" s="53" t="n">
        <v>1E-076</v>
      </c>
      <c r="CL138" s="48" t="s">
        <v>1944</v>
      </c>
      <c r="CM138" s="48" t="s">
        <v>125</v>
      </c>
      <c r="CN138" s="48" t="s">
        <v>1945</v>
      </c>
      <c r="CO138" s="134" t="s">
        <v>1946</v>
      </c>
      <c r="CP138" s="138" t="s">
        <v>1929</v>
      </c>
      <c r="CQ138" s="139" t="s">
        <v>1930</v>
      </c>
      <c r="CR138" s="138"/>
      <c r="CS138" s="138" t="s">
        <v>1931</v>
      </c>
      <c r="CT138" s="139" t="s">
        <v>1932</v>
      </c>
      <c r="CU138" s="56" t="s">
        <v>419</v>
      </c>
    </row>
    <row r="139" s="5" customFormat="true" ht="12.75" hidden="false" customHeight="false" outlineLevel="0" collapsed="false">
      <c r="A139" s="34" t="s">
        <v>1947</v>
      </c>
      <c r="B139" s="34"/>
      <c r="C139" s="5" t="s">
        <v>1532</v>
      </c>
      <c r="D139" s="5" t="s">
        <v>121</v>
      </c>
      <c r="E139" s="5" t="s">
        <v>122</v>
      </c>
      <c r="F139" s="35" t="n">
        <v>7.38511004773122</v>
      </c>
      <c r="G139" s="36" t="n">
        <v>7.06450567026555</v>
      </c>
      <c r="H139" s="36" t="n">
        <v>8.01485827869286</v>
      </c>
      <c r="I139" s="37" t="n">
        <f aca="false">AVERAGE(F139:H139)</f>
        <v>7.48815799889654</v>
      </c>
      <c r="J139" s="36" t="n">
        <v>2.85645262774602</v>
      </c>
      <c r="K139" s="36" t="n">
        <v>2.50756555831388</v>
      </c>
      <c r="L139" s="36" t="n">
        <v>2.80284282911656</v>
      </c>
      <c r="M139" s="38" t="n">
        <f aca="false">AVERAGE(J139:L139)</f>
        <v>2.72228700505882</v>
      </c>
      <c r="N139" s="39" t="n">
        <v>4.61407188847808</v>
      </c>
      <c r="O139" s="40" t="n">
        <v>3.68165177311661E-010</v>
      </c>
      <c r="P139" s="40" t="n">
        <v>8.0572949054657E-008</v>
      </c>
      <c r="Q139" s="41" t="n">
        <v>-0.151799105359641</v>
      </c>
      <c r="R139" s="40" t="n">
        <v>0.537083841087152</v>
      </c>
      <c r="S139" s="40" t="n">
        <v>0.812443286520805</v>
      </c>
      <c r="T139" s="41" t="n">
        <v>-0.224419743800127</v>
      </c>
      <c r="U139" s="40" t="n">
        <v>0.366224102811899</v>
      </c>
      <c r="V139" s="42" t="n">
        <v>0.734582015453602</v>
      </c>
      <c r="W139" s="43"/>
      <c r="X139" s="44" t="n">
        <v>1.67587710383329</v>
      </c>
      <c r="Y139" s="45" t="n">
        <v>7.36965605505976</v>
      </c>
      <c r="Z139" s="39" t="n">
        <v>5.69377895122647</v>
      </c>
      <c r="AA139" s="40" t="n">
        <v>0.000975850303303534</v>
      </c>
      <c r="AB139" s="42" t="n">
        <v>0.283403577657981</v>
      </c>
      <c r="AC139" s="43"/>
      <c r="AD139" s="44" t="n">
        <v>2.83768861914405</v>
      </c>
      <c r="AE139" s="41" t="n">
        <v>1.66753048953326</v>
      </c>
      <c r="AF139" s="45" t="n">
        <v>1.61178900969871</v>
      </c>
      <c r="AG139" s="44" t="n">
        <v>1.17015812961079</v>
      </c>
      <c r="AH139" s="40" t="n">
        <v>0.0684654071963677</v>
      </c>
      <c r="AI139" s="40" t="n">
        <v>0.494568339287872</v>
      </c>
      <c r="AJ139" s="41" t="n">
        <v>-1.22589960944534</v>
      </c>
      <c r="AK139" s="40" t="n">
        <v>0.0587251723469493</v>
      </c>
      <c r="AL139" s="40" t="n">
        <v>0.613852510051036</v>
      </c>
      <c r="AM139" s="41" t="n">
        <v>-0.0557414798345504</v>
      </c>
      <c r="AN139" s="40" t="n">
        <v>0.921871127327504</v>
      </c>
      <c r="AO139" s="42" t="n">
        <v>0.98779302787025</v>
      </c>
      <c r="AP139" s="47" t="n">
        <v>17</v>
      </c>
      <c r="AQ139" s="40" t="s">
        <v>123</v>
      </c>
      <c r="AR139" s="48" t="n">
        <v>682</v>
      </c>
      <c r="AS139" s="48" t="n">
        <v>671</v>
      </c>
      <c r="AT139" s="49" t="s">
        <v>421</v>
      </c>
      <c r="AU139" s="49" t="s">
        <v>125</v>
      </c>
      <c r="AV139" s="50" t="s">
        <v>125</v>
      </c>
      <c r="AW139" s="41" t="n">
        <v>33.431085</v>
      </c>
      <c r="AX139" s="48"/>
      <c r="AY139" s="48" t="s">
        <v>1948</v>
      </c>
      <c r="AZ139" s="48"/>
      <c r="BA139" s="48" t="s">
        <v>1949</v>
      </c>
      <c r="BB139" s="48" t="s">
        <v>1950</v>
      </c>
      <c r="BC139" s="48"/>
      <c r="BD139" s="51" t="s">
        <v>1951</v>
      </c>
      <c r="BE139" s="48" t="s">
        <v>1952</v>
      </c>
      <c r="BF139" s="48" t="s">
        <v>129</v>
      </c>
      <c r="BG139" s="52" t="n">
        <v>0</v>
      </c>
      <c r="BH139" s="48" t="s">
        <v>1953</v>
      </c>
      <c r="BI139" s="52" t="n">
        <v>0.027</v>
      </c>
      <c r="BJ139" s="48" t="s">
        <v>1200</v>
      </c>
      <c r="BK139" s="52" t="n">
        <v>0</v>
      </c>
      <c r="BL139" s="48" t="s">
        <v>1954</v>
      </c>
      <c r="BM139" s="48" t="n">
        <v>0</v>
      </c>
      <c r="BN139" s="48" t="s">
        <v>1955</v>
      </c>
      <c r="BO139" s="48" t="n">
        <v>0</v>
      </c>
      <c r="BP139" s="48" t="s">
        <v>1956</v>
      </c>
      <c r="BQ139" s="48" t="n">
        <v>0</v>
      </c>
      <c r="BR139" s="48" t="s">
        <v>1957</v>
      </c>
      <c r="BS139" s="48" t="s">
        <v>133</v>
      </c>
      <c r="BT139" s="48" t="s">
        <v>133</v>
      </c>
      <c r="BU139" s="48" t="s">
        <v>133</v>
      </c>
      <c r="BV139" s="48" t="s">
        <v>133</v>
      </c>
      <c r="BW139" s="48" t="s">
        <v>133</v>
      </c>
      <c r="BX139" s="48" t="s">
        <v>133</v>
      </c>
      <c r="BY139" s="48" t="s">
        <v>133</v>
      </c>
      <c r="BZ139" s="48" t="s">
        <v>133</v>
      </c>
      <c r="CA139" s="53" t="n">
        <v>7E-034</v>
      </c>
      <c r="CB139" s="48" t="s">
        <v>1958</v>
      </c>
      <c r="CC139" s="48" t="s">
        <v>133</v>
      </c>
      <c r="CD139" s="48" t="s">
        <v>133</v>
      </c>
      <c r="CE139" s="53" t="n">
        <v>2E-019</v>
      </c>
      <c r="CF139" s="48" t="s">
        <v>1959</v>
      </c>
      <c r="CG139" s="53" t="n">
        <v>1E-008</v>
      </c>
      <c r="CH139" s="48" t="s">
        <v>1960</v>
      </c>
      <c r="CI139" s="53" t="n">
        <v>1E-011</v>
      </c>
      <c r="CJ139" s="48" t="s">
        <v>1961</v>
      </c>
      <c r="CK139" s="53" t="n">
        <v>6E-043</v>
      </c>
      <c r="CL139" s="48" t="s">
        <v>1962</v>
      </c>
      <c r="CM139" s="48" t="s">
        <v>125</v>
      </c>
      <c r="CN139" s="48" t="s">
        <v>1963</v>
      </c>
      <c r="CO139" s="54"/>
      <c r="CP139" s="138" t="s">
        <v>1948</v>
      </c>
      <c r="CQ139" s="139"/>
      <c r="CR139" s="138" t="s">
        <v>1949</v>
      </c>
      <c r="CS139" s="138" t="s">
        <v>1950</v>
      </c>
      <c r="CT139" s="139"/>
      <c r="CU139" s="56" t="s">
        <v>137</v>
      </c>
    </row>
    <row r="140" customFormat="false" ht="12.75" hidden="false" customHeight="false" outlineLevel="0" collapsed="false">
      <c r="A140" s="34" t="s">
        <v>1964</v>
      </c>
      <c r="B140" s="34"/>
      <c r="C140" s="3" t="s">
        <v>1532</v>
      </c>
      <c r="D140" s="5" t="s">
        <v>121</v>
      </c>
      <c r="E140" s="3" t="s">
        <v>122</v>
      </c>
      <c r="F140" s="35" t="n">
        <v>8.41906825149298</v>
      </c>
      <c r="G140" s="36" t="n">
        <v>8.43558544858618</v>
      </c>
      <c r="H140" s="36" t="n">
        <v>9.58916577316932</v>
      </c>
      <c r="I140" s="37" t="n">
        <f aca="false">AVERAGE(F140:H140)</f>
        <v>8.81460649108283</v>
      </c>
      <c r="J140" s="36" t="n">
        <v>2.68545628816537</v>
      </c>
      <c r="K140" s="36" t="n">
        <v>2.53982402105178</v>
      </c>
      <c r="L140" s="36" t="n">
        <v>2.98568676622834</v>
      </c>
      <c r="M140" s="38" t="n">
        <f aca="false">AVERAGE(J140:L140)</f>
        <v>2.7369890251485</v>
      </c>
      <c r="N140" s="39" t="n">
        <v>6.64805352154278</v>
      </c>
      <c r="O140" s="40" t="n">
        <v>1.34705561827585E-011</v>
      </c>
      <c r="P140" s="40" t="n">
        <v>5.36005676472125E-009</v>
      </c>
      <c r="Q140" s="41" t="n">
        <v>0.570436055608446</v>
      </c>
      <c r="R140" s="40" t="n">
        <v>0.0470223275871493</v>
      </c>
      <c r="S140" s="40" t="n">
        <v>0.27794291404315</v>
      </c>
      <c r="T140" s="41" t="n">
        <v>-0.100760902025308</v>
      </c>
      <c r="U140" s="40" t="n">
        <v>0.70174587237336</v>
      </c>
      <c r="V140" s="42" t="n">
        <v>0.913580073868399</v>
      </c>
      <c r="W140" s="43"/>
      <c r="X140" s="44" t="n">
        <v>1.88895744835089</v>
      </c>
      <c r="Y140" s="45" t="n">
        <v>9.34469519000178</v>
      </c>
      <c r="Z140" s="39" t="n">
        <v>7.45573774165088</v>
      </c>
      <c r="AA140" s="40" t="n">
        <v>4.92298779186326E-005</v>
      </c>
      <c r="AB140" s="42" t="n">
        <v>0.0247271185171964</v>
      </c>
      <c r="AC140" s="43"/>
      <c r="AD140" s="44" t="n">
        <v>3.84206438339219</v>
      </c>
      <c r="AE140" s="41" t="n">
        <v>1.93996520121347</v>
      </c>
      <c r="AF140" s="45" t="n">
        <v>1.73187299186909</v>
      </c>
      <c r="AG140" s="44" t="n">
        <v>1.90209918217872</v>
      </c>
      <c r="AH140" s="40" t="n">
        <v>0.0254948987835651</v>
      </c>
      <c r="AI140" s="40" t="n">
        <v>0.39591394010626</v>
      </c>
      <c r="AJ140" s="41" t="n">
        <v>-2.1101913915231</v>
      </c>
      <c r="AK140" s="40" t="n">
        <v>0.0162939996458601</v>
      </c>
      <c r="AL140" s="40" t="n">
        <v>0.410215164461387</v>
      </c>
      <c r="AM140" s="41" t="n">
        <v>-0.208092209344383</v>
      </c>
      <c r="AN140" s="40" t="n">
        <v>0.76882832160829</v>
      </c>
      <c r="AO140" s="42" t="n">
        <v>0.951194713936687</v>
      </c>
      <c r="AP140" s="47" t="n">
        <v>75</v>
      </c>
      <c r="AQ140" s="40" t="s">
        <v>123</v>
      </c>
      <c r="AR140" s="48" t="n">
        <v>639</v>
      </c>
      <c r="AS140" s="48" t="n">
        <v>634</v>
      </c>
      <c r="AT140" s="49" t="s">
        <v>161</v>
      </c>
      <c r="AU140" s="49" t="s">
        <v>1965</v>
      </c>
      <c r="AV140" s="50" t="s">
        <v>1966</v>
      </c>
      <c r="AW140" s="41" t="n">
        <v>37.245696</v>
      </c>
      <c r="AX140" s="48"/>
      <c r="AY140" s="48" t="s">
        <v>1967</v>
      </c>
      <c r="AZ140" s="48" t="s">
        <v>1968</v>
      </c>
      <c r="BA140" s="48"/>
      <c r="BB140" s="48"/>
      <c r="BC140" s="48" t="s">
        <v>1969</v>
      </c>
      <c r="BD140" s="51" t="s">
        <v>1970</v>
      </c>
      <c r="BE140" s="48" t="s">
        <v>1971</v>
      </c>
      <c r="BF140" s="48" t="s">
        <v>146</v>
      </c>
      <c r="BG140" s="52" t="n">
        <v>0</v>
      </c>
      <c r="BH140" s="48" t="s">
        <v>1972</v>
      </c>
      <c r="BI140" s="52" t="n">
        <v>0.31</v>
      </c>
      <c r="BJ140" s="48" t="s">
        <v>555</v>
      </c>
      <c r="BK140" s="52" t="n">
        <v>0</v>
      </c>
      <c r="BL140" s="48" t="s">
        <v>1972</v>
      </c>
      <c r="BM140" s="48" t="n">
        <v>0</v>
      </c>
      <c r="BN140" s="48" t="s">
        <v>1973</v>
      </c>
      <c r="BO140" s="48" t="n">
        <v>0</v>
      </c>
      <c r="BP140" s="48" t="s">
        <v>1974</v>
      </c>
      <c r="BQ140" s="48" t="n">
        <v>0</v>
      </c>
      <c r="BR140" s="48" t="s">
        <v>1975</v>
      </c>
      <c r="BS140" s="53" t="n">
        <v>2E-093</v>
      </c>
      <c r="BT140" s="48" t="s">
        <v>1976</v>
      </c>
      <c r="BU140" s="53" t="n">
        <v>7E-041</v>
      </c>
      <c r="BV140" s="48" t="s">
        <v>255</v>
      </c>
      <c r="BW140" s="53" t="n">
        <v>3E-093</v>
      </c>
      <c r="BX140" s="48" t="s">
        <v>1588</v>
      </c>
      <c r="BY140" s="53" t="n">
        <v>7E-041</v>
      </c>
      <c r="BZ140" s="48" t="s">
        <v>278</v>
      </c>
      <c r="CA140" s="53" t="n">
        <v>7E-034</v>
      </c>
      <c r="CB140" s="48" t="s">
        <v>1977</v>
      </c>
      <c r="CC140" s="53" t="n">
        <v>5E-097</v>
      </c>
      <c r="CD140" s="48" t="s">
        <v>1978</v>
      </c>
      <c r="CE140" s="53" t="n">
        <v>1E-093</v>
      </c>
      <c r="CF140" s="48" t="s">
        <v>1979</v>
      </c>
      <c r="CG140" s="53" t="n">
        <v>2E-094</v>
      </c>
      <c r="CH140" s="48" t="s">
        <v>820</v>
      </c>
      <c r="CI140" s="53" t="n">
        <v>5E-094</v>
      </c>
      <c r="CJ140" s="48" t="s">
        <v>1980</v>
      </c>
      <c r="CK140" s="53" t="n">
        <v>3E-093</v>
      </c>
      <c r="CL140" s="48" t="s">
        <v>1981</v>
      </c>
      <c r="CM140" s="48" t="s">
        <v>125</v>
      </c>
      <c r="CN140" s="48" t="s">
        <v>1982</v>
      </c>
      <c r="CO140" s="54"/>
      <c r="CP140" s="138" t="s">
        <v>1967</v>
      </c>
      <c r="CQ140" s="139" t="s">
        <v>1968</v>
      </c>
      <c r="CR140" s="138"/>
      <c r="CS140" s="138"/>
      <c r="CT140" s="139" t="s">
        <v>1969</v>
      </c>
      <c r="CU140" s="56" t="s">
        <v>262</v>
      </c>
    </row>
    <row r="141" customFormat="false" ht="12.75" hidden="false" customHeight="false" outlineLevel="0" collapsed="false">
      <c r="A141" s="34" t="s">
        <v>1983</v>
      </c>
      <c r="B141" s="34"/>
      <c r="C141" s="3" t="s">
        <v>1532</v>
      </c>
      <c r="D141" s="5" t="s">
        <v>121</v>
      </c>
      <c r="E141" s="3" t="s">
        <v>122</v>
      </c>
      <c r="F141" s="35" t="n">
        <v>12.0333187047112</v>
      </c>
      <c r="G141" s="36" t="n">
        <v>12.2869514819465</v>
      </c>
      <c r="H141" s="36" t="n">
        <v>12.7493810026475</v>
      </c>
      <c r="I141" s="37" t="n">
        <f aca="false">AVERAGE(F141:H141)</f>
        <v>12.3565503964351</v>
      </c>
      <c r="J141" s="36" t="n">
        <v>5.72747088439424</v>
      </c>
      <c r="K141" s="36" t="n">
        <v>6.29994216170102</v>
      </c>
      <c r="L141" s="36" t="n">
        <v>6.0279543682333</v>
      </c>
      <c r="M141" s="38" t="n">
        <f aca="false">AVERAGE(J141:L141)</f>
        <v>6.01845580477619</v>
      </c>
      <c r="N141" s="39" t="n">
        <v>8.64714415279045</v>
      </c>
      <c r="O141" s="40" t="n">
        <v>1.30220092892179E-013</v>
      </c>
      <c r="P141" s="40" t="n">
        <v>2.6985297649308E-010</v>
      </c>
      <c r="Q141" s="57" t="n">
        <v>2.30904956113159</v>
      </c>
      <c r="R141" s="40" t="n">
        <v>3.32764389874027E-007</v>
      </c>
      <c r="S141" s="40" t="n">
        <v>6.33265101947225E-005</v>
      </c>
      <c r="T141" s="41" t="n">
        <v>0.136650993724953</v>
      </c>
      <c r="U141" s="40" t="n">
        <v>0.55093920879378</v>
      </c>
      <c r="V141" s="42" t="n">
        <v>0.849084103689426</v>
      </c>
      <c r="W141" s="43"/>
      <c r="X141" s="44" t="n">
        <v>2.73365245034652</v>
      </c>
      <c r="Y141" s="45" t="n">
        <v>8.52285860884493</v>
      </c>
      <c r="Z141" s="39" t="n">
        <v>5.78920615849843</v>
      </c>
      <c r="AA141" s="40" t="n">
        <v>0.00511794444124691</v>
      </c>
      <c r="AB141" s="42" t="n">
        <v>0.834088828379596</v>
      </c>
      <c r="AC141" s="43"/>
      <c r="AD141" s="44" t="n">
        <v>4.49757463544086</v>
      </c>
      <c r="AE141" s="41" t="n">
        <v>2.22073996326029</v>
      </c>
      <c r="AF141" s="45" t="n">
        <v>2.33342408445103</v>
      </c>
      <c r="AG141" s="44" t="n">
        <v>2.27683467218058</v>
      </c>
      <c r="AH141" s="40" t="n">
        <v>0.010415872315078</v>
      </c>
      <c r="AI141" s="40" t="n">
        <v>0.29631560989942</v>
      </c>
      <c r="AJ141" s="41" t="n">
        <v>-2.16415055098984</v>
      </c>
      <c r="AK141" s="40" t="n">
        <v>0.0132373596611491</v>
      </c>
      <c r="AL141" s="40" t="n">
        <v>0.372795044169095</v>
      </c>
      <c r="AM141" s="41" t="n">
        <v>0.11268412119074</v>
      </c>
      <c r="AN141" s="40" t="n">
        <v>0.870706764913087</v>
      </c>
      <c r="AO141" s="42" t="n">
        <v>0.976735787726434</v>
      </c>
      <c r="AP141" s="47" t="n">
        <v>1500</v>
      </c>
      <c r="AQ141" s="40" t="s">
        <v>123</v>
      </c>
      <c r="AR141" s="48" t="n">
        <v>755</v>
      </c>
      <c r="AS141" s="48" t="n">
        <v>755</v>
      </c>
      <c r="AT141" s="49" t="s">
        <v>240</v>
      </c>
      <c r="AU141" s="49" t="s">
        <v>1984</v>
      </c>
      <c r="AV141" s="50" t="s">
        <v>1293</v>
      </c>
      <c r="AW141" s="41" t="n">
        <v>44.635762</v>
      </c>
      <c r="AX141" s="48"/>
      <c r="AY141" s="48" t="s">
        <v>1985</v>
      </c>
      <c r="AZ141" s="48" t="s">
        <v>1986</v>
      </c>
      <c r="BA141" s="48"/>
      <c r="BB141" s="48" t="s">
        <v>1987</v>
      </c>
      <c r="BC141" s="48" t="s">
        <v>1988</v>
      </c>
      <c r="BD141" s="51" t="s">
        <v>1989</v>
      </c>
      <c r="BE141" s="48" t="s">
        <v>1990</v>
      </c>
      <c r="BF141" s="48" t="s">
        <v>146</v>
      </c>
      <c r="BG141" s="52" t="n">
        <v>0</v>
      </c>
      <c r="BH141" s="48" t="s">
        <v>1348</v>
      </c>
      <c r="BI141" s="52" t="s">
        <v>133</v>
      </c>
      <c r="BJ141" s="48" t="s">
        <v>133</v>
      </c>
      <c r="BK141" s="52" t="n">
        <v>0</v>
      </c>
      <c r="BL141" s="48" t="s">
        <v>1349</v>
      </c>
      <c r="BM141" s="48" t="n">
        <v>0</v>
      </c>
      <c r="BN141" s="48" t="s">
        <v>1991</v>
      </c>
      <c r="BO141" s="48" t="n">
        <v>0</v>
      </c>
      <c r="BP141" s="48" t="s">
        <v>1992</v>
      </c>
      <c r="BQ141" s="48" t="n">
        <v>0</v>
      </c>
      <c r="BR141" s="48" t="s">
        <v>1993</v>
      </c>
      <c r="BS141" s="53" t="n">
        <v>3E-105</v>
      </c>
      <c r="BT141" s="48" t="s">
        <v>1994</v>
      </c>
      <c r="BU141" s="53" t="n">
        <v>5E-094</v>
      </c>
      <c r="BV141" s="48" t="s">
        <v>654</v>
      </c>
      <c r="BW141" s="53" t="n">
        <v>3E-105</v>
      </c>
      <c r="BX141" s="48" t="s">
        <v>1995</v>
      </c>
      <c r="BY141" s="53" t="n">
        <v>5E-094</v>
      </c>
      <c r="BZ141" s="48" t="s">
        <v>220</v>
      </c>
      <c r="CA141" s="53" t="n">
        <v>8E-034</v>
      </c>
      <c r="CB141" s="48" t="s">
        <v>1996</v>
      </c>
      <c r="CC141" s="48" t="n">
        <v>0</v>
      </c>
      <c r="CD141" s="48" t="s">
        <v>1997</v>
      </c>
      <c r="CE141" s="53" t="n">
        <v>1E-140</v>
      </c>
      <c r="CF141" s="48" t="s">
        <v>1998</v>
      </c>
      <c r="CG141" s="53" t="n">
        <v>2E-141</v>
      </c>
      <c r="CH141" s="48" t="s">
        <v>1986</v>
      </c>
      <c r="CI141" s="53" t="n">
        <v>5E-141</v>
      </c>
      <c r="CJ141" s="48" t="s">
        <v>1999</v>
      </c>
      <c r="CK141" s="53" t="n">
        <v>3E-140</v>
      </c>
      <c r="CL141" s="48" t="s">
        <v>2000</v>
      </c>
      <c r="CM141" s="48" t="s">
        <v>125</v>
      </c>
      <c r="CN141" s="48" t="s">
        <v>2001</v>
      </c>
      <c r="CO141" s="58" t="s">
        <v>726</v>
      </c>
      <c r="CP141" s="138" t="s">
        <v>1985</v>
      </c>
      <c r="CQ141" s="139" t="s">
        <v>1986</v>
      </c>
      <c r="CR141" s="138"/>
      <c r="CS141" s="138" t="s">
        <v>1987</v>
      </c>
      <c r="CT141" s="139" t="s">
        <v>1988</v>
      </c>
      <c r="CU141" s="56" t="s">
        <v>726</v>
      </c>
    </row>
    <row r="142" customFormat="false" ht="12.75" hidden="false" customHeight="false" outlineLevel="0" collapsed="false">
      <c r="A142" s="34" t="s">
        <v>2002</v>
      </c>
      <c r="B142" s="34"/>
      <c r="C142" s="3" t="s">
        <v>1532</v>
      </c>
      <c r="D142" s="5" t="s">
        <v>121</v>
      </c>
      <c r="E142" s="3" t="s">
        <v>122</v>
      </c>
      <c r="F142" s="35" t="n">
        <v>7.08045481529174</v>
      </c>
      <c r="G142" s="36" t="n">
        <v>7.55532457838098</v>
      </c>
      <c r="H142" s="36" t="n">
        <v>8.99389890648248</v>
      </c>
      <c r="I142" s="37" t="n">
        <f aca="false">AVERAGE(F142:H142)</f>
        <v>7.87655943338507</v>
      </c>
      <c r="J142" s="36" t="n">
        <v>2.21553873115096</v>
      </c>
      <c r="K142" s="36" t="n">
        <v>2.52723973795277</v>
      </c>
      <c r="L142" s="36" t="n">
        <v>2.4671555923073</v>
      </c>
      <c r="M142" s="38" t="n">
        <f aca="false">AVERAGE(J142:L142)</f>
        <v>2.40331135380368</v>
      </c>
      <c r="N142" s="39" t="n">
        <v>5.53685581820163</v>
      </c>
      <c r="O142" s="40" t="n">
        <v>4.39266657887009E-009</v>
      </c>
      <c r="P142" s="40" t="n">
        <v>7.25535910026957E-007</v>
      </c>
      <c r="Q142" s="41" t="n">
        <v>0.0636077386202345</v>
      </c>
      <c r="R142" s="40" t="n">
        <v>0.861908076038852</v>
      </c>
      <c r="S142" s="40" t="n">
        <v>0.958299800710423</v>
      </c>
      <c r="T142" s="41" t="n">
        <v>-0.0640521701716361</v>
      </c>
      <c r="U142" s="40" t="n">
        <v>0.860954319722612</v>
      </c>
      <c r="V142" s="42" t="n">
        <v>0.963697969721188</v>
      </c>
      <c r="W142" s="43"/>
      <c r="X142" s="44" t="n">
        <v>1.96707819794187</v>
      </c>
      <c r="Y142" s="45" t="n">
        <v>6.03076393677496</v>
      </c>
      <c r="Z142" s="39" t="n">
        <v>4.06368573883309</v>
      </c>
      <c r="AA142" s="40" t="n">
        <v>5.06669573792676E-005</v>
      </c>
      <c r="AB142" s="42" t="n">
        <v>0.0252420310104615</v>
      </c>
      <c r="AC142" s="43"/>
      <c r="AD142" s="44" t="n">
        <v>3.69490250514498</v>
      </c>
      <c r="AE142" s="41" t="n">
        <v>1.98246930141926</v>
      </c>
      <c r="AF142" s="45" t="n">
        <v>1.72691971887491</v>
      </c>
      <c r="AG142" s="44" t="n">
        <v>1.71243320372572</v>
      </c>
      <c r="AH142" s="40" t="n">
        <v>0.00623119049955018</v>
      </c>
      <c r="AI142" s="40" t="n">
        <v>0.238684934796999</v>
      </c>
      <c r="AJ142" s="41" t="n">
        <v>-1.96798278627007</v>
      </c>
      <c r="AK142" s="40" t="n">
        <v>0.00296698557821591</v>
      </c>
      <c r="AL142" s="40" t="n">
        <v>0.161609726455035</v>
      </c>
      <c r="AM142" s="41" t="n">
        <v>-0.255549582544349</v>
      </c>
      <c r="AN142" s="40" t="n">
        <v>0.58980724104262</v>
      </c>
      <c r="AO142" s="42" t="n">
        <v>0.891429581373569</v>
      </c>
      <c r="AP142" s="47" t="n">
        <v>30</v>
      </c>
      <c r="AQ142" s="40" t="s">
        <v>123</v>
      </c>
      <c r="AR142" s="48" t="n">
        <v>564</v>
      </c>
      <c r="AS142" s="48" t="n">
        <v>443</v>
      </c>
      <c r="AT142" s="49" t="s">
        <v>139</v>
      </c>
      <c r="AU142" s="49" t="s">
        <v>2003</v>
      </c>
      <c r="AV142" s="50" t="s">
        <v>730</v>
      </c>
      <c r="AW142" s="41" t="n">
        <v>30.496454</v>
      </c>
      <c r="AX142" s="48" t="s">
        <v>2004</v>
      </c>
      <c r="AY142" s="48" t="s">
        <v>2005</v>
      </c>
      <c r="AZ142" s="48" t="s">
        <v>2006</v>
      </c>
      <c r="BA142" s="48" t="s">
        <v>2007</v>
      </c>
      <c r="BB142" s="48" t="s">
        <v>2008</v>
      </c>
      <c r="BC142" s="48" t="s">
        <v>2009</v>
      </c>
      <c r="BD142" s="51" t="s">
        <v>2010</v>
      </c>
      <c r="BE142" s="51" t="s">
        <v>2011</v>
      </c>
      <c r="BF142" s="48" t="s">
        <v>146</v>
      </c>
      <c r="BG142" s="52" t="n">
        <v>0</v>
      </c>
      <c r="BH142" s="48" t="s">
        <v>2012</v>
      </c>
      <c r="BI142" s="52" t="n">
        <v>0.022</v>
      </c>
      <c r="BJ142" s="48" t="s">
        <v>937</v>
      </c>
      <c r="BK142" s="52" t="n">
        <v>0</v>
      </c>
      <c r="BL142" s="48" t="s">
        <v>2013</v>
      </c>
      <c r="BM142" s="48" t="n">
        <v>0</v>
      </c>
      <c r="BN142" s="48" t="s">
        <v>2014</v>
      </c>
      <c r="BO142" s="48" t="n">
        <v>0</v>
      </c>
      <c r="BP142" s="48" t="s">
        <v>2015</v>
      </c>
      <c r="BQ142" s="48" t="n">
        <v>0</v>
      </c>
      <c r="BR142" s="48" t="s">
        <v>2016</v>
      </c>
      <c r="BS142" s="53" t="n">
        <v>2E-011</v>
      </c>
      <c r="BT142" s="48" t="s">
        <v>2017</v>
      </c>
      <c r="BU142" s="53" t="n">
        <v>2E-010</v>
      </c>
      <c r="BV142" s="48" t="s">
        <v>255</v>
      </c>
      <c r="BW142" s="53" t="n">
        <v>2E-011</v>
      </c>
      <c r="BX142" s="48" t="s">
        <v>2018</v>
      </c>
      <c r="BY142" s="53" t="n">
        <v>2E-010</v>
      </c>
      <c r="BZ142" s="48" t="s">
        <v>928</v>
      </c>
      <c r="CA142" s="53" t="n">
        <v>4E-032</v>
      </c>
      <c r="CB142" s="48" t="s">
        <v>2019</v>
      </c>
      <c r="CC142" s="53" t="n">
        <v>8E-050</v>
      </c>
      <c r="CD142" s="48" t="s">
        <v>2020</v>
      </c>
      <c r="CE142" s="53" t="n">
        <v>2E-048</v>
      </c>
      <c r="CF142" s="48" t="s">
        <v>2021</v>
      </c>
      <c r="CG142" s="53" t="n">
        <v>4E-049</v>
      </c>
      <c r="CH142" s="48" t="s">
        <v>2006</v>
      </c>
      <c r="CI142" s="53" t="n">
        <v>9E-049</v>
      </c>
      <c r="CJ142" s="48" t="s">
        <v>2022</v>
      </c>
      <c r="CK142" s="53" t="n">
        <v>1E-048</v>
      </c>
      <c r="CL142" s="48" t="s">
        <v>2023</v>
      </c>
      <c r="CM142" s="48" t="s">
        <v>125</v>
      </c>
      <c r="CN142" s="48" t="s">
        <v>2024</v>
      </c>
      <c r="CO142" s="54"/>
      <c r="CP142" s="138" t="s">
        <v>2005</v>
      </c>
      <c r="CQ142" s="139" t="s">
        <v>2006</v>
      </c>
      <c r="CR142" s="138" t="s">
        <v>2007</v>
      </c>
      <c r="CS142" s="138" t="s">
        <v>2008</v>
      </c>
      <c r="CT142" s="139" t="s">
        <v>2009</v>
      </c>
      <c r="CU142" s="56" t="s">
        <v>262</v>
      </c>
    </row>
    <row r="143" s="5" customFormat="true" ht="12.75" hidden="false" customHeight="false" outlineLevel="0" collapsed="false">
      <c r="A143" s="34" t="s">
        <v>2025</v>
      </c>
      <c r="B143" s="34"/>
      <c r="C143" s="5" t="s">
        <v>1532</v>
      </c>
      <c r="D143" s="5" t="s">
        <v>121</v>
      </c>
      <c r="E143" s="5" t="s">
        <v>122</v>
      </c>
      <c r="F143" s="35" t="n">
        <v>6.73852852599067</v>
      </c>
      <c r="G143" s="36" t="n">
        <v>6.43936149406913</v>
      </c>
      <c r="H143" s="36" t="n">
        <v>7.6446755892424</v>
      </c>
      <c r="I143" s="37" t="n">
        <f aca="false">AVERAGE(F143:H143)</f>
        <v>6.94085520310073</v>
      </c>
      <c r="J143" s="36" t="n">
        <v>2.55019730373059</v>
      </c>
      <c r="K143" s="36" t="n">
        <v>2.28430395910643</v>
      </c>
      <c r="L143" s="36" t="n">
        <v>2.51475585715531</v>
      </c>
      <c r="M143" s="38" t="n">
        <f aca="false">AVERAGE(J143:L143)</f>
        <v>2.44975237333078</v>
      </c>
      <c r="N143" s="39" t="n">
        <v>4.52716622948038</v>
      </c>
      <c r="O143" s="40" t="n">
        <v>7.71107815902908E-010</v>
      </c>
      <c r="P143" s="40" t="n">
        <v>1.54418120074831E-007</v>
      </c>
      <c r="Q143" s="41" t="n">
        <v>0.0360633997104274</v>
      </c>
      <c r="R143" s="40" t="n">
        <v>0.887824805867836</v>
      </c>
      <c r="S143" s="40" t="n">
        <v>0.966023966682336</v>
      </c>
      <c r="T143" s="41" t="n">
        <v>0.0671123340108717</v>
      </c>
      <c r="U143" s="40" t="n">
        <v>0.793157003458745</v>
      </c>
      <c r="V143" s="42" t="n">
        <v>0.944141436155754</v>
      </c>
      <c r="W143" s="43"/>
      <c r="X143" s="44" t="n">
        <v>1.61673872658281</v>
      </c>
      <c r="Y143" s="45" t="n">
        <v>5.78922109894532</v>
      </c>
      <c r="Z143" s="39" t="n">
        <v>4.17248237236251</v>
      </c>
      <c r="AA143" s="40" t="n">
        <v>0.020401318897819</v>
      </c>
      <c r="AB143" s="42" t="n">
        <v>0.988472854968973</v>
      </c>
      <c r="AC143" s="43"/>
      <c r="AD143" s="44" t="n">
        <v>3.26830121236291</v>
      </c>
      <c r="AE143" s="41" t="n">
        <v>1.92518776442599</v>
      </c>
      <c r="AF143" s="45" t="n">
        <v>1.66511830170157</v>
      </c>
      <c r="AG143" s="44" t="n">
        <v>1.34311344793692</v>
      </c>
      <c r="AH143" s="40" t="n">
        <v>0.218187810518595</v>
      </c>
      <c r="AI143" s="40" t="n">
        <v>0.637575481997925</v>
      </c>
      <c r="AJ143" s="41" t="n">
        <v>-1.60318291066134</v>
      </c>
      <c r="AK143" s="40" t="n">
        <v>0.14992784824789</v>
      </c>
      <c r="AL143" s="40" t="n">
        <v>0.743668341017826</v>
      </c>
      <c r="AM143" s="41" t="n">
        <v>-0.260069462724417</v>
      </c>
      <c r="AN143" s="40" t="n">
        <v>0.801563404178754</v>
      </c>
      <c r="AO143" s="42" t="n">
        <v>0.961098854429495</v>
      </c>
      <c r="AP143" s="47" t="n">
        <v>25</v>
      </c>
      <c r="AQ143" s="40" t="s">
        <v>123</v>
      </c>
      <c r="AR143" s="48" t="n">
        <v>650</v>
      </c>
      <c r="AS143" s="48" t="n">
        <v>573</v>
      </c>
      <c r="AT143" s="49" t="s">
        <v>185</v>
      </c>
      <c r="AU143" s="49" t="s">
        <v>125</v>
      </c>
      <c r="AV143" s="50" t="s">
        <v>125</v>
      </c>
      <c r="AW143" s="41" t="n">
        <v>29.230769</v>
      </c>
      <c r="AX143" s="48"/>
      <c r="AY143" s="48" t="s">
        <v>2026</v>
      </c>
      <c r="AZ143" s="48" t="s">
        <v>2027</v>
      </c>
      <c r="BA143" s="48" t="s">
        <v>2028</v>
      </c>
      <c r="BB143" s="48" t="n">
        <v>6629</v>
      </c>
      <c r="BC143" s="48" t="s">
        <v>2029</v>
      </c>
      <c r="BD143" s="51" t="s">
        <v>2030</v>
      </c>
      <c r="BE143" s="48" t="s">
        <v>2031</v>
      </c>
      <c r="BF143" s="48" t="s">
        <v>249</v>
      </c>
      <c r="BG143" s="52" t="n">
        <v>0</v>
      </c>
      <c r="BH143" s="48" t="s">
        <v>2032</v>
      </c>
      <c r="BI143" s="52" t="n">
        <v>0.026</v>
      </c>
      <c r="BJ143" s="48" t="s">
        <v>578</v>
      </c>
      <c r="BK143" s="52" t="n">
        <v>0.001</v>
      </c>
      <c r="BL143" s="48" t="s">
        <v>2033</v>
      </c>
      <c r="BM143" s="48" t="n">
        <v>0</v>
      </c>
      <c r="BN143" s="48" t="s">
        <v>2034</v>
      </c>
      <c r="BO143" s="48" t="n">
        <v>0</v>
      </c>
      <c r="BP143" s="48" t="s">
        <v>2035</v>
      </c>
      <c r="BQ143" s="48" t="n">
        <v>0</v>
      </c>
      <c r="BR143" s="48" t="s">
        <v>2036</v>
      </c>
      <c r="BS143" s="48" t="s">
        <v>133</v>
      </c>
      <c r="BT143" s="48" t="s">
        <v>133</v>
      </c>
      <c r="BU143" s="48" t="s">
        <v>133</v>
      </c>
      <c r="BV143" s="48" t="s">
        <v>133</v>
      </c>
      <c r="BW143" s="48" t="s">
        <v>133</v>
      </c>
      <c r="BX143" s="48" t="s">
        <v>133</v>
      </c>
      <c r="BY143" s="48" t="s">
        <v>133</v>
      </c>
      <c r="BZ143" s="48" t="s">
        <v>133</v>
      </c>
      <c r="CA143" s="53" t="n">
        <v>7E-034</v>
      </c>
      <c r="CB143" s="48" t="s">
        <v>2037</v>
      </c>
      <c r="CC143" s="53" t="n">
        <v>2E-019</v>
      </c>
      <c r="CD143" s="48" t="s">
        <v>2038</v>
      </c>
      <c r="CE143" s="53" t="n">
        <v>7E-030</v>
      </c>
      <c r="CF143" s="48" t="s">
        <v>2039</v>
      </c>
      <c r="CG143" s="53" t="n">
        <v>2E-022</v>
      </c>
      <c r="CH143" s="48" t="s">
        <v>2040</v>
      </c>
      <c r="CI143" s="53" t="n">
        <v>5E-022</v>
      </c>
      <c r="CJ143" s="48" t="s">
        <v>2041</v>
      </c>
      <c r="CK143" s="53" t="n">
        <v>4E-039</v>
      </c>
      <c r="CL143" s="48" t="s">
        <v>2042</v>
      </c>
      <c r="CM143" s="48" t="s">
        <v>125</v>
      </c>
      <c r="CN143" s="48" t="s">
        <v>2043</v>
      </c>
      <c r="CO143" s="54"/>
      <c r="CP143" s="138" t="s">
        <v>2026</v>
      </c>
      <c r="CQ143" s="139" t="s">
        <v>2027</v>
      </c>
      <c r="CR143" s="138" t="s">
        <v>2028</v>
      </c>
      <c r="CS143" s="138" t="n">
        <v>6629</v>
      </c>
      <c r="CT143" s="139" t="s">
        <v>2029</v>
      </c>
      <c r="CU143" s="56" t="s">
        <v>701</v>
      </c>
    </row>
    <row r="144" s="5" customFormat="true" ht="12.75" hidden="false" customHeight="false" outlineLevel="0" collapsed="false">
      <c r="A144" s="34" t="s">
        <v>2044</v>
      </c>
      <c r="B144" s="34"/>
      <c r="C144" s="3" t="s">
        <v>1532</v>
      </c>
      <c r="D144" s="5" t="s">
        <v>121</v>
      </c>
      <c r="E144" s="5" t="s">
        <v>122</v>
      </c>
      <c r="F144" s="35" t="n">
        <v>6.95776429753468</v>
      </c>
      <c r="G144" s="36" t="n">
        <v>6.44342560017922</v>
      </c>
      <c r="H144" s="36" t="n">
        <v>6.86822425513609</v>
      </c>
      <c r="I144" s="37" t="n">
        <f aca="false">AVERAGE(F144:H144)</f>
        <v>6.75647138428333</v>
      </c>
      <c r="J144" s="36" t="n">
        <v>2.26177090272313</v>
      </c>
      <c r="K144" s="36" t="n">
        <v>2.44186464575801</v>
      </c>
      <c r="L144" s="36" t="n">
        <v>2.39129374741981</v>
      </c>
      <c r="M144" s="38" t="n">
        <f aca="false">AVERAGE(J144:L144)</f>
        <v>2.36497643196698</v>
      </c>
      <c r="N144" s="39" t="n">
        <v>4.3534166596835</v>
      </c>
      <c r="O144" s="40" t="n">
        <v>9.93724975165204E-013</v>
      </c>
      <c r="P144" s="40" t="n">
        <v>9.5146060981521E-010</v>
      </c>
      <c r="Q144" s="41" t="n">
        <v>-0.0380782926328513</v>
      </c>
      <c r="R144" s="40" t="n">
        <v>0.780884473315994</v>
      </c>
      <c r="S144" s="40" t="n">
        <v>0.927054824781482</v>
      </c>
      <c r="T144" s="41" t="n">
        <v>0.0713093491138417</v>
      </c>
      <c r="U144" s="40" t="n">
        <v>0.60398083730477</v>
      </c>
      <c r="V144" s="42" t="n">
        <v>0.873430352300036</v>
      </c>
      <c r="W144" s="43"/>
      <c r="X144" s="44" t="n">
        <v>2.23635136711802</v>
      </c>
      <c r="Y144" s="45" t="n">
        <v>5.92501354488501</v>
      </c>
      <c r="Z144" s="39" t="n">
        <v>3.68866217776699</v>
      </c>
      <c r="AA144" s="40" t="n">
        <v>2.17138572721856E-005</v>
      </c>
      <c r="AB144" s="42" t="n">
        <v>0.013077585253285</v>
      </c>
      <c r="AC144" s="43"/>
      <c r="AD144" s="44" t="n">
        <v>3.71696309268086</v>
      </c>
      <c r="AE144" s="41" t="n">
        <v>1.76780724143128</v>
      </c>
      <c r="AF144" s="45" t="n">
        <v>1.76172215552544</v>
      </c>
      <c r="AG144" s="44" t="n">
        <v>1.94915585124957</v>
      </c>
      <c r="AH144" s="40" t="n">
        <v>0.0151603613270153</v>
      </c>
      <c r="AI144" s="40" t="n">
        <v>0.337091893763362</v>
      </c>
      <c r="AJ144" s="41" t="n">
        <v>-1.95524093715542</v>
      </c>
      <c r="AK144" s="40" t="n">
        <v>0.0149470307725286</v>
      </c>
      <c r="AL144" s="40" t="n">
        <v>0.393269279381283</v>
      </c>
      <c r="AM144" s="41" t="n">
        <v>-0.00608508590584456</v>
      </c>
      <c r="AN144" s="40" t="n">
        <v>0.992433346558997</v>
      </c>
      <c r="AO144" s="42" t="n">
        <v>0.998937738964869</v>
      </c>
      <c r="AP144" s="47" t="n">
        <v>15</v>
      </c>
      <c r="AQ144" s="40" t="s">
        <v>123</v>
      </c>
      <c r="AR144" s="48" t="n">
        <v>849</v>
      </c>
      <c r="AS144" s="48" t="n">
        <v>658</v>
      </c>
      <c r="AT144" s="49" t="s">
        <v>139</v>
      </c>
      <c r="AU144" s="49" t="s">
        <v>125</v>
      </c>
      <c r="AV144" s="50" t="s">
        <v>125</v>
      </c>
      <c r="AW144" s="41" t="n">
        <v>30.153121</v>
      </c>
      <c r="AX144" s="48"/>
      <c r="AY144" s="48" t="s">
        <v>2045</v>
      </c>
      <c r="AZ144" s="48" t="s">
        <v>2046</v>
      </c>
      <c r="BA144" s="48"/>
      <c r="BB144" s="48"/>
      <c r="BC144" s="48" t="s">
        <v>2047</v>
      </c>
      <c r="BD144" s="51" t="s">
        <v>2048</v>
      </c>
      <c r="BE144" s="48" t="s">
        <v>2049</v>
      </c>
      <c r="BF144" s="48" t="s">
        <v>146</v>
      </c>
      <c r="BG144" s="52" t="n">
        <v>6E-070</v>
      </c>
      <c r="BH144" s="48" t="s">
        <v>2050</v>
      </c>
      <c r="BI144" s="52" t="n">
        <v>0.034</v>
      </c>
      <c r="BJ144" s="48" t="s">
        <v>193</v>
      </c>
      <c r="BK144" s="52" t="n">
        <v>0.0004</v>
      </c>
      <c r="BL144" s="48" t="s">
        <v>2051</v>
      </c>
      <c r="BM144" s="48" t="n">
        <v>0</v>
      </c>
      <c r="BN144" s="48" t="s">
        <v>2052</v>
      </c>
      <c r="BO144" s="48" t="n">
        <v>0</v>
      </c>
      <c r="BP144" s="48" t="s">
        <v>2053</v>
      </c>
      <c r="BQ144" s="48" t="n">
        <v>0</v>
      </c>
      <c r="BR144" s="48" t="s">
        <v>2054</v>
      </c>
      <c r="BS144" s="48" t="s">
        <v>133</v>
      </c>
      <c r="BT144" s="48" t="s">
        <v>133</v>
      </c>
      <c r="BU144" s="48" t="s">
        <v>133</v>
      </c>
      <c r="BV144" s="48" t="s">
        <v>133</v>
      </c>
      <c r="BW144" s="48" t="s">
        <v>133</v>
      </c>
      <c r="BX144" s="48" t="s">
        <v>133</v>
      </c>
      <c r="BY144" s="48" t="s">
        <v>133</v>
      </c>
      <c r="BZ144" s="48" t="s">
        <v>133</v>
      </c>
      <c r="CA144" s="53" t="n">
        <v>9E-034</v>
      </c>
      <c r="CB144" s="48" t="s">
        <v>2055</v>
      </c>
      <c r="CC144" s="53" t="n">
        <v>6E-009</v>
      </c>
      <c r="CD144" s="48" t="s">
        <v>2056</v>
      </c>
      <c r="CE144" s="53" t="n">
        <v>5E-032</v>
      </c>
      <c r="CF144" s="48" t="s">
        <v>2057</v>
      </c>
      <c r="CG144" s="53" t="n">
        <v>2E-029</v>
      </c>
      <c r="CH144" s="48" t="s">
        <v>2058</v>
      </c>
      <c r="CI144" s="53" t="n">
        <v>2E-032</v>
      </c>
      <c r="CJ144" s="48" t="s">
        <v>2059</v>
      </c>
      <c r="CK144" s="53" t="n">
        <v>9E-033</v>
      </c>
      <c r="CL144" s="48" t="s">
        <v>2060</v>
      </c>
      <c r="CM144" s="48" t="s">
        <v>125</v>
      </c>
      <c r="CN144" s="48" t="s">
        <v>2061</v>
      </c>
      <c r="CO144" s="54"/>
      <c r="CP144" s="138" t="s">
        <v>2045</v>
      </c>
      <c r="CQ144" s="139" t="s">
        <v>2046</v>
      </c>
      <c r="CR144" s="138"/>
      <c r="CS144" s="138"/>
      <c r="CT144" s="139" t="s">
        <v>2047</v>
      </c>
      <c r="CU144" s="56" t="s">
        <v>726</v>
      </c>
    </row>
    <row r="145" customFormat="false" ht="12.75" hidden="false" customHeight="false" outlineLevel="0" collapsed="false">
      <c r="A145" s="34" t="s">
        <v>2062</v>
      </c>
      <c r="B145" s="34"/>
      <c r="C145" s="3" t="s">
        <v>1532</v>
      </c>
      <c r="D145" s="5" t="s">
        <v>121</v>
      </c>
      <c r="E145" s="3" t="s">
        <v>122</v>
      </c>
      <c r="F145" s="35" t="n">
        <v>6.24868234705668</v>
      </c>
      <c r="G145" s="36" t="n">
        <v>5.8178383615241</v>
      </c>
      <c r="H145" s="36" t="n">
        <v>7.29401985417824</v>
      </c>
      <c r="I145" s="37" t="n">
        <f aca="false">AVERAGE(F145:H145)</f>
        <v>6.45351352091967</v>
      </c>
      <c r="J145" s="36" t="n">
        <v>2.6620317520139</v>
      </c>
      <c r="K145" s="36" t="n">
        <v>2.51818212096628</v>
      </c>
      <c r="L145" s="36" t="n">
        <v>3.05375588478439</v>
      </c>
      <c r="M145" s="38" t="n">
        <f aca="false">AVERAGE(J145:L145)</f>
        <v>2.74465658592152</v>
      </c>
      <c r="N145" s="39" t="n">
        <v>4.02457689312934</v>
      </c>
      <c r="O145" s="40" t="n">
        <v>1.67258208220219E-008</v>
      </c>
      <c r="P145" s="40" t="n">
        <v>2.38910221056377E-006</v>
      </c>
      <c r="Q145" s="41" t="n">
        <v>0.315719958131188</v>
      </c>
      <c r="R145" s="40" t="n">
        <v>0.304051265109161</v>
      </c>
      <c r="S145" s="40" t="n">
        <v>0.647935678733778</v>
      </c>
      <c r="T145" s="41" t="n">
        <v>-0.0923140843038981</v>
      </c>
      <c r="U145" s="40" t="n">
        <v>0.758749437715515</v>
      </c>
      <c r="V145" s="42" t="n">
        <v>0.932269221919979</v>
      </c>
      <c r="W145" s="43"/>
      <c r="X145" s="44" t="n">
        <v>1.52912921888923</v>
      </c>
      <c r="Y145" s="45" t="n">
        <v>6.48598960552541</v>
      </c>
      <c r="Z145" s="39" t="n">
        <v>4.95686038663618</v>
      </c>
      <c r="AA145" s="40" t="n">
        <v>6.68538309103633E-006</v>
      </c>
      <c r="AB145" s="42" t="n">
        <v>0.0056898181257295</v>
      </c>
      <c r="AC145" s="43"/>
      <c r="AD145" s="44" t="n">
        <v>3.92885547938815</v>
      </c>
      <c r="AE145" s="41" t="n">
        <v>2.52316990816831</v>
      </c>
      <c r="AF145" s="45" t="n">
        <v>1.70929752379425</v>
      </c>
      <c r="AG145" s="44" t="n">
        <v>1.40568557121983</v>
      </c>
      <c r="AH145" s="40" t="n">
        <v>0.103158186585122</v>
      </c>
      <c r="AI145" s="40" t="n">
        <v>0.540375065388179</v>
      </c>
      <c r="AJ145" s="41" t="n">
        <v>-2.21955795559389</v>
      </c>
      <c r="AK145" s="40" t="n">
        <v>0.0205306555954045</v>
      </c>
      <c r="AL145" s="40" t="n">
        <v>0.443946171473849</v>
      </c>
      <c r="AM145" s="41" t="n">
        <v>-0.81387238437406</v>
      </c>
      <c r="AN145" s="40" t="n">
        <v>0.315806668720735</v>
      </c>
      <c r="AO145" s="42" t="n">
        <v>0.77685302800883</v>
      </c>
      <c r="AP145" s="47" t="n">
        <v>33</v>
      </c>
      <c r="AQ145" s="40" t="s">
        <v>123</v>
      </c>
      <c r="AR145" s="48" t="n">
        <v>844</v>
      </c>
      <c r="AS145" s="48" t="n">
        <v>696</v>
      </c>
      <c r="AT145" s="49" t="s">
        <v>317</v>
      </c>
      <c r="AU145" s="49" t="s">
        <v>125</v>
      </c>
      <c r="AV145" s="50" t="s">
        <v>125</v>
      </c>
      <c r="AW145" s="41" t="n">
        <v>33.412322</v>
      </c>
      <c r="AX145" s="48" t="s">
        <v>2063</v>
      </c>
      <c r="AY145" s="48" t="s">
        <v>2064</v>
      </c>
      <c r="AZ145" s="48" t="s">
        <v>2065</v>
      </c>
      <c r="BA145" s="48"/>
      <c r="BB145" s="48" t="s">
        <v>2066</v>
      </c>
      <c r="BC145" s="48" t="s">
        <v>2067</v>
      </c>
      <c r="BD145" s="51" t="s">
        <v>2068</v>
      </c>
      <c r="BE145" s="48" t="s">
        <v>2069</v>
      </c>
      <c r="BF145" s="48" t="s">
        <v>146</v>
      </c>
      <c r="BG145" s="52" t="n">
        <v>0</v>
      </c>
      <c r="BH145" s="48" t="s">
        <v>2070</v>
      </c>
      <c r="BI145" s="52" t="n">
        <v>0.033</v>
      </c>
      <c r="BJ145" s="48" t="s">
        <v>170</v>
      </c>
      <c r="BK145" s="52" t="n">
        <v>0</v>
      </c>
      <c r="BL145" s="48" t="s">
        <v>2070</v>
      </c>
      <c r="BM145" s="48" t="n">
        <v>0</v>
      </c>
      <c r="BN145" s="48" t="s">
        <v>2071</v>
      </c>
      <c r="BO145" s="48" t="n">
        <v>0</v>
      </c>
      <c r="BP145" s="48" t="s">
        <v>2072</v>
      </c>
      <c r="BQ145" s="48" t="n">
        <v>0</v>
      </c>
      <c r="BR145" s="48" t="s">
        <v>2073</v>
      </c>
      <c r="BS145" s="48" t="s">
        <v>133</v>
      </c>
      <c r="BT145" s="48" t="s">
        <v>133</v>
      </c>
      <c r="BU145" s="48" t="s">
        <v>133</v>
      </c>
      <c r="BV145" s="48" t="s">
        <v>133</v>
      </c>
      <c r="BW145" s="48" t="s">
        <v>133</v>
      </c>
      <c r="BX145" s="48" t="s">
        <v>133</v>
      </c>
      <c r="BY145" s="48" t="s">
        <v>133</v>
      </c>
      <c r="BZ145" s="48" t="s">
        <v>133</v>
      </c>
      <c r="CA145" s="53" t="n">
        <v>9E-034</v>
      </c>
      <c r="CB145" s="48" t="s">
        <v>2074</v>
      </c>
      <c r="CC145" s="53" t="n">
        <v>4E-024</v>
      </c>
      <c r="CD145" s="48" t="s">
        <v>2075</v>
      </c>
      <c r="CE145" s="53" t="n">
        <v>2E-055</v>
      </c>
      <c r="CF145" s="48" t="s">
        <v>2076</v>
      </c>
      <c r="CG145" s="53" t="n">
        <v>1E-050</v>
      </c>
      <c r="CH145" s="48" t="s">
        <v>2065</v>
      </c>
      <c r="CI145" s="53" t="n">
        <v>1E-051</v>
      </c>
      <c r="CJ145" s="48"/>
      <c r="CK145" s="53" t="n">
        <v>6E-058</v>
      </c>
      <c r="CL145" s="48" t="s">
        <v>2077</v>
      </c>
      <c r="CM145" s="48" t="s">
        <v>125</v>
      </c>
      <c r="CN145" s="48" t="s">
        <v>2078</v>
      </c>
      <c r="CO145" s="54"/>
      <c r="CP145" s="138" t="s">
        <v>2064</v>
      </c>
      <c r="CQ145" s="139" t="s">
        <v>2065</v>
      </c>
      <c r="CR145" s="138"/>
      <c r="CS145" s="138" t="s">
        <v>2066</v>
      </c>
      <c r="CT145" s="139" t="s">
        <v>2067</v>
      </c>
      <c r="CU145" s="56" t="s">
        <v>225</v>
      </c>
    </row>
    <row r="146" s="5" customFormat="true" ht="12.75" hidden="false" customHeight="false" outlineLevel="0" collapsed="false">
      <c r="A146" s="34" t="s">
        <v>2079</v>
      </c>
      <c r="B146" s="34"/>
      <c r="C146" s="3" t="s">
        <v>1532</v>
      </c>
      <c r="D146" s="5" t="s">
        <v>121</v>
      </c>
      <c r="E146" s="5" t="s">
        <v>122</v>
      </c>
      <c r="F146" s="35" t="n">
        <v>3.72007775044204</v>
      </c>
      <c r="G146" s="36" t="n">
        <v>6.22015174417321</v>
      </c>
      <c r="H146" s="36" t="n">
        <v>7.19513352207512</v>
      </c>
      <c r="I146" s="37" t="n">
        <f aca="false">AVERAGE(F146:H146)</f>
        <v>5.71178767223012</v>
      </c>
      <c r="J146" s="36" t="n">
        <v>2.68654739276884</v>
      </c>
      <c r="K146" s="36" t="n">
        <v>2.78897281488864</v>
      </c>
      <c r="L146" s="36" t="n">
        <v>2.86310572673496</v>
      </c>
      <c r="M146" s="38" t="n">
        <f aca="false">AVERAGE(J146:L146)</f>
        <v>2.77954197813081</v>
      </c>
      <c r="N146" s="39" t="n">
        <v>3.21542880184842</v>
      </c>
      <c r="O146" s="40" t="n">
        <v>0.000270153760229025</v>
      </c>
      <c r="P146" s="40" t="n">
        <v>0.00772448903438135</v>
      </c>
      <c r="Q146" s="41" t="n">
        <v>0.283183107749106</v>
      </c>
      <c r="R146" s="40" t="n">
        <v>0.658306911299997</v>
      </c>
      <c r="S146" s="40" t="n">
        <v>0.876294813441261</v>
      </c>
      <c r="T146" s="41" t="n">
        <v>0.10899139006675</v>
      </c>
      <c r="U146" s="40" t="n">
        <v>0.864340970464579</v>
      </c>
      <c r="V146" s="42" t="n">
        <v>0.964534846937201</v>
      </c>
      <c r="W146" s="43"/>
      <c r="X146" s="44" t="n">
        <v>1.60427991703798</v>
      </c>
      <c r="Y146" s="45" t="n">
        <v>4.68208759137664</v>
      </c>
      <c r="Z146" s="39" t="n">
        <v>3.07780767433866</v>
      </c>
      <c r="AA146" s="40" t="n">
        <v>0.0260942524758407</v>
      </c>
      <c r="AB146" s="42" t="n">
        <v>0.988472854968973</v>
      </c>
      <c r="AC146" s="43"/>
      <c r="AD146" s="44" t="n">
        <v>2.88464286173852</v>
      </c>
      <c r="AE146" s="41" t="n">
        <v>1.53036320883126</v>
      </c>
      <c r="AF146" s="45" t="n">
        <v>1.4841226495367</v>
      </c>
      <c r="AG146" s="44" t="n">
        <v>1.35427965290726</v>
      </c>
      <c r="AH146" s="40" t="n">
        <v>0.0385577776692277</v>
      </c>
      <c r="AI146" s="40" t="n">
        <v>0.431163767182514</v>
      </c>
      <c r="AJ146" s="41" t="n">
        <v>-1.40052021220182</v>
      </c>
      <c r="AK146" s="40" t="n">
        <v>0.0339014483379452</v>
      </c>
      <c r="AL146" s="40" t="n">
        <v>0.521896640149157</v>
      </c>
      <c r="AM146" s="41" t="n">
        <v>-0.0462405592945583</v>
      </c>
      <c r="AN146" s="40" t="n">
        <v>0.933967693479631</v>
      </c>
      <c r="AO146" s="42" t="n">
        <v>0.989304462748557</v>
      </c>
      <c r="AP146" s="47" t="n">
        <v>25</v>
      </c>
      <c r="AQ146" s="40" t="s">
        <v>123</v>
      </c>
      <c r="AR146" s="48" t="n">
        <v>634</v>
      </c>
      <c r="AS146" s="48" t="n">
        <v>551</v>
      </c>
      <c r="AT146" s="49" t="s">
        <v>240</v>
      </c>
      <c r="AU146" s="49" t="s">
        <v>2080</v>
      </c>
      <c r="AV146" s="50" t="s">
        <v>242</v>
      </c>
      <c r="AW146" s="41" t="n">
        <v>31.861199</v>
      </c>
      <c r="AX146" s="48"/>
      <c r="AY146" s="48" t="s">
        <v>2081</v>
      </c>
      <c r="AZ146" s="48" t="s">
        <v>2082</v>
      </c>
      <c r="BA146" s="48" t="s">
        <v>2083</v>
      </c>
      <c r="BB146" s="48" t="s">
        <v>2084</v>
      </c>
      <c r="BC146" s="48" t="s">
        <v>2085</v>
      </c>
      <c r="BD146" s="51" t="s">
        <v>2086</v>
      </c>
      <c r="BE146" s="48" t="s">
        <v>2087</v>
      </c>
      <c r="BF146" s="48" t="s">
        <v>146</v>
      </c>
      <c r="BG146" s="52" t="n">
        <v>0</v>
      </c>
      <c r="BH146" s="48" t="s">
        <v>2088</v>
      </c>
      <c r="BI146" s="52" t="n">
        <v>0.002</v>
      </c>
      <c r="BJ146" s="48" t="s">
        <v>374</v>
      </c>
      <c r="BK146" s="52" t="n">
        <v>2E-139</v>
      </c>
      <c r="BL146" s="48" t="s">
        <v>2089</v>
      </c>
      <c r="BM146" s="48" t="n">
        <v>0</v>
      </c>
      <c r="BN146" s="48" t="s">
        <v>2090</v>
      </c>
      <c r="BO146" s="48" t="n">
        <v>0</v>
      </c>
      <c r="BP146" s="48" t="s">
        <v>2091</v>
      </c>
      <c r="BQ146" s="48" t="n">
        <v>0</v>
      </c>
      <c r="BR146" s="48" t="s">
        <v>2092</v>
      </c>
      <c r="BS146" s="53" t="n">
        <v>2E-081</v>
      </c>
      <c r="BT146" s="48" t="s">
        <v>2093</v>
      </c>
      <c r="BU146" s="48" t="s">
        <v>133</v>
      </c>
      <c r="BV146" s="48" t="s">
        <v>133</v>
      </c>
      <c r="BW146" s="53" t="n">
        <v>2E-081</v>
      </c>
      <c r="BX146" s="48" t="s">
        <v>2094</v>
      </c>
      <c r="BY146" s="53" t="n">
        <v>1E-024</v>
      </c>
      <c r="BZ146" s="48" t="s">
        <v>2095</v>
      </c>
      <c r="CA146" s="53" t="n">
        <v>7E-034</v>
      </c>
      <c r="CB146" s="48" t="s">
        <v>2096</v>
      </c>
      <c r="CC146" s="53" t="n">
        <v>7E-096</v>
      </c>
      <c r="CD146" s="48" t="s">
        <v>2097</v>
      </c>
      <c r="CE146" s="53" t="n">
        <v>1E-070</v>
      </c>
      <c r="CF146" s="48" t="s">
        <v>2098</v>
      </c>
      <c r="CG146" s="53" t="n">
        <v>1E-070</v>
      </c>
      <c r="CH146" s="48" t="s">
        <v>2099</v>
      </c>
      <c r="CI146" s="53" t="n">
        <v>2E-074</v>
      </c>
      <c r="CJ146" s="48" t="s">
        <v>2100</v>
      </c>
      <c r="CK146" s="53" t="n">
        <v>2E-073</v>
      </c>
      <c r="CL146" s="48" t="s">
        <v>2101</v>
      </c>
      <c r="CM146" s="48" t="s">
        <v>125</v>
      </c>
      <c r="CN146" s="48" t="s">
        <v>2102</v>
      </c>
      <c r="CO146" s="54"/>
      <c r="CP146" s="138" t="s">
        <v>2081</v>
      </c>
      <c r="CQ146" s="139" t="s">
        <v>2082</v>
      </c>
      <c r="CR146" s="138" t="s">
        <v>2083</v>
      </c>
      <c r="CS146" s="138" t="s">
        <v>2084</v>
      </c>
      <c r="CT146" s="139" t="s">
        <v>2085</v>
      </c>
      <c r="CU146" s="56" t="s">
        <v>238</v>
      </c>
    </row>
    <row r="147" customFormat="false" ht="12.75" hidden="false" customHeight="false" outlineLevel="0" collapsed="false">
      <c r="A147" s="34" t="s">
        <v>2103</v>
      </c>
      <c r="B147" s="34"/>
      <c r="C147" s="3" t="s">
        <v>1532</v>
      </c>
      <c r="D147" s="3" t="s">
        <v>121</v>
      </c>
      <c r="E147" s="3" t="s">
        <v>122</v>
      </c>
      <c r="F147" s="35" t="n">
        <v>7.91114210616233</v>
      </c>
      <c r="G147" s="36" t="n">
        <v>7.97662854554635</v>
      </c>
      <c r="H147" s="36" t="n">
        <v>8.77563825238783</v>
      </c>
      <c r="I147" s="37" t="n">
        <f aca="false">AVERAGE(F147:H147)</f>
        <v>8.2211363013655</v>
      </c>
      <c r="J147" s="36" t="n">
        <v>2.31325942433496</v>
      </c>
      <c r="K147" s="36" t="n">
        <v>2.47776771219992</v>
      </c>
      <c r="L147" s="36" t="n">
        <v>2.77457811951504</v>
      </c>
      <c r="M147" s="38" t="n">
        <f aca="false">AVERAGE(J147:L147)</f>
        <v>2.52186841868331</v>
      </c>
      <c r="N147" s="39" t="n">
        <v>6.06721129204042</v>
      </c>
      <c r="O147" s="40" t="n">
        <v>3.77525917917218E-012</v>
      </c>
      <c r="P147" s="40" t="n">
        <v>2.23989853832244E-009</v>
      </c>
      <c r="Q147" s="41" t="n">
        <v>0.367943409358221</v>
      </c>
      <c r="R147" s="40" t="n">
        <v>0.105434317108219</v>
      </c>
      <c r="S147" s="40" t="n">
        <v>0.406774254745657</v>
      </c>
      <c r="T147" s="41" t="n">
        <v>0.255392028500721</v>
      </c>
      <c r="U147" s="40" t="n">
        <v>0.247064046410982</v>
      </c>
      <c r="V147" s="42" t="n">
        <v>0.625060510960412</v>
      </c>
      <c r="W147" s="43"/>
      <c r="X147" s="44" t="n">
        <v>1.92380427888817</v>
      </c>
      <c r="Y147" s="45" t="n">
        <v>8.30946584323483</v>
      </c>
      <c r="Z147" s="39" t="n">
        <v>6.38566156434666</v>
      </c>
      <c r="AA147" s="40" t="n">
        <v>1.44900197827065E-006</v>
      </c>
      <c r="AB147" s="42" t="n">
        <v>0.00164429524489758</v>
      </c>
      <c r="AC147" s="43"/>
      <c r="AD147" s="44" t="n">
        <v>3.53668528464167</v>
      </c>
      <c r="AE147" s="41" t="n">
        <v>1.85718186210934</v>
      </c>
      <c r="AF147" s="45" t="n">
        <v>1.63262960298313</v>
      </c>
      <c r="AG147" s="44" t="n">
        <v>1.67950342253234</v>
      </c>
      <c r="AH147" s="40" t="n">
        <v>0.0212769508328298</v>
      </c>
      <c r="AI147" s="40" t="n">
        <v>0.376216529264235</v>
      </c>
      <c r="AJ147" s="41" t="n">
        <v>-1.90405568165854</v>
      </c>
      <c r="AK147" s="40" t="n">
        <v>0.0121065396474616</v>
      </c>
      <c r="AL147" s="40" t="n">
        <v>0.357282337886971</v>
      </c>
      <c r="AM147" s="41" t="n">
        <v>-0.224552259126201</v>
      </c>
      <c r="AN147" s="40" t="n">
        <v>0.708222339751561</v>
      </c>
      <c r="AO147" s="42" t="n">
        <v>0.931946925595522</v>
      </c>
      <c r="AP147" s="47" t="n">
        <v>28</v>
      </c>
      <c r="AQ147" s="40" t="s">
        <v>123</v>
      </c>
      <c r="AR147" s="48" t="n">
        <v>435</v>
      </c>
      <c r="AS147" s="48" t="n">
        <v>427</v>
      </c>
      <c r="AT147" s="49" t="s">
        <v>185</v>
      </c>
      <c r="AU147" s="49" t="s">
        <v>125</v>
      </c>
      <c r="AV147" s="50" t="s">
        <v>125</v>
      </c>
      <c r="AW147" s="41" t="n">
        <v>28.045977</v>
      </c>
      <c r="AX147" s="48" t="s">
        <v>2104</v>
      </c>
      <c r="AY147" s="48" t="s">
        <v>2105</v>
      </c>
      <c r="AZ147" s="48" t="s">
        <v>2106</v>
      </c>
      <c r="BA147" s="48" t="s">
        <v>2107</v>
      </c>
      <c r="BB147" s="48" t="s">
        <v>2108</v>
      </c>
      <c r="BC147" s="48" t="s">
        <v>2109</v>
      </c>
      <c r="BD147" s="51" t="s">
        <v>2110</v>
      </c>
      <c r="BE147" s="48" t="s">
        <v>2111</v>
      </c>
      <c r="BF147" s="48" t="s">
        <v>249</v>
      </c>
      <c r="BG147" s="52" t="n">
        <v>0</v>
      </c>
      <c r="BH147" s="48" t="s">
        <v>2112</v>
      </c>
      <c r="BI147" s="52" t="n">
        <v>0.001</v>
      </c>
      <c r="BJ147" s="48" t="s">
        <v>1073</v>
      </c>
      <c r="BK147" s="52" t="n">
        <v>0</v>
      </c>
      <c r="BL147" s="48" t="s">
        <v>2112</v>
      </c>
      <c r="BM147" s="48" t="n">
        <v>0</v>
      </c>
      <c r="BN147" s="48" t="s">
        <v>2113</v>
      </c>
      <c r="BO147" s="48" t="n">
        <v>0</v>
      </c>
      <c r="BP147" s="48" t="s">
        <v>2113</v>
      </c>
      <c r="BQ147" s="48" t="n">
        <v>0</v>
      </c>
      <c r="BR147" s="48" t="s">
        <v>2113</v>
      </c>
      <c r="BS147" s="48" t="s">
        <v>133</v>
      </c>
      <c r="BT147" s="48" t="s">
        <v>133</v>
      </c>
      <c r="BU147" s="48" t="s">
        <v>133</v>
      </c>
      <c r="BV147" s="48" t="s">
        <v>133</v>
      </c>
      <c r="BW147" s="48" t="s">
        <v>133</v>
      </c>
      <c r="BX147" s="48" t="s">
        <v>133</v>
      </c>
      <c r="BY147" s="48" t="s">
        <v>133</v>
      </c>
      <c r="BZ147" s="48" t="s">
        <v>133</v>
      </c>
      <c r="CA147" s="48" t="s">
        <v>133</v>
      </c>
      <c r="CB147" s="48" t="s">
        <v>133</v>
      </c>
      <c r="CC147" s="53" t="n">
        <v>1E-020</v>
      </c>
      <c r="CD147" s="48" t="s">
        <v>2114</v>
      </c>
      <c r="CE147" s="53" t="n">
        <v>4E-024</v>
      </c>
      <c r="CF147" s="48" t="s">
        <v>2115</v>
      </c>
      <c r="CG147" s="53" t="n">
        <v>3E-023</v>
      </c>
      <c r="CH147" s="48" t="s">
        <v>2106</v>
      </c>
      <c r="CI147" s="53" t="n">
        <v>1E-023</v>
      </c>
      <c r="CJ147" s="48" t="s">
        <v>2116</v>
      </c>
      <c r="CK147" s="53" t="n">
        <v>2E-023</v>
      </c>
      <c r="CL147" s="48" t="s">
        <v>2117</v>
      </c>
      <c r="CM147" s="48" t="s">
        <v>125</v>
      </c>
      <c r="CN147" s="48" t="s">
        <v>2118</v>
      </c>
      <c r="CO147" s="54"/>
      <c r="CP147" s="138" t="s">
        <v>2105</v>
      </c>
      <c r="CQ147" s="139" t="s">
        <v>2106</v>
      </c>
      <c r="CR147" s="138" t="s">
        <v>2107</v>
      </c>
      <c r="CS147" s="138" t="s">
        <v>2108</v>
      </c>
      <c r="CT147" s="139" t="s">
        <v>2109</v>
      </c>
      <c r="CU147" s="56" t="s">
        <v>238</v>
      </c>
    </row>
    <row r="148" customFormat="false" ht="12.75" hidden="false" customHeight="false" outlineLevel="0" collapsed="false">
      <c r="A148" s="34" t="s">
        <v>2119</v>
      </c>
      <c r="B148" s="34"/>
      <c r="C148" s="3" t="s">
        <v>1532</v>
      </c>
      <c r="D148" s="5" t="s">
        <v>121</v>
      </c>
      <c r="E148" s="3" t="s">
        <v>122</v>
      </c>
      <c r="F148" s="35" t="n">
        <v>4.86630230358635</v>
      </c>
      <c r="G148" s="36" t="n">
        <v>4.88232941578316</v>
      </c>
      <c r="H148" s="36" t="n">
        <v>5.14767684170944</v>
      </c>
      <c r="I148" s="37" t="n">
        <f aca="false">AVERAGE(F148:H148)</f>
        <v>4.96543618702632</v>
      </c>
      <c r="J148" s="36" t="n">
        <v>2.42827771697966</v>
      </c>
      <c r="K148" s="36" t="n">
        <v>2.56405593896353</v>
      </c>
      <c r="L148" s="36" t="n">
        <v>2.99996127051635</v>
      </c>
      <c r="M148" s="38" t="n">
        <f aca="false">AVERAGE(J148:L148)</f>
        <v>2.66409830881985</v>
      </c>
      <c r="N148" s="39" t="n">
        <v>2.3106244102556</v>
      </c>
      <c r="O148" s="40" t="n">
        <v>4.50596224864602E-009</v>
      </c>
      <c r="P148" s="40" t="n">
        <v>7.4025832351885E-007</v>
      </c>
      <c r="Q148" s="41" t="n">
        <v>0.0092865320491251</v>
      </c>
      <c r="R148" s="40" t="n">
        <v>0.951557855282926</v>
      </c>
      <c r="S148" s="40" t="n">
        <v>0.9865958097752</v>
      </c>
      <c r="T148" s="41" t="n">
        <v>0.0943435583964023</v>
      </c>
      <c r="U148" s="40" t="n">
        <v>0.540503972958245</v>
      </c>
      <c r="V148" s="42" t="n">
        <v>0.843965138426276</v>
      </c>
      <c r="W148" s="43"/>
      <c r="X148" s="44" t="n">
        <v>1.70821205104728</v>
      </c>
      <c r="Y148" s="45" t="n">
        <v>5.2231433256017</v>
      </c>
      <c r="Z148" s="39" t="n">
        <v>3.51493127455443</v>
      </c>
      <c r="AA148" s="40" t="n">
        <v>2.17329387137258E-005</v>
      </c>
      <c r="AB148" s="42" t="n">
        <v>0.013077585253285</v>
      </c>
      <c r="AC148" s="43"/>
      <c r="AD148" s="44" t="n">
        <v>2.61725419620232</v>
      </c>
      <c r="AE148" s="41" t="n">
        <v>1.80683050278077</v>
      </c>
      <c r="AF148" s="45" t="n">
        <v>1.63680098726041</v>
      </c>
      <c r="AG148" s="44" t="n">
        <v>0.810423693421547</v>
      </c>
      <c r="AH148" s="40" t="n">
        <v>0.140476952542202</v>
      </c>
      <c r="AI148" s="40" t="n">
        <v>0.577183231331767</v>
      </c>
      <c r="AJ148" s="41" t="n">
        <v>-0.980453208941913</v>
      </c>
      <c r="AK148" s="40" t="n">
        <v>0.0837743150984195</v>
      </c>
      <c r="AL148" s="40" t="n">
        <v>0.664791826029649</v>
      </c>
      <c r="AM148" s="41" t="n">
        <v>-0.170029515520366</v>
      </c>
      <c r="AN148" s="40" t="n">
        <v>0.738802602599997</v>
      </c>
      <c r="AO148" s="42" t="n">
        <v>0.942727304089986</v>
      </c>
      <c r="AP148" s="47" t="n">
        <v>13</v>
      </c>
      <c r="AQ148" s="40" t="s">
        <v>123</v>
      </c>
      <c r="AR148" s="48" t="n">
        <v>254</v>
      </c>
      <c r="AS148" s="48" t="n">
        <v>254</v>
      </c>
      <c r="AT148" s="49" t="s">
        <v>161</v>
      </c>
      <c r="AU148" s="49" t="s">
        <v>125</v>
      </c>
      <c r="AV148" s="50" t="s">
        <v>125</v>
      </c>
      <c r="AW148" s="41" t="n">
        <v>32.283465</v>
      </c>
      <c r="AX148" s="48" t="s">
        <v>2120</v>
      </c>
      <c r="AY148" s="48" t="s">
        <v>2121</v>
      </c>
      <c r="AZ148" s="48" t="s">
        <v>759</v>
      </c>
      <c r="BA148" s="48" t="s">
        <v>2122</v>
      </c>
      <c r="BB148" s="48" t="s">
        <v>2123</v>
      </c>
      <c r="BC148" s="48" t="s">
        <v>2124</v>
      </c>
      <c r="BD148" s="51" t="s">
        <v>2125</v>
      </c>
      <c r="BE148" s="48" t="s">
        <v>2126</v>
      </c>
      <c r="BF148" s="48" t="s">
        <v>249</v>
      </c>
      <c r="BG148" s="52" t="n">
        <v>0.001</v>
      </c>
      <c r="BH148" s="48" t="s">
        <v>2127</v>
      </c>
      <c r="BI148" s="52" t="s">
        <v>133</v>
      </c>
      <c r="BJ148" s="48" t="s">
        <v>133</v>
      </c>
      <c r="BK148" s="52" t="n">
        <v>0.0004</v>
      </c>
      <c r="BL148" s="48" t="s">
        <v>2128</v>
      </c>
      <c r="BM148" s="53" t="n">
        <v>2E-142</v>
      </c>
      <c r="BN148" s="48" t="s">
        <v>2129</v>
      </c>
      <c r="BO148" s="53" t="n">
        <v>6E-129</v>
      </c>
      <c r="BP148" s="48" t="s">
        <v>2129</v>
      </c>
      <c r="BQ148" s="53" t="n">
        <v>6E-129</v>
      </c>
      <c r="BR148" s="48" t="s">
        <v>2129</v>
      </c>
      <c r="BS148" s="48" t="s">
        <v>133</v>
      </c>
      <c r="BT148" s="48" t="s">
        <v>133</v>
      </c>
      <c r="BU148" s="48" t="s">
        <v>133</v>
      </c>
      <c r="BV148" s="48" t="s">
        <v>133</v>
      </c>
      <c r="BW148" s="48" t="s">
        <v>133</v>
      </c>
      <c r="BX148" s="48" t="s">
        <v>133</v>
      </c>
      <c r="BY148" s="48" t="s">
        <v>133</v>
      </c>
      <c r="BZ148" s="48" t="s">
        <v>133</v>
      </c>
      <c r="CA148" s="48" t="s">
        <v>133</v>
      </c>
      <c r="CB148" s="48" t="s">
        <v>133</v>
      </c>
      <c r="CC148" s="53" t="n">
        <v>3E-006</v>
      </c>
      <c r="CD148" s="48" t="s">
        <v>2130</v>
      </c>
      <c r="CE148" s="53" t="n">
        <v>4E-023</v>
      </c>
      <c r="CF148" s="48" t="s">
        <v>2131</v>
      </c>
      <c r="CG148" s="53" t="n">
        <v>5E-024</v>
      </c>
      <c r="CH148" s="48" t="s">
        <v>759</v>
      </c>
      <c r="CI148" s="53" t="n">
        <v>1E-023</v>
      </c>
      <c r="CJ148" s="48" t="s">
        <v>2132</v>
      </c>
      <c r="CK148" s="53" t="n">
        <v>2E-024</v>
      </c>
      <c r="CL148" s="48" t="s">
        <v>2133</v>
      </c>
      <c r="CM148" s="48" t="s">
        <v>125</v>
      </c>
      <c r="CN148" s="48" t="s">
        <v>2134</v>
      </c>
      <c r="CO148" s="54"/>
      <c r="CP148" s="138" t="s">
        <v>2121</v>
      </c>
      <c r="CQ148" s="139" t="s">
        <v>759</v>
      </c>
      <c r="CR148" s="138" t="s">
        <v>2122</v>
      </c>
      <c r="CS148" s="138" t="s">
        <v>2123</v>
      </c>
      <c r="CT148" s="139" t="s">
        <v>2124</v>
      </c>
      <c r="CU148" s="56" t="s">
        <v>419</v>
      </c>
    </row>
    <row r="149" customFormat="false" ht="12.75" hidden="false" customHeight="false" outlineLevel="0" collapsed="false">
      <c r="A149" s="34" t="s">
        <v>2135</v>
      </c>
      <c r="B149" s="34"/>
      <c r="C149" s="3" t="s">
        <v>1532</v>
      </c>
      <c r="D149" s="5" t="s">
        <v>121</v>
      </c>
      <c r="E149" s="3" t="s">
        <v>122</v>
      </c>
      <c r="F149" s="35" t="n">
        <v>9.74978054808287</v>
      </c>
      <c r="G149" s="36" t="n">
        <v>10.240044177991</v>
      </c>
      <c r="H149" s="36" t="n">
        <v>10.9525900271349</v>
      </c>
      <c r="I149" s="37" t="n">
        <f aca="false">AVERAGE(F149:H149)</f>
        <v>10.3141382510696</v>
      </c>
      <c r="J149" s="36" t="n">
        <v>3.24246798419381</v>
      </c>
      <c r="K149" s="36" t="n">
        <v>3.08638487102042</v>
      </c>
      <c r="L149" s="36" t="n">
        <v>2.98568676622834</v>
      </c>
      <c r="M149" s="38" t="n">
        <f aca="false">AVERAGE(J149:L149)</f>
        <v>3.10484654048086</v>
      </c>
      <c r="N149" s="39" t="n">
        <v>7.50967605648744</v>
      </c>
      <c r="O149" s="40" t="n">
        <v>1.18506159596658E-012</v>
      </c>
      <c r="P149" s="40" t="n">
        <v>1.08385379817373E-009</v>
      </c>
      <c r="Q149" s="41" t="n">
        <v>0.300384345898697</v>
      </c>
      <c r="R149" s="40" t="n">
        <v>0.224887469161435</v>
      </c>
      <c r="S149" s="40" t="n">
        <v>0.570458337530119</v>
      </c>
      <c r="T149" s="41" t="n">
        <v>0.0420981459896197</v>
      </c>
      <c r="U149" s="40" t="n">
        <v>0.8604993627721</v>
      </c>
      <c r="V149" s="42" t="n">
        <v>0.96357436456241</v>
      </c>
      <c r="W149" s="43"/>
      <c r="X149" s="44" t="n">
        <v>2.24404171050629</v>
      </c>
      <c r="Y149" s="45" t="n">
        <v>7.39383830264375</v>
      </c>
      <c r="Z149" s="39" t="n">
        <v>5.14979659213746</v>
      </c>
      <c r="AA149" s="40" t="n">
        <v>0.000329599040810201</v>
      </c>
      <c r="AB149" s="42" t="n">
        <v>0.119509881791524</v>
      </c>
      <c r="AC149" s="43"/>
      <c r="AD149" s="44" t="n">
        <v>2.65324730300161</v>
      </c>
      <c r="AE149" s="41" t="n">
        <v>1.72156032122742</v>
      </c>
      <c r="AF149" s="45" t="n">
        <v>1.70920802399195</v>
      </c>
      <c r="AG149" s="44" t="n">
        <v>0.93168698177419</v>
      </c>
      <c r="AH149" s="40" t="n">
        <v>0.18509144817891</v>
      </c>
      <c r="AI149" s="40" t="n">
        <v>0.6142818929581</v>
      </c>
      <c r="AJ149" s="41" t="n">
        <v>-0.944039279009664</v>
      </c>
      <c r="AK149" s="40" t="n">
        <v>0.180000007592514</v>
      </c>
      <c r="AL149" s="40" t="n">
        <v>0.760964497304262</v>
      </c>
      <c r="AM149" s="41" t="n">
        <v>-0.0123522972354744</v>
      </c>
      <c r="AN149" s="40" t="n">
        <v>0.985058986998776</v>
      </c>
      <c r="AO149" s="42" t="n">
        <v>0.998227117956588</v>
      </c>
      <c r="AP149" s="47" t="n">
        <v>300</v>
      </c>
      <c r="AQ149" s="40" t="s">
        <v>123</v>
      </c>
      <c r="AR149" s="48" t="n">
        <v>463</v>
      </c>
      <c r="AS149" s="48" t="n">
        <v>413</v>
      </c>
      <c r="AT149" s="49" t="s">
        <v>240</v>
      </c>
      <c r="AU149" s="49" t="s">
        <v>2136</v>
      </c>
      <c r="AV149" s="50" t="s">
        <v>1966</v>
      </c>
      <c r="AW149" s="41" t="n">
        <v>38.012959</v>
      </c>
      <c r="AX149" s="48" t="s">
        <v>2137</v>
      </c>
      <c r="AY149" s="48" t="s">
        <v>2138</v>
      </c>
      <c r="AZ149" s="48" t="s">
        <v>2139</v>
      </c>
      <c r="BA149" s="48"/>
      <c r="BB149" s="48" t="n">
        <v>5525</v>
      </c>
      <c r="BC149" s="48" t="s">
        <v>2140</v>
      </c>
      <c r="BD149" s="51" t="s">
        <v>2141</v>
      </c>
      <c r="BE149" s="48" t="s">
        <v>2142</v>
      </c>
      <c r="BF149" s="48" t="s">
        <v>146</v>
      </c>
      <c r="BG149" s="52" t="n">
        <v>0</v>
      </c>
      <c r="BH149" s="48" t="s">
        <v>2143</v>
      </c>
      <c r="BI149" s="52" t="n">
        <v>0.76</v>
      </c>
      <c r="BJ149" s="48" t="s">
        <v>1610</v>
      </c>
      <c r="BK149" s="52" t="n">
        <v>0</v>
      </c>
      <c r="BL149" s="48" t="s">
        <v>1602</v>
      </c>
      <c r="BM149" s="48" t="n">
        <v>0</v>
      </c>
      <c r="BN149" s="48" t="s">
        <v>2144</v>
      </c>
      <c r="BO149" s="48" t="n">
        <v>0</v>
      </c>
      <c r="BP149" s="48" t="s">
        <v>2144</v>
      </c>
      <c r="BQ149" s="48" t="n">
        <v>0</v>
      </c>
      <c r="BR149" s="48" t="s">
        <v>2144</v>
      </c>
      <c r="BS149" s="53" t="n">
        <v>6E-055</v>
      </c>
      <c r="BT149" s="48" t="s">
        <v>2145</v>
      </c>
      <c r="BU149" s="53" t="n">
        <v>6E-015</v>
      </c>
      <c r="BV149" s="48" t="s">
        <v>654</v>
      </c>
      <c r="BW149" s="53" t="n">
        <v>2E-056</v>
      </c>
      <c r="BX149" s="48" t="s">
        <v>2146</v>
      </c>
      <c r="BY149" s="53" t="n">
        <v>6E-015</v>
      </c>
      <c r="BZ149" s="48" t="s">
        <v>928</v>
      </c>
      <c r="CA149" s="48" t="s">
        <v>133</v>
      </c>
      <c r="CB149" s="48" t="s">
        <v>133</v>
      </c>
      <c r="CC149" s="53" t="n">
        <v>2E-074</v>
      </c>
      <c r="CD149" s="48" t="s">
        <v>2147</v>
      </c>
      <c r="CE149" s="53" t="n">
        <v>1E-063</v>
      </c>
      <c r="CF149" s="48" t="s">
        <v>2148</v>
      </c>
      <c r="CG149" s="53" t="n">
        <v>8E-061</v>
      </c>
      <c r="CH149" s="48" t="s">
        <v>2149</v>
      </c>
      <c r="CI149" s="53" t="n">
        <v>5E-064</v>
      </c>
      <c r="CJ149" s="48" t="s">
        <v>2150</v>
      </c>
      <c r="CK149" s="53" t="n">
        <v>6E-064</v>
      </c>
      <c r="CL149" s="48" t="s">
        <v>2151</v>
      </c>
      <c r="CM149" s="48" t="s">
        <v>125</v>
      </c>
      <c r="CN149" s="48" t="s">
        <v>2152</v>
      </c>
      <c r="CO149" s="54"/>
      <c r="CP149" s="138" t="s">
        <v>2138</v>
      </c>
      <c r="CQ149" s="139" t="s">
        <v>2139</v>
      </c>
      <c r="CR149" s="138"/>
      <c r="CS149" s="138" t="n">
        <v>5525</v>
      </c>
      <c r="CT149" s="139" t="s">
        <v>2140</v>
      </c>
      <c r="CU149" s="56" t="s">
        <v>683</v>
      </c>
    </row>
    <row r="150" customFormat="false" ht="12.75" hidden="false" customHeight="false" outlineLevel="0" collapsed="false">
      <c r="A150" s="34" t="s">
        <v>2153</v>
      </c>
      <c r="B150" s="34"/>
      <c r="C150" s="3" t="s">
        <v>1532</v>
      </c>
      <c r="D150" s="5" t="s">
        <v>121</v>
      </c>
      <c r="E150" s="3" t="s">
        <v>122</v>
      </c>
      <c r="F150" s="35" t="n">
        <v>8.57643110412348</v>
      </c>
      <c r="G150" s="36" t="n">
        <v>9.07667388132744</v>
      </c>
      <c r="H150" s="36" t="n">
        <v>10.037748356195</v>
      </c>
      <c r="I150" s="37" t="n">
        <f aca="false">AVERAGE(F150:H150)</f>
        <v>9.23028444721531</v>
      </c>
      <c r="J150" s="36" t="n">
        <v>3.46809114809582</v>
      </c>
      <c r="K150" s="36" t="n">
        <v>3.38537272408252</v>
      </c>
      <c r="L150" s="36" t="n">
        <v>3.573346846324</v>
      </c>
      <c r="M150" s="38" t="n">
        <f aca="false">AVERAGE(J150:L150)</f>
        <v>3.47560357283411</v>
      </c>
      <c r="N150" s="39" t="n">
        <v>6.24794508438922</v>
      </c>
      <c r="O150" s="40" t="n">
        <v>6.12120245721795E-011</v>
      </c>
      <c r="P150" s="40" t="n">
        <v>1.80334155852597E-008</v>
      </c>
      <c r="Q150" s="41" t="n">
        <v>0.493264210008034</v>
      </c>
      <c r="R150" s="40" t="n">
        <v>0.0997116347252966</v>
      </c>
      <c r="S150" s="40" t="n">
        <v>0.396461181415629</v>
      </c>
      <c r="T150" s="41" t="n">
        <v>0.253533881254924</v>
      </c>
      <c r="U150" s="40" t="n">
        <v>0.376426253423609</v>
      </c>
      <c r="V150" s="42" t="n">
        <v>0.74114474688468</v>
      </c>
      <c r="W150" s="43"/>
      <c r="X150" s="44" t="n">
        <v>2.08825084729223</v>
      </c>
      <c r="Y150" s="45" t="n">
        <v>10.3906548889524</v>
      </c>
      <c r="Z150" s="39" t="n">
        <v>8.30240404166019</v>
      </c>
      <c r="AA150" s="40" t="n">
        <v>2.57325585624069E-006</v>
      </c>
      <c r="AB150" s="42" t="n">
        <v>0.00262806620597862</v>
      </c>
      <c r="AC150" s="43"/>
      <c r="AD150" s="44" t="n">
        <v>4.62079876059232</v>
      </c>
      <c r="AE150" s="41" t="n">
        <v>2.36274261123872</v>
      </c>
      <c r="AF150" s="45" t="n">
        <v>2.57465508394728</v>
      </c>
      <c r="AG150" s="44" t="n">
        <v>2.2580561493536</v>
      </c>
      <c r="AH150" s="40" t="n">
        <v>0.0133632959247989</v>
      </c>
      <c r="AI150" s="40" t="n">
        <v>0.320285094687642</v>
      </c>
      <c r="AJ150" s="41" t="n">
        <v>-2.04614367664504</v>
      </c>
      <c r="AK150" s="40" t="n">
        <v>0.0207556095155648</v>
      </c>
      <c r="AL150" s="40" t="n">
        <v>0.445829588137612</v>
      </c>
      <c r="AM150" s="41" t="n">
        <v>0.21191247270856</v>
      </c>
      <c r="AN150" s="40" t="n">
        <v>0.770176001522448</v>
      </c>
      <c r="AO150" s="42" t="n">
        <v>0.951440658513251</v>
      </c>
      <c r="AP150" s="47" t="n">
        <v>100</v>
      </c>
      <c r="AQ150" s="40" t="s">
        <v>123</v>
      </c>
      <c r="AR150" s="48" t="n">
        <v>486</v>
      </c>
      <c r="AS150" s="48" t="n">
        <v>474</v>
      </c>
      <c r="AT150" s="49" t="s">
        <v>161</v>
      </c>
      <c r="AU150" s="49" t="s">
        <v>125</v>
      </c>
      <c r="AV150" s="50" t="s">
        <v>125</v>
      </c>
      <c r="AW150" s="41" t="n">
        <v>33.127572</v>
      </c>
      <c r="AX150" s="48" t="s">
        <v>2154</v>
      </c>
      <c r="AY150" s="48" t="s">
        <v>2155</v>
      </c>
      <c r="AZ150" s="48" t="s">
        <v>2156</v>
      </c>
      <c r="BA150" s="48"/>
      <c r="BB150" s="48" t="s">
        <v>209</v>
      </c>
      <c r="BC150" s="48" t="s">
        <v>2157</v>
      </c>
      <c r="BD150" s="51" t="s">
        <v>2158</v>
      </c>
      <c r="BE150" s="48" t="s">
        <v>2159</v>
      </c>
      <c r="BF150" s="48" t="s">
        <v>146</v>
      </c>
      <c r="BG150" s="52" t="n">
        <v>0</v>
      </c>
      <c r="BH150" s="48" t="s">
        <v>2160</v>
      </c>
      <c r="BI150" s="52" t="n">
        <v>0.066</v>
      </c>
      <c r="BJ150" s="48" t="s">
        <v>1133</v>
      </c>
      <c r="BK150" s="52" t="n">
        <v>0</v>
      </c>
      <c r="BL150" s="48" t="s">
        <v>2160</v>
      </c>
      <c r="BM150" s="48" t="n">
        <v>0</v>
      </c>
      <c r="BN150" s="48" t="s">
        <v>2161</v>
      </c>
      <c r="BO150" s="48" t="n">
        <v>0</v>
      </c>
      <c r="BP150" s="48" t="s">
        <v>2161</v>
      </c>
      <c r="BQ150" s="48" t="n">
        <v>0</v>
      </c>
      <c r="BR150" s="48" t="s">
        <v>2161</v>
      </c>
      <c r="BS150" s="48" t="s">
        <v>133</v>
      </c>
      <c r="BT150" s="48" t="s">
        <v>133</v>
      </c>
      <c r="BU150" s="48" t="s">
        <v>133</v>
      </c>
      <c r="BV150" s="48" t="s">
        <v>133</v>
      </c>
      <c r="BW150" s="48" t="s">
        <v>133</v>
      </c>
      <c r="BX150" s="48" t="s">
        <v>133</v>
      </c>
      <c r="BY150" s="48" t="s">
        <v>133</v>
      </c>
      <c r="BZ150" s="48" t="s">
        <v>133</v>
      </c>
      <c r="CA150" s="48" t="s">
        <v>133</v>
      </c>
      <c r="CB150" s="48" t="s">
        <v>133</v>
      </c>
      <c r="CC150" s="53" t="n">
        <v>2E-013</v>
      </c>
      <c r="CD150" s="48" t="s">
        <v>2162</v>
      </c>
      <c r="CE150" s="53" t="n">
        <v>5E-031</v>
      </c>
      <c r="CF150" s="48" t="s">
        <v>2163</v>
      </c>
      <c r="CG150" s="53" t="n">
        <v>8E-032</v>
      </c>
      <c r="CH150" s="48" t="s">
        <v>2156</v>
      </c>
      <c r="CI150" s="53" t="n">
        <v>2E-031</v>
      </c>
      <c r="CJ150" s="48"/>
      <c r="CK150" s="53" t="n">
        <v>2E-034</v>
      </c>
      <c r="CL150" s="48" t="s">
        <v>2164</v>
      </c>
      <c r="CM150" s="48" t="s">
        <v>125</v>
      </c>
      <c r="CN150" s="48" t="s">
        <v>2165</v>
      </c>
      <c r="CO150" s="54"/>
      <c r="CP150" s="138" t="s">
        <v>2155</v>
      </c>
      <c r="CQ150" s="139" t="s">
        <v>2156</v>
      </c>
      <c r="CR150" s="138"/>
      <c r="CS150" s="138" t="s">
        <v>209</v>
      </c>
      <c r="CT150" s="139" t="s">
        <v>2157</v>
      </c>
      <c r="CU150" s="56" t="s">
        <v>536</v>
      </c>
    </row>
    <row r="151" s="5" customFormat="true" ht="12.75" hidden="false" customHeight="false" outlineLevel="0" collapsed="false">
      <c r="A151" s="34" t="s">
        <v>2166</v>
      </c>
      <c r="B151" s="34"/>
      <c r="C151" s="3" t="s">
        <v>1532</v>
      </c>
      <c r="D151" s="5" t="s">
        <v>121</v>
      </c>
      <c r="E151" s="5" t="s">
        <v>122</v>
      </c>
      <c r="F151" s="35" t="n">
        <v>5.28862370649157</v>
      </c>
      <c r="G151" s="36" t="n">
        <v>5.34822890526189</v>
      </c>
      <c r="H151" s="36" t="n">
        <v>5.8862532580328</v>
      </c>
      <c r="I151" s="37" t="n">
        <f aca="false">AVERAGE(F151:H151)</f>
        <v>5.50770195659542</v>
      </c>
      <c r="J151" s="36" t="n">
        <v>2.68596458128663</v>
      </c>
      <c r="K151" s="36" t="n">
        <v>2.86365124146964</v>
      </c>
      <c r="L151" s="36" t="n">
        <v>2.78089961210395</v>
      </c>
      <c r="M151" s="38" t="n">
        <f aca="false">AVERAGE(J151:L151)</f>
        <v>2.77683847828674</v>
      </c>
      <c r="N151" s="39" t="n">
        <v>3.06903653139756</v>
      </c>
      <c r="O151" s="40" t="n">
        <v>1.63629668163918E-010</v>
      </c>
      <c r="P151" s="40" t="n">
        <v>4.07597512428802E-008</v>
      </c>
      <c r="Q151" s="41" t="n">
        <v>0.338173053088882</v>
      </c>
      <c r="R151" s="40" t="n">
        <v>0.0417281655004258</v>
      </c>
      <c r="S151" s="40" t="n">
        <v>0.262527569356786</v>
      </c>
      <c r="T151" s="41" t="n">
        <v>0.0592904796753793</v>
      </c>
      <c r="U151" s="40" t="n">
        <v>0.6954111549841</v>
      </c>
      <c r="V151" s="42" t="n">
        <v>0.911354291650409</v>
      </c>
      <c r="W151" s="43"/>
      <c r="X151" s="44" t="n">
        <v>2.55385624470571</v>
      </c>
      <c r="Y151" s="45" t="n">
        <v>8.49135892665067</v>
      </c>
      <c r="Z151" s="39" t="n">
        <v>5.93750268194496</v>
      </c>
      <c r="AA151" s="40" t="n">
        <v>0.000692379140965054</v>
      </c>
      <c r="AB151" s="42" t="n">
        <v>0.216467392857431</v>
      </c>
      <c r="AC151" s="43"/>
      <c r="AD151" s="44" t="n">
        <v>2.96647382496991</v>
      </c>
      <c r="AE151" s="41" t="n">
        <v>2.12311834924728</v>
      </c>
      <c r="AF151" s="45" t="n">
        <v>2.07282902573302</v>
      </c>
      <c r="AG151" s="44" t="n">
        <v>0.843355475722623</v>
      </c>
      <c r="AH151" s="40" t="n">
        <v>0.0741829862291768</v>
      </c>
      <c r="AI151" s="40" t="n">
        <v>0.502555742249727</v>
      </c>
      <c r="AJ151" s="41" t="n">
        <v>-0.893644799236884</v>
      </c>
      <c r="AK151" s="40" t="n">
        <v>0.0615153888902176</v>
      </c>
      <c r="AL151" s="40" t="n">
        <v>0.621011532193534</v>
      </c>
      <c r="AM151" s="41" t="n">
        <v>-0.0502893235142614</v>
      </c>
      <c r="AN151" s="40" t="n">
        <v>0.904726537179622</v>
      </c>
      <c r="AO151" s="42" t="n">
        <v>0.984415935884144</v>
      </c>
      <c r="AP151" s="47" t="n">
        <v>10</v>
      </c>
      <c r="AQ151" s="40" t="s">
        <v>309</v>
      </c>
      <c r="AR151" s="48" t="n">
        <v>447</v>
      </c>
      <c r="AS151" s="48" t="n">
        <v>364</v>
      </c>
      <c r="AT151" s="49" t="s">
        <v>185</v>
      </c>
      <c r="AU151" s="49" t="s">
        <v>125</v>
      </c>
      <c r="AV151" s="50" t="s">
        <v>125</v>
      </c>
      <c r="AW151" s="41" t="n">
        <v>33.10962</v>
      </c>
      <c r="AX151" s="48"/>
      <c r="AY151" s="48" t="s">
        <v>2167</v>
      </c>
      <c r="AZ151" s="48" t="s">
        <v>2168</v>
      </c>
      <c r="BA151" s="48" t="s">
        <v>2122</v>
      </c>
      <c r="BB151" s="48"/>
      <c r="BC151" s="48" t="s">
        <v>2169</v>
      </c>
      <c r="BD151" s="51" t="s">
        <v>2170</v>
      </c>
      <c r="BE151" s="48" t="s">
        <v>2171</v>
      </c>
      <c r="BF151" s="48" t="s">
        <v>146</v>
      </c>
      <c r="BG151" s="52" t="n">
        <v>0</v>
      </c>
      <c r="BH151" s="48" t="s">
        <v>2172</v>
      </c>
      <c r="BI151" s="52" t="n">
        <v>0.017</v>
      </c>
      <c r="BJ151" s="48" t="s">
        <v>555</v>
      </c>
      <c r="BK151" s="52" t="n">
        <v>0</v>
      </c>
      <c r="BL151" s="48" t="s">
        <v>2172</v>
      </c>
      <c r="BM151" s="48" t="n">
        <v>0</v>
      </c>
      <c r="BN151" s="48" t="s">
        <v>2173</v>
      </c>
      <c r="BO151" s="48" t="n">
        <v>0</v>
      </c>
      <c r="BP151" s="48" t="s">
        <v>2173</v>
      </c>
      <c r="BQ151" s="48" t="n">
        <v>0</v>
      </c>
      <c r="BR151" s="48" t="s">
        <v>2173</v>
      </c>
      <c r="BS151" s="53" t="n">
        <v>5E-024</v>
      </c>
      <c r="BT151" s="48" t="s">
        <v>2174</v>
      </c>
      <c r="BU151" s="48" t="s">
        <v>133</v>
      </c>
      <c r="BV151" s="48" t="s">
        <v>133</v>
      </c>
      <c r="BW151" s="53" t="n">
        <v>5E-024</v>
      </c>
      <c r="BX151" s="48" t="s">
        <v>2175</v>
      </c>
      <c r="BY151" s="48" t="s">
        <v>133</v>
      </c>
      <c r="BZ151" s="48" t="s">
        <v>133</v>
      </c>
      <c r="CA151" s="48" t="s">
        <v>133</v>
      </c>
      <c r="CB151" s="48" t="s">
        <v>133</v>
      </c>
      <c r="CC151" s="53" t="n">
        <v>3E-028</v>
      </c>
      <c r="CD151" s="48" t="s">
        <v>2176</v>
      </c>
      <c r="CE151" s="53" t="n">
        <v>8E-038</v>
      </c>
      <c r="CF151" s="48" t="s">
        <v>2177</v>
      </c>
      <c r="CG151" s="53" t="n">
        <v>2E-036</v>
      </c>
      <c r="CH151" s="48" t="s">
        <v>2178</v>
      </c>
      <c r="CI151" s="53" t="n">
        <v>3E-038</v>
      </c>
      <c r="CJ151" s="48" t="s">
        <v>2179</v>
      </c>
      <c r="CK151" s="53" t="n">
        <v>5E-037</v>
      </c>
      <c r="CL151" s="48" t="s">
        <v>2180</v>
      </c>
      <c r="CM151" s="48" t="s">
        <v>125</v>
      </c>
      <c r="CN151" s="48" t="s">
        <v>2181</v>
      </c>
      <c r="CO151" s="54"/>
      <c r="CP151" s="138" t="s">
        <v>2167</v>
      </c>
      <c r="CQ151" s="139" t="s">
        <v>2168</v>
      </c>
      <c r="CR151" s="138" t="s">
        <v>2122</v>
      </c>
      <c r="CS151" s="138"/>
      <c r="CT151" s="139" t="s">
        <v>2169</v>
      </c>
      <c r="CU151" s="56" t="s">
        <v>137</v>
      </c>
    </row>
    <row r="152" customFormat="false" ht="12.75" hidden="false" customHeight="false" outlineLevel="0" collapsed="false">
      <c r="A152" s="34" t="s">
        <v>2182</v>
      </c>
      <c r="B152" s="34"/>
      <c r="C152" s="3" t="s">
        <v>1532</v>
      </c>
      <c r="D152" s="5" t="s">
        <v>121</v>
      </c>
      <c r="E152" s="3" t="s">
        <v>122</v>
      </c>
      <c r="F152" s="35" t="n">
        <v>4.17930366117027</v>
      </c>
      <c r="G152" s="36" t="n">
        <v>4.32434989791781</v>
      </c>
      <c r="H152" s="36" t="n">
        <v>4.85529070284278</v>
      </c>
      <c r="I152" s="37" t="n">
        <f aca="false">AVERAGE(F152:H152)</f>
        <v>4.45298142064362</v>
      </c>
      <c r="J152" s="36" t="n">
        <v>2.37327401795354</v>
      </c>
      <c r="K152" s="36" t="n">
        <v>2.52556380156396</v>
      </c>
      <c r="L152" s="36" t="n">
        <v>2.4320950448827</v>
      </c>
      <c r="M152" s="38" t="n">
        <f aca="false">AVERAGE(J152:L152)</f>
        <v>2.4436442881334</v>
      </c>
      <c r="N152" s="39" t="n">
        <v>2.11496256520659</v>
      </c>
      <c r="O152" s="40" t="n">
        <v>3.01348666276906E-008</v>
      </c>
      <c r="P152" s="40" t="n">
        <v>4.09446642397256E-006</v>
      </c>
      <c r="Q152" s="41" t="n">
        <v>0.105625432696376</v>
      </c>
      <c r="R152" s="40" t="n">
        <v>0.529175769134479</v>
      </c>
      <c r="S152" s="40" t="n">
        <v>0.80772263191906</v>
      </c>
      <c r="T152" s="41" t="n">
        <v>0.0504388139585492</v>
      </c>
      <c r="U152" s="40" t="n">
        <v>0.762228972079381</v>
      </c>
      <c r="V152" s="42" t="n">
        <v>0.93323241469463</v>
      </c>
      <c r="W152" s="43"/>
      <c r="X152" s="44" t="n">
        <v>2.9280321882976</v>
      </c>
      <c r="Y152" s="45" t="n">
        <v>5.88524825966704</v>
      </c>
      <c r="Z152" s="39" t="n">
        <v>2.95721607136944</v>
      </c>
      <c r="AA152" s="40" t="n">
        <v>0.00905185162427621</v>
      </c>
      <c r="AB152" s="42" t="n">
        <v>0.988472854968973</v>
      </c>
      <c r="AC152" s="43"/>
      <c r="AD152" s="44" t="n">
        <v>2.70445088397242</v>
      </c>
      <c r="AE152" s="41" t="n">
        <v>2.20162891585836</v>
      </c>
      <c r="AF152" s="45" t="n">
        <v>1.85485070534729</v>
      </c>
      <c r="AG152" s="44" t="n">
        <v>0.502821968114061</v>
      </c>
      <c r="AH152" s="40" t="n">
        <v>0.12548775425245</v>
      </c>
      <c r="AI152" s="40" t="n">
        <v>0.563936415036199</v>
      </c>
      <c r="AJ152" s="41" t="n">
        <v>-0.849600178625125</v>
      </c>
      <c r="AK152" s="40" t="n">
        <v>0.021031874713417</v>
      </c>
      <c r="AL152" s="40" t="n">
        <v>0.44819796845149</v>
      </c>
      <c r="AM152" s="41" t="n">
        <v>-0.346778210511065</v>
      </c>
      <c r="AN152" s="40" t="n">
        <v>0.27048224429341</v>
      </c>
      <c r="AO152" s="42" t="n">
        <v>0.75867637200114</v>
      </c>
      <c r="AP152" s="47" t="n">
        <v>15</v>
      </c>
      <c r="AQ152" s="40" t="s">
        <v>123</v>
      </c>
      <c r="AR152" s="48" t="n">
        <v>522</v>
      </c>
      <c r="AS152" s="48" t="n">
        <v>90</v>
      </c>
      <c r="AT152" s="49" t="s">
        <v>240</v>
      </c>
      <c r="AU152" s="49" t="s">
        <v>125</v>
      </c>
      <c r="AV152" s="50" t="s">
        <v>125</v>
      </c>
      <c r="AW152" s="41" t="n">
        <v>24.712644</v>
      </c>
      <c r="AX152" s="48"/>
      <c r="AY152" s="48" t="s">
        <v>178</v>
      </c>
      <c r="AZ152" s="48"/>
      <c r="BA152" s="48"/>
      <c r="BB152" s="48"/>
      <c r="BC152" s="48"/>
      <c r="BD152" s="48" t="s">
        <v>179</v>
      </c>
      <c r="BE152" s="48"/>
      <c r="BF152" s="48" t="s">
        <v>180</v>
      </c>
      <c r="BG152" s="52" t="n">
        <v>7E-067</v>
      </c>
      <c r="BH152" s="48" t="s">
        <v>2183</v>
      </c>
      <c r="BI152" s="52" t="n">
        <v>4E-005</v>
      </c>
      <c r="BJ152" s="48" t="s">
        <v>1610</v>
      </c>
      <c r="BK152" s="52" t="n">
        <v>2E-067</v>
      </c>
      <c r="BL152" s="48" t="s">
        <v>2183</v>
      </c>
      <c r="BM152" s="53" t="n">
        <v>7E-064</v>
      </c>
      <c r="BN152" s="48" t="s">
        <v>2184</v>
      </c>
      <c r="BO152" s="48" t="n">
        <v>0</v>
      </c>
      <c r="BP152" s="48" t="s">
        <v>2184</v>
      </c>
      <c r="BQ152" s="48" t="n">
        <v>0</v>
      </c>
      <c r="BR152" s="48" t="s">
        <v>2184</v>
      </c>
      <c r="BS152" s="48" t="s">
        <v>133</v>
      </c>
      <c r="BT152" s="48" t="s">
        <v>133</v>
      </c>
      <c r="BU152" s="48" t="s">
        <v>133</v>
      </c>
      <c r="BV152" s="48" t="s">
        <v>133</v>
      </c>
      <c r="BW152" s="48" t="s">
        <v>133</v>
      </c>
      <c r="BX152" s="48" t="s">
        <v>133</v>
      </c>
      <c r="BY152" s="48" t="s">
        <v>133</v>
      </c>
      <c r="BZ152" s="48" t="s">
        <v>133</v>
      </c>
      <c r="CA152" s="48" t="s">
        <v>133</v>
      </c>
      <c r="CB152" s="48" t="s">
        <v>133</v>
      </c>
      <c r="CC152" s="53" t="n">
        <v>9E-005</v>
      </c>
      <c r="CD152" s="48" t="s">
        <v>2185</v>
      </c>
      <c r="CE152" s="48" t="s">
        <v>133</v>
      </c>
      <c r="CF152" s="48" t="s">
        <v>133</v>
      </c>
      <c r="CG152" s="48" t="s">
        <v>133</v>
      </c>
      <c r="CH152" s="48" t="s">
        <v>133</v>
      </c>
      <c r="CI152" s="48" t="s">
        <v>133</v>
      </c>
      <c r="CJ152" s="48" t="s">
        <v>133</v>
      </c>
      <c r="CK152" s="48" t="s">
        <v>133</v>
      </c>
      <c r="CL152" s="48" t="s">
        <v>133</v>
      </c>
      <c r="CM152" s="48" t="s">
        <v>133</v>
      </c>
      <c r="CN152" s="48" t="s">
        <v>133</v>
      </c>
      <c r="CO152" s="54"/>
      <c r="CP152" s="138" t="s">
        <v>178</v>
      </c>
      <c r="CQ152" s="139"/>
      <c r="CR152" s="138"/>
      <c r="CS152" s="138"/>
      <c r="CT152" s="139"/>
      <c r="CU152" s="56" t="s">
        <v>137</v>
      </c>
    </row>
    <row r="153" customFormat="false" ht="12.75" hidden="false" customHeight="false" outlineLevel="0" collapsed="false">
      <c r="A153" s="34" t="s">
        <v>2186</v>
      </c>
      <c r="B153" s="34"/>
      <c r="C153" s="3" t="s">
        <v>1532</v>
      </c>
      <c r="D153" s="3" t="s">
        <v>121</v>
      </c>
      <c r="E153" s="3" t="s">
        <v>122</v>
      </c>
      <c r="F153" s="35" t="n">
        <v>7.926001355826</v>
      </c>
      <c r="G153" s="36" t="n">
        <v>7.73466640731793</v>
      </c>
      <c r="H153" s="36" t="n">
        <v>8.89084649676143</v>
      </c>
      <c r="I153" s="37" t="n">
        <f aca="false">AVERAGE(F153:H153)</f>
        <v>8.18383808663512</v>
      </c>
      <c r="J153" s="36" t="n">
        <v>2.85691066724952</v>
      </c>
      <c r="K153" s="36" t="n">
        <v>3.4406626625134</v>
      </c>
      <c r="L153" s="36" t="n">
        <v>3.64601454437518</v>
      </c>
      <c r="M153" s="38" t="n">
        <f aca="false">AVERAGE(J153:L153)</f>
        <v>3.31452929137937</v>
      </c>
      <c r="N153" s="39" t="n">
        <v>5.74691479883452</v>
      </c>
      <c r="O153" s="40" t="n">
        <v>3.58797647313094E-010</v>
      </c>
      <c r="P153" s="40" t="n">
        <v>7.90877778131358E-008</v>
      </c>
      <c r="Q153" s="41" t="n">
        <v>0.877606003578759</v>
      </c>
      <c r="R153" s="40" t="n">
        <v>0.0123720358552173</v>
      </c>
      <c r="S153" s="40" t="n">
        <v>0.139056055234044</v>
      </c>
      <c r="T153" s="41" t="n">
        <v>0.207526541547251</v>
      </c>
      <c r="U153" s="40" t="n">
        <v>0.497872890726175</v>
      </c>
      <c r="V153" s="42" t="n">
        <v>0.820787059400554</v>
      </c>
      <c r="W153" s="43"/>
      <c r="X153" s="44" t="n">
        <v>2.04002399521464</v>
      </c>
      <c r="Y153" s="45" t="n">
        <v>7.94627307579208</v>
      </c>
      <c r="Z153" s="39" t="n">
        <v>5.90624908057744</v>
      </c>
      <c r="AA153" s="40" t="n">
        <v>0.000624097659894228</v>
      </c>
      <c r="AB153" s="42" t="n">
        <v>0.199184668765617</v>
      </c>
      <c r="AC153" s="43"/>
      <c r="AD153" s="44" t="n">
        <v>2.68901627432687</v>
      </c>
      <c r="AE153" s="41" t="n">
        <v>1.70959933293846</v>
      </c>
      <c r="AF153" s="45" t="n">
        <v>1.54255829953384</v>
      </c>
      <c r="AG153" s="44" t="n">
        <v>0.979416941388409</v>
      </c>
      <c r="AH153" s="40" t="n">
        <v>0.156567717076777</v>
      </c>
      <c r="AI153" s="40" t="n">
        <v>0.58944178169069</v>
      </c>
      <c r="AJ153" s="41" t="n">
        <v>-1.14645797479303</v>
      </c>
      <c r="AK153" s="40" t="n">
        <v>0.105156994313938</v>
      </c>
      <c r="AL153" s="40" t="n">
        <v>0.697394574088368</v>
      </c>
      <c r="AM153" s="41" t="n">
        <v>-0.167041033404622</v>
      </c>
      <c r="AN153" s="40" t="n">
        <v>0.795387804410535</v>
      </c>
      <c r="AO153" s="42" t="n">
        <v>0.959129626383678</v>
      </c>
      <c r="AP153" s="47" t="n">
        <v>48</v>
      </c>
      <c r="AQ153" s="40" t="s">
        <v>123</v>
      </c>
      <c r="AR153" s="48" t="n">
        <v>481</v>
      </c>
      <c r="AS153" s="48" t="n">
        <v>481</v>
      </c>
      <c r="AT153" s="49" t="s">
        <v>139</v>
      </c>
      <c r="AU153" s="49" t="s">
        <v>125</v>
      </c>
      <c r="AV153" s="50" t="s">
        <v>125</v>
      </c>
      <c r="AW153" s="41" t="n">
        <v>37.422037</v>
      </c>
      <c r="AX153" s="48" t="s">
        <v>2187</v>
      </c>
      <c r="AY153" s="48" t="s">
        <v>2188</v>
      </c>
      <c r="AZ153" s="48"/>
      <c r="BA153" s="48" t="s">
        <v>2189</v>
      </c>
      <c r="BB153" s="48" t="s">
        <v>2190</v>
      </c>
      <c r="BC153" s="48"/>
      <c r="BD153" s="51" t="s">
        <v>2191</v>
      </c>
      <c r="BE153" s="48" t="s">
        <v>2192</v>
      </c>
      <c r="BF153" s="48" t="s">
        <v>146</v>
      </c>
      <c r="BG153" s="52" t="n">
        <v>0</v>
      </c>
      <c r="BH153" s="48" t="s">
        <v>2193</v>
      </c>
      <c r="BI153" s="52" t="n">
        <v>0.065</v>
      </c>
      <c r="BJ153" s="48" t="s">
        <v>555</v>
      </c>
      <c r="BK153" s="52" t="n">
        <v>0</v>
      </c>
      <c r="BL153" s="48" t="s">
        <v>2193</v>
      </c>
      <c r="BM153" s="48" t="n">
        <v>0</v>
      </c>
      <c r="BN153" s="48" t="s">
        <v>2194</v>
      </c>
      <c r="BO153" s="48" t="n">
        <v>0</v>
      </c>
      <c r="BP153" s="48" t="s">
        <v>2194</v>
      </c>
      <c r="BQ153" s="48" t="n">
        <v>0</v>
      </c>
      <c r="BR153" s="48" t="s">
        <v>2194</v>
      </c>
      <c r="BS153" s="53" t="n">
        <v>7E-016</v>
      </c>
      <c r="BT153" s="48" t="s">
        <v>2195</v>
      </c>
      <c r="BU153" s="48" t="s">
        <v>133</v>
      </c>
      <c r="BV153" s="48" t="s">
        <v>133</v>
      </c>
      <c r="BW153" s="53" t="n">
        <v>8E-016</v>
      </c>
      <c r="BX153" s="48" t="s">
        <v>2196</v>
      </c>
      <c r="BY153" s="48" t="s">
        <v>133</v>
      </c>
      <c r="BZ153" s="48" t="s">
        <v>133</v>
      </c>
      <c r="CA153" s="48" t="s">
        <v>133</v>
      </c>
      <c r="CB153" s="48" t="s">
        <v>133</v>
      </c>
      <c r="CC153" s="53" t="n">
        <v>3E-055</v>
      </c>
      <c r="CD153" s="48" t="s">
        <v>221</v>
      </c>
      <c r="CE153" s="53" t="n">
        <v>4E-062</v>
      </c>
      <c r="CF153" s="48" t="s">
        <v>2197</v>
      </c>
      <c r="CG153" s="48" t="s">
        <v>133</v>
      </c>
      <c r="CH153" s="48" t="s">
        <v>133</v>
      </c>
      <c r="CI153" s="53" t="n">
        <v>7E-066</v>
      </c>
      <c r="CJ153" s="48" t="s">
        <v>2198</v>
      </c>
      <c r="CK153" s="53" t="n">
        <v>5E-066</v>
      </c>
      <c r="CL153" s="48" t="s">
        <v>2199</v>
      </c>
      <c r="CM153" s="48" t="s">
        <v>125</v>
      </c>
      <c r="CN153" s="48" t="s">
        <v>2200</v>
      </c>
      <c r="CO153" s="54"/>
      <c r="CP153" s="138" t="s">
        <v>2188</v>
      </c>
      <c r="CQ153" s="139"/>
      <c r="CR153" s="138" t="s">
        <v>2189</v>
      </c>
      <c r="CS153" s="138" t="s">
        <v>2190</v>
      </c>
      <c r="CT153" s="139"/>
      <c r="CU153" s="56" t="s">
        <v>1130</v>
      </c>
    </row>
    <row r="154" s="5" customFormat="true" ht="12.75" hidden="false" customHeight="false" outlineLevel="0" collapsed="false">
      <c r="A154" s="34" t="s">
        <v>2201</v>
      </c>
      <c r="B154" s="34"/>
      <c r="C154" s="3" t="s">
        <v>1532</v>
      </c>
      <c r="D154" s="5" t="s">
        <v>121</v>
      </c>
      <c r="E154" s="5" t="s">
        <v>122</v>
      </c>
      <c r="F154" s="35" t="n">
        <v>7.8222462223724</v>
      </c>
      <c r="G154" s="36" t="n">
        <v>7.39108270562469</v>
      </c>
      <c r="H154" s="36" t="n">
        <v>8.172164762647</v>
      </c>
      <c r="I154" s="37" t="n">
        <f aca="false">AVERAGE(F154:H154)</f>
        <v>7.79516456354803</v>
      </c>
      <c r="J154" s="36" t="n">
        <v>2.50011627199898</v>
      </c>
      <c r="K154" s="36" t="n">
        <v>2.51922245018282</v>
      </c>
      <c r="L154" s="36" t="n">
        <v>2.98879410507864</v>
      </c>
      <c r="M154" s="38" t="n">
        <f aca="false">AVERAGE(J154:L154)</f>
        <v>2.66937760908681</v>
      </c>
      <c r="N154" s="39" t="n">
        <v>5.12566284311167</v>
      </c>
      <c r="O154" s="40" t="n">
        <v>2.04984883394802E-011</v>
      </c>
      <c r="P154" s="40" t="n">
        <v>7.52159502075851E-009</v>
      </c>
      <c r="Q154" s="41" t="n">
        <v>-0.000124111349546041</v>
      </c>
      <c r="R154" s="40" t="n">
        <v>0.999527988075705</v>
      </c>
      <c r="S154" s="40" t="n">
        <v>0.999877277036142</v>
      </c>
      <c r="T154" s="41" t="n">
        <v>-0.187426595163743</v>
      </c>
      <c r="U154" s="40" t="n">
        <v>0.379953976392486</v>
      </c>
      <c r="V154" s="42" t="n">
        <v>0.74405602107157</v>
      </c>
      <c r="W154" s="43"/>
      <c r="X154" s="44" t="n">
        <v>1.91694963957625</v>
      </c>
      <c r="Y154" s="45" t="n">
        <v>4.57860998378332</v>
      </c>
      <c r="Z154" s="39" t="n">
        <v>2.66166034420707</v>
      </c>
      <c r="AA154" s="40" t="n">
        <v>0.00800638305322836</v>
      </c>
      <c r="AB154" s="42" t="n">
        <v>0.988472854968973</v>
      </c>
      <c r="AC154" s="43"/>
      <c r="AD154" s="44" t="n">
        <v>3.35463276001682</v>
      </c>
      <c r="AE154" s="41" t="n">
        <v>1.8050843938806</v>
      </c>
      <c r="AF154" s="45" t="n">
        <v>1.64106834418431</v>
      </c>
      <c r="AG154" s="44" t="n">
        <v>1.54954836613622</v>
      </c>
      <c r="AH154" s="40" t="n">
        <v>0.1815371295947</v>
      </c>
      <c r="AI154" s="40" t="n">
        <v>0.611346043618066</v>
      </c>
      <c r="AJ154" s="41" t="n">
        <v>-1.71356441583251</v>
      </c>
      <c r="AK154" s="40" t="n">
        <v>0.144637411701085</v>
      </c>
      <c r="AL154" s="40" t="n">
        <v>0.740211956358468</v>
      </c>
      <c r="AM154" s="41" t="n">
        <v>-0.164016049696287</v>
      </c>
      <c r="AN154" s="40" t="n">
        <v>0.880158876395332</v>
      </c>
      <c r="AO154" s="42" t="n">
        <v>0.978469569975414</v>
      </c>
      <c r="AP154" s="47" t="n">
        <v>50</v>
      </c>
      <c r="AQ154" s="40" t="s">
        <v>123</v>
      </c>
      <c r="AR154" s="48" t="n">
        <v>512</v>
      </c>
      <c r="AS154" s="48" t="n">
        <v>385</v>
      </c>
      <c r="AT154" s="49" t="s">
        <v>139</v>
      </c>
      <c r="AU154" s="49" t="s">
        <v>125</v>
      </c>
      <c r="AV154" s="50" t="s">
        <v>125</v>
      </c>
      <c r="AW154" s="41" t="n">
        <v>29.882812</v>
      </c>
      <c r="AX154" s="48"/>
      <c r="AY154" s="48" t="s">
        <v>178</v>
      </c>
      <c r="AZ154" s="48"/>
      <c r="BA154" s="48"/>
      <c r="BB154" s="48" t="s">
        <v>2202</v>
      </c>
      <c r="BC154" s="48"/>
      <c r="BD154" s="48" t="s">
        <v>229</v>
      </c>
      <c r="BE154" s="48" t="s">
        <v>2203</v>
      </c>
      <c r="BF154" s="48" t="s">
        <v>180</v>
      </c>
      <c r="BG154" s="52" t="n">
        <v>0</v>
      </c>
      <c r="BH154" s="48" t="s">
        <v>2204</v>
      </c>
      <c r="BI154" s="52" t="n">
        <v>0.02</v>
      </c>
      <c r="BJ154" s="48" t="s">
        <v>294</v>
      </c>
      <c r="BK154" s="52" t="n">
        <v>0</v>
      </c>
      <c r="BL154" s="48" t="s">
        <v>2204</v>
      </c>
      <c r="BM154" s="48" t="n">
        <v>0</v>
      </c>
      <c r="BN154" s="48" t="s">
        <v>2205</v>
      </c>
      <c r="BO154" s="48" t="n">
        <v>0</v>
      </c>
      <c r="BP154" s="48" t="s">
        <v>2206</v>
      </c>
      <c r="BQ154" s="48" t="n">
        <v>0</v>
      </c>
      <c r="BR154" s="48" t="s">
        <v>2207</v>
      </c>
      <c r="BS154" s="48" t="s">
        <v>133</v>
      </c>
      <c r="BT154" s="48" t="s">
        <v>133</v>
      </c>
      <c r="BU154" s="48" t="s">
        <v>133</v>
      </c>
      <c r="BV154" s="48" t="s">
        <v>133</v>
      </c>
      <c r="BW154" s="48" t="s">
        <v>133</v>
      </c>
      <c r="BX154" s="48" t="s">
        <v>133</v>
      </c>
      <c r="BY154" s="48" t="s">
        <v>133</v>
      </c>
      <c r="BZ154" s="48" t="s">
        <v>133</v>
      </c>
      <c r="CA154" s="53" t="n">
        <v>6E-034</v>
      </c>
      <c r="CB154" s="48" t="s">
        <v>2208</v>
      </c>
      <c r="CC154" s="48" t="s">
        <v>133</v>
      </c>
      <c r="CD154" s="48" t="s">
        <v>133</v>
      </c>
      <c r="CE154" s="53" t="n">
        <v>8E-010</v>
      </c>
      <c r="CF154" s="48" t="s">
        <v>2209</v>
      </c>
      <c r="CG154" s="48" t="s">
        <v>133</v>
      </c>
      <c r="CH154" s="48" t="s">
        <v>133</v>
      </c>
      <c r="CI154" s="53" t="n">
        <v>4E-009</v>
      </c>
      <c r="CJ154" s="48" t="s">
        <v>2210</v>
      </c>
      <c r="CK154" s="53" t="n">
        <v>4E-009</v>
      </c>
      <c r="CL154" s="48" t="s">
        <v>2211</v>
      </c>
      <c r="CM154" s="48" t="s">
        <v>125</v>
      </c>
      <c r="CN154" s="48" t="s">
        <v>2212</v>
      </c>
      <c r="CO154" s="54"/>
      <c r="CP154" s="138" t="s">
        <v>178</v>
      </c>
      <c r="CQ154" s="139"/>
      <c r="CR154" s="138"/>
      <c r="CS154" s="138" t="s">
        <v>2202</v>
      </c>
      <c r="CT154" s="139"/>
      <c r="CU154" s="56" t="s">
        <v>364</v>
      </c>
    </row>
    <row r="155" customFormat="false" ht="12.75" hidden="false" customHeight="false" outlineLevel="0" collapsed="false">
      <c r="A155" s="34" t="s">
        <v>2213</v>
      </c>
      <c r="B155" s="34"/>
      <c r="C155" s="3" t="s">
        <v>1532</v>
      </c>
      <c r="D155" s="5" t="s">
        <v>121</v>
      </c>
      <c r="E155" s="3" t="s">
        <v>122</v>
      </c>
      <c r="F155" s="35" t="n">
        <v>8.1401325347572</v>
      </c>
      <c r="G155" s="36" t="n">
        <v>8.2018639609302</v>
      </c>
      <c r="H155" s="36" t="n">
        <v>9.25942226987764</v>
      </c>
      <c r="I155" s="37" t="n">
        <f aca="false">AVERAGE(F155:H155)</f>
        <v>8.53380625518835</v>
      </c>
      <c r="J155" s="36" t="n">
        <v>3.40126423603122</v>
      </c>
      <c r="K155" s="36" t="n">
        <v>3.08892937091683</v>
      </c>
      <c r="L155" s="36" t="n">
        <v>3.88366070614199</v>
      </c>
      <c r="M155" s="38" t="n">
        <f aca="false">AVERAGE(J155:L155)</f>
        <v>3.45795143769668</v>
      </c>
      <c r="N155" s="39" t="n">
        <v>5.7626009310247</v>
      </c>
      <c r="O155" s="40" t="n">
        <v>1.49559881684257E-010</v>
      </c>
      <c r="P155" s="40" t="n">
        <v>3.78707869001979E-008</v>
      </c>
      <c r="Q155" s="41" t="n">
        <v>0.686746113533036</v>
      </c>
      <c r="R155" s="40" t="n">
        <v>0.0287784882891172</v>
      </c>
      <c r="S155" s="40" t="n">
        <v>0.218750201329085</v>
      </c>
      <c r="T155" s="41" t="n">
        <v>0.0551196606939994</v>
      </c>
      <c r="U155" s="40" t="n">
        <v>0.844685077798477</v>
      </c>
      <c r="V155" s="42" t="n">
        <v>0.959764321797416</v>
      </c>
      <c r="W155" s="43"/>
      <c r="X155" s="44" t="n">
        <v>2.3046114745604</v>
      </c>
      <c r="Y155" s="45" t="n">
        <v>7.48291562949879</v>
      </c>
      <c r="Z155" s="39" t="n">
        <v>5.17830415493839</v>
      </c>
      <c r="AA155" s="40" t="n">
        <v>0.0241655764848026</v>
      </c>
      <c r="AB155" s="42" t="n">
        <v>0.988472854968973</v>
      </c>
      <c r="AC155" s="43"/>
      <c r="AD155" s="44" t="n">
        <v>2.96055910939717</v>
      </c>
      <c r="AE155" s="41" t="n">
        <v>2.22885625743275</v>
      </c>
      <c r="AF155" s="45" t="n">
        <v>1.8359566988474</v>
      </c>
      <c r="AG155" s="44" t="n">
        <v>0.731702851964422</v>
      </c>
      <c r="AH155" s="40" t="n">
        <v>0.404613147480128</v>
      </c>
      <c r="AI155" s="40" t="n">
        <v>0.762385387159427</v>
      </c>
      <c r="AJ155" s="41" t="n">
        <v>-1.12460241054977</v>
      </c>
      <c r="AK155" s="40" t="n">
        <v>0.214277588310506</v>
      </c>
      <c r="AL155" s="40" t="n">
        <v>0.772502210913569</v>
      </c>
      <c r="AM155" s="41" t="n">
        <v>-0.392899558585352</v>
      </c>
      <c r="AN155" s="40" t="n">
        <v>0.648803765940374</v>
      </c>
      <c r="AO155" s="42" t="n">
        <v>0.912063483093915</v>
      </c>
      <c r="AP155" s="47" t="n">
        <v>140</v>
      </c>
      <c r="AQ155" s="40" t="s">
        <v>123</v>
      </c>
      <c r="AR155" s="48" t="n">
        <v>479</v>
      </c>
      <c r="AS155" s="48" t="n">
        <v>476</v>
      </c>
      <c r="AT155" s="49" t="s">
        <v>139</v>
      </c>
      <c r="AU155" s="49" t="s">
        <v>125</v>
      </c>
      <c r="AV155" s="50" t="s">
        <v>125</v>
      </c>
      <c r="AW155" s="41" t="n">
        <v>42.588727</v>
      </c>
      <c r="AX155" s="48"/>
      <c r="AY155" s="48" t="s">
        <v>1475</v>
      </c>
      <c r="AZ155" s="48" t="s">
        <v>1483</v>
      </c>
      <c r="BA155" s="48"/>
      <c r="BB155" s="48" t="s">
        <v>209</v>
      </c>
      <c r="BC155" s="48" t="s">
        <v>2214</v>
      </c>
      <c r="BD155" s="48" t="s">
        <v>2215</v>
      </c>
      <c r="BE155" s="48" t="s">
        <v>1477</v>
      </c>
      <c r="BF155" s="48" t="s">
        <v>146</v>
      </c>
      <c r="BG155" s="52" t="n">
        <v>0</v>
      </c>
      <c r="BH155" s="48" t="s">
        <v>2216</v>
      </c>
      <c r="BI155" s="52" t="n">
        <v>0.23</v>
      </c>
      <c r="BJ155" s="48" t="s">
        <v>712</v>
      </c>
      <c r="BK155" s="52" t="n">
        <v>0.11</v>
      </c>
      <c r="BL155" s="48" t="s">
        <v>2217</v>
      </c>
      <c r="BM155" s="48" t="n">
        <v>0</v>
      </c>
      <c r="BN155" s="48" t="s">
        <v>2218</v>
      </c>
      <c r="BO155" s="48" t="n">
        <v>0</v>
      </c>
      <c r="BP155" s="48" t="s">
        <v>2218</v>
      </c>
      <c r="BQ155" s="48" t="n">
        <v>0</v>
      </c>
      <c r="BR155" s="48" t="s">
        <v>2218</v>
      </c>
      <c r="BS155" s="48" t="s">
        <v>133</v>
      </c>
      <c r="BT155" s="48" t="s">
        <v>133</v>
      </c>
      <c r="BU155" s="48" t="s">
        <v>133</v>
      </c>
      <c r="BV155" s="48" t="s">
        <v>133</v>
      </c>
      <c r="BW155" s="48" t="s">
        <v>133</v>
      </c>
      <c r="BX155" s="48" t="s">
        <v>133</v>
      </c>
      <c r="BY155" s="48" t="s">
        <v>133</v>
      </c>
      <c r="BZ155" s="48" t="s">
        <v>133</v>
      </c>
      <c r="CA155" s="48" t="s">
        <v>133</v>
      </c>
      <c r="CB155" s="48" t="s">
        <v>133</v>
      </c>
      <c r="CC155" s="53" t="n">
        <v>1E-034</v>
      </c>
      <c r="CD155" s="48" t="s">
        <v>2219</v>
      </c>
      <c r="CE155" s="53" t="n">
        <v>6E-032</v>
      </c>
      <c r="CF155" s="48" t="s">
        <v>2220</v>
      </c>
      <c r="CG155" s="53" t="n">
        <v>5E-032</v>
      </c>
      <c r="CH155" s="48" t="s">
        <v>1483</v>
      </c>
      <c r="CI155" s="53" t="n">
        <v>2E-032</v>
      </c>
      <c r="CJ155" s="48" t="s">
        <v>1475</v>
      </c>
      <c r="CK155" s="53" t="n">
        <v>3E-037</v>
      </c>
      <c r="CL155" s="48" t="s">
        <v>822</v>
      </c>
      <c r="CM155" s="48" t="s">
        <v>125</v>
      </c>
      <c r="CN155" s="48" t="s">
        <v>1485</v>
      </c>
      <c r="CO155" s="54"/>
      <c r="CP155" s="138" t="s">
        <v>1475</v>
      </c>
      <c r="CQ155" s="139" t="s">
        <v>1483</v>
      </c>
      <c r="CR155" s="138"/>
      <c r="CS155" s="138" t="s">
        <v>209</v>
      </c>
      <c r="CT155" s="139" t="s">
        <v>2214</v>
      </c>
      <c r="CU155" s="56" t="s">
        <v>225</v>
      </c>
    </row>
    <row r="156" customFormat="false" ht="12.75" hidden="false" customHeight="false" outlineLevel="0" collapsed="false">
      <c r="A156" s="34" t="s">
        <v>2221</v>
      </c>
      <c r="B156" s="34"/>
      <c r="C156" s="3" t="s">
        <v>1532</v>
      </c>
      <c r="D156" s="5" t="s">
        <v>121</v>
      </c>
      <c r="E156" s="3" t="s">
        <v>122</v>
      </c>
      <c r="F156" s="35" t="n">
        <v>10.5142308169594</v>
      </c>
      <c r="G156" s="36" t="n">
        <v>10.659174121569</v>
      </c>
      <c r="H156" s="36" t="n">
        <v>11.4050507122443</v>
      </c>
      <c r="I156" s="37" t="n">
        <f aca="false">AVERAGE(F156:H156)</f>
        <v>10.8594852169242</v>
      </c>
      <c r="J156" s="36" t="n">
        <v>3.41093689598648</v>
      </c>
      <c r="K156" s="36" t="n">
        <v>3.9030226459836</v>
      </c>
      <c r="L156" s="36" t="n">
        <v>4.89893073444134</v>
      </c>
      <c r="M156" s="38" t="n">
        <f aca="false">AVERAGE(J156:L156)</f>
        <v>4.07096342547047</v>
      </c>
      <c r="N156" s="39" t="n">
        <v>7.91174275266967</v>
      </c>
      <c r="O156" s="40" t="n">
        <v>2.49984206027985E-011</v>
      </c>
      <c r="P156" s="40" t="n">
        <v>8.8546428768687E-009</v>
      </c>
      <c r="Q156" s="41" t="n">
        <v>1.12322096121592</v>
      </c>
      <c r="R156" s="40" t="n">
        <v>0.00477113888288645</v>
      </c>
      <c r="S156" s="40" t="n">
        <v>0.0802685140327724</v>
      </c>
      <c r="T156" s="41" t="n">
        <v>0.138867738777373</v>
      </c>
      <c r="U156" s="40" t="n">
        <v>0.674679602685354</v>
      </c>
      <c r="V156" s="42" t="n">
        <v>0.903486591351845</v>
      </c>
      <c r="W156" s="43"/>
      <c r="X156" s="44" t="n">
        <v>2.68661662870093</v>
      </c>
      <c r="Y156" s="45" t="n">
        <v>8.83164730954684</v>
      </c>
      <c r="Z156" s="39" t="n">
        <v>6.14503068084591</v>
      </c>
      <c r="AA156" s="40" t="n">
        <v>1.34646259817616E-006</v>
      </c>
      <c r="AB156" s="42" t="n">
        <v>0.00155676481303847</v>
      </c>
      <c r="AC156" s="43"/>
      <c r="AD156" s="44" t="n">
        <v>3.90968030313006</v>
      </c>
      <c r="AE156" s="41" t="n">
        <v>2.03060423118636</v>
      </c>
      <c r="AF156" s="45" t="n">
        <v>1.76358614487833</v>
      </c>
      <c r="AG156" s="44" t="n">
        <v>1.8790760719437</v>
      </c>
      <c r="AH156" s="40" t="n">
        <v>0.0274373111792395</v>
      </c>
      <c r="AI156" s="40" t="n">
        <v>0.402399823178095</v>
      </c>
      <c r="AJ156" s="41" t="n">
        <v>-2.14609415825173</v>
      </c>
      <c r="AK156" s="40" t="n">
        <v>0.0154948501646614</v>
      </c>
      <c r="AL156" s="40" t="n">
        <v>0.400234421523179</v>
      </c>
      <c r="AM156" s="41" t="n">
        <v>-0.267018086308022</v>
      </c>
      <c r="AN156" s="40" t="n">
        <v>0.708204739026034</v>
      </c>
      <c r="AO156" s="42" t="n">
        <v>0.931946925595522</v>
      </c>
      <c r="AP156" s="47" t="n">
        <v>400</v>
      </c>
      <c r="AQ156" s="40" t="s">
        <v>123</v>
      </c>
      <c r="AR156" s="48" t="n">
        <v>557</v>
      </c>
      <c r="AS156" s="48" t="n">
        <v>539</v>
      </c>
      <c r="AT156" s="49" t="s">
        <v>317</v>
      </c>
      <c r="AU156" s="49" t="s">
        <v>125</v>
      </c>
      <c r="AV156" s="50" t="s">
        <v>125</v>
      </c>
      <c r="AW156" s="41" t="n">
        <v>33.213645</v>
      </c>
      <c r="AX156" s="48"/>
      <c r="AY156" s="48" t="s">
        <v>2222</v>
      </c>
      <c r="AZ156" s="48" t="s">
        <v>2223</v>
      </c>
      <c r="BA156" s="48"/>
      <c r="BB156" s="48" t="s">
        <v>209</v>
      </c>
      <c r="BC156" s="48" t="s">
        <v>2224</v>
      </c>
      <c r="BD156" s="48" t="s">
        <v>2225</v>
      </c>
      <c r="BE156" s="48" t="s">
        <v>2226</v>
      </c>
      <c r="BF156" s="48" t="s">
        <v>249</v>
      </c>
      <c r="BG156" s="52" t="n">
        <v>0</v>
      </c>
      <c r="BH156" s="48" t="s">
        <v>2227</v>
      </c>
      <c r="BI156" s="52" t="n">
        <v>0.076</v>
      </c>
      <c r="BJ156" s="48" t="s">
        <v>578</v>
      </c>
      <c r="BK156" s="52" t="n">
        <v>0</v>
      </c>
      <c r="BL156" s="48" t="s">
        <v>2227</v>
      </c>
      <c r="BM156" s="48" t="n">
        <v>0</v>
      </c>
      <c r="BN156" s="48" t="s">
        <v>2228</v>
      </c>
      <c r="BO156" s="48" t="n">
        <v>0</v>
      </c>
      <c r="BP156" s="48" t="s">
        <v>2229</v>
      </c>
      <c r="BQ156" s="48" t="n">
        <v>0</v>
      </c>
      <c r="BR156" s="48" t="s">
        <v>2230</v>
      </c>
      <c r="BS156" s="48" t="s">
        <v>133</v>
      </c>
      <c r="BT156" s="48" t="s">
        <v>133</v>
      </c>
      <c r="BU156" s="48" t="s">
        <v>133</v>
      </c>
      <c r="BV156" s="48" t="s">
        <v>133</v>
      </c>
      <c r="BW156" s="48" t="s">
        <v>133</v>
      </c>
      <c r="BX156" s="48" t="s">
        <v>133</v>
      </c>
      <c r="BY156" s="48" t="s">
        <v>133</v>
      </c>
      <c r="BZ156" s="48" t="s">
        <v>133</v>
      </c>
      <c r="CA156" s="53" t="n">
        <v>6E-034</v>
      </c>
      <c r="CB156" s="48" t="s">
        <v>2231</v>
      </c>
      <c r="CC156" s="48" t="s">
        <v>133</v>
      </c>
      <c r="CD156" s="48" t="s">
        <v>133</v>
      </c>
      <c r="CE156" s="53" t="n">
        <v>5E-025</v>
      </c>
      <c r="CF156" s="48" t="s">
        <v>2232</v>
      </c>
      <c r="CG156" s="53" t="n">
        <v>9E-026</v>
      </c>
      <c r="CH156" s="48" t="s">
        <v>2223</v>
      </c>
      <c r="CI156" s="53" t="n">
        <v>9E-027</v>
      </c>
      <c r="CJ156" s="48"/>
      <c r="CK156" s="53" t="n">
        <v>2E-026</v>
      </c>
      <c r="CL156" s="48" t="s">
        <v>2233</v>
      </c>
      <c r="CM156" s="48" t="s">
        <v>125</v>
      </c>
      <c r="CN156" s="48" t="s">
        <v>2234</v>
      </c>
      <c r="CO156" s="54"/>
      <c r="CP156" s="138" t="s">
        <v>2222</v>
      </c>
      <c r="CQ156" s="139" t="s">
        <v>2223</v>
      </c>
      <c r="CR156" s="138"/>
      <c r="CS156" s="138" t="s">
        <v>209</v>
      </c>
      <c r="CT156" s="139" t="s">
        <v>2224</v>
      </c>
      <c r="CU156" s="56" t="s">
        <v>225</v>
      </c>
    </row>
    <row r="157" customFormat="false" ht="12.75" hidden="false" customHeight="false" outlineLevel="0" collapsed="false">
      <c r="A157" s="34" t="s">
        <v>2235</v>
      </c>
      <c r="B157" s="34"/>
      <c r="C157" s="3" t="s">
        <v>1532</v>
      </c>
      <c r="D157" s="5" t="s">
        <v>121</v>
      </c>
      <c r="E157" s="3" t="s">
        <v>122</v>
      </c>
      <c r="F157" s="35" t="n">
        <v>5.20135682651814</v>
      </c>
      <c r="G157" s="36" t="n">
        <v>4.4034176454384</v>
      </c>
      <c r="H157" s="36" t="n">
        <v>5.85526994846771</v>
      </c>
      <c r="I157" s="37" t="n">
        <f aca="false">AVERAGE(F157:H157)</f>
        <v>5.15334814014142</v>
      </c>
      <c r="J157" s="36" t="n">
        <v>2.54378422003249</v>
      </c>
      <c r="K157" s="36" t="n">
        <v>2.62542180901243</v>
      </c>
      <c r="L157" s="36" t="n">
        <v>2.47397558390268</v>
      </c>
      <c r="M157" s="38" t="n">
        <f aca="false">AVERAGE(J157:L157)</f>
        <v>2.54772720431587</v>
      </c>
      <c r="N157" s="39" t="n">
        <v>2.70958670134141</v>
      </c>
      <c r="O157" s="40" t="n">
        <v>8.50401354379717E-007</v>
      </c>
      <c r="P157" s="40" t="n">
        <v>7.36029579006784E-005</v>
      </c>
      <c r="Q157" s="41" t="n">
        <v>0.103965765515861</v>
      </c>
      <c r="R157" s="40" t="n">
        <v>0.722433693760867</v>
      </c>
      <c r="S157" s="40" t="n">
        <v>0.903730857299569</v>
      </c>
      <c r="T157" s="41" t="n">
        <v>0.105148212407387</v>
      </c>
      <c r="U157" s="40" t="n">
        <v>0.719426864139008</v>
      </c>
      <c r="V157" s="42" t="n">
        <v>0.91983284119575</v>
      </c>
      <c r="W157" s="43"/>
      <c r="X157" s="44" t="n">
        <v>1.60930681327742</v>
      </c>
      <c r="Y157" s="45" t="n">
        <v>4.3542099912816</v>
      </c>
      <c r="Z157" s="39" t="n">
        <v>2.74490317800418</v>
      </c>
      <c r="AA157" s="40" t="n">
        <v>0.00990502297129734</v>
      </c>
      <c r="AB157" s="42" t="n">
        <v>0.988472854968973</v>
      </c>
      <c r="AC157" s="43"/>
      <c r="AD157" s="44" t="n">
        <v>3.01162088978667</v>
      </c>
      <c r="AE157" s="41" t="n">
        <v>2.16979422804431</v>
      </c>
      <c r="AF157" s="45" t="n">
        <v>1.74702637985298</v>
      </c>
      <c r="AG157" s="44" t="n">
        <v>0.841826661742364</v>
      </c>
      <c r="AH157" s="40" t="n">
        <v>0.00908774480613753</v>
      </c>
      <c r="AI157" s="40" t="n">
        <v>0.280684892253274</v>
      </c>
      <c r="AJ157" s="41" t="n">
        <v>-1.26459450993369</v>
      </c>
      <c r="AK157" s="40" t="n">
        <v>0.000974950878910597</v>
      </c>
      <c r="AL157" s="40" t="n">
        <v>0.0787128326190824</v>
      </c>
      <c r="AM157" s="41" t="n">
        <v>-0.422767848191326</v>
      </c>
      <c r="AN157" s="40" t="n">
        <v>0.119673831791547</v>
      </c>
      <c r="AO157" s="42" t="n">
        <v>0.73073316369054</v>
      </c>
      <c r="AP157" s="47" t="n">
        <v>18</v>
      </c>
      <c r="AQ157" s="40" t="s">
        <v>123</v>
      </c>
      <c r="AR157" s="48" t="n">
        <v>769</v>
      </c>
      <c r="AS157" s="48" t="n">
        <v>202</v>
      </c>
      <c r="AT157" s="49" t="s">
        <v>139</v>
      </c>
      <c r="AU157" s="49" t="s">
        <v>125</v>
      </c>
      <c r="AV157" s="50" t="s">
        <v>125</v>
      </c>
      <c r="AW157" s="41" t="n">
        <v>29.388817</v>
      </c>
      <c r="AX157" s="48"/>
      <c r="AY157" s="48" t="s">
        <v>178</v>
      </c>
      <c r="AZ157" s="48"/>
      <c r="BA157" s="48"/>
      <c r="BB157" s="48"/>
      <c r="BC157" s="48"/>
      <c r="BD157" s="48" t="s">
        <v>179</v>
      </c>
      <c r="BE157" s="48"/>
      <c r="BF157" s="48" t="s">
        <v>180</v>
      </c>
      <c r="BG157" s="52" t="n">
        <v>0</v>
      </c>
      <c r="BH157" s="48" t="s">
        <v>2236</v>
      </c>
      <c r="BI157" s="52" t="n">
        <v>0.03</v>
      </c>
      <c r="BJ157" s="48" t="s">
        <v>232</v>
      </c>
      <c r="BK157" s="52" t="n">
        <v>0</v>
      </c>
      <c r="BL157" s="48" t="s">
        <v>2236</v>
      </c>
      <c r="BM157" s="48" t="n">
        <v>0</v>
      </c>
      <c r="BN157" s="48" t="s">
        <v>2237</v>
      </c>
      <c r="BO157" s="48" t="n">
        <v>0</v>
      </c>
      <c r="BP157" s="48" t="s">
        <v>2238</v>
      </c>
      <c r="BQ157" s="48" t="n">
        <v>0</v>
      </c>
      <c r="BR157" s="48" t="s">
        <v>2239</v>
      </c>
      <c r="BS157" s="48" t="s">
        <v>133</v>
      </c>
      <c r="BT157" s="48" t="s">
        <v>133</v>
      </c>
      <c r="BU157" s="48" t="s">
        <v>133</v>
      </c>
      <c r="BV157" s="48" t="s">
        <v>133</v>
      </c>
      <c r="BW157" s="48" t="s">
        <v>133</v>
      </c>
      <c r="BX157" s="48" t="s">
        <v>133</v>
      </c>
      <c r="BY157" s="48" t="s">
        <v>133</v>
      </c>
      <c r="BZ157" s="48" t="s">
        <v>133</v>
      </c>
      <c r="CA157" s="53" t="n">
        <v>8E-034</v>
      </c>
      <c r="CB157" s="48" t="s">
        <v>2240</v>
      </c>
      <c r="CC157" s="53" t="n">
        <v>9E-007</v>
      </c>
      <c r="CD157" s="48" t="s">
        <v>2241</v>
      </c>
      <c r="CE157" s="48" t="s">
        <v>133</v>
      </c>
      <c r="CF157" s="48" t="s">
        <v>133</v>
      </c>
      <c r="CG157" s="48" t="s">
        <v>133</v>
      </c>
      <c r="CH157" s="48" t="s">
        <v>133</v>
      </c>
      <c r="CI157" s="48" t="s">
        <v>133</v>
      </c>
      <c r="CJ157" s="48" t="s">
        <v>133</v>
      </c>
      <c r="CK157" s="48" t="s">
        <v>133</v>
      </c>
      <c r="CL157" s="48" t="s">
        <v>133</v>
      </c>
      <c r="CM157" s="48" t="s">
        <v>133</v>
      </c>
      <c r="CN157" s="48" t="s">
        <v>133</v>
      </c>
      <c r="CO157" s="54"/>
      <c r="CP157" s="138" t="s">
        <v>178</v>
      </c>
      <c r="CQ157" s="139"/>
      <c r="CR157" s="138"/>
      <c r="CS157" s="138"/>
      <c r="CT157" s="139"/>
      <c r="CU157" s="56" t="s">
        <v>137</v>
      </c>
    </row>
    <row r="158" s="5" customFormat="true" ht="12.75" hidden="false" customHeight="false" outlineLevel="0" collapsed="false">
      <c r="A158" s="34" t="s">
        <v>2242</v>
      </c>
      <c r="B158" s="34"/>
      <c r="C158" s="3" t="s">
        <v>1532</v>
      </c>
      <c r="D158" s="5" t="s">
        <v>121</v>
      </c>
      <c r="E158" s="5" t="s">
        <v>122</v>
      </c>
      <c r="F158" s="35" t="n">
        <v>3.29433829766138</v>
      </c>
      <c r="G158" s="36" t="n">
        <v>3.45383670483304</v>
      </c>
      <c r="H158" s="36" t="n">
        <v>4.21758524782997</v>
      </c>
      <c r="I158" s="37" t="n">
        <f aca="false">AVERAGE(F158:H158)</f>
        <v>3.6552534167748</v>
      </c>
      <c r="J158" s="36" t="n">
        <v>2.07904138797661</v>
      </c>
      <c r="K158" s="36" t="n">
        <v>2.159974737229</v>
      </c>
      <c r="L158" s="36" t="n">
        <v>1.92544979065171</v>
      </c>
      <c r="M158" s="38" t="n">
        <f aca="false">AVERAGE(J158:L158)</f>
        <v>2.05482197195244</v>
      </c>
      <c r="N158" s="39" t="n">
        <v>1.46819158282933</v>
      </c>
      <c r="O158" s="40" t="n">
        <v>1.78046140149499E-005</v>
      </c>
      <c r="P158" s="40" t="n">
        <v>0.000909282898530328</v>
      </c>
      <c r="Q158" s="41" t="n">
        <v>-0.132239861993026</v>
      </c>
      <c r="R158" s="40" t="n">
        <v>0.541327078666284</v>
      </c>
      <c r="S158" s="40" t="n">
        <v>0.815083193515802</v>
      </c>
      <c r="T158" s="41" t="n">
        <v>-0.0109600582584521</v>
      </c>
      <c r="U158" s="40" t="n">
        <v>0.95928791528438</v>
      </c>
      <c r="V158" s="42" t="n">
        <v>0.989552470504076</v>
      </c>
      <c r="W158" s="43"/>
      <c r="X158" s="44" t="n">
        <v>1.92093362614639</v>
      </c>
      <c r="Y158" s="45" t="n">
        <v>7.23585047780129</v>
      </c>
      <c r="Z158" s="39" t="n">
        <v>5.31491685165491</v>
      </c>
      <c r="AA158" s="40" t="n">
        <v>0.001449861135082</v>
      </c>
      <c r="AB158" s="42" t="n">
        <v>0.379066271938863</v>
      </c>
      <c r="AC158" s="43"/>
      <c r="AD158" s="44" t="n">
        <v>2.64489326262974</v>
      </c>
      <c r="AE158" s="41" t="n">
        <v>1.9353706173857</v>
      </c>
      <c r="AF158" s="45" t="n">
        <v>1.69371373576871</v>
      </c>
      <c r="AG158" s="44" t="n">
        <v>0.709522645244038</v>
      </c>
      <c r="AH158" s="40" t="n">
        <v>0.0274641644044348</v>
      </c>
      <c r="AI158" s="40" t="n">
        <v>0.402399823178095</v>
      </c>
      <c r="AJ158" s="41" t="n">
        <v>-0.951179526861035</v>
      </c>
      <c r="AK158" s="40" t="n">
        <v>0.00720355574646668</v>
      </c>
      <c r="AL158" s="40" t="n">
        <v>0.275027719023044</v>
      </c>
      <c r="AM158" s="41" t="n">
        <v>-0.241656881616997</v>
      </c>
      <c r="AN158" s="40" t="n">
        <v>0.380603450440755</v>
      </c>
      <c r="AO158" s="42" t="n">
        <v>0.804106993569695</v>
      </c>
      <c r="AP158" s="47" t="n">
        <v>10</v>
      </c>
      <c r="AQ158" s="40" t="s">
        <v>309</v>
      </c>
      <c r="AR158" s="48" t="n">
        <v>505</v>
      </c>
      <c r="AS158" s="48" t="n">
        <v>357</v>
      </c>
      <c r="AT158" s="49" t="s">
        <v>240</v>
      </c>
      <c r="AU158" s="49" t="s">
        <v>125</v>
      </c>
      <c r="AV158" s="50" t="s">
        <v>125</v>
      </c>
      <c r="AW158" s="41" t="n">
        <v>27.326733</v>
      </c>
      <c r="AX158" s="48"/>
      <c r="AY158" s="48" t="s">
        <v>178</v>
      </c>
      <c r="AZ158" s="48"/>
      <c r="BA158" s="48"/>
      <c r="BB158" s="48"/>
      <c r="BC158" s="48"/>
      <c r="BD158" s="48" t="s">
        <v>179</v>
      </c>
      <c r="BE158" s="48"/>
      <c r="BF158" s="48" t="s">
        <v>180</v>
      </c>
      <c r="BG158" s="52" t="n">
        <v>0</v>
      </c>
      <c r="BH158" s="48" t="s">
        <v>2243</v>
      </c>
      <c r="BI158" s="52" t="n">
        <v>0.24</v>
      </c>
      <c r="BJ158" s="48" t="s">
        <v>813</v>
      </c>
      <c r="BK158" s="52" t="n">
        <v>1E-160</v>
      </c>
      <c r="BL158" s="48" t="s">
        <v>2244</v>
      </c>
      <c r="BM158" s="48" t="n">
        <v>0</v>
      </c>
      <c r="BN158" s="48" t="s">
        <v>2245</v>
      </c>
      <c r="BO158" s="48" t="n">
        <v>0</v>
      </c>
      <c r="BP158" s="48" t="s">
        <v>2245</v>
      </c>
      <c r="BQ158" s="48" t="n">
        <v>0</v>
      </c>
      <c r="BR158" s="48" t="s">
        <v>2245</v>
      </c>
      <c r="BS158" s="48" t="s">
        <v>133</v>
      </c>
      <c r="BT158" s="48" t="s">
        <v>133</v>
      </c>
      <c r="BU158" s="48" t="s">
        <v>133</v>
      </c>
      <c r="BV158" s="48" t="s">
        <v>133</v>
      </c>
      <c r="BW158" s="48" t="s">
        <v>133</v>
      </c>
      <c r="BX158" s="48" t="s">
        <v>133</v>
      </c>
      <c r="BY158" s="48" t="s">
        <v>133</v>
      </c>
      <c r="BZ158" s="48" t="s">
        <v>133</v>
      </c>
      <c r="CA158" s="48" t="s">
        <v>133</v>
      </c>
      <c r="CB158" s="48" t="s">
        <v>133</v>
      </c>
      <c r="CC158" s="48" t="s">
        <v>133</v>
      </c>
      <c r="CD158" s="48" t="s">
        <v>133</v>
      </c>
      <c r="CE158" s="48" t="s">
        <v>133</v>
      </c>
      <c r="CF158" s="48" t="s">
        <v>133</v>
      </c>
      <c r="CG158" s="53" t="n">
        <v>4E-005</v>
      </c>
      <c r="CH158" s="48" t="s">
        <v>2246</v>
      </c>
      <c r="CI158" s="53" t="n">
        <v>8E-005</v>
      </c>
      <c r="CJ158" s="48" t="s">
        <v>2247</v>
      </c>
      <c r="CK158" s="53" t="n">
        <v>2E-024</v>
      </c>
      <c r="CL158" s="48" t="s">
        <v>1157</v>
      </c>
      <c r="CM158" s="48" t="s">
        <v>133</v>
      </c>
      <c r="CN158" s="48" t="s">
        <v>133</v>
      </c>
      <c r="CO158" s="54"/>
      <c r="CP158" s="138" t="s">
        <v>178</v>
      </c>
      <c r="CQ158" s="139"/>
      <c r="CR158" s="138"/>
      <c r="CS158" s="138"/>
      <c r="CT158" s="139"/>
      <c r="CU158" s="56" t="s">
        <v>137</v>
      </c>
    </row>
    <row r="159" customFormat="false" ht="12.75" hidden="false" customHeight="false" outlineLevel="0" collapsed="false">
      <c r="A159" s="34" t="s">
        <v>2248</v>
      </c>
      <c r="B159" s="34"/>
      <c r="C159" s="3" t="s">
        <v>1532</v>
      </c>
      <c r="D159" s="5" t="s">
        <v>121</v>
      </c>
      <c r="E159" s="3" t="s">
        <v>122</v>
      </c>
      <c r="F159" s="35" t="n">
        <v>7.50115595075023</v>
      </c>
      <c r="G159" s="36" t="n">
        <v>7.87245502135574</v>
      </c>
      <c r="H159" s="36" t="n">
        <v>8.74744204304369</v>
      </c>
      <c r="I159" s="37" t="n">
        <f aca="false">AVERAGE(F159:H159)</f>
        <v>8.04035100504989</v>
      </c>
      <c r="J159" s="36" t="n">
        <v>3.16778968975253</v>
      </c>
      <c r="K159" s="36" t="n">
        <v>2.92863594125558</v>
      </c>
      <c r="L159" s="36" t="n">
        <v>2.63138013437168</v>
      </c>
      <c r="M159" s="38" t="n">
        <f aca="false">AVERAGE(J159:L159)</f>
        <v>2.90926858845993</v>
      </c>
      <c r="N159" s="39" t="n">
        <v>5.28012015695883</v>
      </c>
      <c r="O159" s="40" t="n">
        <v>3.25761462129979E-010</v>
      </c>
      <c r="P159" s="40" t="n">
        <v>7.23261263637713E-008</v>
      </c>
      <c r="Q159" s="41" t="n">
        <v>0.149037740368878</v>
      </c>
      <c r="R159" s="40" t="n">
        <v>0.591626519706785</v>
      </c>
      <c r="S159" s="40" t="n">
        <v>0.84267792930576</v>
      </c>
      <c r="T159" s="41" t="n">
        <v>-0.19507787406531</v>
      </c>
      <c r="U159" s="40" t="n">
        <v>0.484529912626751</v>
      </c>
      <c r="V159" s="42" t="n">
        <v>0.812524283090972</v>
      </c>
      <c r="W159" s="43"/>
      <c r="X159" s="44" t="n">
        <v>1.50938993297854</v>
      </c>
      <c r="Y159" s="45" t="n">
        <v>7.62879867367703</v>
      </c>
      <c r="Z159" s="39" t="n">
        <v>6.11940874069849</v>
      </c>
      <c r="AA159" s="40" t="n">
        <v>1.98251598983202E-005</v>
      </c>
      <c r="AB159" s="42" t="n">
        <v>0.0125579738978556</v>
      </c>
      <c r="AC159" s="43"/>
      <c r="AD159" s="44" t="n">
        <v>4.19775662555975</v>
      </c>
      <c r="AE159" s="41" t="n">
        <v>1.88581004220081</v>
      </c>
      <c r="AF159" s="45" t="n">
        <v>1.83367543831478</v>
      </c>
      <c r="AG159" s="44" t="n">
        <v>2.31194658335894</v>
      </c>
      <c r="AH159" s="40" t="n">
        <v>0.0192603819333933</v>
      </c>
      <c r="AI159" s="40" t="n">
        <v>0.365088095531764</v>
      </c>
      <c r="AJ159" s="41" t="n">
        <v>-2.36408118724497</v>
      </c>
      <c r="AK159" s="40" t="n">
        <v>0.0174611164178219</v>
      </c>
      <c r="AL159" s="40" t="n">
        <v>0.422583843543164</v>
      </c>
      <c r="AM159" s="41" t="n">
        <v>-0.0521346038860298</v>
      </c>
      <c r="AN159" s="40" t="n">
        <v>0.948249517090792</v>
      </c>
      <c r="AO159" s="42" t="n">
        <v>0.991695016325172</v>
      </c>
      <c r="AP159" s="47" t="n">
        <v>70</v>
      </c>
      <c r="AQ159" s="40" t="s">
        <v>123</v>
      </c>
      <c r="AR159" s="48" t="n">
        <v>580</v>
      </c>
      <c r="AS159" s="48" t="n">
        <v>570</v>
      </c>
      <c r="AT159" s="49" t="s">
        <v>185</v>
      </c>
      <c r="AU159" s="49" t="s">
        <v>125</v>
      </c>
      <c r="AV159" s="50" t="s">
        <v>125</v>
      </c>
      <c r="AW159" s="41" t="n">
        <v>35</v>
      </c>
      <c r="AX159" s="48" t="s">
        <v>2249</v>
      </c>
      <c r="AY159" s="48" t="s">
        <v>2250</v>
      </c>
      <c r="AZ159" s="48" t="s">
        <v>2251</v>
      </c>
      <c r="BA159" s="48" t="s">
        <v>2252</v>
      </c>
      <c r="BB159" s="48"/>
      <c r="BC159" s="48" t="s">
        <v>2253</v>
      </c>
      <c r="BD159" s="51" t="s">
        <v>2254</v>
      </c>
      <c r="BE159" s="48" t="s">
        <v>2255</v>
      </c>
      <c r="BF159" s="48" t="s">
        <v>249</v>
      </c>
      <c r="BG159" s="52" t="n">
        <v>0</v>
      </c>
      <c r="BH159" s="48" t="s">
        <v>2256</v>
      </c>
      <c r="BI159" s="52" t="n">
        <v>0.96</v>
      </c>
      <c r="BJ159" s="48" t="s">
        <v>131</v>
      </c>
      <c r="BK159" s="52" t="n">
        <v>0</v>
      </c>
      <c r="BL159" s="48" t="s">
        <v>2256</v>
      </c>
      <c r="BM159" s="48" t="n">
        <v>0</v>
      </c>
      <c r="BN159" s="48" t="s">
        <v>2257</v>
      </c>
      <c r="BO159" s="48" t="n">
        <v>0</v>
      </c>
      <c r="BP159" s="48" t="s">
        <v>2258</v>
      </c>
      <c r="BQ159" s="48" t="n">
        <v>0</v>
      </c>
      <c r="BR159" s="48" t="s">
        <v>2259</v>
      </c>
      <c r="BS159" s="48" t="s">
        <v>133</v>
      </c>
      <c r="BT159" s="48" t="s">
        <v>133</v>
      </c>
      <c r="BU159" s="48" t="s">
        <v>133</v>
      </c>
      <c r="BV159" s="48" t="s">
        <v>133</v>
      </c>
      <c r="BW159" s="48" t="s">
        <v>133</v>
      </c>
      <c r="BX159" s="48" t="s">
        <v>133</v>
      </c>
      <c r="BY159" s="48" t="s">
        <v>133</v>
      </c>
      <c r="BZ159" s="48" t="s">
        <v>133</v>
      </c>
      <c r="CA159" s="53" t="n">
        <v>6E-034</v>
      </c>
      <c r="CB159" s="48" t="s">
        <v>2260</v>
      </c>
      <c r="CC159" s="53" t="n">
        <v>1E-009</v>
      </c>
      <c r="CD159" s="48" t="s">
        <v>2261</v>
      </c>
      <c r="CE159" s="53" t="n">
        <v>2E-025</v>
      </c>
      <c r="CF159" s="48" t="s">
        <v>2262</v>
      </c>
      <c r="CG159" s="53" t="n">
        <v>5E-025</v>
      </c>
      <c r="CH159" s="48" t="s">
        <v>2251</v>
      </c>
      <c r="CI159" s="53" t="n">
        <v>1E-024</v>
      </c>
      <c r="CJ159" s="48"/>
      <c r="CK159" s="53" t="n">
        <v>5E-026</v>
      </c>
      <c r="CL159" s="48" t="s">
        <v>2263</v>
      </c>
      <c r="CM159" s="48" t="s">
        <v>125</v>
      </c>
      <c r="CN159" s="48" t="s">
        <v>2264</v>
      </c>
      <c r="CO159" s="54"/>
      <c r="CP159" s="138" t="s">
        <v>2250</v>
      </c>
      <c r="CQ159" s="139" t="s">
        <v>2251</v>
      </c>
      <c r="CR159" s="138" t="s">
        <v>2252</v>
      </c>
      <c r="CS159" s="138"/>
      <c r="CT159" s="139" t="s">
        <v>2253</v>
      </c>
      <c r="CU159" s="56" t="s">
        <v>1130</v>
      </c>
    </row>
    <row r="160" customFormat="false" ht="12.75" hidden="false" customHeight="false" outlineLevel="0" collapsed="false">
      <c r="A160" s="34" t="s">
        <v>2265</v>
      </c>
      <c r="B160" s="34"/>
      <c r="C160" s="3" t="s">
        <v>1532</v>
      </c>
      <c r="D160" s="5" t="s">
        <v>474</v>
      </c>
      <c r="E160" s="3" t="s">
        <v>122</v>
      </c>
      <c r="F160" s="35" t="n">
        <v>5.79480257171454</v>
      </c>
      <c r="G160" s="36" t="n">
        <v>5.74532606989103</v>
      </c>
      <c r="H160" s="36" t="n">
        <v>6.72709018199909</v>
      </c>
      <c r="I160" s="37" t="n">
        <f aca="false">AVERAGE(F160:H160)</f>
        <v>6.08907294120155</v>
      </c>
      <c r="J160" s="36" t="n">
        <v>3.55829911547911</v>
      </c>
      <c r="K160" s="36" t="n">
        <v>3.5797716100746</v>
      </c>
      <c r="L160" s="36" t="n">
        <v>3.48123985169404</v>
      </c>
      <c r="M160" s="38" t="n">
        <f aca="false">AVERAGE(J160:L160)</f>
        <v>3.53977019241592</v>
      </c>
      <c r="N160" s="39" t="n">
        <v>3.01269667839324</v>
      </c>
      <c r="O160" s="40" t="n">
        <v>4.74247963322178E-008</v>
      </c>
      <c r="P160" s="40" t="n">
        <v>6.07970014570219E-006</v>
      </c>
      <c r="Q160" s="41" t="n">
        <v>0.463393929607603</v>
      </c>
      <c r="R160" s="40" t="n">
        <v>0.0803937801576599</v>
      </c>
      <c r="S160" s="40" t="n">
        <v>0.360138413521188</v>
      </c>
      <c r="T160" s="41" t="n">
        <v>0.12867583955521</v>
      </c>
      <c r="U160" s="40" t="n">
        <v>0.604734363321447</v>
      </c>
      <c r="V160" s="42" t="n">
        <v>0.873895709696369</v>
      </c>
      <c r="W160" s="43"/>
      <c r="X160" s="44" t="n">
        <v>3.1019979436678</v>
      </c>
      <c r="Y160" s="45" t="n">
        <v>8.48797056152104</v>
      </c>
      <c r="Z160" s="59" t="n">
        <v>5.38597261785324</v>
      </c>
      <c r="AA160" s="40" t="n">
        <v>5.60009547229937E-005</v>
      </c>
      <c r="AB160" s="42" t="n">
        <v>0.0276274358594526</v>
      </c>
      <c r="AC160" s="43"/>
      <c r="AD160" s="44" t="n">
        <v>4.15495619619817</v>
      </c>
      <c r="AE160" s="41" t="n">
        <v>1.89089969993209</v>
      </c>
      <c r="AF160" s="45" t="n">
        <v>1.87937756896833</v>
      </c>
      <c r="AG160" s="44" t="n">
        <v>2.26405649626608</v>
      </c>
      <c r="AH160" s="40" t="n">
        <v>7.18951395530988E-006</v>
      </c>
      <c r="AI160" s="40" t="n">
        <v>0.00291760951095019</v>
      </c>
      <c r="AJ160" s="41" t="n">
        <v>-2.27557862722984</v>
      </c>
      <c r="AK160" s="40" t="n">
        <v>6.93710818717402E-006</v>
      </c>
      <c r="AL160" s="40" t="n">
        <v>0.00229779521888459</v>
      </c>
      <c r="AM160" s="41" t="n">
        <v>-0.0115221309637616</v>
      </c>
      <c r="AN160" s="40" t="n">
        <v>0.95666428412653</v>
      </c>
      <c r="AO160" s="42" t="n">
        <v>0.993404479905923</v>
      </c>
      <c r="AP160" s="47" t="n">
        <v>23</v>
      </c>
      <c r="AQ160" s="40" t="s">
        <v>123</v>
      </c>
      <c r="AR160" s="48" t="n">
        <v>796</v>
      </c>
      <c r="AS160" s="48" t="n">
        <v>722</v>
      </c>
      <c r="AT160" s="49" t="s">
        <v>205</v>
      </c>
      <c r="AU160" s="49" t="s">
        <v>125</v>
      </c>
      <c r="AV160" s="50" t="s">
        <v>125</v>
      </c>
      <c r="AW160" s="41" t="n">
        <v>37.437186</v>
      </c>
      <c r="AX160" s="48"/>
      <c r="AY160" s="48" t="s">
        <v>2266</v>
      </c>
      <c r="AZ160" s="48" t="s">
        <v>2267</v>
      </c>
      <c r="BA160" s="48" t="s">
        <v>406</v>
      </c>
      <c r="BB160" s="48" t="s">
        <v>1536</v>
      </c>
      <c r="BC160" s="48" t="s">
        <v>2268</v>
      </c>
      <c r="BD160" s="51" t="s">
        <v>2269</v>
      </c>
      <c r="BE160" s="48" t="s">
        <v>2270</v>
      </c>
      <c r="BF160" s="48" t="s">
        <v>146</v>
      </c>
      <c r="BG160" s="52" t="n">
        <v>0</v>
      </c>
      <c r="BH160" s="48" t="s">
        <v>2271</v>
      </c>
      <c r="BI160" s="52" t="s">
        <v>133</v>
      </c>
      <c r="BJ160" s="48" t="s">
        <v>133</v>
      </c>
      <c r="BK160" s="52" t="n">
        <v>0</v>
      </c>
      <c r="BL160" s="48" t="s">
        <v>2271</v>
      </c>
      <c r="BM160" s="48" t="n">
        <v>0</v>
      </c>
      <c r="BN160" s="48" t="s">
        <v>2272</v>
      </c>
      <c r="BO160" s="48" t="n">
        <v>0</v>
      </c>
      <c r="BP160" s="48" t="s">
        <v>2273</v>
      </c>
      <c r="BQ160" s="48" t="n">
        <v>0</v>
      </c>
      <c r="BR160" s="48" t="s">
        <v>2274</v>
      </c>
      <c r="BS160" s="48" t="s">
        <v>133</v>
      </c>
      <c r="BT160" s="48" t="s">
        <v>133</v>
      </c>
      <c r="BU160" s="48" t="s">
        <v>133</v>
      </c>
      <c r="BV160" s="48" t="s">
        <v>133</v>
      </c>
      <c r="BW160" s="48" t="s">
        <v>133</v>
      </c>
      <c r="BX160" s="48" t="s">
        <v>133</v>
      </c>
      <c r="BY160" s="48" t="s">
        <v>133</v>
      </c>
      <c r="BZ160" s="48" t="s">
        <v>133</v>
      </c>
      <c r="CA160" s="53" t="n">
        <v>8E-034</v>
      </c>
      <c r="CB160" s="48" t="s">
        <v>2275</v>
      </c>
      <c r="CC160" s="53" t="n">
        <v>6E-022</v>
      </c>
      <c r="CD160" s="48" t="s">
        <v>2276</v>
      </c>
      <c r="CE160" s="53" t="n">
        <v>4E-066</v>
      </c>
      <c r="CF160" s="48" t="s">
        <v>2277</v>
      </c>
      <c r="CG160" s="53" t="n">
        <v>1E-065</v>
      </c>
      <c r="CH160" s="48" t="s">
        <v>2278</v>
      </c>
      <c r="CI160" s="53" t="n">
        <v>1E-066</v>
      </c>
      <c r="CJ160" s="48" t="s">
        <v>2279</v>
      </c>
      <c r="CK160" s="53" t="n">
        <v>5E-066</v>
      </c>
      <c r="CL160" s="48" t="s">
        <v>2280</v>
      </c>
      <c r="CM160" s="48" t="s">
        <v>125</v>
      </c>
      <c r="CN160" s="48" t="s">
        <v>1549</v>
      </c>
      <c r="CO160" s="54"/>
      <c r="CP160" s="138" t="s">
        <v>2266</v>
      </c>
      <c r="CQ160" s="139" t="s">
        <v>2267</v>
      </c>
      <c r="CR160" s="138" t="s">
        <v>406</v>
      </c>
      <c r="CS160" s="138" t="s">
        <v>1536</v>
      </c>
      <c r="CT160" s="139" t="s">
        <v>2268</v>
      </c>
      <c r="CU160" s="56" t="s">
        <v>262</v>
      </c>
    </row>
    <row r="161" s="5" customFormat="true" ht="12.75" hidden="false" customHeight="false" outlineLevel="0" collapsed="false">
      <c r="A161" s="34" t="s">
        <v>2281</v>
      </c>
      <c r="B161" s="34"/>
      <c r="C161" s="5" t="s">
        <v>1532</v>
      </c>
      <c r="D161" s="5" t="s">
        <v>474</v>
      </c>
      <c r="E161" s="5" t="s">
        <v>122</v>
      </c>
      <c r="F161" s="35" t="n">
        <v>8.61004637618437</v>
      </c>
      <c r="G161" s="36" t="n">
        <v>8.38211058317897</v>
      </c>
      <c r="H161" s="36" t="n">
        <v>9.08122733154331</v>
      </c>
      <c r="I161" s="37" t="n">
        <f aca="false">AVERAGE(F161:H161)</f>
        <v>8.69112809696888</v>
      </c>
      <c r="J161" s="36" t="n">
        <v>3.18904175829257</v>
      </c>
      <c r="K161" s="36" t="n">
        <v>3.1775938525923</v>
      </c>
      <c r="L161" s="36" t="n">
        <v>3.43341987500435</v>
      </c>
      <c r="M161" s="38" t="n">
        <f aca="false">AVERAGE(J161:L161)</f>
        <v>3.26668516196307</v>
      </c>
      <c r="N161" s="39" t="n">
        <v>5.62849402829467</v>
      </c>
      <c r="O161" s="40" t="n">
        <v>1.49530749369912E-012</v>
      </c>
      <c r="P161" s="40" t="n">
        <v>1.27263128609576E-009</v>
      </c>
      <c r="Q161" s="41" t="n">
        <v>0.204051093288854</v>
      </c>
      <c r="R161" s="40" t="n">
        <v>0.277868161879762</v>
      </c>
      <c r="S161" s="40" t="n">
        <v>0.622427750753174</v>
      </c>
      <c r="T161" s="41" t="n">
        <v>-0.352980785815193</v>
      </c>
      <c r="U161" s="40" t="n">
        <v>0.0732930913775046</v>
      </c>
      <c r="V161" s="42" t="n">
        <v>0.336963665020614</v>
      </c>
      <c r="W161" s="43"/>
      <c r="X161" s="44" t="n">
        <v>3.35350780509549</v>
      </c>
      <c r="Y161" s="45" t="n">
        <v>8.79330666639465</v>
      </c>
      <c r="Z161" s="59" t="n">
        <v>5.43979886129916</v>
      </c>
      <c r="AA161" s="40" t="n">
        <v>6.37807106019435E-006</v>
      </c>
      <c r="AB161" s="42" t="n">
        <v>0.00550472448488154</v>
      </c>
      <c r="AC161" s="43"/>
      <c r="AD161" s="44" t="n">
        <v>3.60896699966032</v>
      </c>
      <c r="AE161" s="41" t="n">
        <v>2.26390826877671</v>
      </c>
      <c r="AF161" s="45" t="n">
        <v>2.09946385445392</v>
      </c>
      <c r="AG161" s="44" t="n">
        <v>1.3450587308836</v>
      </c>
      <c r="AH161" s="40" t="n">
        <v>0.219948061318911</v>
      </c>
      <c r="AI161" s="40" t="n">
        <v>0.639131891389988</v>
      </c>
      <c r="AJ161" s="41" t="n">
        <v>-1.5095031452064</v>
      </c>
      <c r="AK161" s="40" t="n">
        <v>0.174052128971197</v>
      </c>
      <c r="AL161" s="40" t="n">
        <v>0.758378415845094</v>
      </c>
      <c r="AM161" s="41" t="n">
        <v>-0.164444414322798</v>
      </c>
      <c r="AN161" s="40" t="n">
        <v>0.874277438130678</v>
      </c>
      <c r="AO161" s="42" t="n">
        <v>0.977413209767418</v>
      </c>
      <c r="AP161" s="47" t="n">
        <v>70</v>
      </c>
      <c r="AQ161" s="40" t="s">
        <v>123</v>
      </c>
      <c r="AR161" s="48" t="n">
        <v>770</v>
      </c>
      <c r="AS161" s="48" t="n">
        <v>749</v>
      </c>
      <c r="AT161" s="49" t="s">
        <v>185</v>
      </c>
      <c r="AU161" s="49" t="s">
        <v>125</v>
      </c>
      <c r="AV161" s="50" t="s">
        <v>125</v>
      </c>
      <c r="AW161" s="41" t="n">
        <v>31.168831</v>
      </c>
      <c r="AX161" s="48"/>
      <c r="AY161" s="48" t="s">
        <v>2282</v>
      </c>
      <c r="AZ161" s="48" t="s">
        <v>2283</v>
      </c>
      <c r="BA161" s="48" t="s">
        <v>406</v>
      </c>
      <c r="BB161" s="48" t="s">
        <v>1536</v>
      </c>
      <c r="BC161" s="48" t="s">
        <v>2284</v>
      </c>
      <c r="BD161" s="51" t="s">
        <v>2285</v>
      </c>
      <c r="BE161" s="48" t="s">
        <v>2286</v>
      </c>
      <c r="BF161" s="48" t="s">
        <v>146</v>
      </c>
      <c r="BG161" s="52" t="n">
        <v>0</v>
      </c>
      <c r="BH161" s="48" t="s">
        <v>2287</v>
      </c>
      <c r="BI161" s="52" t="n">
        <v>0.009</v>
      </c>
      <c r="BJ161" s="48" t="s">
        <v>578</v>
      </c>
      <c r="BK161" s="52" t="n">
        <v>0</v>
      </c>
      <c r="BL161" s="48" t="s">
        <v>2287</v>
      </c>
      <c r="BM161" s="48" t="n">
        <v>0</v>
      </c>
      <c r="BN161" s="48" t="s">
        <v>2288</v>
      </c>
      <c r="BO161" s="48" t="n">
        <v>0</v>
      </c>
      <c r="BP161" s="48" t="s">
        <v>2289</v>
      </c>
      <c r="BQ161" s="48" t="n">
        <v>0</v>
      </c>
      <c r="BR161" s="48" t="s">
        <v>2290</v>
      </c>
      <c r="BS161" s="48" t="s">
        <v>133</v>
      </c>
      <c r="BT161" s="48" t="s">
        <v>133</v>
      </c>
      <c r="BU161" s="48" t="s">
        <v>133</v>
      </c>
      <c r="BV161" s="48" t="s">
        <v>133</v>
      </c>
      <c r="BW161" s="48" t="s">
        <v>133</v>
      </c>
      <c r="BX161" s="48" t="s">
        <v>133</v>
      </c>
      <c r="BY161" s="48" t="s">
        <v>133</v>
      </c>
      <c r="BZ161" s="48" t="s">
        <v>133</v>
      </c>
      <c r="CA161" s="53" t="n">
        <v>8E-034</v>
      </c>
      <c r="CB161" s="48" t="s">
        <v>2291</v>
      </c>
      <c r="CC161" s="53" t="n">
        <v>5E-010</v>
      </c>
      <c r="CD161" s="48" t="s">
        <v>2292</v>
      </c>
      <c r="CE161" s="53" t="n">
        <v>9E-057</v>
      </c>
      <c r="CF161" s="48" t="s">
        <v>2293</v>
      </c>
      <c r="CG161" s="53" t="n">
        <v>1E-057</v>
      </c>
      <c r="CH161" s="48" t="s">
        <v>2278</v>
      </c>
      <c r="CI161" s="53" t="n">
        <v>3E-057</v>
      </c>
      <c r="CJ161" s="48" t="s">
        <v>2294</v>
      </c>
      <c r="CK161" s="53" t="n">
        <v>6E-062</v>
      </c>
      <c r="CL161" s="48" t="s">
        <v>2295</v>
      </c>
      <c r="CM161" s="48" t="s">
        <v>125</v>
      </c>
      <c r="CN161" s="48" t="s">
        <v>1549</v>
      </c>
      <c r="CO161" s="54"/>
      <c r="CP161" s="138" t="s">
        <v>2282</v>
      </c>
      <c r="CQ161" s="139" t="s">
        <v>2283</v>
      </c>
      <c r="CR161" s="138" t="s">
        <v>406</v>
      </c>
      <c r="CS161" s="138" t="s">
        <v>1536</v>
      </c>
      <c r="CT161" s="139" t="s">
        <v>2284</v>
      </c>
      <c r="CU161" s="56" t="s">
        <v>262</v>
      </c>
    </row>
    <row r="162" s="5" customFormat="true" ht="12.75" hidden="false" customHeight="false" outlineLevel="0" collapsed="false">
      <c r="A162" s="34" t="s">
        <v>2296</v>
      </c>
      <c r="B162" s="34"/>
      <c r="C162" s="5" t="s">
        <v>1532</v>
      </c>
      <c r="D162" s="5" t="s">
        <v>474</v>
      </c>
      <c r="E162" s="5" t="s">
        <v>122</v>
      </c>
      <c r="F162" s="35" t="n">
        <v>3.48790678128915</v>
      </c>
      <c r="G162" s="36" t="n">
        <v>4.23845044733953</v>
      </c>
      <c r="H162" s="36" t="n">
        <v>5.36298395277505</v>
      </c>
      <c r="I162" s="37" t="n">
        <f aca="false">AVERAGE(F162:H162)</f>
        <v>4.36311372713458</v>
      </c>
      <c r="J162" s="36" t="n">
        <v>2.17058789349107</v>
      </c>
      <c r="K162" s="36" t="n">
        <v>2.41299904334201</v>
      </c>
      <c r="L162" s="36" t="n">
        <v>2.35566109909425</v>
      </c>
      <c r="M162" s="38" t="n">
        <f aca="false">AVERAGE(J162:L162)</f>
        <v>2.31308267864244</v>
      </c>
      <c r="N162" s="39" t="n">
        <v>2.00570870318252</v>
      </c>
      <c r="O162" s="40" t="n">
        <v>8.21495505261795E-005</v>
      </c>
      <c r="P162" s="40" t="n">
        <v>0.00306429468526254</v>
      </c>
      <c r="Q162" s="41" t="n">
        <v>-0.04432234530961</v>
      </c>
      <c r="R162" s="40" t="n">
        <v>0.898187833367324</v>
      </c>
      <c r="S162" s="40" t="n">
        <v>0.969955485215757</v>
      </c>
      <c r="T162" s="41" t="n">
        <v>0.105371739709699</v>
      </c>
      <c r="U162" s="40" t="n">
        <v>0.761377297333477</v>
      </c>
      <c r="V162" s="42" t="n">
        <v>0.932952731415538</v>
      </c>
      <c r="W162" s="43"/>
      <c r="X162" s="44" t="n">
        <v>2.98485945194464</v>
      </c>
      <c r="Y162" s="45" t="n">
        <v>8.30420954655598</v>
      </c>
      <c r="Z162" s="59" t="n">
        <v>5.31935009461134</v>
      </c>
      <c r="AA162" s="40" t="n">
        <v>0.00133072513014779</v>
      </c>
      <c r="AB162" s="42" t="n">
        <v>0.356088098363302</v>
      </c>
      <c r="AC162" s="43"/>
      <c r="AD162" s="44" t="n">
        <v>4.18542413279344</v>
      </c>
      <c r="AE162" s="41" t="n">
        <v>1.94119728823176</v>
      </c>
      <c r="AF162" s="45" t="n">
        <v>2.06706652055256</v>
      </c>
      <c r="AG162" s="44" t="n">
        <v>2.24422684456168</v>
      </c>
      <c r="AH162" s="40" t="n">
        <v>0.000210252737755323</v>
      </c>
      <c r="AI162" s="40" t="n">
        <v>0.0332916466774436</v>
      </c>
      <c r="AJ162" s="41" t="n">
        <v>-2.11835761224088</v>
      </c>
      <c r="AK162" s="40" t="n">
        <v>0.000304789096142996</v>
      </c>
      <c r="AL162" s="40" t="n">
        <v>0.0353933786609551</v>
      </c>
      <c r="AM162" s="41" t="n">
        <v>0.125869232320797</v>
      </c>
      <c r="AN162" s="40" t="n">
        <v>0.71677016797014</v>
      </c>
      <c r="AO162" s="42" t="n">
        <v>0.934734421972373</v>
      </c>
      <c r="AP162" s="47" t="n">
        <v>13</v>
      </c>
      <c r="AQ162" s="40" t="s">
        <v>309</v>
      </c>
      <c r="AR162" s="48" t="n">
        <v>378</v>
      </c>
      <c r="AS162" s="48" t="n">
        <v>371</v>
      </c>
      <c r="AT162" s="49" t="s">
        <v>205</v>
      </c>
      <c r="AU162" s="49" t="s">
        <v>125</v>
      </c>
      <c r="AV162" s="50" t="s">
        <v>125</v>
      </c>
      <c r="AW162" s="41" t="n">
        <v>28.306878</v>
      </c>
      <c r="AX162" s="48"/>
      <c r="AY162" s="48" t="s">
        <v>178</v>
      </c>
      <c r="AZ162" s="48"/>
      <c r="BA162" s="48"/>
      <c r="BB162" s="48"/>
      <c r="BC162" s="48"/>
      <c r="BD162" s="48" t="s">
        <v>179</v>
      </c>
      <c r="BE162" s="48"/>
      <c r="BF162" s="48" t="s">
        <v>180</v>
      </c>
      <c r="BG162" s="52" t="n">
        <v>2E-172</v>
      </c>
      <c r="BH162" s="48" t="s">
        <v>2297</v>
      </c>
      <c r="BI162" s="52" t="n">
        <v>0.62</v>
      </c>
      <c r="BJ162" s="48" t="s">
        <v>1053</v>
      </c>
      <c r="BK162" s="52" t="n">
        <v>8E-173</v>
      </c>
      <c r="BL162" s="48" t="s">
        <v>2297</v>
      </c>
      <c r="BM162" s="48" t="n">
        <v>0</v>
      </c>
      <c r="BN162" s="48" t="s">
        <v>2298</v>
      </c>
      <c r="BO162" s="48" t="n">
        <v>0</v>
      </c>
      <c r="BP162" s="48" t="s">
        <v>2298</v>
      </c>
      <c r="BQ162" s="48" t="n">
        <v>0</v>
      </c>
      <c r="BR162" s="48" t="s">
        <v>2298</v>
      </c>
      <c r="BS162" s="48" t="s">
        <v>133</v>
      </c>
      <c r="BT162" s="48" t="s">
        <v>133</v>
      </c>
      <c r="BU162" s="48" t="s">
        <v>133</v>
      </c>
      <c r="BV162" s="48" t="s">
        <v>133</v>
      </c>
      <c r="BW162" s="48" t="s">
        <v>133</v>
      </c>
      <c r="BX162" s="48" t="s">
        <v>133</v>
      </c>
      <c r="BY162" s="48" t="s">
        <v>133</v>
      </c>
      <c r="BZ162" s="48" t="s">
        <v>133</v>
      </c>
      <c r="CA162" s="48" t="s">
        <v>133</v>
      </c>
      <c r="CB162" s="48" t="s">
        <v>133</v>
      </c>
      <c r="CC162" s="48" t="s">
        <v>133</v>
      </c>
      <c r="CD162" s="48" t="s">
        <v>133</v>
      </c>
      <c r="CE162" s="48" t="s">
        <v>133</v>
      </c>
      <c r="CF162" s="48" t="s">
        <v>133</v>
      </c>
      <c r="CG162" s="48" t="s">
        <v>133</v>
      </c>
      <c r="CH162" s="48" t="s">
        <v>133</v>
      </c>
      <c r="CI162" s="48" t="s">
        <v>133</v>
      </c>
      <c r="CJ162" s="48" t="s">
        <v>133</v>
      </c>
      <c r="CK162" s="48" t="s">
        <v>133</v>
      </c>
      <c r="CL162" s="48" t="s">
        <v>133</v>
      </c>
      <c r="CM162" s="48" t="s">
        <v>133</v>
      </c>
      <c r="CN162" s="48" t="s">
        <v>133</v>
      </c>
      <c r="CO162" s="54"/>
      <c r="CP162" s="138" t="s">
        <v>178</v>
      </c>
      <c r="CQ162" s="139"/>
      <c r="CR162" s="138"/>
      <c r="CS162" s="138"/>
      <c r="CT162" s="139"/>
      <c r="CU162" s="56" t="s">
        <v>137</v>
      </c>
    </row>
    <row r="163" customFormat="false" ht="12.75" hidden="false" customHeight="false" outlineLevel="0" collapsed="false">
      <c r="A163" s="34" t="s">
        <v>2299</v>
      </c>
      <c r="B163" s="34"/>
      <c r="C163" s="3" t="s">
        <v>1532</v>
      </c>
      <c r="D163" s="5" t="s">
        <v>474</v>
      </c>
      <c r="E163" s="3" t="s">
        <v>122</v>
      </c>
      <c r="F163" s="35" t="n">
        <v>4.48146572238195</v>
      </c>
      <c r="G163" s="36" t="n">
        <v>4.26394500580908</v>
      </c>
      <c r="H163" s="36" t="n">
        <v>4.94881924430773</v>
      </c>
      <c r="I163" s="37" t="n">
        <f aca="false">AVERAGE(F163:H163)</f>
        <v>4.56474332416625</v>
      </c>
      <c r="J163" s="36" t="n">
        <v>1.9938132268559</v>
      </c>
      <c r="K163" s="36" t="n">
        <v>2.27745002733751</v>
      </c>
      <c r="L163" s="36" t="n">
        <v>2.37405048126459</v>
      </c>
      <c r="M163" s="38" t="n">
        <f aca="false">AVERAGE(J163:L163)</f>
        <v>2.215104578486</v>
      </c>
      <c r="N163" s="39" t="n">
        <v>2.39486492184947</v>
      </c>
      <c r="O163" s="40" t="n">
        <v>1.69334584221877E-008</v>
      </c>
      <c r="P163" s="40" t="n">
        <v>2.41313596556935E-006</v>
      </c>
      <c r="Q163" s="41" t="n">
        <v>0.0452261761692108</v>
      </c>
      <c r="R163" s="40" t="n">
        <v>0.800466063339463</v>
      </c>
      <c r="S163" s="40" t="n">
        <v>0.934713482655557</v>
      </c>
      <c r="T163" s="41" t="n">
        <v>-0.0373328805468014</v>
      </c>
      <c r="U163" s="40" t="n">
        <v>0.834660708567759</v>
      </c>
      <c r="V163" s="42" t="n">
        <v>0.957115515169264</v>
      </c>
      <c r="W163" s="43"/>
      <c r="X163" s="44" t="n">
        <v>3.58589300506709</v>
      </c>
      <c r="Y163" s="45" t="n">
        <v>6.98997266127077</v>
      </c>
      <c r="Z163" s="59" t="n">
        <v>3.40407965620369</v>
      </c>
      <c r="AA163" s="40" t="n">
        <v>0.000948971178826279</v>
      </c>
      <c r="AB163" s="42" t="n">
        <v>0.276909789981508</v>
      </c>
      <c r="AC163" s="43"/>
      <c r="AD163" s="44" t="n">
        <v>2.60266380552472</v>
      </c>
      <c r="AE163" s="41" t="n">
        <v>1.66378199905515</v>
      </c>
      <c r="AF163" s="45" t="n">
        <v>1.49210560063577</v>
      </c>
      <c r="AG163" s="44" t="n">
        <v>0.938881806469572</v>
      </c>
      <c r="AH163" s="40" t="n">
        <v>0.0248025126024331</v>
      </c>
      <c r="AI163" s="40" t="n">
        <v>0.393941790583207</v>
      </c>
      <c r="AJ163" s="41" t="n">
        <v>-1.11055820488895</v>
      </c>
      <c r="AK163" s="40" t="n">
        <v>0.0117630389898215</v>
      </c>
      <c r="AL163" s="40" t="n">
        <v>0.353340932950138</v>
      </c>
      <c r="AM163" s="41" t="n">
        <v>-0.171676398419382</v>
      </c>
      <c r="AN163" s="40" t="n">
        <v>0.622884338306935</v>
      </c>
      <c r="AO163" s="42" t="n">
        <v>0.902822576426547</v>
      </c>
      <c r="AP163" s="47" t="n">
        <v>15</v>
      </c>
      <c r="AQ163" s="40" t="s">
        <v>123</v>
      </c>
      <c r="AR163" s="48" t="n">
        <v>568</v>
      </c>
      <c r="AS163" s="48" t="n">
        <v>180</v>
      </c>
      <c r="AT163" s="49" t="s">
        <v>240</v>
      </c>
      <c r="AU163" s="49" t="s">
        <v>125</v>
      </c>
      <c r="AV163" s="50" t="s">
        <v>125</v>
      </c>
      <c r="AW163" s="41" t="n">
        <v>33.098592</v>
      </c>
      <c r="AX163" s="48"/>
      <c r="AY163" s="48" t="s">
        <v>178</v>
      </c>
      <c r="AZ163" s="48"/>
      <c r="BA163" s="48"/>
      <c r="BB163" s="48"/>
      <c r="BC163" s="48"/>
      <c r="BD163" s="48" t="s">
        <v>179</v>
      </c>
      <c r="BE163" s="48"/>
      <c r="BF163" s="48" t="s">
        <v>180</v>
      </c>
      <c r="BG163" s="52" t="n">
        <v>0</v>
      </c>
      <c r="BH163" s="48" t="s">
        <v>2300</v>
      </c>
      <c r="BI163" s="52" t="n">
        <v>0.006</v>
      </c>
      <c r="BJ163" s="48" t="s">
        <v>993</v>
      </c>
      <c r="BK163" s="52" t="n">
        <v>0</v>
      </c>
      <c r="BL163" s="48" t="s">
        <v>2300</v>
      </c>
      <c r="BM163" s="53" t="n">
        <v>1E-115</v>
      </c>
      <c r="BN163" s="48" t="s">
        <v>2301</v>
      </c>
      <c r="BO163" s="48" t="n">
        <v>0</v>
      </c>
      <c r="BP163" s="48" t="s">
        <v>2302</v>
      </c>
      <c r="BQ163" s="48" t="n">
        <v>0</v>
      </c>
      <c r="BR163" s="48" t="s">
        <v>2303</v>
      </c>
      <c r="BS163" s="48" t="s">
        <v>133</v>
      </c>
      <c r="BT163" s="48" t="s">
        <v>133</v>
      </c>
      <c r="BU163" s="48" t="s">
        <v>133</v>
      </c>
      <c r="BV163" s="48" t="s">
        <v>133</v>
      </c>
      <c r="BW163" s="48" t="s">
        <v>133</v>
      </c>
      <c r="BX163" s="48" t="s">
        <v>133</v>
      </c>
      <c r="BY163" s="48" t="s">
        <v>133</v>
      </c>
      <c r="BZ163" s="48" t="s">
        <v>133</v>
      </c>
      <c r="CA163" s="53" t="n">
        <v>6E-034</v>
      </c>
      <c r="CB163" s="48" t="s">
        <v>2304</v>
      </c>
      <c r="CC163" s="53" t="n">
        <v>8E-006</v>
      </c>
      <c r="CD163" s="48" t="s">
        <v>2305</v>
      </c>
      <c r="CE163" s="53" t="n">
        <v>9E-009</v>
      </c>
      <c r="CF163" s="48" t="s">
        <v>2306</v>
      </c>
      <c r="CG163" s="53" t="n">
        <v>1E-009</v>
      </c>
      <c r="CH163" s="48" t="s">
        <v>2307</v>
      </c>
      <c r="CI163" s="53" t="n">
        <v>3E-007</v>
      </c>
      <c r="CJ163" s="48" t="s">
        <v>2308</v>
      </c>
      <c r="CK163" s="53" t="n">
        <v>1E-008</v>
      </c>
      <c r="CL163" s="48" t="s">
        <v>2309</v>
      </c>
      <c r="CM163" s="48" t="s">
        <v>133</v>
      </c>
      <c r="CN163" s="48" t="s">
        <v>133</v>
      </c>
      <c r="CO163" s="54"/>
      <c r="CP163" s="138" t="s">
        <v>178</v>
      </c>
      <c r="CQ163" s="139"/>
      <c r="CR163" s="138"/>
      <c r="CS163" s="138"/>
      <c r="CT163" s="139"/>
      <c r="CU163" s="56" t="s">
        <v>137</v>
      </c>
    </row>
    <row r="164" customFormat="false" ht="12.75" hidden="false" customHeight="false" outlineLevel="0" collapsed="false">
      <c r="A164" s="34" t="s">
        <v>2310</v>
      </c>
      <c r="B164" s="34"/>
      <c r="C164" s="3" t="s">
        <v>1532</v>
      </c>
      <c r="D164" s="5" t="s">
        <v>474</v>
      </c>
      <c r="E164" s="3" t="s">
        <v>122</v>
      </c>
      <c r="F164" s="35" t="n">
        <v>5.01947656417176</v>
      </c>
      <c r="G164" s="36" t="n">
        <v>5.10297337794369</v>
      </c>
      <c r="H164" s="36" t="n">
        <v>6.40560516198527</v>
      </c>
      <c r="I164" s="37" t="n">
        <f aca="false">AVERAGE(F164:H164)</f>
        <v>5.50935170136691</v>
      </c>
      <c r="J164" s="36" t="n">
        <v>2.99760797928141</v>
      </c>
      <c r="K164" s="36" t="n">
        <v>3.05554701095242</v>
      </c>
      <c r="L164" s="36" t="n">
        <v>3.28896742708426</v>
      </c>
      <c r="M164" s="38" t="n">
        <f aca="false">AVERAGE(J164:L164)</f>
        <v>3.1140408057727</v>
      </c>
      <c r="N164" s="39" t="n">
        <v>2.51156935565318</v>
      </c>
      <c r="O164" s="40" t="n">
        <v>2.14366313825091E-006</v>
      </c>
      <c r="P164" s="40" t="n">
        <v>0.000161913432759443</v>
      </c>
      <c r="Q164" s="41" t="n">
        <v>0.116258460058964</v>
      </c>
      <c r="R164" s="40" t="n">
        <v>0.695596864262325</v>
      </c>
      <c r="S164" s="40" t="n">
        <v>0.892833929919078</v>
      </c>
      <c r="T164" s="41" t="n">
        <v>0.0413686314021864</v>
      </c>
      <c r="U164" s="40" t="n">
        <v>0.888940144669366</v>
      </c>
      <c r="V164" s="42" t="n">
        <v>0.971109271621355</v>
      </c>
      <c r="W164" s="43"/>
      <c r="X164" s="44" t="n">
        <v>3.06413478165597</v>
      </c>
      <c r="Y164" s="45" t="n">
        <v>6.86833235481553</v>
      </c>
      <c r="Z164" s="59" t="n">
        <v>3.80419757315956</v>
      </c>
      <c r="AA164" s="40" t="n">
        <v>0.00106853728966107</v>
      </c>
      <c r="AB164" s="42" t="n">
        <v>0.301977861255333</v>
      </c>
      <c r="AC164" s="43"/>
      <c r="AD164" s="44" t="n">
        <v>3.67166425748815</v>
      </c>
      <c r="AE164" s="41" t="n">
        <v>2.25352157490876</v>
      </c>
      <c r="AF164" s="45" t="n">
        <v>2.42248395746758</v>
      </c>
      <c r="AG164" s="44" t="n">
        <v>1.41814268257939</v>
      </c>
      <c r="AH164" s="40" t="n">
        <v>0.00296228975176148</v>
      </c>
      <c r="AI164" s="40" t="n">
        <v>0.168077029081889</v>
      </c>
      <c r="AJ164" s="41" t="n">
        <v>-1.24918030002057</v>
      </c>
      <c r="AK164" s="40" t="n">
        <v>0.0058421820260456</v>
      </c>
      <c r="AL164" s="40" t="n">
        <v>0.242840965104593</v>
      </c>
      <c r="AM164" s="41" t="n">
        <v>0.16896238255882</v>
      </c>
      <c r="AN164" s="40" t="n">
        <v>0.620183360992924</v>
      </c>
      <c r="AO164" s="42" t="n">
        <v>0.902174283734918</v>
      </c>
      <c r="AP164" s="47" t="n">
        <v>19</v>
      </c>
      <c r="AQ164" s="40" t="s">
        <v>309</v>
      </c>
      <c r="AR164" s="48" t="n">
        <v>519</v>
      </c>
      <c r="AS164" s="48" t="n">
        <v>415</v>
      </c>
      <c r="AT164" s="49" t="s">
        <v>205</v>
      </c>
      <c r="AU164" s="49" t="s">
        <v>125</v>
      </c>
      <c r="AV164" s="50" t="s">
        <v>125</v>
      </c>
      <c r="AW164" s="41" t="n">
        <v>31.791908</v>
      </c>
      <c r="AX164" s="48"/>
      <c r="AY164" s="48" t="s">
        <v>178</v>
      </c>
      <c r="AZ164" s="48"/>
      <c r="BA164" s="48"/>
      <c r="BB164" s="48"/>
      <c r="BC164" s="48"/>
      <c r="BD164" s="48" t="s">
        <v>179</v>
      </c>
      <c r="BE164" s="48"/>
      <c r="BF164" s="48" t="s">
        <v>180</v>
      </c>
      <c r="BG164" s="52" t="n">
        <v>0</v>
      </c>
      <c r="BH164" s="48" t="s">
        <v>2311</v>
      </c>
      <c r="BI164" s="52" t="n">
        <v>0.07</v>
      </c>
      <c r="BJ164" s="48" t="s">
        <v>578</v>
      </c>
      <c r="BK164" s="52" t="n">
        <v>0</v>
      </c>
      <c r="BL164" s="48" t="s">
        <v>2311</v>
      </c>
      <c r="BM164" s="48" t="n">
        <v>0</v>
      </c>
      <c r="BN164" s="48" t="s">
        <v>2312</v>
      </c>
      <c r="BO164" s="48" t="n">
        <v>0</v>
      </c>
      <c r="BP164" s="48" t="s">
        <v>2312</v>
      </c>
      <c r="BQ164" s="48" t="n">
        <v>0</v>
      </c>
      <c r="BR164" s="48" t="s">
        <v>2312</v>
      </c>
      <c r="BS164" s="48" t="s">
        <v>133</v>
      </c>
      <c r="BT164" s="48" t="s">
        <v>133</v>
      </c>
      <c r="BU164" s="48" t="s">
        <v>133</v>
      </c>
      <c r="BV164" s="48" t="s">
        <v>133</v>
      </c>
      <c r="BW164" s="48" t="s">
        <v>133</v>
      </c>
      <c r="BX164" s="48" t="s">
        <v>133</v>
      </c>
      <c r="BY164" s="48" t="s">
        <v>133</v>
      </c>
      <c r="BZ164" s="48" t="s">
        <v>133</v>
      </c>
      <c r="CA164" s="48" t="s">
        <v>133</v>
      </c>
      <c r="CB164" s="48" t="s">
        <v>133</v>
      </c>
      <c r="CC164" s="48" t="s">
        <v>133</v>
      </c>
      <c r="CD164" s="48" t="s">
        <v>133</v>
      </c>
      <c r="CE164" s="48" t="s">
        <v>133</v>
      </c>
      <c r="CF164" s="48" t="s">
        <v>133</v>
      </c>
      <c r="CG164" s="48" t="s">
        <v>133</v>
      </c>
      <c r="CH164" s="48" t="s">
        <v>133</v>
      </c>
      <c r="CI164" s="48" t="s">
        <v>133</v>
      </c>
      <c r="CJ164" s="48" t="s">
        <v>133</v>
      </c>
      <c r="CK164" s="48" t="s">
        <v>133</v>
      </c>
      <c r="CL164" s="48" t="s">
        <v>133</v>
      </c>
      <c r="CM164" s="48" t="s">
        <v>133</v>
      </c>
      <c r="CN164" s="48" t="s">
        <v>133</v>
      </c>
      <c r="CO164" s="54"/>
      <c r="CP164" s="138" t="s">
        <v>178</v>
      </c>
      <c r="CQ164" s="139"/>
      <c r="CR164" s="138"/>
      <c r="CS164" s="138"/>
      <c r="CT164" s="139"/>
      <c r="CU164" s="56" t="s">
        <v>137</v>
      </c>
    </row>
    <row r="165" customFormat="false" ht="12.75" hidden="false" customHeight="false" outlineLevel="0" collapsed="false">
      <c r="A165" s="34" t="s">
        <v>2313</v>
      </c>
      <c r="B165" s="34"/>
      <c r="C165" s="3" t="s">
        <v>1532</v>
      </c>
      <c r="D165" s="5" t="s">
        <v>474</v>
      </c>
      <c r="E165" s="3" t="s">
        <v>122</v>
      </c>
      <c r="F165" s="35" t="n">
        <v>3.10919866494511</v>
      </c>
      <c r="G165" s="36" t="n">
        <v>3.72731336330785</v>
      </c>
      <c r="H165" s="36" t="n">
        <v>2.87927361658945</v>
      </c>
      <c r="I165" s="37" t="n">
        <f aca="false">AVERAGE(F165:H165)</f>
        <v>3.23859521494747</v>
      </c>
      <c r="J165" s="36" t="n">
        <v>2.355083956598</v>
      </c>
      <c r="K165" s="36" t="n">
        <v>2.40790005740866</v>
      </c>
      <c r="L165" s="36" t="n">
        <v>2.64065270061432</v>
      </c>
      <c r="M165" s="38" t="n">
        <f aca="false">AVERAGE(J165:L165)</f>
        <v>2.46787890487366</v>
      </c>
      <c r="N165" s="44" t="n">
        <v>0.79338528455459</v>
      </c>
      <c r="O165" s="40" t="n">
        <v>0.00539685931889316</v>
      </c>
      <c r="P165" s="40" t="n">
        <v>0.0684313874700314</v>
      </c>
      <c r="Q165" s="41" t="n">
        <v>0.0226689744807822</v>
      </c>
      <c r="R165" s="40" t="n">
        <v>0.923946055009598</v>
      </c>
      <c r="S165" s="40" t="n">
        <v>0.97829342063238</v>
      </c>
      <c r="T165" s="41" t="n">
        <v>-0.0448316397293658</v>
      </c>
      <c r="U165" s="40" t="n">
        <v>0.850340281694009</v>
      </c>
      <c r="V165" s="42" t="n">
        <v>0.960996491860232</v>
      </c>
      <c r="W165" s="43"/>
      <c r="X165" s="44" t="n">
        <v>3.09732895049786</v>
      </c>
      <c r="Y165" s="45" t="n">
        <v>6.9909680411059</v>
      </c>
      <c r="Z165" s="59" t="n">
        <v>3.89363909060804</v>
      </c>
      <c r="AA165" s="40" t="n">
        <v>0.00737412361730445</v>
      </c>
      <c r="AB165" s="42" t="n">
        <v>0.988472854968973</v>
      </c>
      <c r="AC165" s="43"/>
      <c r="AD165" s="44" t="n">
        <v>3.22429999903357</v>
      </c>
      <c r="AE165" s="41" t="n">
        <v>2.25372856667857</v>
      </c>
      <c r="AF165" s="45" t="n">
        <v>2.06437619228199</v>
      </c>
      <c r="AG165" s="44" t="n">
        <v>0.970571432355001</v>
      </c>
      <c r="AH165" s="40" t="n">
        <v>0.0368738189388071</v>
      </c>
      <c r="AI165" s="40" t="n">
        <v>0.426274734692437</v>
      </c>
      <c r="AJ165" s="41" t="n">
        <v>-1.15992380675159</v>
      </c>
      <c r="AK165" s="40" t="n">
        <v>0.0176879142619137</v>
      </c>
      <c r="AL165" s="40" t="n">
        <v>0.424200923274102</v>
      </c>
      <c r="AM165" s="41" t="n">
        <v>-0.189352374396585</v>
      </c>
      <c r="AN165" s="40" t="n">
        <v>0.634583438554084</v>
      </c>
      <c r="AO165" s="42" t="n">
        <v>0.906433658454946</v>
      </c>
      <c r="AP165" s="47" t="n">
        <v>12</v>
      </c>
      <c r="AQ165" s="40" t="s">
        <v>309</v>
      </c>
      <c r="AR165" s="48" t="n">
        <v>375</v>
      </c>
      <c r="AS165" s="48" t="n">
        <v>74</v>
      </c>
      <c r="AT165" s="49" t="s">
        <v>187</v>
      </c>
      <c r="AU165" s="49" t="s">
        <v>125</v>
      </c>
      <c r="AV165" s="50" t="s">
        <v>125</v>
      </c>
      <c r="AW165" s="41" t="n">
        <v>25.866667</v>
      </c>
      <c r="AX165" s="48"/>
      <c r="AY165" s="48" t="s">
        <v>178</v>
      </c>
      <c r="AZ165" s="48"/>
      <c r="BA165" s="48"/>
      <c r="BB165" s="48"/>
      <c r="BC165" s="48"/>
      <c r="BD165" s="48" t="s">
        <v>179</v>
      </c>
      <c r="BE165" s="48"/>
      <c r="BF165" s="48" t="s">
        <v>180</v>
      </c>
      <c r="BG165" s="52" t="n">
        <v>3E-170</v>
      </c>
      <c r="BH165" s="48" t="s">
        <v>2314</v>
      </c>
      <c r="BI165" s="52" t="n">
        <v>0.0003</v>
      </c>
      <c r="BJ165" s="48" t="s">
        <v>311</v>
      </c>
      <c r="BK165" s="52" t="n">
        <v>1E-170</v>
      </c>
      <c r="BL165" s="48" t="s">
        <v>2314</v>
      </c>
      <c r="BM165" s="53" t="n">
        <v>1E-036</v>
      </c>
      <c r="BN165" s="48" t="s">
        <v>2315</v>
      </c>
      <c r="BO165" s="48" t="n">
        <v>0</v>
      </c>
      <c r="BP165" s="48" t="s">
        <v>2316</v>
      </c>
      <c r="BQ165" s="48" t="n">
        <v>0</v>
      </c>
      <c r="BR165" s="48" t="s">
        <v>2317</v>
      </c>
      <c r="BS165" s="48" t="s">
        <v>133</v>
      </c>
      <c r="BT165" s="48" t="s">
        <v>133</v>
      </c>
      <c r="BU165" s="48" t="s">
        <v>133</v>
      </c>
      <c r="BV165" s="48" t="s">
        <v>133</v>
      </c>
      <c r="BW165" s="48" t="s">
        <v>133</v>
      </c>
      <c r="BX165" s="48" t="s">
        <v>133</v>
      </c>
      <c r="BY165" s="48" t="s">
        <v>133</v>
      </c>
      <c r="BZ165" s="48" t="s">
        <v>133</v>
      </c>
      <c r="CA165" s="48" t="s">
        <v>133</v>
      </c>
      <c r="CB165" s="48" t="s">
        <v>133</v>
      </c>
      <c r="CC165" s="48" t="s">
        <v>133</v>
      </c>
      <c r="CD165" s="48" t="s">
        <v>133</v>
      </c>
      <c r="CE165" s="48" t="s">
        <v>133</v>
      </c>
      <c r="CF165" s="48" t="s">
        <v>133</v>
      </c>
      <c r="CG165" s="48" t="s">
        <v>133</v>
      </c>
      <c r="CH165" s="48" t="s">
        <v>133</v>
      </c>
      <c r="CI165" s="48" t="s">
        <v>133</v>
      </c>
      <c r="CJ165" s="48" t="s">
        <v>133</v>
      </c>
      <c r="CK165" s="48" t="s">
        <v>133</v>
      </c>
      <c r="CL165" s="48" t="s">
        <v>133</v>
      </c>
      <c r="CM165" s="48" t="s">
        <v>133</v>
      </c>
      <c r="CN165" s="48" t="s">
        <v>133</v>
      </c>
      <c r="CO165" s="54"/>
      <c r="CP165" s="138" t="s">
        <v>178</v>
      </c>
      <c r="CQ165" s="139"/>
      <c r="CR165" s="138"/>
      <c r="CS165" s="138"/>
      <c r="CT165" s="139"/>
      <c r="CU165" s="56" t="s">
        <v>137</v>
      </c>
    </row>
    <row r="166" customFormat="false" ht="12.75" hidden="false" customHeight="false" outlineLevel="0" collapsed="false">
      <c r="A166" s="34" t="s">
        <v>2318</v>
      </c>
      <c r="B166" s="34"/>
      <c r="C166" s="3" t="s">
        <v>1532</v>
      </c>
      <c r="D166" s="5" t="s">
        <v>474</v>
      </c>
      <c r="E166" s="3" t="s">
        <v>122</v>
      </c>
      <c r="F166" s="35" t="n">
        <v>5.29362246436445</v>
      </c>
      <c r="G166" s="36" t="n">
        <v>4.16923080562731</v>
      </c>
      <c r="H166" s="36" t="n">
        <v>5.28836103420084</v>
      </c>
      <c r="I166" s="37" t="n">
        <f aca="false">AVERAGE(F166:H166)</f>
        <v>4.91707143473087</v>
      </c>
      <c r="J166" s="36" t="n">
        <v>2.24720896312865</v>
      </c>
      <c r="K166" s="36" t="n">
        <v>2.53977772017298</v>
      </c>
      <c r="L166" s="36" t="n">
        <v>2.22622420120347</v>
      </c>
      <c r="M166" s="38" t="n">
        <f aca="false">AVERAGE(J166:L166)</f>
        <v>2.3377369615017</v>
      </c>
      <c r="N166" s="39" t="n">
        <v>2.64336894798266</v>
      </c>
      <c r="O166" s="40" t="n">
        <v>2.34241933052123E-007</v>
      </c>
      <c r="P166" s="40" t="n">
        <v>2.49199256485556E-005</v>
      </c>
      <c r="Q166" s="41" t="n">
        <v>0.0640344747534964</v>
      </c>
      <c r="R166" s="40" t="n">
        <v>0.799475896862548</v>
      </c>
      <c r="S166" s="40" t="n">
        <v>0.93436009063295</v>
      </c>
      <c r="T166" s="41" t="n">
        <v>0.209983814402055</v>
      </c>
      <c r="U166" s="40" t="n">
        <v>0.411291357025302</v>
      </c>
      <c r="V166" s="42" t="n">
        <v>0.765752277221634</v>
      </c>
      <c r="W166" s="43"/>
      <c r="X166" s="44" t="n">
        <v>3.0059348353924</v>
      </c>
      <c r="Y166" s="45" t="n">
        <v>8.14439770913052</v>
      </c>
      <c r="Z166" s="59" t="n">
        <v>5.13846287373813</v>
      </c>
      <c r="AA166" s="40" t="n">
        <v>0.00514065838365899</v>
      </c>
      <c r="AB166" s="42" t="n">
        <v>0.835568340673357</v>
      </c>
      <c r="AC166" s="43"/>
      <c r="AD166" s="44" t="n">
        <v>3.73689201370624</v>
      </c>
      <c r="AE166" s="41" t="n">
        <v>1.67164912094085</v>
      </c>
      <c r="AF166" s="45" t="n">
        <v>1.63679455368206</v>
      </c>
      <c r="AG166" s="44" t="n">
        <v>2.06524289276539</v>
      </c>
      <c r="AH166" s="40" t="n">
        <v>0.0229628946700544</v>
      </c>
      <c r="AI166" s="40" t="n">
        <v>0.384669289117439</v>
      </c>
      <c r="AJ166" s="41" t="n">
        <v>-2.10009746002418</v>
      </c>
      <c r="AK166" s="40" t="n">
        <v>0.0213865689824726</v>
      </c>
      <c r="AL166" s="40" t="n">
        <v>0.450596559028006</v>
      </c>
      <c r="AM166" s="41" t="n">
        <v>-0.0348545672587908</v>
      </c>
      <c r="AN166" s="40" t="n">
        <v>0.962809131794595</v>
      </c>
      <c r="AO166" s="42" t="n">
        <v>0.994721652015074</v>
      </c>
      <c r="AP166" s="47" t="n">
        <v>13</v>
      </c>
      <c r="AQ166" s="40" t="s">
        <v>227</v>
      </c>
      <c r="AR166" s="48" t="n">
        <v>371</v>
      </c>
      <c r="AS166" s="48" t="n">
        <v>349</v>
      </c>
      <c r="AT166" s="49" t="s">
        <v>205</v>
      </c>
      <c r="AU166" s="49" t="s">
        <v>125</v>
      </c>
      <c r="AV166" s="50" t="s">
        <v>125</v>
      </c>
      <c r="AW166" s="41" t="n">
        <v>33.423181</v>
      </c>
      <c r="AX166" s="48" t="s">
        <v>2319</v>
      </c>
      <c r="AY166" s="48" t="s">
        <v>2320</v>
      </c>
      <c r="AZ166" s="48"/>
      <c r="BA166" s="48"/>
      <c r="BB166" s="48" t="n">
        <v>5737</v>
      </c>
      <c r="BC166" s="48"/>
      <c r="BD166" s="48" t="s">
        <v>2321</v>
      </c>
      <c r="BE166" s="48" t="s">
        <v>2322</v>
      </c>
      <c r="BF166" s="48" t="s">
        <v>129</v>
      </c>
      <c r="BG166" s="52" t="n">
        <v>9E-152</v>
      </c>
      <c r="BH166" s="48" t="s">
        <v>2323</v>
      </c>
      <c r="BI166" s="52" t="n">
        <v>0.05</v>
      </c>
      <c r="BJ166" s="48" t="s">
        <v>170</v>
      </c>
      <c r="BK166" s="52" t="n">
        <v>3E-152</v>
      </c>
      <c r="BL166" s="48" t="s">
        <v>2324</v>
      </c>
      <c r="BM166" s="48" t="n">
        <v>0</v>
      </c>
      <c r="BN166" s="48" t="s">
        <v>2325</v>
      </c>
      <c r="BO166" s="48" t="n">
        <v>0</v>
      </c>
      <c r="BP166" s="48" t="s">
        <v>2325</v>
      </c>
      <c r="BQ166" s="48" t="n">
        <v>0</v>
      </c>
      <c r="BR166" s="48" t="s">
        <v>2325</v>
      </c>
      <c r="BS166" s="48" t="s">
        <v>133</v>
      </c>
      <c r="BT166" s="48" t="s">
        <v>133</v>
      </c>
      <c r="BU166" s="48" t="s">
        <v>133</v>
      </c>
      <c r="BV166" s="48" t="s">
        <v>133</v>
      </c>
      <c r="BW166" s="48" t="s">
        <v>133</v>
      </c>
      <c r="BX166" s="48" t="s">
        <v>133</v>
      </c>
      <c r="BY166" s="48" t="s">
        <v>133</v>
      </c>
      <c r="BZ166" s="48" t="s">
        <v>133</v>
      </c>
      <c r="CA166" s="48" t="s">
        <v>133</v>
      </c>
      <c r="CB166" s="48" t="s">
        <v>133</v>
      </c>
      <c r="CC166" s="53" t="n">
        <v>5E-012</v>
      </c>
      <c r="CD166" s="48" t="s">
        <v>2326</v>
      </c>
      <c r="CE166" s="53" t="n">
        <v>5E-018</v>
      </c>
      <c r="CF166" s="48" t="s">
        <v>2327</v>
      </c>
      <c r="CG166" s="53" t="n">
        <v>2E-017</v>
      </c>
      <c r="CH166" s="48" t="s">
        <v>2328</v>
      </c>
      <c r="CI166" s="53" t="n">
        <v>2E-018</v>
      </c>
      <c r="CJ166" s="48" t="s">
        <v>2320</v>
      </c>
      <c r="CK166" s="53" t="n">
        <v>1E-018</v>
      </c>
      <c r="CL166" s="48" t="s">
        <v>2329</v>
      </c>
      <c r="CM166" s="48" t="s">
        <v>125</v>
      </c>
      <c r="CN166" s="48" t="s">
        <v>2330</v>
      </c>
      <c r="CO166" s="54"/>
      <c r="CP166" s="138" t="s">
        <v>2320</v>
      </c>
      <c r="CQ166" s="139"/>
      <c r="CR166" s="138"/>
      <c r="CS166" s="138" t="n">
        <v>5737</v>
      </c>
      <c r="CT166" s="139"/>
      <c r="CU166" s="56" t="s">
        <v>137</v>
      </c>
    </row>
    <row r="167" customFormat="false" ht="12.75" hidden="false" customHeight="false" outlineLevel="0" collapsed="false">
      <c r="A167" s="34" t="s">
        <v>2331</v>
      </c>
      <c r="B167" s="34"/>
      <c r="C167" s="3" t="s">
        <v>1532</v>
      </c>
      <c r="D167" s="5" t="s">
        <v>474</v>
      </c>
      <c r="E167" s="3" t="s">
        <v>122</v>
      </c>
      <c r="F167" s="35" t="n">
        <v>3.73442315642725</v>
      </c>
      <c r="G167" s="36" t="n">
        <v>3.53235137873309</v>
      </c>
      <c r="H167" s="36" t="n">
        <v>4.73652827294379</v>
      </c>
      <c r="I167" s="37" t="n">
        <f aca="false">AVERAGE(F167:H167)</f>
        <v>4.00110093603471</v>
      </c>
      <c r="J167" s="36" t="n">
        <v>2.9153884353371</v>
      </c>
      <c r="K167" s="36" t="n">
        <v>2.83342716675017</v>
      </c>
      <c r="L167" s="36" t="n">
        <v>3.02852044695345</v>
      </c>
      <c r="M167" s="38" t="n">
        <f aca="false">AVERAGE(J167:L167)</f>
        <v>2.92577868301357</v>
      </c>
      <c r="N167" s="39" t="n">
        <v>1.07914932168738</v>
      </c>
      <c r="O167" s="40" t="n">
        <v>0.00138788938928777</v>
      </c>
      <c r="P167" s="40" t="n">
        <v>0.0256939836848266</v>
      </c>
      <c r="Q167" s="41" t="n">
        <v>0.00382706866624671</v>
      </c>
      <c r="R167" s="40" t="n">
        <v>0.98843136314948</v>
      </c>
      <c r="S167" s="40" t="n">
        <v>0.996834610100003</v>
      </c>
      <c r="T167" s="41" t="n">
        <v>-0.0941323687109037</v>
      </c>
      <c r="U167" s="40" t="n">
        <v>0.722116955852596</v>
      </c>
      <c r="V167" s="42" t="n">
        <v>0.920709263553285</v>
      </c>
      <c r="W167" s="43"/>
      <c r="X167" s="44" t="n">
        <v>2.99177344969568</v>
      </c>
      <c r="Y167" s="45" t="n">
        <v>6.53582939520775</v>
      </c>
      <c r="Z167" s="59" t="n">
        <v>3.54405594551207</v>
      </c>
      <c r="AA167" s="40" t="n">
        <v>0.00173165533516578</v>
      </c>
      <c r="AB167" s="42" t="n">
        <v>0.424449502513154</v>
      </c>
      <c r="AC167" s="43"/>
      <c r="AD167" s="44" t="n">
        <v>2.88172621876105</v>
      </c>
      <c r="AE167" s="41" t="n">
        <v>2.39907776112505</v>
      </c>
      <c r="AF167" s="45" t="n">
        <v>2.13439574965976</v>
      </c>
      <c r="AG167" s="44" t="n">
        <v>0.482648457636004</v>
      </c>
      <c r="AH167" s="40" t="n">
        <v>0.164015851391839</v>
      </c>
      <c r="AI167" s="40" t="n">
        <v>0.597209931792596</v>
      </c>
      <c r="AJ167" s="41" t="n">
        <v>-0.747330469101294</v>
      </c>
      <c r="AK167" s="40" t="n">
        <v>0.0461237777304877</v>
      </c>
      <c r="AL167" s="40" t="n">
        <v>0.571437768787957</v>
      </c>
      <c r="AM167" s="41" t="n">
        <v>-0.26468201146529</v>
      </c>
      <c r="AN167" s="40" t="n">
        <v>0.423523096246156</v>
      </c>
      <c r="AO167" s="42" t="n">
        <v>0.822344398271816</v>
      </c>
      <c r="AP167" s="47" t="n">
        <v>15</v>
      </c>
      <c r="AQ167" s="40" t="s">
        <v>309</v>
      </c>
      <c r="AR167" s="48" t="n">
        <v>505</v>
      </c>
      <c r="AS167" s="48" t="n">
        <v>501</v>
      </c>
      <c r="AT167" s="49" t="s">
        <v>205</v>
      </c>
      <c r="AU167" s="49" t="s">
        <v>1559</v>
      </c>
      <c r="AV167" s="50" t="s">
        <v>185</v>
      </c>
      <c r="AW167" s="41" t="n">
        <v>32.673267</v>
      </c>
      <c r="AX167" s="48"/>
      <c r="AY167" s="48" t="s">
        <v>178</v>
      </c>
      <c r="AZ167" s="48"/>
      <c r="BA167" s="48"/>
      <c r="BB167" s="48"/>
      <c r="BC167" s="48"/>
      <c r="BD167" s="48" t="s">
        <v>179</v>
      </c>
      <c r="BE167" s="48"/>
      <c r="BF167" s="48" t="s">
        <v>180</v>
      </c>
      <c r="BG167" s="52" t="n">
        <v>0</v>
      </c>
      <c r="BH167" s="48" t="s">
        <v>2332</v>
      </c>
      <c r="BI167" s="52" t="n">
        <v>0.24</v>
      </c>
      <c r="BJ167" s="48" t="s">
        <v>374</v>
      </c>
      <c r="BK167" s="52" t="n">
        <v>0</v>
      </c>
      <c r="BL167" s="48" t="s">
        <v>2332</v>
      </c>
      <c r="BM167" s="48" t="n">
        <v>0</v>
      </c>
      <c r="BN167" s="48" t="s">
        <v>2333</v>
      </c>
      <c r="BO167" s="48" t="n">
        <v>0</v>
      </c>
      <c r="BP167" s="48" t="s">
        <v>2333</v>
      </c>
      <c r="BQ167" s="48" t="n">
        <v>0</v>
      </c>
      <c r="BR167" s="48" t="s">
        <v>2333</v>
      </c>
      <c r="BS167" s="48" t="s">
        <v>133</v>
      </c>
      <c r="BT167" s="48" t="s">
        <v>133</v>
      </c>
      <c r="BU167" s="48" t="s">
        <v>133</v>
      </c>
      <c r="BV167" s="48" t="s">
        <v>133</v>
      </c>
      <c r="BW167" s="48" t="s">
        <v>133</v>
      </c>
      <c r="BX167" s="48" t="s">
        <v>133</v>
      </c>
      <c r="BY167" s="48" t="s">
        <v>133</v>
      </c>
      <c r="BZ167" s="48" t="s">
        <v>133</v>
      </c>
      <c r="CA167" s="48" t="s">
        <v>133</v>
      </c>
      <c r="CB167" s="48" t="s">
        <v>133</v>
      </c>
      <c r="CC167" s="48" t="s">
        <v>133</v>
      </c>
      <c r="CD167" s="48" t="s">
        <v>133</v>
      </c>
      <c r="CE167" s="48" t="s">
        <v>133</v>
      </c>
      <c r="CF167" s="48" t="s">
        <v>133</v>
      </c>
      <c r="CG167" s="48" t="s">
        <v>133</v>
      </c>
      <c r="CH167" s="48" t="s">
        <v>133</v>
      </c>
      <c r="CI167" s="48" t="s">
        <v>133</v>
      </c>
      <c r="CJ167" s="48" t="s">
        <v>133</v>
      </c>
      <c r="CK167" s="48" t="s">
        <v>133</v>
      </c>
      <c r="CL167" s="48" t="s">
        <v>133</v>
      </c>
      <c r="CM167" s="48" t="s">
        <v>133</v>
      </c>
      <c r="CN167" s="48" t="s">
        <v>133</v>
      </c>
      <c r="CO167" s="54"/>
      <c r="CP167" s="138" t="s">
        <v>178</v>
      </c>
      <c r="CQ167" s="139"/>
      <c r="CR167" s="138"/>
      <c r="CS167" s="138"/>
      <c r="CT167" s="139"/>
      <c r="CU167" s="56" t="s">
        <v>137</v>
      </c>
    </row>
    <row r="168" customFormat="false" ht="12.75" hidden="false" customHeight="false" outlineLevel="0" collapsed="false">
      <c r="A168" s="5" t="s">
        <v>2334</v>
      </c>
      <c r="B168" s="140"/>
      <c r="C168" s="3" t="s">
        <v>1532</v>
      </c>
      <c r="D168" s="48" t="s">
        <v>553</v>
      </c>
      <c r="E168" s="141" t="s">
        <v>2335</v>
      </c>
      <c r="F168" s="35" t="n">
        <v>7.40610825677304</v>
      </c>
      <c r="G168" s="36" t="n">
        <v>7.03008175760147</v>
      </c>
      <c r="H168" s="36" t="n">
        <v>8.85262404790658</v>
      </c>
      <c r="I168" s="142" t="n">
        <f aca="false">AVERAGE(F168:H168)</f>
        <v>7.76293802076036</v>
      </c>
      <c r="J168" s="36" t="n">
        <v>2.4856623920792</v>
      </c>
      <c r="K168" s="36" t="n">
        <v>2.36201970758842</v>
      </c>
      <c r="L168" s="36" t="n">
        <v>2.60372032591875</v>
      </c>
      <c r="M168" s="38" t="n">
        <f aca="false">AVERAGE(J168:L168)</f>
        <v>2.48380080852879</v>
      </c>
      <c r="N168" s="39" t="n">
        <v>5.36673128741493</v>
      </c>
      <c r="O168" s="40" t="n">
        <v>4.42674547817165E-009</v>
      </c>
      <c r="P168" s="40" t="n">
        <v>7.29199218847856E-007</v>
      </c>
      <c r="Q168" s="41" t="n">
        <v>0.087594075183361</v>
      </c>
      <c r="R168" s="40" t="n">
        <v>0.805069659561517</v>
      </c>
      <c r="S168" s="40" t="n">
        <v>0.937059468794363</v>
      </c>
      <c r="T168" s="41" t="n">
        <v>-0.118938008661504</v>
      </c>
      <c r="U168" s="40" t="n">
        <v>0.737838726045371</v>
      </c>
      <c r="V168" s="42" t="n">
        <v>0.925763210429926</v>
      </c>
      <c r="X168" s="44" t="n">
        <v>1.73569932733511</v>
      </c>
      <c r="Y168" s="45" t="n">
        <v>2.41402789608427</v>
      </c>
      <c r="Z168" s="61" t="n">
        <v>0.678328568749163</v>
      </c>
      <c r="AA168" s="40" t="n">
        <v>0.110166325331956</v>
      </c>
      <c r="AB168" s="42" t="n">
        <v>0.988472854968973</v>
      </c>
      <c r="AD168" s="44" t="n">
        <v>4.42282260807055</v>
      </c>
      <c r="AE168" s="41" t="n">
        <v>1.49138672307479</v>
      </c>
      <c r="AF168" s="45" t="n">
        <v>1.36997105221111</v>
      </c>
      <c r="AG168" s="44" t="n">
        <v>2.93143588499576</v>
      </c>
      <c r="AH168" s="40" t="n">
        <v>0.0293254036091855</v>
      </c>
      <c r="AI168" s="40" t="n">
        <v>0.40633130511508</v>
      </c>
      <c r="AJ168" s="41" t="n">
        <v>-3.05285155585944</v>
      </c>
      <c r="AK168" s="40" t="n">
        <v>0.0248434640892402</v>
      </c>
      <c r="AL168" s="40" t="n">
        <v>0.474304924203914</v>
      </c>
      <c r="AM168" s="41" t="n">
        <v>-0.12141567086368</v>
      </c>
      <c r="AN168" s="40" t="n">
        <v>0.914152821478622</v>
      </c>
      <c r="AO168" s="42" t="n">
        <v>0.98640504958352</v>
      </c>
      <c r="AU168" s="48"/>
      <c r="AV168" s="143"/>
      <c r="AW168" s="36" t="n">
        <v>29.384966</v>
      </c>
      <c r="AX168" s="48" t="s">
        <v>2336</v>
      </c>
      <c r="AY168" s="48" t="s">
        <v>2337</v>
      </c>
      <c r="AZ168" s="48"/>
      <c r="BA168" s="48"/>
      <c r="BB168" s="48" t="n">
        <v>3676</v>
      </c>
      <c r="BC168" s="48"/>
      <c r="BD168" s="51" t="s">
        <v>2338</v>
      </c>
      <c r="BE168" s="48" t="s">
        <v>2339</v>
      </c>
      <c r="BF168" s="48" t="s">
        <v>129</v>
      </c>
      <c r="BG168" s="48" t="n">
        <v>0.006</v>
      </c>
      <c r="BH168" s="48" t="s">
        <v>2340</v>
      </c>
      <c r="BI168" s="48" t="n">
        <v>0.001</v>
      </c>
      <c r="BJ168" s="48" t="s">
        <v>507</v>
      </c>
      <c r="BK168" s="53" t="n">
        <v>9E-167</v>
      </c>
      <c r="BL168" s="48" t="s">
        <v>2341</v>
      </c>
      <c r="BM168" s="48" t="n">
        <v>0</v>
      </c>
      <c r="BN168" s="48" t="s">
        <v>2342</v>
      </c>
      <c r="BO168" s="48" t="n">
        <v>0</v>
      </c>
      <c r="BP168" s="48" t="s">
        <v>2342</v>
      </c>
      <c r="BQ168" s="48" t="n">
        <v>0</v>
      </c>
      <c r="BR168" s="48" t="s">
        <v>2342</v>
      </c>
      <c r="BS168" s="48" t="s">
        <v>133</v>
      </c>
      <c r="BT168" s="48" t="s">
        <v>133</v>
      </c>
      <c r="BU168" s="48" t="s">
        <v>133</v>
      </c>
      <c r="BV168" s="48" t="s">
        <v>133</v>
      </c>
      <c r="BW168" s="48" t="s">
        <v>133</v>
      </c>
      <c r="BX168" s="48" t="s">
        <v>133</v>
      </c>
      <c r="BY168" s="48" t="s">
        <v>133</v>
      </c>
      <c r="BZ168" s="48" t="s">
        <v>133</v>
      </c>
      <c r="CA168" s="53" t="n">
        <v>5E-034</v>
      </c>
      <c r="CB168" s="48" t="s">
        <v>2343</v>
      </c>
      <c r="CC168" s="53" t="n">
        <v>6E-006</v>
      </c>
      <c r="CD168" s="48" t="s">
        <v>2344</v>
      </c>
      <c r="CE168" s="53" t="n">
        <v>4E-014</v>
      </c>
      <c r="CF168" s="48" t="s">
        <v>1395</v>
      </c>
      <c r="CG168" s="53" t="n">
        <v>2E-014</v>
      </c>
      <c r="CH168" s="48" t="s">
        <v>2345</v>
      </c>
      <c r="CI168" s="53" t="n">
        <v>4E-014</v>
      </c>
      <c r="CJ168" s="48" t="s">
        <v>2346</v>
      </c>
      <c r="CK168" s="53" t="n">
        <v>2E-016</v>
      </c>
      <c r="CL168" s="48" t="s">
        <v>2347</v>
      </c>
      <c r="CM168" s="48" t="s">
        <v>125</v>
      </c>
      <c r="CN168" s="48" t="s">
        <v>2348</v>
      </c>
      <c r="CO168" s="5"/>
      <c r="CP168" s="5"/>
      <c r="CQ168" s="5"/>
      <c r="CR168" s="5"/>
      <c r="CS168" s="5"/>
      <c r="CT168" s="5"/>
      <c r="CU168" s="70" t="s">
        <v>364</v>
      </c>
    </row>
    <row r="169" s="72" customFormat="true" ht="12.75" hidden="false" customHeight="false" outlineLevel="0" collapsed="false">
      <c r="A169" s="71" t="s">
        <v>2349</v>
      </c>
      <c r="B169" s="71"/>
      <c r="C169" s="72" t="s">
        <v>1532</v>
      </c>
      <c r="D169" s="72" t="s">
        <v>553</v>
      </c>
      <c r="E169" s="72" t="s">
        <v>2335</v>
      </c>
      <c r="F169" s="73" t="n">
        <v>4.33832103220248</v>
      </c>
      <c r="G169" s="74" t="n">
        <v>4.71933308418638</v>
      </c>
      <c r="H169" s="74" t="n">
        <v>6.20303541959471</v>
      </c>
      <c r="I169" s="75" t="n">
        <f aca="false">AVERAGE(F169:H169)</f>
        <v>5.08689651199452</v>
      </c>
      <c r="J169" s="74" t="n">
        <v>10.2789607342314</v>
      </c>
      <c r="K169" s="74" t="n">
        <v>10.4050875796848</v>
      </c>
      <c r="L169" s="74" t="n">
        <v>11.1163060560933</v>
      </c>
      <c r="M169" s="76" t="n">
        <f aca="false">AVERAGE(J169:L169)</f>
        <v>10.6001181233365</v>
      </c>
      <c r="N169" s="77" t="n">
        <v>2.56881824037307</v>
      </c>
      <c r="O169" s="78" t="n">
        <v>2.76401121085863E-005</v>
      </c>
      <c r="P169" s="78" t="n">
        <v>0.00128507647176779</v>
      </c>
      <c r="Q169" s="109" t="n">
        <v>8.08203985171506</v>
      </c>
      <c r="R169" s="78" t="n">
        <v>1.46646095924471E-010</v>
      </c>
      <c r="S169" s="78" t="n">
        <v>7.36572087381947E-008</v>
      </c>
      <c r="T169" s="79" t="n">
        <v>0.0465094335128589</v>
      </c>
      <c r="U169" s="78" t="n">
        <v>0.905962262686931</v>
      </c>
      <c r="V169" s="80" t="n">
        <v>0.975766747957003</v>
      </c>
      <c r="W169" s="81"/>
      <c r="X169" s="82" t="n">
        <v>1.74</v>
      </c>
      <c r="Y169" s="83" t="n">
        <v>2.68</v>
      </c>
      <c r="Z169" s="84" t="n">
        <v>0.941704471996618</v>
      </c>
      <c r="AA169" s="78" t="n">
        <v>0.0500347705581822</v>
      </c>
      <c r="AB169" s="80" t="n">
        <v>0.988472854968973</v>
      </c>
      <c r="AC169" s="81"/>
      <c r="AD169" s="82" t="n">
        <v>3.2827064309479</v>
      </c>
      <c r="AE169" s="79" t="n">
        <v>1.56797517248747</v>
      </c>
      <c r="AF169" s="83" t="n">
        <v>1.72469716249524</v>
      </c>
      <c r="AG169" s="82" t="n">
        <v>1.71473125846043</v>
      </c>
      <c r="AH169" s="78" t="n">
        <v>0.00408709630773503</v>
      </c>
      <c r="AI169" s="78" t="n">
        <v>0.198769117099514</v>
      </c>
      <c r="AJ169" s="79" t="n">
        <v>-1.55800926845265</v>
      </c>
      <c r="AK169" s="78" t="n">
        <v>0.00674498780120649</v>
      </c>
      <c r="AL169" s="78" t="n">
        <v>0.264609066890097</v>
      </c>
      <c r="AM169" s="79" t="n">
        <v>0.156721990007774</v>
      </c>
      <c r="AN169" s="78" t="n">
        <v>0.718944670144425</v>
      </c>
      <c r="AO169" s="80" t="n">
        <v>0.935738227673798</v>
      </c>
      <c r="AP169" s="144"/>
      <c r="AQ169" s="78"/>
      <c r="AR169" s="78"/>
      <c r="AS169" s="78"/>
      <c r="AT169" s="78"/>
      <c r="AU169" s="78"/>
      <c r="AV169" s="80"/>
      <c r="AW169" s="79" t="n">
        <v>35.191638</v>
      </c>
      <c r="AX169" s="87"/>
      <c r="AY169" s="87" t="s">
        <v>2350</v>
      </c>
      <c r="AZ169" s="87" t="s">
        <v>2351</v>
      </c>
      <c r="BA169" s="87"/>
      <c r="BB169" s="87" t="n">
        <v>3677</v>
      </c>
      <c r="BC169" s="87" t="s">
        <v>2352</v>
      </c>
      <c r="BD169" s="94" t="s">
        <v>2353</v>
      </c>
      <c r="BE169" s="87" t="s">
        <v>2354</v>
      </c>
      <c r="BF169" s="87" t="s">
        <v>146</v>
      </c>
      <c r="BG169" s="90" t="n">
        <v>1E-132</v>
      </c>
      <c r="BH169" s="87" t="s">
        <v>2355</v>
      </c>
      <c r="BI169" s="87" t="n">
        <v>0.078</v>
      </c>
      <c r="BJ169" s="87" t="s">
        <v>374</v>
      </c>
      <c r="BK169" s="90" t="n">
        <v>6E-126</v>
      </c>
      <c r="BL169" s="87" t="s">
        <v>2356</v>
      </c>
      <c r="BM169" s="87" t="n">
        <v>0</v>
      </c>
      <c r="BN169" s="87" t="s">
        <v>2357</v>
      </c>
      <c r="BO169" s="87" t="n">
        <v>0</v>
      </c>
      <c r="BP169" s="87" t="s">
        <v>2358</v>
      </c>
      <c r="BQ169" s="87" t="n">
        <v>0</v>
      </c>
      <c r="BR169" s="87" t="s">
        <v>2359</v>
      </c>
      <c r="BS169" s="90" t="n">
        <v>9E-073</v>
      </c>
      <c r="BT169" s="87" t="s">
        <v>2360</v>
      </c>
      <c r="BU169" s="90" t="n">
        <v>2E-072</v>
      </c>
      <c r="BV169" s="87" t="s">
        <v>300</v>
      </c>
      <c r="BW169" s="90" t="n">
        <v>1E-072</v>
      </c>
      <c r="BX169" s="87" t="s">
        <v>2361</v>
      </c>
      <c r="BY169" s="90" t="n">
        <v>2E-072</v>
      </c>
      <c r="BZ169" s="87" t="s">
        <v>530</v>
      </c>
      <c r="CA169" s="87" t="s">
        <v>133</v>
      </c>
      <c r="CB169" s="87" t="s">
        <v>133</v>
      </c>
      <c r="CC169" s="90" t="n">
        <v>3E-081</v>
      </c>
      <c r="CD169" s="87" t="s">
        <v>2362</v>
      </c>
      <c r="CE169" s="90" t="n">
        <v>2E-038</v>
      </c>
      <c r="CF169" s="87" t="s">
        <v>2363</v>
      </c>
      <c r="CG169" s="90" t="n">
        <v>3E-039</v>
      </c>
      <c r="CH169" s="87" t="s">
        <v>2351</v>
      </c>
      <c r="CI169" s="90" t="n">
        <v>4E-039</v>
      </c>
      <c r="CJ169" s="87" t="s">
        <v>2350</v>
      </c>
      <c r="CK169" s="90" t="n">
        <v>4E-038</v>
      </c>
      <c r="CL169" s="87" t="s">
        <v>2364</v>
      </c>
      <c r="CM169" s="87" t="s">
        <v>125</v>
      </c>
      <c r="CN169" s="87" t="s">
        <v>1085</v>
      </c>
      <c r="CU169" s="91" t="s">
        <v>364</v>
      </c>
    </row>
    <row r="170" s="146" customFormat="true" ht="12.75" hidden="false" customHeight="false" outlineLevel="0" collapsed="false">
      <c r="A170" s="145" t="s">
        <v>2365</v>
      </c>
      <c r="B170" s="145"/>
      <c r="C170" s="146" t="s">
        <v>2366</v>
      </c>
      <c r="D170" s="146" t="s">
        <v>121</v>
      </c>
      <c r="E170" s="146" t="s">
        <v>122</v>
      </c>
      <c r="F170" s="147" t="n">
        <v>5.84599291756272</v>
      </c>
      <c r="G170" s="148" t="n">
        <v>5.75766333306323</v>
      </c>
      <c r="H170" s="148" t="n">
        <v>6.6422908833195</v>
      </c>
      <c r="I170" s="149" t="n">
        <f aca="false">AVERAGE(F170:H170)</f>
        <v>6.08198237798182</v>
      </c>
      <c r="J170" s="148" t="n">
        <v>2.63401411947686</v>
      </c>
      <c r="K170" s="148" t="n">
        <v>2.68421328344909</v>
      </c>
      <c r="L170" s="148" t="n">
        <v>2.60372032591875</v>
      </c>
      <c r="M170" s="150" t="n">
        <f aca="false">AVERAGE(J170:L170)</f>
        <v>2.64064924294823</v>
      </c>
      <c r="N170" s="151" t="n">
        <v>3.50599764211475</v>
      </c>
      <c r="O170" s="152" t="n">
        <v>7.52556851292467E-010</v>
      </c>
      <c r="P170" s="152" t="n">
        <v>1.5119730732295E-007</v>
      </c>
      <c r="Q170" s="153" t="n">
        <v>0.0646645070811682</v>
      </c>
      <c r="R170" s="152" t="n">
        <v>0.743918177438061</v>
      </c>
      <c r="S170" s="152" t="n">
        <v>0.912336750531352</v>
      </c>
      <c r="T170" s="153" t="n">
        <v>-0.0171654742189582</v>
      </c>
      <c r="U170" s="152" t="n">
        <v>0.930743938079065</v>
      </c>
      <c r="V170" s="154" t="n">
        <v>0.981599786718716</v>
      </c>
      <c r="W170" s="155"/>
      <c r="X170" s="156" t="n">
        <v>2.24370081187109</v>
      </c>
      <c r="Y170" s="157" t="n">
        <v>7.33080277882901</v>
      </c>
      <c r="Z170" s="151" t="n">
        <v>5.08710196695792</v>
      </c>
      <c r="AA170" s="152" t="n">
        <v>0.000890781752894592</v>
      </c>
      <c r="AB170" s="154" t="n">
        <v>0.261173800257774</v>
      </c>
      <c r="AC170" s="155"/>
      <c r="AD170" s="156" t="n">
        <v>2.46159418551015</v>
      </c>
      <c r="AE170" s="153" t="n">
        <v>2.99110470912338</v>
      </c>
      <c r="AF170" s="157" t="n">
        <v>1.61807550323718</v>
      </c>
      <c r="AG170" s="156" t="n">
        <v>-0.529510523613226</v>
      </c>
      <c r="AH170" s="152" t="n">
        <v>0.553676600356048</v>
      </c>
      <c r="AI170" s="152" t="n">
        <v>0.844608408353633</v>
      </c>
      <c r="AJ170" s="153" t="n">
        <v>-0.843518682272974</v>
      </c>
      <c r="AK170" s="152" t="n">
        <v>0.354259939048983</v>
      </c>
      <c r="AL170" s="152" t="n">
        <v>0.837480828094732</v>
      </c>
      <c r="AM170" s="153" t="n">
        <v>-1.3730292058862</v>
      </c>
      <c r="AN170" s="152" t="n">
        <v>0.149393654193348</v>
      </c>
      <c r="AO170" s="154" t="n">
        <v>0.736039637089633</v>
      </c>
      <c r="AP170" s="158" t="n">
        <v>15</v>
      </c>
      <c r="AQ170" s="152" t="s">
        <v>309</v>
      </c>
      <c r="AR170" s="159" t="n">
        <v>459</v>
      </c>
      <c r="AS170" s="159" t="n">
        <v>410</v>
      </c>
      <c r="AT170" s="160" t="s">
        <v>240</v>
      </c>
      <c r="AU170" s="160" t="s">
        <v>125</v>
      </c>
      <c r="AV170" s="161" t="s">
        <v>125</v>
      </c>
      <c r="AW170" s="153" t="n">
        <v>32.897603</v>
      </c>
      <c r="AX170" s="159"/>
      <c r="AY170" s="159" t="s">
        <v>178</v>
      </c>
      <c r="AZ170" s="159"/>
      <c r="BA170" s="159"/>
      <c r="BB170" s="159" t="s">
        <v>2367</v>
      </c>
      <c r="BC170" s="159"/>
      <c r="BD170" s="159" t="s">
        <v>229</v>
      </c>
      <c r="BE170" s="159" t="s">
        <v>2368</v>
      </c>
      <c r="BF170" s="159" t="s">
        <v>180</v>
      </c>
      <c r="BG170" s="162" t="n">
        <v>1E-171</v>
      </c>
      <c r="BH170" s="159" t="s">
        <v>2369</v>
      </c>
      <c r="BI170" s="162" t="n">
        <v>0.018</v>
      </c>
      <c r="BJ170" s="159" t="s">
        <v>1305</v>
      </c>
      <c r="BK170" s="162" t="n">
        <v>4E-172</v>
      </c>
      <c r="BL170" s="159" t="s">
        <v>2369</v>
      </c>
      <c r="BM170" s="159" t="n">
        <v>0</v>
      </c>
      <c r="BN170" s="159" t="s">
        <v>2370</v>
      </c>
      <c r="BO170" s="159" t="n">
        <v>0</v>
      </c>
      <c r="BP170" s="159" t="s">
        <v>2371</v>
      </c>
      <c r="BQ170" s="159" t="n">
        <v>0</v>
      </c>
      <c r="BR170" s="159" t="s">
        <v>2372</v>
      </c>
      <c r="BS170" s="159" t="s">
        <v>133</v>
      </c>
      <c r="BT170" s="159" t="s">
        <v>133</v>
      </c>
      <c r="BU170" s="159" t="s">
        <v>133</v>
      </c>
      <c r="BV170" s="159" t="s">
        <v>133</v>
      </c>
      <c r="BW170" s="159" t="s">
        <v>133</v>
      </c>
      <c r="BX170" s="159" t="s">
        <v>133</v>
      </c>
      <c r="BY170" s="159" t="s">
        <v>133</v>
      </c>
      <c r="BZ170" s="159" t="s">
        <v>133</v>
      </c>
      <c r="CA170" s="163" t="n">
        <v>5E-034</v>
      </c>
      <c r="CB170" s="159" t="s">
        <v>2373</v>
      </c>
      <c r="CC170" s="159" t="s">
        <v>133</v>
      </c>
      <c r="CD170" s="159" t="s">
        <v>133</v>
      </c>
      <c r="CE170" s="163" t="n">
        <v>3E-005</v>
      </c>
      <c r="CF170" s="159" t="s">
        <v>2374</v>
      </c>
      <c r="CG170" s="163" t="n">
        <v>4E-006</v>
      </c>
      <c r="CH170" s="159" t="s">
        <v>2375</v>
      </c>
      <c r="CI170" s="163" t="n">
        <v>1E-005</v>
      </c>
      <c r="CJ170" s="159" t="s">
        <v>2376</v>
      </c>
      <c r="CK170" s="163" t="n">
        <v>3E-006</v>
      </c>
      <c r="CL170" s="159" t="s">
        <v>2377</v>
      </c>
      <c r="CM170" s="159" t="s">
        <v>125</v>
      </c>
      <c r="CN170" s="159" t="s">
        <v>2378</v>
      </c>
      <c r="CO170" s="164"/>
      <c r="CP170" s="165" t="s">
        <v>178</v>
      </c>
      <c r="CQ170" s="166"/>
      <c r="CR170" s="165"/>
      <c r="CS170" s="165" t="s">
        <v>2367</v>
      </c>
      <c r="CT170" s="166"/>
      <c r="CU170" s="167" t="s">
        <v>137</v>
      </c>
    </row>
    <row r="171" customFormat="false" ht="12.75" hidden="false" customHeight="false" outlineLevel="0" collapsed="false">
      <c r="A171" s="34" t="s">
        <v>2379</v>
      </c>
      <c r="B171" s="34"/>
      <c r="C171" s="3" t="s">
        <v>2380</v>
      </c>
      <c r="D171" s="5" t="s">
        <v>121</v>
      </c>
      <c r="E171" s="3" t="s">
        <v>122</v>
      </c>
      <c r="F171" s="35" t="n">
        <v>6.07561997233623</v>
      </c>
      <c r="G171" s="36" t="n">
        <v>5.62471702420378</v>
      </c>
      <c r="H171" s="36" t="n">
        <v>6.40377798562744</v>
      </c>
      <c r="I171" s="37" t="n">
        <f aca="false">AVERAGE(F171:H171)</f>
        <v>6.03470499405582</v>
      </c>
      <c r="J171" s="36" t="n">
        <v>2.36068405515991</v>
      </c>
      <c r="K171" s="36" t="n">
        <v>2.39629956614665</v>
      </c>
      <c r="L171" s="36" t="n">
        <v>2.46032278207441</v>
      </c>
      <c r="M171" s="38" t="n">
        <f aca="false">AVERAGE(J171:L171)</f>
        <v>2.40576880112699</v>
      </c>
      <c r="N171" s="39" t="n">
        <v>3.68139361031121</v>
      </c>
      <c r="O171" s="40" t="n">
        <v>8.41804076797045E-011</v>
      </c>
      <c r="P171" s="40" t="n">
        <v>2.35543699625431E-008</v>
      </c>
      <c r="Q171" s="41" t="n">
        <v>0.052457417382386</v>
      </c>
      <c r="R171" s="40" t="n">
        <v>0.759075074422775</v>
      </c>
      <c r="S171" s="40" t="n">
        <v>0.919039870716021</v>
      </c>
      <c r="T171" s="41" t="n">
        <v>-0.056659924607541</v>
      </c>
      <c r="U171" s="40" t="n">
        <v>0.74053130991478</v>
      </c>
      <c r="V171" s="42" t="n">
        <v>0.926787116985435</v>
      </c>
      <c r="W171" s="43"/>
      <c r="X171" s="44" t="n">
        <v>1.69981503353918</v>
      </c>
      <c r="Y171" s="45" t="n">
        <v>5.47375731805938</v>
      </c>
      <c r="Z171" s="39" t="n">
        <v>3.77394228452019</v>
      </c>
      <c r="AA171" s="40" t="n">
        <v>0.00385309280343664</v>
      </c>
      <c r="AB171" s="42" t="n">
        <v>0.698549765707073</v>
      </c>
      <c r="AC171" s="43"/>
      <c r="AD171" s="44" t="n">
        <v>2.78487864140709</v>
      </c>
      <c r="AE171" s="41" t="n">
        <v>2.96850651941615</v>
      </c>
      <c r="AF171" s="45" t="n">
        <v>1.66160078502403</v>
      </c>
      <c r="AG171" s="44" t="n">
        <v>-0.183627878009063</v>
      </c>
      <c r="AH171" s="40" t="n">
        <v>0.823404736203596</v>
      </c>
      <c r="AI171" s="40" t="n">
        <v>0.956559403675665</v>
      </c>
      <c r="AJ171" s="41" t="n">
        <v>-1.12327785638305</v>
      </c>
      <c r="AK171" s="40" t="n">
        <v>0.197838121157858</v>
      </c>
      <c r="AL171" s="40" t="n">
        <v>0.767301395134387</v>
      </c>
      <c r="AM171" s="41" t="n">
        <v>-1.30690573439212</v>
      </c>
      <c r="AN171" s="40" t="n">
        <v>0.141436304995672</v>
      </c>
      <c r="AO171" s="42" t="n">
        <v>0.73561682664362</v>
      </c>
      <c r="AP171" s="47" t="n">
        <v>15</v>
      </c>
      <c r="AQ171" s="40" t="s">
        <v>123</v>
      </c>
      <c r="AR171" s="48" t="n">
        <v>278</v>
      </c>
      <c r="AS171" s="48" t="n">
        <v>251</v>
      </c>
      <c r="AT171" s="49" t="s">
        <v>240</v>
      </c>
      <c r="AU171" s="49" t="s">
        <v>125</v>
      </c>
      <c r="AV171" s="50" t="s">
        <v>125</v>
      </c>
      <c r="AW171" s="41" t="n">
        <v>27.338129</v>
      </c>
      <c r="AX171" s="48"/>
      <c r="AY171" s="48" t="s">
        <v>178</v>
      </c>
      <c r="AZ171" s="48"/>
      <c r="BA171" s="48"/>
      <c r="BB171" s="48"/>
      <c r="BC171" s="48"/>
      <c r="BD171" s="48" t="s">
        <v>179</v>
      </c>
      <c r="BE171" s="48"/>
      <c r="BF171" s="48" t="s">
        <v>180</v>
      </c>
      <c r="BG171" s="52" t="n">
        <v>8E-094</v>
      </c>
      <c r="BH171" s="48" t="s">
        <v>2381</v>
      </c>
      <c r="BI171" s="52" t="n">
        <v>0.036</v>
      </c>
      <c r="BJ171" s="48" t="s">
        <v>311</v>
      </c>
      <c r="BK171" s="52" t="n">
        <v>2E-084</v>
      </c>
      <c r="BL171" s="48" t="s">
        <v>2382</v>
      </c>
      <c r="BM171" s="53" t="n">
        <v>1E-156</v>
      </c>
      <c r="BN171" s="48" t="s">
        <v>2383</v>
      </c>
      <c r="BO171" s="53" t="n">
        <v>6E-142</v>
      </c>
      <c r="BP171" s="48" t="s">
        <v>2383</v>
      </c>
      <c r="BQ171" s="53" t="n">
        <v>6E-142</v>
      </c>
      <c r="BR171" s="48" t="s">
        <v>2383</v>
      </c>
      <c r="BS171" s="48" t="s">
        <v>133</v>
      </c>
      <c r="BT171" s="48" t="s">
        <v>133</v>
      </c>
      <c r="BU171" s="48" t="s">
        <v>133</v>
      </c>
      <c r="BV171" s="48" t="s">
        <v>133</v>
      </c>
      <c r="BW171" s="48" t="s">
        <v>133</v>
      </c>
      <c r="BX171" s="48" t="s">
        <v>133</v>
      </c>
      <c r="BY171" s="48" t="s">
        <v>133</v>
      </c>
      <c r="BZ171" s="48" t="s">
        <v>133</v>
      </c>
      <c r="CA171" s="48" t="s">
        <v>133</v>
      </c>
      <c r="CB171" s="48" t="s">
        <v>133</v>
      </c>
      <c r="CC171" s="48" t="s">
        <v>133</v>
      </c>
      <c r="CD171" s="48" t="s">
        <v>133</v>
      </c>
      <c r="CE171" s="48" t="s">
        <v>133</v>
      </c>
      <c r="CF171" s="48" t="s">
        <v>133</v>
      </c>
      <c r="CG171" s="48" t="s">
        <v>133</v>
      </c>
      <c r="CH171" s="48" t="s">
        <v>133</v>
      </c>
      <c r="CI171" s="48" t="s">
        <v>133</v>
      </c>
      <c r="CJ171" s="48" t="s">
        <v>133</v>
      </c>
      <c r="CK171" s="48" t="s">
        <v>133</v>
      </c>
      <c r="CL171" s="48" t="s">
        <v>133</v>
      </c>
      <c r="CM171" s="48" t="s">
        <v>133</v>
      </c>
      <c r="CN171" s="48" t="s">
        <v>133</v>
      </c>
      <c r="CO171" s="54"/>
      <c r="CP171" s="138" t="s">
        <v>178</v>
      </c>
      <c r="CQ171" s="139"/>
      <c r="CR171" s="138"/>
      <c r="CS171" s="138"/>
      <c r="CT171" s="139"/>
      <c r="CU171" s="56" t="s">
        <v>137</v>
      </c>
    </row>
    <row r="172" customFormat="false" ht="12.75" hidden="false" customHeight="false" outlineLevel="0" collapsed="false">
      <c r="A172" s="34" t="s">
        <v>2384</v>
      </c>
      <c r="B172" s="34"/>
      <c r="C172" s="3" t="s">
        <v>2380</v>
      </c>
      <c r="D172" s="5" t="s">
        <v>121</v>
      </c>
      <c r="E172" s="3" t="s">
        <v>122</v>
      </c>
      <c r="F172" s="35" t="n">
        <v>6.29248808379924</v>
      </c>
      <c r="G172" s="36" t="n">
        <v>3.94850680557076</v>
      </c>
      <c r="H172" s="36" t="n">
        <v>6.18549912977611</v>
      </c>
      <c r="I172" s="37" t="n">
        <f aca="false">AVERAGE(F172:H172)</f>
        <v>5.47549800638204</v>
      </c>
      <c r="J172" s="36" t="n">
        <v>2.29745794821215</v>
      </c>
      <c r="K172" s="36" t="n">
        <v>2.15142088128641</v>
      </c>
      <c r="L172" s="36" t="n">
        <v>2.67947001460872</v>
      </c>
      <c r="M172" s="38" t="n">
        <f aca="false">AVERAGE(J172:L172)</f>
        <v>2.37611628136909</v>
      </c>
      <c r="N172" s="39" t="n">
        <v>2.86206505986773</v>
      </c>
      <c r="O172" s="40" t="n">
        <v>6.77659051162325E-005</v>
      </c>
      <c r="P172" s="40" t="n">
        <v>0.00262820198336234</v>
      </c>
      <c r="Q172" s="41" t="n">
        <v>-0.237316665145213</v>
      </c>
      <c r="R172" s="40" t="n">
        <v>0.625464451920504</v>
      </c>
      <c r="S172" s="40" t="n">
        <v>0.860147398377951</v>
      </c>
      <c r="T172" s="41" t="n">
        <v>-0.214727752958298</v>
      </c>
      <c r="U172" s="40" t="n">
        <v>0.658428047617778</v>
      </c>
      <c r="V172" s="42" t="n">
        <v>0.897812843735315</v>
      </c>
      <c r="W172" s="43"/>
      <c r="X172" s="44" t="n">
        <v>1.63001476086416</v>
      </c>
      <c r="Y172" s="45" t="n">
        <v>6.98892150835103</v>
      </c>
      <c r="Z172" s="39" t="n">
        <v>5.35890674748687</v>
      </c>
      <c r="AA172" s="40" t="n">
        <v>0.00236996674004968</v>
      </c>
      <c r="AB172" s="42" t="n">
        <v>0.509567796128997</v>
      </c>
      <c r="AC172" s="43"/>
      <c r="AD172" s="44" t="n">
        <v>2.86281285263628</v>
      </c>
      <c r="AE172" s="41" t="n">
        <v>2.65466661961116</v>
      </c>
      <c r="AF172" s="45" t="n">
        <v>1.96583045216225</v>
      </c>
      <c r="AG172" s="44" t="n">
        <v>0.208146233025125</v>
      </c>
      <c r="AH172" s="40" t="n">
        <v>0.400564275548883</v>
      </c>
      <c r="AI172" s="40" t="n">
        <v>0.759985747860124</v>
      </c>
      <c r="AJ172" s="41" t="n">
        <v>-0.896982400474027</v>
      </c>
      <c r="AK172" s="40" t="n">
        <v>0.00568691592009575</v>
      </c>
      <c r="AL172" s="40" t="n">
        <v>0.239836774777445</v>
      </c>
      <c r="AM172" s="41" t="n">
        <v>-0.688836167448902</v>
      </c>
      <c r="AN172" s="40" t="n">
        <v>0.0200141593940439</v>
      </c>
      <c r="AO172" s="42" t="n">
        <v>0.64175714073843</v>
      </c>
      <c r="AP172" s="47" t="n">
        <v>13</v>
      </c>
      <c r="AQ172" s="40" t="s">
        <v>309</v>
      </c>
      <c r="AR172" s="48" t="n">
        <v>398</v>
      </c>
      <c r="AS172" s="48" t="n">
        <v>247</v>
      </c>
      <c r="AT172" s="49" t="s">
        <v>2385</v>
      </c>
      <c r="AU172" s="49" t="s">
        <v>125</v>
      </c>
      <c r="AV172" s="50" t="s">
        <v>125</v>
      </c>
      <c r="AW172" s="41" t="n">
        <v>26.633166</v>
      </c>
      <c r="AX172" s="48"/>
      <c r="AY172" s="48" t="s">
        <v>178</v>
      </c>
      <c r="AZ172" s="48"/>
      <c r="BA172" s="48"/>
      <c r="BB172" s="48"/>
      <c r="BC172" s="48"/>
      <c r="BD172" s="48" t="s">
        <v>179</v>
      </c>
      <c r="BE172" s="48"/>
      <c r="BF172" s="48" t="s">
        <v>180</v>
      </c>
      <c r="BG172" s="52" t="n">
        <v>1E-118</v>
      </c>
      <c r="BH172" s="48" t="s">
        <v>2386</v>
      </c>
      <c r="BI172" s="52" t="n">
        <v>0.053</v>
      </c>
      <c r="BJ172" s="48" t="s">
        <v>578</v>
      </c>
      <c r="BK172" s="52" t="n">
        <v>8E-104</v>
      </c>
      <c r="BL172" s="48" t="s">
        <v>2387</v>
      </c>
      <c r="BM172" s="53" t="n">
        <v>6E-076</v>
      </c>
      <c r="BN172" s="48" t="s">
        <v>2388</v>
      </c>
      <c r="BO172" s="48" t="n">
        <v>0</v>
      </c>
      <c r="BP172" s="48" t="s">
        <v>2389</v>
      </c>
      <c r="BQ172" s="48" t="n">
        <v>0</v>
      </c>
      <c r="BR172" s="48" t="s">
        <v>2390</v>
      </c>
      <c r="BS172" s="48" t="s">
        <v>133</v>
      </c>
      <c r="BT172" s="48" t="s">
        <v>133</v>
      </c>
      <c r="BU172" s="48" t="s">
        <v>133</v>
      </c>
      <c r="BV172" s="48" t="s">
        <v>133</v>
      </c>
      <c r="BW172" s="48" t="s">
        <v>133</v>
      </c>
      <c r="BX172" s="48" t="s">
        <v>133</v>
      </c>
      <c r="BY172" s="48" t="s">
        <v>133</v>
      </c>
      <c r="BZ172" s="48" t="s">
        <v>133</v>
      </c>
      <c r="CA172" s="53" t="n">
        <v>4E-034</v>
      </c>
      <c r="CB172" s="48" t="s">
        <v>2391</v>
      </c>
      <c r="CC172" s="48" t="s">
        <v>133</v>
      </c>
      <c r="CD172" s="48" t="s">
        <v>133</v>
      </c>
      <c r="CE172" s="48" t="s">
        <v>133</v>
      </c>
      <c r="CF172" s="48" t="s">
        <v>133</v>
      </c>
      <c r="CG172" s="48" t="s">
        <v>133</v>
      </c>
      <c r="CH172" s="48" t="s">
        <v>133</v>
      </c>
      <c r="CI172" s="48" t="s">
        <v>133</v>
      </c>
      <c r="CJ172" s="48" t="s">
        <v>133</v>
      </c>
      <c r="CK172" s="48" t="s">
        <v>133</v>
      </c>
      <c r="CL172" s="48" t="s">
        <v>133</v>
      </c>
      <c r="CM172" s="48" t="s">
        <v>133</v>
      </c>
      <c r="CN172" s="48" t="s">
        <v>133</v>
      </c>
      <c r="CO172" s="54"/>
      <c r="CP172" s="138" t="s">
        <v>178</v>
      </c>
      <c r="CQ172" s="139"/>
      <c r="CR172" s="138"/>
      <c r="CS172" s="138"/>
      <c r="CT172" s="139"/>
      <c r="CU172" s="56" t="s">
        <v>137</v>
      </c>
    </row>
    <row r="173" s="5" customFormat="true" ht="12.75" hidden="false" customHeight="false" outlineLevel="0" collapsed="false">
      <c r="A173" s="34" t="s">
        <v>2392</v>
      </c>
      <c r="B173" s="34"/>
      <c r="C173" s="3" t="s">
        <v>2380</v>
      </c>
      <c r="D173" s="5" t="s">
        <v>121</v>
      </c>
      <c r="E173" s="5" t="s">
        <v>122</v>
      </c>
      <c r="F173" s="35" t="n">
        <v>7.48195055800874</v>
      </c>
      <c r="G173" s="36" t="n">
        <v>7.49713824549535</v>
      </c>
      <c r="H173" s="36" t="n">
        <v>8.63062699267907</v>
      </c>
      <c r="I173" s="37" t="n">
        <f aca="false">AVERAGE(F173:H173)</f>
        <v>7.86990526539439</v>
      </c>
      <c r="J173" s="36" t="n">
        <v>2.51831227413339</v>
      </c>
      <c r="K173" s="36" t="n">
        <v>2.54111292204217</v>
      </c>
      <c r="L173" s="36" t="n">
        <v>2.43942261402927</v>
      </c>
      <c r="M173" s="38" t="n">
        <f aca="false">AVERAGE(J173:L173)</f>
        <v>2.49961593673494</v>
      </c>
      <c r="N173" s="39" t="n">
        <v>5.5805611197024</v>
      </c>
      <c r="O173" s="40" t="n">
        <v>5.85143425404911E-011</v>
      </c>
      <c r="P173" s="40" t="n">
        <v>1.74060285543506E-008</v>
      </c>
      <c r="Q173" s="41" t="n">
        <v>0.210271791042957</v>
      </c>
      <c r="R173" s="40" t="n">
        <v>0.408557260312657</v>
      </c>
      <c r="S173" s="40" t="n">
        <v>0.73056715535844</v>
      </c>
      <c r="T173" s="41" t="n">
        <v>0.091621046926864</v>
      </c>
      <c r="U173" s="40" t="n">
        <v>0.715413845148267</v>
      </c>
      <c r="V173" s="42" t="n">
        <v>0.918347316693541</v>
      </c>
      <c r="W173" s="43"/>
      <c r="X173" s="44" t="n">
        <v>2.07320373505937</v>
      </c>
      <c r="Y173" s="45" t="n">
        <v>9.53507834649565</v>
      </c>
      <c r="Z173" s="39" t="n">
        <v>7.46187461143626</v>
      </c>
      <c r="AA173" s="40" t="n">
        <v>6.77504680675458E-005</v>
      </c>
      <c r="AB173" s="42" t="n">
        <v>0.032434477986274</v>
      </c>
      <c r="AC173" s="43"/>
      <c r="AD173" s="44" t="n">
        <v>4.76921205252708</v>
      </c>
      <c r="AE173" s="41" t="n">
        <v>4.12972892569961</v>
      </c>
      <c r="AF173" s="45" t="n">
        <v>1.87094388341248</v>
      </c>
      <c r="AG173" s="44" t="n">
        <v>0.63948312682747</v>
      </c>
      <c r="AH173" s="40" t="n">
        <v>0.574646486653702</v>
      </c>
      <c r="AI173" s="40" t="n">
        <v>0.855769111722698</v>
      </c>
      <c r="AJ173" s="41" t="n">
        <v>-2.89826816911461</v>
      </c>
      <c r="AK173" s="40" t="n">
        <v>0.0307852855483682</v>
      </c>
      <c r="AL173" s="40" t="n">
        <v>0.509578802764157</v>
      </c>
      <c r="AM173" s="41" t="n">
        <v>-2.25878504228714</v>
      </c>
      <c r="AN173" s="40" t="n">
        <v>0.0745888052931051</v>
      </c>
      <c r="AO173" s="42" t="n">
        <v>0.722725570674471</v>
      </c>
      <c r="AP173" s="47" t="n">
        <v>35</v>
      </c>
      <c r="AQ173" s="40" t="s">
        <v>123</v>
      </c>
      <c r="AR173" s="48" t="n">
        <v>260</v>
      </c>
      <c r="AS173" s="48" t="n">
        <v>110</v>
      </c>
      <c r="AT173" s="49" t="s">
        <v>187</v>
      </c>
      <c r="AU173" s="49" t="s">
        <v>125</v>
      </c>
      <c r="AV173" s="50" t="s">
        <v>125</v>
      </c>
      <c r="AW173" s="41" t="n">
        <v>21.923077</v>
      </c>
      <c r="AX173" s="48"/>
      <c r="AY173" s="48" t="s">
        <v>178</v>
      </c>
      <c r="AZ173" s="48"/>
      <c r="BA173" s="48"/>
      <c r="BB173" s="48"/>
      <c r="BC173" s="48"/>
      <c r="BD173" s="48" t="s">
        <v>179</v>
      </c>
      <c r="BE173" s="48"/>
      <c r="BF173" s="48" t="s">
        <v>180</v>
      </c>
      <c r="BG173" s="52" t="n">
        <v>2E-062</v>
      </c>
      <c r="BH173" s="48" t="s">
        <v>2393</v>
      </c>
      <c r="BI173" s="52" t="s">
        <v>133</v>
      </c>
      <c r="BJ173" s="48" t="s">
        <v>133</v>
      </c>
      <c r="BK173" s="52" t="n">
        <v>9E-063</v>
      </c>
      <c r="BL173" s="48" t="s">
        <v>2393</v>
      </c>
      <c r="BM173" s="53" t="n">
        <v>3E-058</v>
      </c>
      <c r="BN173" s="48" t="s">
        <v>2394</v>
      </c>
      <c r="BO173" s="53" t="n">
        <v>4E-132</v>
      </c>
      <c r="BP173" s="48" t="s">
        <v>2394</v>
      </c>
      <c r="BQ173" s="53" t="n">
        <v>4E-132</v>
      </c>
      <c r="BR173" s="48" t="s">
        <v>2394</v>
      </c>
      <c r="BS173" s="48" t="s">
        <v>133</v>
      </c>
      <c r="BT173" s="48" t="s">
        <v>133</v>
      </c>
      <c r="BU173" s="48" t="s">
        <v>133</v>
      </c>
      <c r="BV173" s="48" t="s">
        <v>133</v>
      </c>
      <c r="BW173" s="48" t="s">
        <v>133</v>
      </c>
      <c r="BX173" s="48" t="s">
        <v>133</v>
      </c>
      <c r="BY173" s="48" t="s">
        <v>133</v>
      </c>
      <c r="BZ173" s="48" t="s">
        <v>133</v>
      </c>
      <c r="CA173" s="48" t="s">
        <v>133</v>
      </c>
      <c r="CB173" s="48" t="s">
        <v>133</v>
      </c>
      <c r="CC173" s="53" t="n">
        <v>1E-010</v>
      </c>
      <c r="CD173" s="48" t="s">
        <v>2395</v>
      </c>
      <c r="CE173" s="53" t="n">
        <v>7E-009</v>
      </c>
      <c r="CF173" s="48" t="s">
        <v>2396</v>
      </c>
      <c r="CG173" s="53" t="n">
        <v>4E-009</v>
      </c>
      <c r="CH173" s="48" t="s">
        <v>2397</v>
      </c>
      <c r="CI173" s="53" t="n">
        <v>1E-009</v>
      </c>
      <c r="CJ173" s="48" t="s">
        <v>2398</v>
      </c>
      <c r="CK173" s="53" t="n">
        <v>9E-010</v>
      </c>
      <c r="CL173" s="48" t="s">
        <v>2399</v>
      </c>
      <c r="CM173" s="48" t="s">
        <v>133</v>
      </c>
      <c r="CN173" s="48" t="s">
        <v>133</v>
      </c>
      <c r="CO173" s="54"/>
      <c r="CP173" s="138" t="s">
        <v>178</v>
      </c>
      <c r="CQ173" s="139"/>
      <c r="CR173" s="138"/>
      <c r="CS173" s="138"/>
      <c r="CT173" s="139"/>
      <c r="CU173" s="56" t="s">
        <v>137</v>
      </c>
    </row>
    <row r="174" customFormat="false" ht="12.75" hidden="false" customHeight="false" outlineLevel="0" collapsed="false">
      <c r="A174" s="34" t="s">
        <v>2400</v>
      </c>
      <c r="B174" s="34"/>
      <c r="C174" s="3" t="s">
        <v>2380</v>
      </c>
      <c r="D174" s="5" t="s">
        <v>121</v>
      </c>
      <c r="E174" s="3" t="s">
        <v>122</v>
      </c>
      <c r="F174" s="35" t="n">
        <v>4.98746032328432</v>
      </c>
      <c r="G174" s="36" t="n">
        <v>4.25690222088701</v>
      </c>
      <c r="H174" s="36" t="n">
        <v>5.49429400360436</v>
      </c>
      <c r="I174" s="37" t="n">
        <f aca="false">AVERAGE(F174:H174)</f>
        <v>4.91288551592523</v>
      </c>
      <c r="J174" s="36" t="n">
        <v>2.21486229185003</v>
      </c>
      <c r="K174" s="36" t="n">
        <v>2.17922494452988</v>
      </c>
      <c r="L174" s="36" t="n">
        <v>2.31098720410106</v>
      </c>
      <c r="M174" s="38" t="n">
        <f aca="false">AVERAGE(J174:L174)</f>
        <v>2.23502481349366</v>
      </c>
      <c r="N174" s="39" t="n">
        <v>2.71679298908102</v>
      </c>
      <c r="O174" s="40" t="n">
        <v>9.17190731697825E-008</v>
      </c>
      <c r="P174" s="40" t="n">
        <v>1.08921731893371E-005</v>
      </c>
      <c r="Q174" s="41" t="n">
        <v>0.0389322866494455</v>
      </c>
      <c r="R174" s="40" t="n">
        <v>0.869546934117845</v>
      </c>
      <c r="S174" s="40" t="n">
        <v>0.9612342292294</v>
      </c>
      <c r="T174" s="41" t="n">
        <v>0.245379615783174</v>
      </c>
      <c r="U174" s="40" t="n">
        <v>0.311508240506484</v>
      </c>
      <c r="V174" s="42" t="n">
        <v>0.689069452088525</v>
      </c>
      <c r="W174" s="43"/>
      <c r="X174" s="44" t="n">
        <v>2.9501969893489</v>
      </c>
      <c r="Y174" s="45" t="n">
        <v>8.44892193807883</v>
      </c>
      <c r="Z174" s="39" t="n">
        <v>5.49872494872993</v>
      </c>
      <c r="AA174" s="40" t="n">
        <v>7.16661968171827E-005</v>
      </c>
      <c r="AB174" s="42" t="n">
        <v>0.0337812400658717</v>
      </c>
      <c r="AC174" s="43"/>
      <c r="AD174" s="44" t="n">
        <v>3.70825698742321</v>
      </c>
      <c r="AE174" s="41" t="n">
        <v>3.52217551525661</v>
      </c>
      <c r="AF174" s="45" t="n">
        <v>2.37242848153778</v>
      </c>
      <c r="AG174" s="44" t="n">
        <v>0.186081472166607</v>
      </c>
      <c r="AH174" s="40" t="n">
        <v>0.71466445186444</v>
      </c>
      <c r="AI174" s="40" t="n">
        <v>0.916789655864787</v>
      </c>
      <c r="AJ174" s="41" t="n">
        <v>-1.33582850588543</v>
      </c>
      <c r="AK174" s="40" t="n">
        <v>0.027860356619322</v>
      </c>
      <c r="AL174" s="40" t="n">
        <v>0.493426649113771</v>
      </c>
      <c r="AM174" s="41" t="n">
        <v>-1.14974703371882</v>
      </c>
      <c r="AN174" s="40" t="n">
        <v>0.0492893306794684</v>
      </c>
      <c r="AO174" s="42" t="n">
        <v>0.707013483595865</v>
      </c>
      <c r="AP174" s="47" t="n">
        <v>18</v>
      </c>
      <c r="AQ174" s="40" t="s">
        <v>123</v>
      </c>
      <c r="AR174" s="48" t="n">
        <v>422</v>
      </c>
      <c r="AS174" s="48" t="n">
        <v>205</v>
      </c>
      <c r="AT174" s="49" t="s">
        <v>205</v>
      </c>
      <c r="AU174" s="49" t="s">
        <v>125</v>
      </c>
      <c r="AV174" s="50" t="s">
        <v>125</v>
      </c>
      <c r="AW174" s="41" t="n">
        <v>28.199052</v>
      </c>
      <c r="AX174" s="48"/>
      <c r="AY174" s="48" t="s">
        <v>178</v>
      </c>
      <c r="AZ174" s="48"/>
      <c r="BA174" s="48"/>
      <c r="BB174" s="48" t="n">
        <v>8270</v>
      </c>
      <c r="BC174" s="48"/>
      <c r="BD174" s="48" t="s">
        <v>229</v>
      </c>
      <c r="BE174" s="48" t="s">
        <v>2401</v>
      </c>
      <c r="BF174" s="48" t="s">
        <v>180</v>
      </c>
      <c r="BG174" s="52" t="n">
        <v>2E-155</v>
      </c>
      <c r="BH174" s="48" t="s">
        <v>2402</v>
      </c>
      <c r="BI174" s="52" t="n">
        <v>0.2</v>
      </c>
      <c r="BJ174" s="48" t="s">
        <v>523</v>
      </c>
      <c r="BK174" s="52" t="n">
        <v>8E-085</v>
      </c>
      <c r="BL174" s="48" t="s">
        <v>2403</v>
      </c>
      <c r="BM174" s="53" t="n">
        <v>3E-115</v>
      </c>
      <c r="BN174" s="48" t="s">
        <v>2404</v>
      </c>
      <c r="BO174" s="48" t="n">
        <v>0</v>
      </c>
      <c r="BP174" s="48" t="s">
        <v>2404</v>
      </c>
      <c r="BQ174" s="48" t="n">
        <v>0</v>
      </c>
      <c r="BR174" s="48" t="s">
        <v>2404</v>
      </c>
      <c r="BS174" s="48" t="s">
        <v>133</v>
      </c>
      <c r="BT174" s="48" t="s">
        <v>133</v>
      </c>
      <c r="BU174" s="48" t="s">
        <v>133</v>
      </c>
      <c r="BV174" s="48" t="s">
        <v>133</v>
      </c>
      <c r="BW174" s="48" t="s">
        <v>133</v>
      </c>
      <c r="BX174" s="48" t="s">
        <v>133</v>
      </c>
      <c r="BY174" s="48" t="s">
        <v>133</v>
      </c>
      <c r="BZ174" s="48" t="s">
        <v>133</v>
      </c>
      <c r="CA174" s="48" t="s">
        <v>133</v>
      </c>
      <c r="CB174" s="48" t="s">
        <v>133</v>
      </c>
      <c r="CC174" s="48" t="s">
        <v>133</v>
      </c>
      <c r="CD174" s="48" t="s">
        <v>133</v>
      </c>
      <c r="CE174" s="48" t="s">
        <v>133</v>
      </c>
      <c r="CF174" s="48" t="s">
        <v>133</v>
      </c>
      <c r="CG174" s="53" t="n">
        <v>5E-005</v>
      </c>
      <c r="CH174" s="48" t="s">
        <v>1668</v>
      </c>
      <c r="CI174" s="53" t="n">
        <v>0.0001</v>
      </c>
      <c r="CJ174" s="48" t="s">
        <v>2405</v>
      </c>
      <c r="CK174" s="53" t="n">
        <v>6E-006</v>
      </c>
      <c r="CL174" s="48" t="s">
        <v>1157</v>
      </c>
      <c r="CM174" s="48" t="s">
        <v>125</v>
      </c>
      <c r="CN174" s="48" t="s">
        <v>2406</v>
      </c>
      <c r="CO174" s="54"/>
      <c r="CP174" s="138" t="s">
        <v>178</v>
      </c>
      <c r="CQ174" s="139"/>
      <c r="CR174" s="138"/>
      <c r="CS174" s="138" t="n">
        <v>8270</v>
      </c>
      <c r="CT174" s="139"/>
      <c r="CU174" s="56" t="s">
        <v>137</v>
      </c>
    </row>
    <row r="175" customFormat="false" ht="12.75" hidden="false" customHeight="false" outlineLevel="0" collapsed="false">
      <c r="A175" s="60" t="s">
        <v>2407</v>
      </c>
      <c r="B175" s="60"/>
      <c r="C175" s="3" t="s">
        <v>2380</v>
      </c>
      <c r="D175" s="3" t="s">
        <v>121</v>
      </c>
      <c r="E175" s="3" t="s">
        <v>122</v>
      </c>
      <c r="F175" s="35" t="n">
        <v>7.87100641523395</v>
      </c>
      <c r="G175" s="36" t="n">
        <v>8.38493601423112</v>
      </c>
      <c r="H175" s="36" t="n">
        <v>9.39856434728198</v>
      </c>
      <c r="I175" s="37" t="n">
        <f aca="false">AVERAGE(F175:H175)</f>
        <v>8.55150225891568</v>
      </c>
      <c r="J175" s="36" t="n">
        <v>2.53236734628759</v>
      </c>
      <c r="K175" s="36" t="n">
        <v>2.41983197275855</v>
      </c>
      <c r="L175" s="36" t="n">
        <v>2.29870694078741</v>
      </c>
      <c r="M175" s="38" t="n">
        <f aca="false">AVERAGE(J175:L175)</f>
        <v>2.41696875327785</v>
      </c>
      <c r="N175" s="39" t="n">
        <v>6.27648871250208</v>
      </c>
      <c r="O175" s="40" t="n">
        <v>1.20628536188912E-010</v>
      </c>
      <c r="P175" s="40" t="n">
        <v>3.15812833223783E-008</v>
      </c>
      <c r="Q175" s="41" t="n">
        <v>0.141955206864248</v>
      </c>
      <c r="R175" s="40" t="n">
        <v>0.638213684472899</v>
      </c>
      <c r="S175" s="40" t="n">
        <v>0.866710019265902</v>
      </c>
      <c r="T175" s="41" t="n">
        <v>-0.0979004400269083</v>
      </c>
      <c r="U175" s="40" t="n">
        <v>0.745092303194904</v>
      </c>
      <c r="V175" s="42" t="n">
        <v>0.928042371151162</v>
      </c>
      <c r="W175" s="43"/>
      <c r="X175" s="44" t="n">
        <v>1.79606668199871</v>
      </c>
      <c r="Y175" s="45" t="n">
        <v>6.97779256035764</v>
      </c>
      <c r="Z175" s="39" t="n">
        <v>5.18172587835893</v>
      </c>
      <c r="AA175" s="40" t="n">
        <v>4.16744256669194E-005</v>
      </c>
      <c r="AB175" s="42" t="n">
        <v>0.0218267132992947</v>
      </c>
      <c r="AC175" s="43"/>
      <c r="AD175" s="44" t="n">
        <v>3.42155355157812</v>
      </c>
      <c r="AE175" s="41" t="n">
        <v>3.36795447214011</v>
      </c>
      <c r="AF175" s="45" t="n">
        <v>1.90658131607238</v>
      </c>
      <c r="AG175" s="44" t="n">
        <v>0.0535990794380061</v>
      </c>
      <c r="AH175" s="40" t="n">
        <v>0.947173993200175</v>
      </c>
      <c r="AI175" s="40" t="n">
        <v>0.989650918376782</v>
      </c>
      <c r="AJ175" s="41" t="n">
        <v>-1.51497223550574</v>
      </c>
      <c r="AK175" s="40" t="n">
        <v>0.0916013154687676</v>
      </c>
      <c r="AL175" s="40" t="n">
        <v>0.676364069080027</v>
      </c>
      <c r="AM175" s="41" t="n">
        <v>-1.46137315606773</v>
      </c>
      <c r="AN175" s="40" t="n">
        <v>0.101528450303503</v>
      </c>
      <c r="AO175" s="42" t="n">
        <v>0.727496435975123</v>
      </c>
      <c r="AP175" s="47" t="n">
        <v>70</v>
      </c>
      <c r="AQ175" s="40" t="s">
        <v>123</v>
      </c>
      <c r="AR175" s="48" t="n">
        <v>508</v>
      </c>
      <c r="AS175" s="48" t="n">
        <v>275</v>
      </c>
      <c r="AT175" s="49" t="s">
        <v>240</v>
      </c>
      <c r="AU175" s="49" t="s">
        <v>125</v>
      </c>
      <c r="AV175" s="50" t="s">
        <v>125</v>
      </c>
      <c r="AW175" s="41" t="n">
        <v>25</v>
      </c>
      <c r="AX175" s="48"/>
      <c r="AY175" s="48" t="s">
        <v>178</v>
      </c>
      <c r="AZ175" s="48"/>
      <c r="BA175" s="48"/>
      <c r="BB175" s="48"/>
      <c r="BC175" s="48"/>
      <c r="BD175" s="65" t="s">
        <v>179</v>
      </c>
      <c r="BE175" s="65"/>
      <c r="BF175" s="65" t="s">
        <v>180</v>
      </c>
      <c r="BG175" s="135" t="n">
        <v>6E-169</v>
      </c>
      <c r="BH175" s="65" t="s">
        <v>2408</v>
      </c>
      <c r="BI175" s="135" t="s">
        <v>133</v>
      </c>
      <c r="BJ175" s="65" t="s">
        <v>133</v>
      </c>
      <c r="BK175" s="135" t="n">
        <v>3E-167</v>
      </c>
      <c r="BL175" s="65" t="s">
        <v>2409</v>
      </c>
      <c r="BM175" s="67" t="n">
        <v>1E-154</v>
      </c>
      <c r="BN175" s="65" t="s">
        <v>2410</v>
      </c>
      <c r="BO175" s="65" t="n">
        <v>0</v>
      </c>
      <c r="BP175" s="65" t="s">
        <v>2410</v>
      </c>
      <c r="BQ175" s="65" t="n">
        <v>0</v>
      </c>
      <c r="BR175" s="65" t="s">
        <v>2410</v>
      </c>
      <c r="BS175" s="65" t="s">
        <v>133</v>
      </c>
      <c r="BT175" s="65" t="s">
        <v>133</v>
      </c>
      <c r="BU175" s="65" t="s">
        <v>133</v>
      </c>
      <c r="BV175" s="65" t="s">
        <v>133</v>
      </c>
      <c r="BW175" s="65" t="s">
        <v>133</v>
      </c>
      <c r="BX175" s="65" t="s">
        <v>133</v>
      </c>
      <c r="BY175" s="65" t="s">
        <v>133</v>
      </c>
      <c r="BZ175" s="65" t="s">
        <v>133</v>
      </c>
      <c r="CA175" s="65" t="s">
        <v>133</v>
      </c>
      <c r="CB175" s="65" t="s">
        <v>133</v>
      </c>
      <c r="CC175" s="67" t="n">
        <v>4E-009</v>
      </c>
      <c r="CD175" s="65" t="s">
        <v>2411</v>
      </c>
      <c r="CE175" s="65" t="s">
        <v>133</v>
      </c>
      <c r="CF175" s="65" t="s">
        <v>133</v>
      </c>
      <c r="CG175" s="65" t="s">
        <v>133</v>
      </c>
      <c r="CH175" s="65" t="s">
        <v>133</v>
      </c>
      <c r="CI175" s="65" t="s">
        <v>133</v>
      </c>
      <c r="CJ175" s="65" t="s">
        <v>133</v>
      </c>
      <c r="CK175" s="65" t="s">
        <v>133</v>
      </c>
      <c r="CL175" s="65" t="s">
        <v>133</v>
      </c>
      <c r="CM175" s="65" t="s">
        <v>133</v>
      </c>
      <c r="CN175" s="65" t="s">
        <v>133</v>
      </c>
      <c r="CO175" s="68"/>
      <c r="CP175" s="168" t="s">
        <v>178</v>
      </c>
      <c r="CQ175" s="169"/>
      <c r="CR175" s="168"/>
      <c r="CS175" s="168"/>
      <c r="CT175" s="169"/>
      <c r="CU175" s="56" t="s">
        <v>137</v>
      </c>
    </row>
    <row r="176" customFormat="false" ht="12.75" hidden="false" customHeight="false" outlineLevel="0" collapsed="false">
      <c r="A176" s="34" t="s">
        <v>2412</v>
      </c>
      <c r="B176" s="34"/>
      <c r="C176" s="3" t="s">
        <v>2380</v>
      </c>
      <c r="D176" s="5" t="s">
        <v>121</v>
      </c>
      <c r="E176" s="3" t="s">
        <v>122</v>
      </c>
      <c r="F176" s="35" t="n">
        <v>10.9809372151123</v>
      </c>
      <c r="G176" s="36" t="n">
        <v>10.6871942477101</v>
      </c>
      <c r="H176" s="36" t="n">
        <v>11.1051321815632</v>
      </c>
      <c r="I176" s="37" t="n">
        <f aca="false">AVERAGE(F176:H176)</f>
        <v>10.9244212147952</v>
      </c>
      <c r="J176" s="36" t="n">
        <v>4.46394949614511</v>
      </c>
      <c r="K176" s="36" t="n">
        <v>4.39110681718175</v>
      </c>
      <c r="L176" s="36" t="n">
        <v>4.79115973263687</v>
      </c>
      <c r="M176" s="38" t="n">
        <f aca="false">AVERAGE(J176:L176)</f>
        <v>4.54873868198791</v>
      </c>
      <c r="N176" s="39" t="n">
        <v>7.08597869177449</v>
      </c>
      <c r="O176" s="40" t="n">
        <v>2.63903717545164E-014</v>
      </c>
      <c r="P176" s="40" t="n">
        <v>1.01071825023328E-010</v>
      </c>
      <c r="Q176" s="41" t="n">
        <v>0.710296158967215</v>
      </c>
      <c r="R176" s="40" t="n">
        <v>0.000828867015490335</v>
      </c>
      <c r="S176" s="40" t="n">
        <v>0.0270887002534489</v>
      </c>
      <c r="T176" s="41" t="n">
        <v>0.017086628663455</v>
      </c>
      <c r="U176" s="40" t="n">
        <v>0.916077158944564</v>
      </c>
      <c r="V176" s="42" t="n">
        <v>0.977968225536672</v>
      </c>
      <c r="W176" s="43"/>
      <c r="X176" s="44" t="n">
        <v>2.28104404481291</v>
      </c>
      <c r="Y176" s="45" t="n">
        <v>8.00794491426779</v>
      </c>
      <c r="Z176" s="39" t="n">
        <v>5.72690086945488</v>
      </c>
      <c r="AA176" s="40" t="n">
        <v>1.84585868254187E-006</v>
      </c>
      <c r="AB176" s="42" t="n">
        <v>0.00195018152325518</v>
      </c>
      <c r="AC176" s="43"/>
      <c r="AD176" s="44" t="n">
        <v>3.36233968882978</v>
      </c>
      <c r="AE176" s="41" t="n">
        <v>2.67344399026234</v>
      </c>
      <c r="AF176" s="45" t="n">
        <v>2.33146037976828</v>
      </c>
      <c r="AG176" s="44" t="n">
        <v>0.688895698567442</v>
      </c>
      <c r="AH176" s="40" t="n">
        <v>0.195183678274483</v>
      </c>
      <c r="AI176" s="40" t="n">
        <v>0.622500338688963</v>
      </c>
      <c r="AJ176" s="41" t="n">
        <v>-1.0308793090615</v>
      </c>
      <c r="AK176" s="40" t="n">
        <v>0.0684060945345451</v>
      </c>
      <c r="AL176" s="40" t="n">
        <v>0.635986748731279</v>
      </c>
      <c r="AM176" s="41" t="n">
        <v>-0.341983610494061</v>
      </c>
      <c r="AN176" s="40" t="n">
        <v>0.501289906458123</v>
      </c>
      <c r="AO176" s="42" t="n">
        <v>0.8556169623363</v>
      </c>
      <c r="AP176" s="47" t="n">
        <v>400</v>
      </c>
      <c r="AQ176" s="40" t="s">
        <v>123</v>
      </c>
      <c r="AR176" s="48" t="n">
        <v>490</v>
      </c>
      <c r="AS176" s="48" t="n">
        <v>129</v>
      </c>
      <c r="AT176" s="49" t="s">
        <v>317</v>
      </c>
      <c r="AU176" s="49" t="s">
        <v>2413</v>
      </c>
      <c r="AV176" s="50" t="s">
        <v>317</v>
      </c>
      <c r="AW176" s="41" t="n">
        <v>30.204082</v>
      </c>
      <c r="AX176" s="48"/>
      <c r="AY176" s="48" t="s">
        <v>178</v>
      </c>
      <c r="AZ176" s="48"/>
      <c r="BA176" s="48"/>
      <c r="BB176" s="48"/>
      <c r="BC176" s="48"/>
      <c r="BD176" s="48" t="s">
        <v>179</v>
      </c>
      <c r="BE176" s="48"/>
      <c r="BF176" s="48" t="s">
        <v>180</v>
      </c>
      <c r="BG176" s="52" t="n">
        <v>3E-166</v>
      </c>
      <c r="BH176" s="48" t="s">
        <v>2414</v>
      </c>
      <c r="BI176" s="52" t="n">
        <v>0.0004</v>
      </c>
      <c r="BJ176" s="48" t="s">
        <v>335</v>
      </c>
      <c r="BK176" s="52" t="n">
        <v>2E-169</v>
      </c>
      <c r="BL176" s="48" t="s">
        <v>1393</v>
      </c>
      <c r="BM176" s="53" t="n">
        <v>1E-120</v>
      </c>
      <c r="BN176" s="48" t="s">
        <v>2415</v>
      </c>
      <c r="BO176" s="48" t="n">
        <v>0</v>
      </c>
      <c r="BP176" s="48" t="s">
        <v>2416</v>
      </c>
      <c r="BQ176" s="48" t="n">
        <v>0</v>
      </c>
      <c r="BR176" s="48" t="s">
        <v>2417</v>
      </c>
      <c r="BS176" s="48" t="s">
        <v>133</v>
      </c>
      <c r="BT176" s="48" t="s">
        <v>133</v>
      </c>
      <c r="BU176" s="53" t="n">
        <v>1E-005</v>
      </c>
      <c r="BV176" s="48" t="s">
        <v>2418</v>
      </c>
      <c r="BW176" s="48" t="s">
        <v>133</v>
      </c>
      <c r="BX176" s="48" t="s">
        <v>133</v>
      </c>
      <c r="BY176" s="53" t="n">
        <v>1E-005</v>
      </c>
      <c r="BZ176" s="48" t="s">
        <v>530</v>
      </c>
      <c r="CA176" s="53" t="n">
        <v>5E-034</v>
      </c>
      <c r="CB176" s="48" t="s">
        <v>2419</v>
      </c>
      <c r="CC176" s="53" t="n">
        <v>5E-166</v>
      </c>
      <c r="CD176" s="48" t="s">
        <v>1393</v>
      </c>
      <c r="CE176" s="48" t="s">
        <v>133</v>
      </c>
      <c r="CF176" s="48" t="s">
        <v>133</v>
      </c>
      <c r="CG176" s="48" t="s">
        <v>133</v>
      </c>
      <c r="CH176" s="48" t="s">
        <v>133</v>
      </c>
      <c r="CI176" s="48" t="s">
        <v>133</v>
      </c>
      <c r="CJ176" s="48" t="s">
        <v>133</v>
      </c>
      <c r="CK176" s="48" t="s">
        <v>133</v>
      </c>
      <c r="CL176" s="48" t="s">
        <v>133</v>
      </c>
      <c r="CM176" s="48" t="s">
        <v>133</v>
      </c>
      <c r="CN176" s="48" t="s">
        <v>133</v>
      </c>
      <c r="CO176" s="54"/>
      <c r="CP176" s="138" t="s">
        <v>178</v>
      </c>
      <c r="CQ176" s="139"/>
      <c r="CR176" s="138"/>
      <c r="CS176" s="138"/>
      <c r="CT176" s="139"/>
      <c r="CU176" s="56" t="s">
        <v>137</v>
      </c>
    </row>
    <row r="177" customFormat="false" ht="12.75" hidden="false" customHeight="false" outlineLevel="0" collapsed="false">
      <c r="A177" s="34" t="s">
        <v>2420</v>
      </c>
      <c r="B177" s="34"/>
      <c r="C177" s="3" t="s">
        <v>2380</v>
      </c>
      <c r="D177" s="5" t="s">
        <v>121</v>
      </c>
      <c r="E177" s="3" t="s">
        <v>122</v>
      </c>
      <c r="F177" s="35" t="n">
        <v>7.70299480466183</v>
      </c>
      <c r="G177" s="36" t="n">
        <v>7.18181679051418</v>
      </c>
      <c r="H177" s="36" t="n">
        <v>8.86575366275612</v>
      </c>
      <c r="I177" s="37" t="n">
        <f aca="false">AVERAGE(F177:H177)</f>
        <v>7.91685508597738</v>
      </c>
      <c r="J177" s="36" t="n">
        <v>4.28689912455995</v>
      </c>
      <c r="K177" s="36" t="n">
        <v>4.29151834248697</v>
      </c>
      <c r="L177" s="36" t="n">
        <v>4.00367593418707</v>
      </c>
      <c r="M177" s="38" t="n">
        <f aca="false">AVERAGE(J177:L177)</f>
        <v>4.19403113374466</v>
      </c>
      <c r="N177" s="39" t="n">
        <v>4.2196208874142</v>
      </c>
      <c r="O177" s="40" t="n">
        <v>1.98432950351148E-008</v>
      </c>
      <c r="P177" s="40" t="n">
        <v>2.78889319532515E-006</v>
      </c>
      <c r="Q177" s="41" t="n">
        <v>0.496796935181491</v>
      </c>
      <c r="R177" s="40" t="n">
        <v>0.138981228132158</v>
      </c>
      <c r="S177" s="40" t="n">
        <v>0.462727068594533</v>
      </c>
      <c r="T177" s="41" t="n">
        <v>0.201350916237922</v>
      </c>
      <c r="U177" s="40" t="n">
        <v>0.532085187552565</v>
      </c>
      <c r="V177" s="42" t="n">
        <v>0.838937253101809</v>
      </c>
      <c r="W177" s="43"/>
      <c r="X177" s="44" t="n">
        <v>2.52073831462978</v>
      </c>
      <c r="Y177" s="45" t="n">
        <v>7.28637452555796</v>
      </c>
      <c r="Z177" s="39" t="n">
        <v>4.76563621092818</v>
      </c>
      <c r="AA177" s="40" t="n">
        <v>0.000228197146634304</v>
      </c>
      <c r="AB177" s="42" t="n">
        <v>0.0876677625508754</v>
      </c>
      <c r="AC177" s="43"/>
      <c r="AD177" s="44" t="n">
        <v>3.42501486614792</v>
      </c>
      <c r="AE177" s="41" t="n">
        <v>2.60133105025783</v>
      </c>
      <c r="AF177" s="45" t="n">
        <v>1.99547431519597</v>
      </c>
      <c r="AG177" s="44" t="n">
        <v>0.823683815890084</v>
      </c>
      <c r="AH177" s="40" t="n">
        <v>0.14494685493979</v>
      </c>
      <c r="AI177" s="40" t="n">
        <v>0.581070940250946</v>
      </c>
      <c r="AJ177" s="41" t="n">
        <v>-1.42954055095195</v>
      </c>
      <c r="AK177" s="40" t="n">
        <v>0.0240257233385586</v>
      </c>
      <c r="AL177" s="40" t="n">
        <v>0.469155628554706</v>
      </c>
      <c r="AM177" s="41" t="n">
        <v>-0.605856735061861</v>
      </c>
      <c r="AN177" s="40" t="n">
        <v>0.267752983629197</v>
      </c>
      <c r="AO177" s="42" t="n">
        <v>0.75867637200114</v>
      </c>
      <c r="AP177" s="47" t="n">
        <v>30</v>
      </c>
      <c r="AQ177" s="40" t="s">
        <v>123</v>
      </c>
      <c r="AR177" s="48" t="n">
        <v>730</v>
      </c>
      <c r="AS177" s="48" t="n">
        <v>477</v>
      </c>
      <c r="AT177" s="49" t="s">
        <v>421</v>
      </c>
      <c r="AU177" s="49" t="s">
        <v>125</v>
      </c>
      <c r="AV177" s="50" t="s">
        <v>125</v>
      </c>
      <c r="AW177" s="41" t="n">
        <v>35.890411</v>
      </c>
      <c r="AX177" s="48" t="s">
        <v>2421</v>
      </c>
      <c r="AY177" s="48" t="s">
        <v>2422</v>
      </c>
      <c r="AZ177" s="48" t="s">
        <v>2423</v>
      </c>
      <c r="BA177" s="48" t="s">
        <v>2424</v>
      </c>
      <c r="BB177" s="48" t="s">
        <v>2425</v>
      </c>
      <c r="BC177" s="48" t="s">
        <v>2426</v>
      </c>
      <c r="BD177" s="51" t="s">
        <v>2427</v>
      </c>
      <c r="BE177" s="48" t="s">
        <v>2428</v>
      </c>
      <c r="BF177" s="48" t="s">
        <v>146</v>
      </c>
      <c r="BG177" s="52" t="n">
        <v>0</v>
      </c>
      <c r="BH177" s="48" t="s">
        <v>2429</v>
      </c>
      <c r="BI177" s="52" t="n">
        <v>0.35</v>
      </c>
      <c r="BJ177" s="48" t="s">
        <v>374</v>
      </c>
      <c r="BK177" s="52" t="n">
        <v>0</v>
      </c>
      <c r="BL177" s="48" t="s">
        <v>2430</v>
      </c>
      <c r="BM177" s="48" t="n">
        <v>0</v>
      </c>
      <c r="BN177" s="48" t="s">
        <v>2431</v>
      </c>
      <c r="BO177" s="48" t="n">
        <v>0</v>
      </c>
      <c r="BP177" s="48" t="s">
        <v>2432</v>
      </c>
      <c r="BQ177" s="48" t="n">
        <v>0</v>
      </c>
      <c r="BR177" s="48" t="s">
        <v>2433</v>
      </c>
      <c r="BS177" s="53" t="n">
        <v>2E-032</v>
      </c>
      <c r="BT177" s="48" t="s">
        <v>2434</v>
      </c>
      <c r="BU177" s="53" t="n">
        <v>4E-007</v>
      </c>
      <c r="BV177" s="48" t="s">
        <v>654</v>
      </c>
      <c r="BW177" s="53" t="n">
        <v>2E-032</v>
      </c>
      <c r="BX177" s="48" t="s">
        <v>2435</v>
      </c>
      <c r="BY177" s="53" t="n">
        <v>4E-007</v>
      </c>
      <c r="BZ177" s="48" t="s">
        <v>302</v>
      </c>
      <c r="CA177" s="53" t="n">
        <v>8E-034</v>
      </c>
      <c r="CB177" s="48" t="s">
        <v>2436</v>
      </c>
      <c r="CC177" s="48" t="n">
        <v>0</v>
      </c>
      <c r="CD177" s="48" t="s">
        <v>2437</v>
      </c>
      <c r="CE177" s="53" t="n">
        <v>3E-052</v>
      </c>
      <c r="CF177" s="48" t="s">
        <v>2438</v>
      </c>
      <c r="CG177" s="53" t="n">
        <v>6E-051</v>
      </c>
      <c r="CH177" s="48" t="s">
        <v>2423</v>
      </c>
      <c r="CI177" s="53" t="n">
        <v>4E-054</v>
      </c>
      <c r="CJ177" s="48" t="s">
        <v>2439</v>
      </c>
      <c r="CK177" s="53" t="n">
        <v>6E-055</v>
      </c>
      <c r="CL177" s="48" t="s">
        <v>2440</v>
      </c>
      <c r="CM177" s="48" t="s">
        <v>125</v>
      </c>
      <c r="CN177" s="48" t="s">
        <v>2441</v>
      </c>
      <c r="CO177" s="54"/>
      <c r="CP177" s="138" t="s">
        <v>2422</v>
      </c>
      <c r="CQ177" s="139" t="s">
        <v>2423</v>
      </c>
      <c r="CR177" s="138" t="s">
        <v>2424</v>
      </c>
      <c r="CS177" s="138" t="s">
        <v>2425</v>
      </c>
      <c r="CT177" s="139" t="s">
        <v>2426</v>
      </c>
      <c r="CU177" s="56" t="s">
        <v>419</v>
      </c>
    </row>
    <row r="178" customFormat="false" ht="12.75" hidden="false" customHeight="false" outlineLevel="0" collapsed="false">
      <c r="A178" s="34" t="s">
        <v>2442</v>
      </c>
      <c r="B178" s="34"/>
      <c r="C178" s="3" t="s">
        <v>2380</v>
      </c>
      <c r="D178" s="5" t="s">
        <v>121</v>
      </c>
      <c r="E178" s="3" t="s">
        <v>122</v>
      </c>
      <c r="F178" s="35" t="n">
        <v>9.4931652916229</v>
      </c>
      <c r="G178" s="36" t="n">
        <v>9.68359474180983</v>
      </c>
      <c r="H178" s="36" t="n">
        <v>10.6696954979134</v>
      </c>
      <c r="I178" s="37" t="n">
        <f aca="false">AVERAGE(F178:H178)</f>
        <v>9.94881851044871</v>
      </c>
      <c r="J178" s="36" t="n">
        <v>3.24644091853585</v>
      </c>
      <c r="K178" s="36" t="n">
        <v>3.29009153370603</v>
      </c>
      <c r="L178" s="36" t="n">
        <v>4.63029592240336</v>
      </c>
      <c r="M178" s="38" t="n">
        <f aca="false">AVERAGE(J178:L178)</f>
        <v>3.72227612488175</v>
      </c>
      <c r="N178" s="39" t="n">
        <v>6.77299506361607</v>
      </c>
      <c r="O178" s="40" t="n">
        <v>9.82654852650115E-010</v>
      </c>
      <c r="P178" s="40" t="n">
        <v>1.92380588053335E-007</v>
      </c>
      <c r="Q178" s="41" t="n">
        <v>0.5464526780491</v>
      </c>
      <c r="R178" s="40" t="n">
        <v>0.179420847843733</v>
      </c>
      <c r="S178" s="40" t="n">
        <v>0.517439322014697</v>
      </c>
      <c r="T178" s="41" t="n">
        <v>-0.23466809114435</v>
      </c>
      <c r="U178" s="40" t="n">
        <v>0.551271106344159</v>
      </c>
      <c r="V178" s="42" t="n">
        <v>0.849275715370007</v>
      </c>
      <c r="W178" s="43"/>
      <c r="X178" s="44" t="n">
        <v>2.36965461502661</v>
      </c>
      <c r="Y178" s="45" t="n">
        <v>9.64006543171845</v>
      </c>
      <c r="Z178" s="39" t="n">
        <v>7.27041081669184</v>
      </c>
      <c r="AA178" s="40" t="n">
        <v>1.88259542946523E-006</v>
      </c>
      <c r="AB178" s="42" t="n">
        <v>0.00195528275808085</v>
      </c>
      <c r="AC178" s="43"/>
      <c r="AD178" s="44" t="n">
        <v>3.90739306895296</v>
      </c>
      <c r="AE178" s="41" t="n">
        <v>2.93379778052824</v>
      </c>
      <c r="AF178" s="45" t="n">
        <v>1.91593562281148</v>
      </c>
      <c r="AG178" s="44" t="n">
        <v>0.973595288424717</v>
      </c>
      <c r="AH178" s="40" t="n">
        <v>0.145519532230973</v>
      </c>
      <c r="AI178" s="40" t="n">
        <v>0.581322667174215</v>
      </c>
      <c r="AJ178" s="41" t="n">
        <v>-1.99145744614148</v>
      </c>
      <c r="AK178" s="40" t="n">
        <v>0.0116327596883008</v>
      </c>
      <c r="AL178" s="40" t="n">
        <v>0.351789221005361</v>
      </c>
      <c r="AM178" s="41" t="n">
        <v>-1.01786215771676</v>
      </c>
      <c r="AN178" s="40" t="n">
        <v>0.130485624112644</v>
      </c>
      <c r="AO178" s="42" t="n">
        <v>0.731639603642694</v>
      </c>
      <c r="AP178" s="47" t="n">
        <v>135</v>
      </c>
      <c r="AQ178" s="40" t="s">
        <v>123</v>
      </c>
      <c r="AR178" s="48" t="n">
        <v>558</v>
      </c>
      <c r="AS178" s="48" t="n">
        <v>455</v>
      </c>
      <c r="AT178" s="49" t="s">
        <v>185</v>
      </c>
      <c r="AU178" s="49" t="s">
        <v>125</v>
      </c>
      <c r="AV178" s="50" t="s">
        <v>125</v>
      </c>
      <c r="AW178" s="41" t="n">
        <v>34.946237</v>
      </c>
      <c r="AX178" s="48"/>
      <c r="AY178" s="48" t="s">
        <v>2443</v>
      </c>
      <c r="AZ178" s="48" t="s">
        <v>2444</v>
      </c>
      <c r="BA178" s="48"/>
      <c r="BB178" s="48" t="s">
        <v>369</v>
      </c>
      <c r="BC178" s="48" t="s">
        <v>2445</v>
      </c>
      <c r="BD178" s="48" t="s">
        <v>2446</v>
      </c>
      <c r="BE178" s="48" t="s">
        <v>2447</v>
      </c>
      <c r="BF178" s="48" t="s">
        <v>146</v>
      </c>
      <c r="BG178" s="52" t="n">
        <v>0</v>
      </c>
      <c r="BH178" s="48" t="s">
        <v>2448</v>
      </c>
      <c r="BI178" s="52" t="n">
        <v>0.93</v>
      </c>
      <c r="BJ178" s="48" t="s">
        <v>1601</v>
      </c>
      <c r="BK178" s="52" t="n">
        <v>0</v>
      </c>
      <c r="BL178" s="48" t="s">
        <v>2449</v>
      </c>
      <c r="BM178" s="48" t="n">
        <v>0</v>
      </c>
      <c r="BN178" s="48" t="s">
        <v>2450</v>
      </c>
      <c r="BO178" s="48" t="n">
        <v>0</v>
      </c>
      <c r="BP178" s="48" t="s">
        <v>2451</v>
      </c>
      <c r="BQ178" s="48" t="n">
        <v>0</v>
      </c>
      <c r="BR178" s="48" t="s">
        <v>2452</v>
      </c>
      <c r="BS178" s="53" t="n">
        <v>3E-027</v>
      </c>
      <c r="BT178" s="48" t="s">
        <v>2453</v>
      </c>
      <c r="BU178" s="53" t="n">
        <v>3E-026</v>
      </c>
      <c r="BV178" s="48" t="s">
        <v>218</v>
      </c>
      <c r="BW178" s="53" t="n">
        <v>4E-027</v>
      </c>
      <c r="BX178" s="48" t="s">
        <v>2454</v>
      </c>
      <c r="BY178" s="53" t="n">
        <v>3E-026</v>
      </c>
      <c r="BZ178" s="48" t="s">
        <v>530</v>
      </c>
      <c r="CA178" s="53" t="n">
        <v>6E-034</v>
      </c>
      <c r="CB178" s="48" t="s">
        <v>2455</v>
      </c>
      <c r="CC178" s="53" t="n">
        <v>3E-024</v>
      </c>
      <c r="CD178" s="48" t="s">
        <v>2456</v>
      </c>
      <c r="CE178" s="53" t="n">
        <v>2E-041</v>
      </c>
      <c r="CF178" s="48" t="s">
        <v>2457</v>
      </c>
      <c r="CG178" s="53" t="n">
        <v>6E-039</v>
      </c>
      <c r="CH178" s="48" t="s">
        <v>2444</v>
      </c>
      <c r="CI178" s="53" t="n">
        <v>1E-038</v>
      </c>
      <c r="CJ178" s="48" t="s">
        <v>2443</v>
      </c>
      <c r="CK178" s="53" t="n">
        <v>5E-041</v>
      </c>
      <c r="CL178" s="48" t="s">
        <v>2458</v>
      </c>
      <c r="CM178" s="48" t="s">
        <v>125</v>
      </c>
      <c r="CN178" s="48" t="s">
        <v>2459</v>
      </c>
      <c r="CO178" s="54"/>
      <c r="CP178" s="138" t="s">
        <v>2443</v>
      </c>
      <c r="CQ178" s="139" t="s">
        <v>2444</v>
      </c>
      <c r="CR178" s="138"/>
      <c r="CS178" s="138" t="s">
        <v>369</v>
      </c>
      <c r="CT178" s="139" t="s">
        <v>2445</v>
      </c>
      <c r="CU178" s="56" t="s">
        <v>225</v>
      </c>
    </row>
    <row r="179" customFormat="false" ht="12.75" hidden="false" customHeight="false" outlineLevel="0" collapsed="false">
      <c r="A179" s="34" t="s">
        <v>2460</v>
      </c>
      <c r="B179" s="34"/>
      <c r="C179" s="3" t="s">
        <v>2380</v>
      </c>
      <c r="D179" s="5" t="s">
        <v>121</v>
      </c>
      <c r="E179" s="3" t="s">
        <v>122</v>
      </c>
      <c r="F179" s="35" t="n">
        <v>4.11341305244496</v>
      </c>
      <c r="G179" s="36" t="n">
        <v>4.58595491110908</v>
      </c>
      <c r="H179" s="36" t="n">
        <v>6.26422932160161</v>
      </c>
      <c r="I179" s="37" t="n">
        <f aca="false">AVERAGE(F179:H179)</f>
        <v>4.98786576171855</v>
      </c>
      <c r="J179" s="36" t="n">
        <v>2.85578798809893</v>
      </c>
      <c r="K179" s="36" t="n">
        <v>2.89675994985384</v>
      </c>
      <c r="L179" s="36" t="n">
        <v>3.51806387216418</v>
      </c>
      <c r="M179" s="38" t="n">
        <f aca="false">AVERAGE(J179:L179)</f>
        <v>3.09020393670565</v>
      </c>
      <c r="N179" s="39" t="n">
        <v>2.24161285664209</v>
      </c>
      <c r="O179" s="40" t="n">
        <v>0.000189460383698594</v>
      </c>
      <c r="P179" s="40" t="n">
        <v>0.00587758476973635</v>
      </c>
      <c r="Q179" s="41" t="n">
        <v>0.343951031629194</v>
      </c>
      <c r="R179" s="40" t="n">
        <v>0.426104195230734</v>
      </c>
      <c r="S179" s="40" t="n">
        <v>0.74277623176824</v>
      </c>
      <c r="T179" s="41" t="n">
        <v>-0.0758757180387817</v>
      </c>
      <c r="U179" s="40" t="n">
        <v>0.858749109098744</v>
      </c>
      <c r="V179" s="42" t="n">
        <v>0.962991536671925</v>
      </c>
      <c r="W179" s="43"/>
      <c r="X179" s="44" t="n">
        <v>1.82965401300046</v>
      </c>
      <c r="Y179" s="45" t="n">
        <v>8.39437245272068</v>
      </c>
      <c r="Z179" s="39" t="n">
        <v>6.5647184397202</v>
      </c>
      <c r="AA179" s="40" t="n">
        <v>0.00120107975015689</v>
      </c>
      <c r="AB179" s="42" t="n">
        <v>0.331439366548521</v>
      </c>
      <c r="AC179" s="43"/>
      <c r="AD179" s="44" t="n">
        <v>3.81488037088288</v>
      </c>
      <c r="AE179" s="41" t="n">
        <v>2.94533175545958</v>
      </c>
      <c r="AF179" s="45" t="n">
        <v>2.18997260712846</v>
      </c>
      <c r="AG179" s="44" t="n">
        <v>0.869548615423293</v>
      </c>
      <c r="AH179" s="40" t="n">
        <v>0.0323203495430962</v>
      </c>
      <c r="AI179" s="40" t="n">
        <v>0.414928894927102</v>
      </c>
      <c r="AJ179" s="41" t="n">
        <v>-1.62490776375442</v>
      </c>
      <c r="AK179" s="40" t="n">
        <v>0.00146563979154981</v>
      </c>
      <c r="AL179" s="40" t="n">
        <v>0.103315782454784</v>
      </c>
      <c r="AM179" s="41" t="n">
        <v>-0.755359148331126</v>
      </c>
      <c r="AN179" s="40" t="n">
        <v>0.0543481392494823</v>
      </c>
      <c r="AO179" s="42" t="n">
        <v>0.710147506438111</v>
      </c>
      <c r="AP179" s="47" t="n">
        <v>20</v>
      </c>
      <c r="AQ179" s="40" t="s">
        <v>123</v>
      </c>
      <c r="AR179" s="48" t="n">
        <v>309</v>
      </c>
      <c r="AS179" s="48" t="n">
        <v>198</v>
      </c>
      <c r="AT179" s="49" t="s">
        <v>387</v>
      </c>
      <c r="AU179" s="49" t="s">
        <v>125</v>
      </c>
      <c r="AV179" s="50" t="s">
        <v>125</v>
      </c>
      <c r="AW179" s="41" t="n">
        <v>29.126214</v>
      </c>
      <c r="AX179" s="48"/>
      <c r="AY179" s="48" t="s">
        <v>178</v>
      </c>
      <c r="AZ179" s="48"/>
      <c r="BA179" s="48"/>
      <c r="BB179" s="48"/>
      <c r="BC179" s="48"/>
      <c r="BD179" s="48" t="s">
        <v>179</v>
      </c>
      <c r="BE179" s="48"/>
      <c r="BF179" s="48" t="s">
        <v>180</v>
      </c>
      <c r="BG179" s="52" t="n">
        <v>2E-109</v>
      </c>
      <c r="BH179" s="48" t="s">
        <v>2461</v>
      </c>
      <c r="BI179" s="52" t="n">
        <v>0.003</v>
      </c>
      <c r="BJ179" s="48" t="s">
        <v>131</v>
      </c>
      <c r="BK179" s="52" t="n">
        <v>9E-007</v>
      </c>
      <c r="BL179" s="48" t="s">
        <v>2462</v>
      </c>
      <c r="BM179" s="53" t="n">
        <v>4E-141</v>
      </c>
      <c r="BN179" s="48" t="s">
        <v>2463</v>
      </c>
      <c r="BO179" s="53" t="n">
        <v>6E-156</v>
      </c>
      <c r="BP179" s="48" t="s">
        <v>2464</v>
      </c>
      <c r="BQ179" s="53" t="n">
        <v>6E-156</v>
      </c>
      <c r="BR179" s="48" t="s">
        <v>2465</v>
      </c>
      <c r="BS179" s="48" t="s">
        <v>133</v>
      </c>
      <c r="BT179" s="48" t="s">
        <v>133</v>
      </c>
      <c r="BU179" s="48" t="s">
        <v>133</v>
      </c>
      <c r="BV179" s="48" t="s">
        <v>133</v>
      </c>
      <c r="BW179" s="48" t="s">
        <v>133</v>
      </c>
      <c r="BX179" s="48" t="s">
        <v>133</v>
      </c>
      <c r="BY179" s="48" t="s">
        <v>133</v>
      </c>
      <c r="BZ179" s="48" t="s">
        <v>133</v>
      </c>
      <c r="CA179" s="53" t="n">
        <v>3E-034</v>
      </c>
      <c r="CB179" s="48" t="s">
        <v>2466</v>
      </c>
      <c r="CC179" s="53" t="n">
        <v>4E-006</v>
      </c>
      <c r="CD179" s="48" t="s">
        <v>2467</v>
      </c>
      <c r="CE179" s="48" t="s">
        <v>133</v>
      </c>
      <c r="CF179" s="48" t="s">
        <v>133</v>
      </c>
      <c r="CG179" s="48" t="s">
        <v>133</v>
      </c>
      <c r="CH179" s="48" t="s">
        <v>133</v>
      </c>
      <c r="CI179" s="48" t="s">
        <v>133</v>
      </c>
      <c r="CJ179" s="48" t="s">
        <v>133</v>
      </c>
      <c r="CK179" s="48" t="s">
        <v>133</v>
      </c>
      <c r="CL179" s="48" t="s">
        <v>133</v>
      </c>
      <c r="CM179" s="48" t="s">
        <v>133</v>
      </c>
      <c r="CN179" s="48" t="s">
        <v>133</v>
      </c>
      <c r="CO179" s="54"/>
      <c r="CP179" s="138" t="s">
        <v>178</v>
      </c>
      <c r="CQ179" s="139"/>
      <c r="CR179" s="138"/>
      <c r="CS179" s="138"/>
      <c r="CT179" s="139"/>
      <c r="CU179" s="56" t="s">
        <v>137</v>
      </c>
    </row>
    <row r="180" customFormat="false" ht="12.75" hidden="false" customHeight="false" outlineLevel="0" collapsed="false">
      <c r="A180" s="34" t="s">
        <v>2468</v>
      </c>
      <c r="B180" s="34"/>
      <c r="C180" s="3" t="s">
        <v>2380</v>
      </c>
      <c r="D180" s="5" t="s">
        <v>121</v>
      </c>
      <c r="E180" s="3" t="s">
        <v>122</v>
      </c>
      <c r="F180" s="35" t="n">
        <v>6.56559654708315</v>
      </c>
      <c r="G180" s="36" t="n">
        <v>6.326432422413</v>
      </c>
      <c r="H180" s="36" t="n">
        <v>7.02569882563954</v>
      </c>
      <c r="I180" s="37" t="n">
        <f aca="false">AVERAGE(F180:H180)</f>
        <v>6.63924259837856</v>
      </c>
      <c r="J180" s="36" t="n">
        <v>2.13114365448433</v>
      </c>
      <c r="K180" s="36" t="n">
        <v>2.17922494452988</v>
      </c>
      <c r="L180" s="36" t="n">
        <v>2.4320950448827</v>
      </c>
      <c r="M180" s="38" t="n">
        <f aca="false">AVERAGE(J180:L180)</f>
        <v>2.24748788129897</v>
      </c>
      <c r="N180" s="39" t="n">
        <v>4.44103555902556</v>
      </c>
      <c r="O180" s="40" t="n">
        <v>1.93369391573685E-011</v>
      </c>
      <c r="P180" s="40" t="n">
        <v>7.35980719059147E-009</v>
      </c>
      <c r="Q180" s="41" t="n">
        <v>0.0492808419459734</v>
      </c>
      <c r="R180" s="40" t="n">
        <v>0.785581031360546</v>
      </c>
      <c r="S180" s="40" t="n">
        <v>0.92849659452439</v>
      </c>
      <c r="T180" s="41" t="n">
        <v>0.00706738508709925</v>
      </c>
      <c r="U180" s="40" t="n">
        <v>0.968827592812</v>
      </c>
      <c r="V180" s="42" t="n">
        <v>0.991744633195245</v>
      </c>
      <c r="W180" s="43"/>
      <c r="X180" s="44" t="n">
        <v>1.73447122754218</v>
      </c>
      <c r="Y180" s="45" t="n">
        <v>9.06946387813439</v>
      </c>
      <c r="Z180" s="39" t="n">
        <v>7.3349926505922</v>
      </c>
      <c r="AA180" s="40" t="n">
        <v>4.82773119980877E-005</v>
      </c>
      <c r="AB180" s="42" t="n">
        <v>0.0244490671456101</v>
      </c>
      <c r="AC180" s="43"/>
      <c r="AD180" s="44" t="n">
        <v>3.95032444980561</v>
      </c>
      <c r="AE180" s="41" t="n">
        <v>3.01209692173533</v>
      </c>
      <c r="AF180" s="45" t="n">
        <v>1.38006975755327</v>
      </c>
      <c r="AG180" s="44" t="n">
        <v>0.938227528070282</v>
      </c>
      <c r="AH180" s="40" t="n">
        <v>0.447177762046993</v>
      </c>
      <c r="AI180" s="40" t="n">
        <v>0.787056494218625</v>
      </c>
      <c r="AJ180" s="41" t="n">
        <v>-2.57025469225234</v>
      </c>
      <c r="AK180" s="40" t="n">
        <v>0.0617182501287023</v>
      </c>
      <c r="AL180" s="40" t="n">
        <v>0.621429526110598</v>
      </c>
      <c r="AM180" s="41" t="n">
        <v>-1.63202716418206</v>
      </c>
      <c r="AN180" s="40" t="n">
        <v>0.203062449993951</v>
      </c>
      <c r="AO180" s="42" t="n">
        <v>0.746986033668957</v>
      </c>
      <c r="AP180" s="47" t="n">
        <v>20</v>
      </c>
      <c r="AQ180" s="40" t="s">
        <v>123</v>
      </c>
      <c r="AR180" s="48" t="n">
        <v>406</v>
      </c>
      <c r="AS180" s="48" t="n">
        <v>407</v>
      </c>
      <c r="AT180" s="49" t="s">
        <v>240</v>
      </c>
      <c r="AU180" s="49" t="s">
        <v>125</v>
      </c>
      <c r="AV180" s="50" t="s">
        <v>125</v>
      </c>
      <c r="AW180" s="41" t="n">
        <v>35.221675</v>
      </c>
      <c r="AX180" s="48"/>
      <c r="AY180" s="48" t="s">
        <v>178</v>
      </c>
      <c r="AZ180" s="48"/>
      <c r="BA180" s="48"/>
      <c r="BB180" s="48"/>
      <c r="BC180" s="48"/>
      <c r="BD180" s="48" t="s">
        <v>179</v>
      </c>
      <c r="BE180" s="48"/>
      <c r="BF180" s="48" t="s">
        <v>180</v>
      </c>
      <c r="BG180" s="52" t="n">
        <v>0</v>
      </c>
      <c r="BH180" s="48" t="s">
        <v>2469</v>
      </c>
      <c r="BI180" s="52" t="n">
        <v>0.19</v>
      </c>
      <c r="BJ180" s="48" t="s">
        <v>2470</v>
      </c>
      <c r="BK180" s="52" t="n">
        <v>0</v>
      </c>
      <c r="BL180" s="48" t="s">
        <v>2469</v>
      </c>
      <c r="BM180" s="48" t="n">
        <v>0</v>
      </c>
      <c r="BN180" s="48" t="s">
        <v>2471</v>
      </c>
      <c r="BO180" s="48" t="n">
        <v>0</v>
      </c>
      <c r="BP180" s="48" t="s">
        <v>2472</v>
      </c>
      <c r="BQ180" s="48" t="n">
        <v>0</v>
      </c>
      <c r="BR180" s="48" t="s">
        <v>2473</v>
      </c>
      <c r="BS180" s="48" t="s">
        <v>133</v>
      </c>
      <c r="BT180" s="48" t="s">
        <v>133</v>
      </c>
      <c r="BU180" s="48" t="s">
        <v>133</v>
      </c>
      <c r="BV180" s="48" t="s">
        <v>133</v>
      </c>
      <c r="BW180" s="48" t="s">
        <v>133</v>
      </c>
      <c r="BX180" s="48" t="s">
        <v>133</v>
      </c>
      <c r="BY180" s="48" t="s">
        <v>133</v>
      </c>
      <c r="BZ180" s="48" t="s">
        <v>133</v>
      </c>
      <c r="CA180" s="53" t="n">
        <v>4E-034</v>
      </c>
      <c r="CB180" s="48" t="s">
        <v>2474</v>
      </c>
      <c r="CC180" s="48" t="s">
        <v>133</v>
      </c>
      <c r="CD180" s="48" t="s">
        <v>133</v>
      </c>
      <c r="CE180" s="48" t="s">
        <v>133</v>
      </c>
      <c r="CF180" s="48" t="s">
        <v>133</v>
      </c>
      <c r="CG180" s="48" t="s">
        <v>133</v>
      </c>
      <c r="CH180" s="48" t="s">
        <v>133</v>
      </c>
      <c r="CI180" s="48" t="s">
        <v>133</v>
      </c>
      <c r="CJ180" s="48" t="s">
        <v>133</v>
      </c>
      <c r="CK180" s="48" t="s">
        <v>133</v>
      </c>
      <c r="CL180" s="48" t="s">
        <v>133</v>
      </c>
      <c r="CM180" s="48" t="s">
        <v>133</v>
      </c>
      <c r="CN180" s="48" t="s">
        <v>133</v>
      </c>
      <c r="CO180" s="54"/>
      <c r="CP180" s="138" t="s">
        <v>178</v>
      </c>
      <c r="CQ180" s="139"/>
      <c r="CR180" s="138"/>
      <c r="CS180" s="138"/>
      <c r="CT180" s="139"/>
      <c r="CU180" s="56" t="s">
        <v>137</v>
      </c>
    </row>
    <row r="181" customFormat="false" ht="12.75" hidden="false" customHeight="false" outlineLevel="0" collapsed="false">
      <c r="A181" s="34" t="s">
        <v>2475</v>
      </c>
      <c r="B181" s="34"/>
      <c r="C181" s="3" t="s">
        <v>2380</v>
      </c>
      <c r="D181" s="5" t="s">
        <v>121</v>
      </c>
      <c r="E181" s="3" t="s">
        <v>122</v>
      </c>
      <c r="F181" s="35" t="n">
        <v>8.38858024091457</v>
      </c>
      <c r="G181" s="36" t="n">
        <v>8.82144309598312</v>
      </c>
      <c r="H181" s="36" t="n">
        <v>9.9741499322821</v>
      </c>
      <c r="I181" s="37" t="n">
        <f aca="false">AVERAGE(F181:H181)</f>
        <v>9.0613910897266</v>
      </c>
      <c r="J181" s="36" t="n">
        <v>3.13817507117023</v>
      </c>
      <c r="K181" s="36" t="n">
        <v>2.97455510908604</v>
      </c>
      <c r="L181" s="36" t="n">
        <v>2.85995709175481</v>
      </c>
      <c r="M181" s="38" t="n">
        <f aca="false">AVERAGE(J181:L181)</f>
        <v>2.99089575733703</v>
      </c>
      <c r="N181" s="39" t="n">
        <v>6.57658248137163</v>
      </c>
      <c r="O181" s="40" t="n">
        <v>1.21113639165098E-010</v>
      </c>
      <c r="P181" s="40" t="n">
        <v>3.15812833223783E-008</v>
      </c>
      <c r="Q181" s="41" t="n">
        <v>0.506087148982064</v>
      </c>
      <c r="R181" s="40" t="n">
        <v>0.12743485259445</v>
      </c>
      <c r="S181" s="40" t="n">
        <v>0.444197264381669</v>
      </c>
      <c r="T181" s="41" t="n">
        <v>0.0280418720432536</v>
      </c>
      <c r="U181" s="40" t="n">
        <v>0.929051397650144</v>
      </c>
      <c r="V181" s="42" t="n">
        <v>0.981013807981717</v>
      </c>
      <c r="W181" s="43"/>
      <c r="X181" s="44" t="n">
        <v>1.88547593460106</v>
      </c>
      <c r="Y181" s="45" t="n">
        <v>7.74641249064921</v>
      </c>
      <c r="Z181" s="39" t="n">
        <v>5.86093655604815</v>
      </c>
      <c r="AA181" s="40" t="n">
        <v>0.000301078289181306</v>
      </c>
      <c r="AB181" s="42" t="n">
        <v>0.111815002451225</v>
      </c>
      <c r="AC181" s="43"/>
      <c r="AD181" s="44" t="n">
        <v>3.53648368346884</v>
      </c>
      <c r="AE181" s="41" t="n">
        <v>2.77864502535675</v>
      </c>
      <c r="AF181" s="45" t="n">
        <v>1.90553199997861</v>
      </c>
      <c r="AG181" s="44" t="n">
        <v>0.757838658112088</v>
      </c>
      <c r="AH181" s="40" t="n">
        <v>0.104857643994414</v>
      </c>
      <c r="AI181" s="40" t="n">
        <v>0.542037487925006</v>
      </c>
      <c r="AJ181" s="41" t="n">
        <v>-1.63095168349023</v>
      </c>
      <c r="AK181" s="40" t="n">
        <v>0.00476371021023293</v>
      </c>
      <c r="AL181" s="40" t="n">
        <v>0.215750653557024</v>
      </c>
      <c r="AM181" s="41" t="n">
        <v>-0.87311302537814</v>
      </c>
      <c r="AN181" s="40" t="n">
        <v>0.0686826286182815</v>
      </c>
      <c r="AO181" s="42" t="n">
        <v>0.718113045929906</v>
      </c>
      <c r="AP181" s="47" t="n">
        <v>300</v>
      </c>
      <c r="AQ181" s="40" t="s">
        <v>123</v>
      </c>
      <c r="AR181" s="48" t="n">
        <v>411</v>
      </c>
      <c r="AS181" s="48" t="n">
        <v>392</v>
      </c>
      <c r="AT181" s="49" t="s">
        <v>161</v>
      </c>
      <c r="AU181" s="49" t="s">
        <v>125</v>
      </c>
      <c r="AV181" s="50" t="s">
        <v>125</v>
      </c>
      <c r="AW181" s="41" t="n">
        <v>29.440389</v>
      </c>
      <c r="AX181" s="48"/>
      <c r="AY181" s="48" t="s">
        <v>2476</v>
      </c>
      <c r="AZ181" s="48"/>
      <c r="BA181" s="48"/>
      <c r="BB181" s="48" t="s">
        <v>209</v>
      </c>
      <c r="BC181" s="48"/>
      <c r="BD181" s="48" t="s">
        <v>2477</v>
      </c>
      <c r="BE181" s="48" t="s">
        <v>2478</v>
      </c>
      <c r="BF181" s="48" t="s">
        <v>129</v>
      </c>
      <c r="BG181" s="52" t="n">
        <v>0</v>
      </c>
      <c r="BH181" s="48" t="s">
        <v>2479</v>
      </c>
      <c r="BI181" s="52" t="n">
        <v>0.005</v>
      </c>
      <c r="BJ181" s="48" t="s">
        <v>1897</v>
      </c>
      <c r="BK181" s="52" t="n">
        <v>0</v>
      </c>
      <c r="BL181" s="48" t="s">
        <v>2479</v>
      </c>
      <c r="BM181" s="48" t="n">
        <v>0</v>
      </c>
      <c r="BN181" s="48" t="s">
        <v>2480</v>
      </c>
      <c r="BO181" s="48" t="n">
        <v>0</v>
      </c>
      <c r="BP181" s="48" t="s">
        <v>2481</v>
      </c>
      <c r="BQ181" s="48" t="n">
        <v>0</v>
      </c>
      <c r="BR181" s="48" t="s">
        <v>2482</v>
      </c>
      <c r="BS181" s="48" t="s">
        <v>133</v>
      </c>
      <c r="BT181" s="48" t="s">
        <v>133</v>
      </c>
      <c r="BU181" s="53" t="n">
        <v>2E-006</v>
      </c>
      <c r="BV181" s="48" t="s">
        <v>255</v>
      </c>
      <c r="BW181" s="48" t="s">
        <v>133</v>
      </c>
      <c r="BX181" s="48" t="s">
        <v>133</v>
      </c>
      <c r="BY181" s="53" t="n">
        <v>3E-006</v>
      </c>
      <c r="BZ181" s="48" t="s">
        <v>928</v>
      </c>
      <c r="CA181" s="53" t="n">
        <v>4E-034</v>
      </c>
      <c r="CB181" s="48" t="s">
        <v>2483</v>
      </c>
      <c r="CC181" s="53" t="n">
        <v>5E-013</v>
      </c>
      <c r="CD181" s="48" t="s">
        <v>2484</v>
      </c>
      <c r="CE181" s="53" t="n">
        <v>3E-016</v>
      </c>
      <c r="CF181" s="48" t="s">
        <v>2485</v>
      </c>
      <c r="CG181" s="53" t="n">
        <v>4E-017</v>
      </c>
      <c r="CH181" s="48" t="s">
        <v>2486</v>
      </c>
      <c r="CI181" s="53" t="n">
        <v>9E-017</v>
      </c>
      <c r="CJ181" s="48"/>
      <c r="CK181" s="53" t="n">
        <v>6E-016</v>
      </c>
      <c r="CL181" s="48" t="s">
        <v>2487</v>
      </c>
      <c r="CM181" s="48" t="s">
        <v>125</v>
      </c>
      <c r="CN181" s="48" t="s">
        <v>2488</v>
      </c>
      <c r="CO181" s="54"/>
      <c r="CP181" s="138" t="s">
        <v>2476</v>
      </c>
      <c r="CQ181" s="139"/>
      <c r="CR181" s="138"/>
      <c r="CS181" s="138" t="s">
        <v>209</v>
      </c>
      <c r="CT181" s="139"/>
      <c r="CU181" s="56" t="s">
        <v>225</v>
      </c>
    </row>
    <row r="182" customFormat="false" ht="12.75" hidden="false" customHeight="false" outlineLevel="0" collapsed="false">
      <c r="A182" s="34" t="s">
        <v>2489</v>
      </c>
      <c r="B182" s="34"/>
      <c r="C182" s="3" t="s">
        <v>2380</v>
      </c>
      <c r="D182" s="5" t="s">
        <v>474</v>
      </c>
      <c r="E182" s="3" t="s">
        <v>122</v>
      </c>
      <c r="F182" s="35" t="n">
        <v>6.40570485104049</v>
      </c>
      <c r="G182" s="36" t="n">
        <v>7.00886864599708</v>
      </c>
      <c r="H182" s="36" t="n">
        <v>7.45225191646445</v>
      </c>
      <c r="I182" s="37" t="n">
        <f aca="false">AVERAGE(F182:H182)</f>
        <v>6.95560847116734</v>
      </c>
      <c r="J182" s="36" t="n">
        <v>2.74882687508767</v>
      </c>
      <c r="K182" s="36" t="n">
        <v>3.0144913780967</v>
      </c>
      <c r="L182" s="36" t="n">
        <v>2.55141776701835</v>
      </c>
      <c r="M182" s="38" t="n">
        <f aca="false">AVERAGE(J182:L182)</f>
        <v>2.77157867340091</v>
      </c>
      <c r="N182" s="39" t="n">
        <v>4.30062702298343</v>
      </c>
      <c r="O182" s="40" t="n">
        <v>3.00244640137872E-010</v>
      </c>
      <c r="P182" s="40" t="n">
        <v>6.73933738401776E-008</v>
      </c>
      <c r="Q182" s="41" t="n">
        <v>0.116597225216996</v>
      </c>
      <c r="R182" s="40" t="n">
        <v>0.603578363440746</v>
      </c>
      <c r="S182" s="40" t="n">
        <v>0.848909231500044</v>
      </c>
      <c r="T182" s="41" t="n">
        <v>0.0669159252288662</v>
      </c>
      <c r="U182" s="40" t="n">
        <v>0.764774826133002</v>
      </c>
      <c r="V182" s="42" t="n">
        <v>0.934514159097685</v>
      </c>
      <c r="W182" s="43"/>
      <c r="X182" s="44" t="n">
        <v>3.05757324569123</v>
      </c>
      <c r="Y182" s="45" t="n">
        <v>7.86017707622032</v>
      </c>
      <c r="Z182" s="59" t="n">
        <v>4.8026038305291</v>
      </c>
      <c r="AA182" s="40" t="n">
        <v>0.000108564786518266</v>
      </c>
      <c r="AB182" s="42" t="n">
        <v>0.0468495280863826</v>
      </c>
      <c r="AC182" s="43"/>
      <c r="AD182" s="44" t="n">
        <v>3.43156381756682</v>
      </c>
      <c r="AE182" s="41" t="n">
        <v>2.87065556009661</v>
      </c>
      <c r="AF182" s="45" t="n">
        <v>2.40006409263744</v>
      </c>
      <c r="AG182" s="44" t="n">
        <v>0.56090825747021</v>
      </c>
      <c r="AH182" s="40" t="n">
        <v>0.36739537441821</v>
      </c>
      <c r="AI182" s="40" t="n">
        <v>0.738036195938577</v>
      </c>
      <c r="AJ182" s="41" t="n">
        <v>-1.03149972492937</v>
      </c>
      <c r="AK182" s="40" t="n">
        <v>0.118497963084693</v>
      </c>
      <c r="AL182" s="40" t="n">
        <v>0.713467586053361</v>
      </c>
      <c r="AM182" s="41" t="n">
        <v>-0.470591467459165</v>
      </c>
      <c r="AN182" s="40" t="n">
        <v>0.445719959039625</v>
      </c>
      <c r="AO182" s="42" t="n">
        <v>0.83122689047421</v>
      </c>
      <c r="AP182" s="47" t="n">
        <v>40</v>
      </c>
      <c r="AQ182" s="40" t="s">
        <v>123</v>
      </c>
      <c r="AR182" s="48" t="n">
        <v>330</v>
      </c>
      <c r="AS182" s="48" t="n">
        <v>113</v>
      </c>
      <c r="AT182" s="49" t="s">
        <v>240</v>
      </c>
      <c r="AU182" s="49" t="s">
        <v>125</v>
      </c>
      <c r="AV182" s="50" t="s">
        <v>125</v>
      </c>
      <c r="AW182" s="41" t="n">
        <v>26.969697</v>
      </c>
      <c r="AX182" s="48"/>
      <c r="AY182" s="48" t="s">
        <v>178</v>
      </c>
      <c r="AZ182" s="48"/>
      <c r="BA182" s="48"/>
      <c r="BB182" s="48"/>
      <c r="BC182" s="48"/>
      <c r="BD182" s="48" t="s">
        <v>179</v>
      </c>
      <c r="BE182" s="48"/>
      <c r="BF182" s="48" t="s">
        <v>180</v>
      </c>
      <c r="BG182" s="52" t="n">
        <v>3E-138</v>
      </c>
      <c r="BH182" s="48" t="s">
        <v>2490</v>
      </c>
      <c r="BI182" s="52" t="n">
        <v>0.013</v>
      </c>
      <c r="BJ182" s="48" t="s">
        <v>1897</v>
      </c>
      <c r="BK182" s="52" t="n">
        <v>1E-138</v>
      </c>
      <c r="BL182" s="48" t="s">
        <v>2490</v>
      </c>
      <c r="BM182" s="53" t="n">
        <v>1E-067</v>
      </c>
      <c r="BN182" s="48" t="s">
        <v>2491</v>
      </c>
      <c r="BO182" s="53" t="n">
        <v>5E-170</v>
      </c>
      <c r="BP182" s="48" t="s">
        <v>2491</v>
      </c>
      <c r="BQ182" s="53" t="n">
        <v>5E-170</v>
      </c>
      <c r="BR182" s="48" t="s">
        <v>2491</v>
      </c>
      <c r="BS182" s="48" t="s">
        <v>133</v>
      </c>
      <c r="BT182" s="48" t="s">
        <v>133</v>
      </c>
      <c r="BU182" s="48" t="s">
        <v>133</v>
      </c>
      <c r="BV182" s="48" t="s">
        <v>133</v>
      </c>
      <c r="BW182" s="48" t="s">
        <v>133</v>
      </c>
      <c r="BX182" s="48" t="s">
        <v>133</v>
      </c>
      <c r="BY182" s="48" t="s">
        <v>133</v>
      </c>
      <c r="BZ182" s="48" t="s">
        <v>133</v>
      </c>
      <c r="CA182" s="48" t="s">
        <v>133</v>
      </c>
      <c r="CB182" s="48" t="s">
        <v>133</v>
      </c>
      <c r="CC182" s="53" t="n">
        <v>4E-006</v>
      </c>
      <c r="CD182" s="48" t="s">
        <v>2492</v>
      </c>
      <c r="CE182" s="48" t="s">
        <v>133</v>
      </c>
      <c r="CF182" s="48" t="s">
        <v>133</v>
      </c>
      <c r="CG182" s="48" t="s">
        <v>133</v>
      </c>
      <c r="CH182" s="48" t="s">
        <v>133</v>
      </c>
      <c r="CI182" s="48" t="s">
        <v>133</v>
      </c>
      <c r="CJ182" s="48" t="s">
        <v>133</v>
      </c>
      <c r="CK182" s="48" t="s">
        <v>133</v>
      </c>
      <c r="CL182" s="48" t="s">
        <v>133</v>
      </c>
      <c r="CM182" s="48" t="s">
        <v>133</v>
      </c>
      <c r="CN182" s="48" t="s">
        <v>133</v>
      </c>
      <c r="CO182" s="54"/>
      <c r="CP182" s="138" t="s">
        <v>178</v>
      </c>
      <c r="CQ182" s="139"/>
      <c r="CR182" s="138"/>
      <c r="CS182" s="138"/>
      <c r="CT182" s="139"/>
      <c r="CU182" s="56" t="s">
        <v>137</v>
      </c>
    </row>
    <row r="183" s="72" customFormat="true" ht="12.75" hidden="false" customHeight="false" outlineLevel="0" collapsed="false">
      <c r="A183" s="71" t="s">
        <v>2493</v>
      </c>
      <c r="B183" s="71"/>
      <c r="C183" s="72" t="s">
        <v>2380</v>
      </c>
      <c r="D183" s="72" t="s">
        <v>474</v>
      </c>
      <c r="E183" s="72" t="s">
        <v>122</v>
      </c>
      <c r="F183" s="73" t="n">
        <v>9.59800834559604</v>
      </c>
      <c r="G183" s="74" t="n">
        <v>9.8163911821331</v>
      </c>
      <c r="H183" s="74" t="n">
        <v>10.1572423769894</v>
      </c>
      <c r="I183" s="75" t="n">
        <f aca="false">AVERAGE(F183:H183)</f>
        <v>9.85721396823951</v>
      </c>
      <c r="J183" s="74" t="n">
        <v>2.19911648498658</v>
      </c>
      <c r="K183" s="74" t="n">
        <v>2.60372032591875</v>
      </c>
      <c r="L183" s="74" t="n">
        <v>2.42134156352075</v>
      </c>
      <c r="M183" s="76" t="n">
        <f aca="false">AVERAGE(J183:L183)</f>
        <v>2.40805945814203</v>
      </c>
      <c r="N183" s="77" t="n">
        <v>7.58270240934577</v>
      </c>
      <c r="O183" s="78" t="n">
        <v>8.99655328784046E-015</v>
      </c>
      <c r="P183" s="78" t="n">
        <v>6.12545324858097E-011</v>
      </c>
      <c r="Q183" s="79" t="n">
        <v>0.133547899248271</v>
      </c>
      <c r="R183" s="78" t="n">
        <v>0.405249213976243</v>
      </c>
      <c r="S183" s="78" t="n">
        <v>0.728168020038808</v>
      </c>
      <c r="T183" s="79" t="n">
        <v>-0.0521612343106739</v>
      </c>
      <c r="U183" s="78" t="n">
        <v>0.741865136777747</v>
      </c>
      <c r="V183" s="80" t="n">
        <v>0.927143737861029</v>
      </c>
      <c r="W183" s="81"/>
      <c r="X183" s="82" t="n">
        <v>3.24059242917221</v>
      </c>
      <c r="Y183" s="83" t="n">
        <v>7.41736774943683</v>
      </c>
      <c r="Z183" s="105" t="n">
        <v>4.17677532026462</v>
      </c>
      <c r="AA183" s="78" t="n">
        <v>0.0158948616547325</v>
      </c>
      <c r="AB183" s="80" t="n">
        <v>0.988472854968973</v>
      </c>
      <c r="AC183" s="81"/>
      <c r="AD183" s="82" t="n">
        <v>3.8468450044113</v>
      </c>
      <c r="AE183" s="79" t="n">
        <v>2.85299526833257</v>
      </c>
      <c r="AF183" s="83" t="n">
        <v>2.3460226875281</v>
      </c>
      <c r="AG183" s="82" t="n">
        <v>0.993849736078731</v>
      </c>
      <c r="AH183" s="78" t="n">
        <v>0.0283867015827065</v>
      </c>
      <c r="AI183" s="78" t="n">
        <v>0.404154344699137</v>
      </c>
      <c r="AJ183" s="79" t="n">
        <v>-1.50082231688319</v>
      </c>
      <c r="AK183" s="78" t="n">
        <v>0.00404143359839238</v>
      </c>
      <c r="AL183" s="78" t="n">
        <v>0.195771516238963</v>
      </c>
      <c r="AM183" s="79" t="n">
        <v>-0.506972580804462</v>
      </c>
      <c r="AN183" s="78" t="n">
        <v>0.206342123869297</v>
      </c>
      <c r="AO183" s="80" t="n">
        <v>0.748047412413346</v>
      </c>
      <c r="AP183" s="86" t="n">
        <v>178</v>
      </c>
      <c r="AQ183" s="78" t="s">
        <v>123</v>
      </c>
      <c r="AR183" s="87" t="n">
        <v>461</v>
      </c>
      <c r="AS183" s="87" t="n">
        <v>83</v>
      </c>
      <c r="AT183" s="97" t="s">
        <v>161</v>
      </c>
      <c r="AU183" s="97" t="s">
        <v>125</v>
      </c>
      <c r="AV183" s="98" t="s">
        <v>125</v>
      </c>
      <c r="AW183" s="79" t="n">
        <v>22.125813</v>
      </c>
      <c r="AX183" s="87"/>
      <c r="AY183" s="87" t="s">
        <v>178</v>
      </c>
      <c r="AZ183" s="87"/>
      <c r="BA183" s="87"/>
      <c r="BB183" s="87"/>
      <c r="BC183" s="87"/>
      <c r="BD183" s="87" t="s">
        <v>179</v>
      </c>
      <c r="BE183" s="87"/>
      <c r="BF183" s="87" t="s">
        <v>180</v>
      </c>
      <c r="BG183" s="99" t="n">
        <v>4E-139</v>
      </c>
      <c r="BH183" s="87" t="s">
        <v>2494</v>
      </c>
      <c r="BI183" s="99" t="n">
        <v>0.005</v>
      </c>
      <c r="BJ183" s="87" t="s">
        <v>214</v>
      </c>
      <c r="BK183" s="99" t="n">
        <v>3E-135</v>
      </c>
      <c r="BL183" s="87" t="s">
        <v>2495</v>
      </c>
      <c r="BM183" s="90" t="n">
        <v>2E-076</v>
      </c>
      <c r="BN183" s="87" t="s">
        <v>2496</v>
      </c>
      <c r="BO183" s="87" t="n">
        <v>0</v>
      </c>
      <c r="BP183" s="87" t="s">
        <v>2496</v>
      </c>
      <c r="BQ183" s="87" t="n">
        <v>0</v>
      </c>
      <c r="BR183" s="87" t="s">
        <v>2496</v>
      </c>
      <c r="BS183" s="87" t="s">
        <v>133</v>
      </c>
      <c r="BT183" s="87" t="s">
        <v>133</v>
      </c>
      <c r="BU183" s="87" t="s">
        <v>133</v>
      </c>
      <c r="BV183" s="87" t="s">
        <v>133</v>
      </c>
      <c r="BW183" s="87" t="s">
        <v>133</v>
      </c>
      <c r="BX183" s="87" t="s">
        <v>133</v>
      </c>
      <c r="BY183" s="87" t="s">
        <v>133</v>
      </c>
      <c r="BZ183" s="87" t="s">
        <v>133</v>
      </c>
      <c r="CA183" s="87" t="s">
        <v>133</v>
      </c>
      <c r="CB183" s="87" t="s">
        <v>133</v>
      </c>
      <c r="CC183" s="90" t="n">
        <v>5E-007</v>
      </c>
      <c r="CD183" s="87" t="s">
        <v>2497</v>
      </c>
      <c r="CE183" s="87" t="s">
        <v>133</v>
      </c>
      <c r="CF183" s="87" t="s">
        <v>133</v>
      </c>
      <c r="CG183" s="87" t="s">
        <v>133</v>
      </c>
      <c r="CH183" s="87" t="s">
        <v>133</v>
      </c>
      <c r="CI183" s="87" t="s">
        <v>133</v>
      </c>
      <c r="CJ183" s="87" t="s">
        <v>133</v>
      </c>
      <c r="CK183" s="87" t="s">
        <v>133</v>
      </c>
      <c r="CL183" s="87" t="s">
        <v>133</v>
      </c>
      <c r="CM183" s="87" t="s">
        <v>133</v>
      </c>
      <c r="CN183" s="87" t="s">
        <v>133</v>
      </c>
      <c r="CO183" s="100"/>
      <c r="CP183" s="170" t="s">
        <v>178</v>
      </c>
      <c r="CQ183" s="171"/>
      <c r="CR183" s="170"/>
      <c r="CS183" s="170"/>
      <c r="CT183" s="171"/>
      <c r="CU183" s="95" t="s">
        <v>137</v>
      </c>
    </row>
    <row r="184" s="146" customFormat="true" ht="12.75" hidden="false" customHeight="false" outlineLevel="0" collapsed="false">
      <c r="A184" s="145" t="s">
        <v>2498</v>
      </c>
      <c r="B184" s="145"/>
      <c r="C184" s="146" t="s">
        <v>2499</v>
      </c>
      <c r="D184" s="146" t="s">
        <v>122</v>
      </c>
      <c r="E184" s="146" t="s">
        <v>122</v>
      </c>
      <c r="F184" s="147" t="n">
        <v>4.15726914788751</v>
      </c>
      <c r="G184" s="148" t="n">
        <v>4.33311148866525</v>
      </c>
      <c r="H184" s="148" t="n">
        <v>4.3269742450971</v>
      </c>
      <c r="I184" s="149" t="n">
        <f aca="false">AVERAGE(F184:H184)</f>
        <v>4.27245162721662</v>
      </c>
      <c r="J184" s="148" t="n">
        <v>2.02530117221157</v>
      </c>
      <c r="K184" s="148" t="n">
        <v>2.43623028379602</v>
      </c>
      <c r="L184" s="148" t="n">
        <v>2.59755493574521</v>
      </c>
      <c r="M184" s="150" t="n">
        <f aca="false">AVERAGE(J184:L184)</f>
        <v>2.35302879725093</v>
      </c>
      <c r="N184" s="151" t="n">
        <v>1.60955773558822</v>
      </c>
      <c r="O184" s="152" t="n">
        <v>1.24470642870873E-006</v>
      </c>
      <c r="P184" s="152" t="n">
        <v>0.00010183327174688</v>
      </c>
      <c r="Q184" s="153" t="n">
        <v>-0.309865094377467</v>
      </c>
      <c r="R184" s="152" t="n">
        <v>0.104826514214098</v>
      </c>
      <c r="S184" s="152" t="n">
        <v>0.40542540545601</v>
      </c>
      <c r="T184" s="153" t="n">
        <v>-0.350993759872308</v>
      </c>
      <c r="U184" s="152" t="n">
        <v>0.0703427894136124</v>
      </c>
      <c r="V184" s="154" t="n">
        <v>0.329158445190451</v>
      </c>
      <c r="W184" s="155"/>
      <c r="X184" s="156" t="n">
        <v>2.30261103155642</v>
      </c>
      <c r="Y184" s="157" t="n">
        <v>8.35661281237038</v>
      </c>
      <c r="Z184" s="151" t="n">
        <v>6.05400178081396</v>
      </c>
      <c r="AA184" s="152" t="n">
        <v>2.86401583786322E-005</v>
      </c>
      <c r="AB184" s="154" t="n">
        <v>0.0159546511375075</v>
      </c>
      <c r="AC184" s="155"/>
      <c r="AD184" s="156" t="n">
        <v>3.04603806964563</v>
      </c>
      <c r="AE184" s="153" t="n">
        <v>1.66329156547028</v>
      </c>
      <c r="AF184" s="157" t="n">
        <v>2.67889302616628</v>
      </c>
      <c r="AG184" s="156" t="n">
        <v>1.38274650417535</v>
      </c>
      <c r="AH184" s="152" t="n">
        <v>0.285686928863954</v>
      </c>
      <c r="AI184" s="152" t="n">
        <v>0.684638171120973</v>
      </c>
      <c r="AJ184" s="153" t="n">
        <v>-0.367145043479344</v>
      </c>
      <c r="AK184" s="152" t="n">
        <v>0.768405337805942</v>
      </c>
      <c r="AL184" s="152" t="n">
        <v>0.967988068480015</v>
      </c>
      <c r="AM184" s="153" t="n">
        <v>1.01560146069601</v>
      </c>
      <c r="AN184" s="152" t="n">
        <v>0.424529519468739</v>
      </c>
      <c r="AO184" s="154" t="n">
        <v>0.822630477747021</v>
      </c>
      <c r="AP184" s="158" t="n">
        <v>13</v>
      </c>
      <c r="AQ184" s="152" t="s">
        <v>309</v>
      </c>
      <c r="AR184" s="159" t="n">
        <v>679</v>
      </c>
      <c r="AS184" s="159" t="n">
        <v>602</v>
      </c>
      <c r="AT184" s="160" t="s">
        <v>240</v>
      </c>
      <c r="AU184" s="160" t="s">
        <v>125</v>
      </c>
      <c r="AV184" s="161" t="s">
        <v>125</v>
      </c>
      <c r="AW184" s="153" t="n">
        <v>29.307806</v>
      </c>
      <c r="AX184" s="159"/>
      <c r="AY184" s="159" t="s">
        <v>178</v>
      </c>
      <c r="AZ184" s="159"/>
      <c r="BA184" s="159"/>
      <c r="BB184" s="159"/>
      <c r="BC184" s="159"/>
      <c r="BD184" s="159" t="s">
        <v>179</v>
      </c>
      <c r="BE184" s="159"/>
      <c r="BF184" s="159" t="s">
        <v>180</v>
      </c>
      <c r="BG184" s="162" t="n">
        <v>7E-144</v>
      </c>
      <c r="BH184" s="159" t="s">
        <v>2500</v>
      </c>
      <c r="BI184" s="162" t="n">
        <v>0.093</v>
      </c>
      <c r="BJ184" s="159" t="s">
        <v>1133</v>
      </c>
      <c r="BK184" s="162" t="n">
        <v>3E-144</v>
      </c>
      <c r="BL184" s="159" t="s">
        <v>2500</v>
      </c>
      <c r="BM184" s="159" t="n">
        <v>0</v>
      </c>
      <c r="BN184" s="159" t="s">
        <v>2501</v>
      </c>
      <c r="BO184" s="159" t="n">
        <v>0</v>
      </c>
      <c r="BP184" s="159" t="s">
        <v>2502</v>
      </c>
      <c r="BQ184" s="159" t="n">
        <v>0</v>
      </c>
      <c r="BR184" s="159" t="s">
        <v>2503</v>
      </c>
      <c r="BS184" s="159" t="s">
        <v>133</v>
      </c>
      <c r="BT184" s="159" t="s">
        <v>133</v>
      </c>
      <c r="BU184" s="159" t="s">
        <v>133</v>
      </c>
      <c r="BV184" s="159" t="s">
        <v>133</v>
      </c>
      <c r="BW184" s="159" t="s">
        <v>133</v>
      </c>
      <c r="BX184" s="159" t="s">
        <v>133</v>
      </c>
      <c r="BY184" s="159" t="s">
        <v>133</v>
      </c>
      <c r="BZ184" s="159" t="s">
        <v>133</v>
      </c>
      <c r="CA184" s="163" t="n">
        <v>7E-034</v>
      </c>
      <c r="CB184" s="159" t="s">
        <v>2504</v>
      </c>
      <c r="CC184" s="159" t="s">
        <v>133</v>
      </c>
      <c r="CD184" s="159" t="s">
        <v>133</v>
      </c>
      <c r="CE184" s="163" t="n">
        <v>2E-009</v>
      </c>
      <c r="CF184" s="159" t="s">
        <v>2505</v>
      </c>
      <c r="CG184" s="163" t="n">
        <v>5E-010</v>
      </c>
      <c r="CH184" s="159" t="s">
        <v>2506</v>
      </c>
      <c r="CI184" s="163" t="n">
        <v>4E-010</v>
      </c>
      <c r="CJ184" s="159"/>
      <c r="CK184" s="163" t="n">
        <v>3E-009</v>
      </c>
      <c r="CL184" s="159" t="s">
        <v>2507</v>
      </c>
      <c r="CM184" s="159" t="s">
        <v>133</v>
      </c>
      <c r="CN184" s="159" t="s">
        <v>133</v>
      </c>
      <c r="CO184" s="164"/>
      <c r="CP184" s="165" t="s">
        <v>178</v>
      </c>
      <c r="CQ184" s="166"/>
      <c r="CR184" s="165"/>
      <c r="CS184" s="165"/>
      <c r="CT184" s="166"/>
      <c r="CU184" s="167" t="s">
        <v>137</v>
      </c>
    </row>
    <row r="185" customFormat="false" ht="12.75" hidden="false" customHeight="false" outlineLevel="0" collapsed="false">
      <c r="A185" s="34" t="s">
        <v>2508</v>
      </c>
      <c r="B185" s="34"/>
      <c r="C185" s="3" t="s">
        <v>553</v>
      </c>
      <c r="D185" s="5" t="s">
        <v>121</v>
      </c>
      <c r="E185" s="3" t="s">
        <v>122</v>
      </c>
      <c r="F185" s="35" t="n">
        <v>4.30496368890091</v>
      </c>
      <c r="G185" s="36" t="n">
        <v>3.39201146181787</v>
      </c>
      <c r="H185" s="36" t="n">
        <v>3.31675701988167</v>
      </c>
      <c r="I185" s="37" t="n">
        <f aca="false">AVERAGE(F185:H185)</f>
        <v>3.67124405686682</v>
      </c>
      <c r="J185" s="36" t="n">
        <v>2.43033765749453</v>
      </c>
      <c r="K185" s="36" t="n">
        <v>2.53608157084124</v>
      </c>
      <c r="L185" s="36" t="n">
        <v>2.38978095150695</v>
      </c>
      <c r="M185" s="38" t="n">
        <f aca="false">AVERAGE(J185:L185)</f>
        <v>2.45206672661424</v>
      </c>
      <c r="N185" s="39" t="n">
        <v>1.47720180971825</v>
      </c>
      <c r="O185" s="40" t="n">
        <v>1.96329964332205E-005</v>
      </c>
      <c r="P185" s="40" t="n">
        <v>0.000981246549071993</v>
      </c>
      <c r="Q185" s="41" t="n">
        <v>0.258024479465669</v>
      </c>
      <c r="R185" s="40" t="n">
        <v>0.251157586233815</v>
      </c>
      <c r="S185" s="40" t="n">
        <v>0.595719822235805</v>
      </c>
      <c r="T185" s="41" t="n">
        <v>0.25018444579767</v>
      </c>
      <c r="U185" s="40" t="n">
        <v>0.265034297185307</v>
      </c>
      <c r="V185" s="42" t="n">
        <v>0.643377239746513</v>
      </c>
      <c r="W185" s="43"/>
      <c r="X185" s="44" t="n">
        <v>1.6238866475375</v>
      </c>
      <c r="Y185" s="45" t="n">
        <v>4.30905998794277</v>
      </c>
      <c r="Z185" s="39" t="n">
        <v>2.68517334040527</v>
      </c>
      <c r="AA185" s="40" t="n">
        <v>0.00505179068435957</v>
      </c>
      <c r="AB185" s="42" t="n">
        <v>0.832160294505875</v>
      </c>
      <c r="AC185" s="43"/>
      <c r="AD185" s="44" t="n">
        <v>1.93764984184684</v>
      </c>
      <c r="AE185" s="41" t="n">
        <v>1.70399548317972</v>
      </c>
      <c r="AF185" s="45" t="n">
        <v>1.33057809436601</v>
      </c>
      <c r="AG185" s="44" t="n">
        <v>0.233654358667128</v>
      </c>
      <c r="AH185" s="40" t="n">
        <v>0.0652070622657338</v>
      </c>
      <c r="AI185" s="40" t="n">
        <v>0.487135495074313</v>
      </c>
      <c r="AJ185" s="41" t="n">
        <v>-0.607071747480836</v>
      </c>
      <c r="AK185" s="40" t="n">
        <v>0.000653151539096034</v>
      </c>
      <c r="AL185" s="40" t="n">
        <v>0.0593825222740753</v>
      </c>
      <c r="AM185" s="41" t="n">
        <v>-0.373417388813708</v>
      </c>
      <c r="AN185" s="40" t="n">
        <v>0.00968959859768659</v>
      </c>
      <c r="AO185" s="42" t="n">
        <v>0.544233934802052</v>
      </c>
      <c r="AP185" s="47" t="n">
        <v>10</v>
      </c>
      <c r="AQ185" s="40" t="s">
        <v>123</v>
      </c>
      <c r="AR185" s="48" t="n">
        <v>385</v>
      </c>
      <c r="AS185" s="48" t="n">
        <v>326</v>
      </c>
      <c r="AT185" s="49" t="s">
        <v>139</v>
      </c>
      <c r="AU185" s="49" t="s">
        <v>125</v>
      </c>
      <c r="AV185" s="50" t="s">
        <v>125</v>
      </c>
      <c r="AW185" s="41" t="n">
        <v>31.428571</v>
      </c>
      <c r="AX185" s="48"/>
      <c r="AY185" s="48" t="s">
        <v>2509</v>
      </c>
      <c r="AZ185" s="48" t="s">
        <v>2510</v>
      </c>
      <c r="BA185" s="48" t="s">
        <v>2511</v>
      </c>
      <c r="BB185" s="48" t="s">
        <v>2512</v>
      </c>
      <c r="BC185" s="48" t="s">
        <v>2513</v>
      </c>
      <c r="BD185" s="51" t="s">
        <v>2514</v>
      </c>
      <c r="BE185" s="48" t="s">
        <v>2515</v>
      </c>
      <c r="BF185" s="48" t="s">
        <v>249</v>
      </c>
      <c r="BG185" s="52" t="n">
        <v>2E-153</v>
      </c>
      <c r="BH185" s="48" t="s">
        <v>2516</v>
      </c>
      <c r="BI185" s="52" t="n">
        <v>0.18</v>
      </c>
      <c r="BJ185" s="48" t="s">
        <v>1635</v>
      </c>
      <c r="BK185" s="52" t="n">
        <v>8E-154</v>
      </c>
      <c r="BL185" s="48" t="s">
        <v>2516</v>
      </c>
      <c r="BM185" s="48" t="n">
        <v>0</v>
      </c>
      <c r="BN185" s="48" t="s">
        <v>2517</v>
      </c>
      <c r="BO185" s="48" t="n">
        <v>0</v>
      </c>
      <c r="BP185" s="48" t="s">
        <v>2517</v>
      </c>
      <c r="BQ185" s="48" t="n">
        <v>0</v>
      </c>
      <c r="BR185" s="48" t="s">
        <v>2517</v>
      </c>
      <c r="BS185" s="48" t="s">
        <v>133</v>
      </c>
      <c r="BT185" s="48" t="s">
        <v>133</v>
      </c>
      <c r="BU185" s="48" t="s">
        <v>133</v>
      </c>
      <c r="BV185" s="48" t="s">
        <v>133</v>
      </c>
      <c r="BW185" s="48" t="s">
        <v>133</v>
      </c>
      <c r="BX185" s="48" t="s">
        <v>133</v>
      </c>
      <c r="BY185" s="48" t="s">
        <v>133</v>
      </c>
      <c r="BZ185" s="48" t="s">
        <v>133</v>
      </c>
      <c r="CA185" s="48" t="s">
        <v>133</v>
      </c>
      <c r="CB185" s="48" t="s">
        <v>133</v>
      </c>
      <c r="CC185" s="53" t="n">
        <v>9E-022</v>
      </c>
      <c r="CD185" s="48" t="s">
        <v>2518</v>
      </c>
      <c r="CE185" s="53" t="n">
        <v>1E-023</v>
      </c>
      <c r="CF185" s="48" t="s">
        <v>2519</v>
      </c>
      <c r="CG185" s="53" t="n">
        <v>3E-022</v>
      </c>
      <c r="CH185" s="48" t="s">
        <v>2510</v>
      </c>
      <c r="CI185" s="53" t="n">
        <v>2E-022</v>
      </c>
      <c r="CJ185" s="48" t="s">
        <v>2520</v>
      </c>
      <c r="CK185" s="53" t="n">
        <v>5E-023</v>
      </c>
      <c r="CL185" s="48" t="s">
        <v>2521</v>
      </c>
      <c r="CM185" s="48" t="s">
        <v>125</v>
      </c>
      <c r="CN185" s="48" t="s">
        <v>2522</v>
      </c>
      <c r="CO185" s="54"/>
      <c r="CP185" s="138" t="s">
        <v>2509</v>
      </c>
      <c r="CQ185" s="139" t="s">
        <v>2510</v>
      </c>
      <c r="CR185" s="138" t="s">
        <v>2511</v>
      </c>
      <c r="CS185" s="138" t="s">
        <v>2512</v>
      </c>
      <c r="CT185" s="139" t="s">
        <v>2513</v>
      </c>
      <c r="CU185" s="56" t="s">
        <v>176</v>
      </c>
    </row>
    <row r="186" customFormat="false" ht="12.75" hidden="false" customHeight="false" outlineLevel="0" collapsed="false">
      <c r="A186" s="34" t="s">
        <v>2523</v>
      </c>
      <c r="B186" s="34"/>
      <c r="C186" s="3" t="s">
        <v>553</v>
      </c>
      <c r="D186" s="5" t="s">
        <v>121</v>
      </c>
      <c r="E186" s="3" t="s">
        <v>122</v>
      </c>
      <c r="F186" s="35" t="n">
        <v>6.3377811924759</v>
      </c>
      <c r="G186" s="36" t="n">
        <v>6.50691191364779</v>
      </c>
      <c r="H186" s="36" t="n">
        <v>7.13108702461531</v>
      </c>
      <c r="I186" s="37" t="n">
        <f aca="false">AVERAGE(F186:H186)</f>
        <v>6.658593376913</v>
      </c>
      <c r="J186" s="36" t="n">
        <v>2.46023140368323</v>
      </c>
      <c r="K186" s="36" t="n">
        <v>2.66991442035207</v>
      </c>
      <c r="L186" s="36" t="n">
        <v>2.53162584496967</v>
      </c>
      <c r="M186" s="38" t="n">
        <f aca="false">AVERAGE(J186:L186)</f>
        <v>2.55392388966832</v>
      </c>
      <c r="N186" s="39" t="n">
        <v>4.4035357274681</v>
      </c>
      <c r="O186" s="40" t="n">
        <v>1.85110337153235E-011</v>
      </c>
      <c r="P186" s="40" t="n">
        <v>7.12063763932532E-009</v>
      </c>
      <c r="Q186" s="41" t="n">
        <v>0.298866240223422</v>
      </c>
      <c r="R186" s="40" t="n">
        <v>0.114016067485183</v>
      </c>
      <c r="S186" s="40" t="n">
        <v>0.422002692882161</v>
      </c>
      <c r="T186" s="41" t="n">
        <v>0.243993681503152</v>
      </c>
      <c r="U186" s="40" t="n">
        <v>0.189026001839442</v>
      </c>
      <c r="V186" s="42" t="n">
        <v>0.554323092492216</v>
      </c>
      <c r="W186" s="43"/>
      <c r="X186" s="44" t="n">
        <v>1.93374583987421</v>
      </c>
      <c r="Y186" s="45" t="n">
        <v>4.36792506647362</v>
      </c>
      <c r="Z186" s="39" t="n">
        <v>2.43417922659942</v>
      </c>
      <c r="AA186" s="40" t="n">
        <v>0.00975350733638662</v>
      </c>
      <c r="AB186" s="42" t="n">
        <v>0.988472854968973</v>
      </c>
      <c r="AC186" s="43"/>
      <c r="AD186" s="44" t="n">
        <v>1.88699718036219</v>
      </c>
      <c r="AE186" s="41" t="n">
        <v>1.66189567030544</v>
      </c>
      <c r="AF186" s="45" t="n">
        <v>1.84435306777776</v>
      </c>
      <c r="AG186" s="44" t="n">
        <v>0.225101510056755</v>
      </c>
      <c r="AH186" s="40" t="n">
        <v>0.0461241408825895</v>
      </c>
      <c r="AI186" s="40" t="n">
        <v>0.448634143651321</v>
      </c>
      <c r="AJ186" s="41" t="n">
        <v>-0.0426441125844299</v>
      </c>
      <c r="AK186" s="40" t="n">
        <v>0.66349843391454</v>
      </c>
      <c r="AL186" s="40" t="n">
        <v>0.947102920570193</v>
      </c>
      <c r="AM186" s="41" t="n">
        <v>0.182457397472326</v>
      </c>
      <c r="AN186" s="40" t="n">
        <v>0.091433776203154</v>
      </c>
      <c r="AO186" s="42" t="n">
        <v>0.727496435975123</v>
      </c>
      <c r="AP186" s="47" t="n">
        <v>17</v>
      </c>
      <c r="AQ186" s="40" t="s">
        <v>123</v>
      </c>
      <c r="AR186" s="48" t="n">
        <v>564</v>
      </c>
      <c r="AS186" s="48" t="n">
        <v>527</v>
      </c>
      <c r="AT186" s="49" t="s">
        <v>240</v>
      </c>
      <c r="AU186" s="49" t="s">
        <v>1559</v>
      </c>
      <c r="AV186" s="50" t="s">
        <v>185</v>
      </c>
      <c r="AW186" s="41" t="n">
        <v>34.397163</v>
      </c>
      <c r="AX186" s="48"/>
      <c r="AY186" s="48" t="s">
        <v>2524</v>
      </c>
      <c r="AZ186" s="48"/>
      <c r="BA186" s="48"/>
      <c r="BB186" s="48"/>
      <c r="BC186" s="48"/>
      <c r="BD186" s="51" t="s">
        <v>2525</v>
      </c>
      <c r="BE186" s="48" t="s">
        <v>2526</v>
      </c>
      <c r="BF186" s="48" t="s">
        <v>129</v>
      </c>
      <c r="BG186" s="52" t="n">
        <v>0</v>
      </c>
      <c r="BH186" s="48" t="s">
        <v>2527</v>
      </c>
      <c r="BI186" s="52" t="n">
        <v>0.006</v>
      </c>
      <c r="BJ186" s="48" t="s">
        <v>1897</v>
      </c>
      <c r="BK186" s="52" t="n">
        <v>4E-141</v>
      </c>
      <c r="BL186" s="48" t="s">
        <v>2469</v>
      </c>
      <c r="BM186" s="48" t="n">
        <v>0</v>
      </c>
      <c r="BN186" s="48" t="s">
        <v>2528</v>
      </c>
      <c r="BO186" s="48" t="n">
        <v>0</v>
      </c>
      <c r="BP186" s="48" t="s">
        <v>2529</v>
      </c>
      <c r="BQ186" s="48" t="n">
        <v>0</v>
      </c>
      <c r="BR186" s="48" t="s">
        <v>2530</v>
      </c>
      <c r="BS186" s="48" t="s">
        <v>133</v>
      </c>
      <c r="BT186" s="48" t="s">
        <v>133</v>
      </c>
      <c r="BU186" s="48" t="s">
        <v>133</v>
      </c>
      <c r="BV186" s="48" t="s">
        <v>133</v>
      </c>
      <c r="BW186" s="48" t="s">
        <v>133</v>
      </c>
      <c r="BX186" s="48" t="s">
        <v>133</v>
      </c>
      <c r="BY186" s="48" t="s">
        <v>133</v>
      </c>
      <c r="BZ186" s="48" t="s">
        <v>133</v>
      </c>
      <c r="CA186" s="53" t="n">
        <v>6E-034</v>
      </c>
      <c r="CB186" s="48" t="s">
        <v>2531</v>
      </c>
      <c r="CC186" s="48" t="s">
        <v>133</v>
      </c>
      <c r="CD186" s="48" t="s">
        <v>133</v>
      </c>
      <c r="CE186" s="53" t="n">
        <v>1E-019</v>
      </c>
      <c r="CF186" s="48" t="s">
        <v>1395</v>
      </c>
      <c r="CG186" s="53" t="n">
        <v>2E-020</v>
      </c>
      <c r="CH186" s="48" t="s">
        <v>2532</v>
      </c>
      <c r="CI186" s="53" t="n">
        <v>5E-020</v>
      </c>
      <c r="CJ186" s="48"/>
      <c r="CK186" s="53" t="n">
        <v>5E-026</v>
      </c>
      <c r="CL186" s="48" t="s">
        <v>362</v>
      </c>
      <c r="CM186" s="48" t="s">
        <v>125</v>
      </c>
      <c r="CN186" s="48" t="s">
        <v>2533</v>
      </c>
      <c r="CO186" s="54"/>
      <c r="CP186" s="138" t="s">
        <v>2524</v>
      </c>
      <c r="CQ186" s="139"/>
      <c r="CR186" s="138"/>
      <c r="CS186" s="138"/>
      <c r="CT186" s="139"/>
      <c r="CU186" s="56" t="s">
        <v>636</v>
      </c>
    </row>
    <row r="187" customFormat="false" ht="12.75" hidden="false" customHeight="false" outlineLevel="0" collapsed="false">
      <c r="A187" s="34" t="s">
        <v>2534</v>
      </c>
      <c r="B187" s="34"/>
      <c r="C187" s="3" t="s">
        <v>553</v>
      </c>
      <c r="D187" s="5" t="s">
        <v>121</v>
      </c>
      <c r="E187" s="3" t="s">
        <v>122</v>
      </c>
      <c r="F187" s="35" t="n">
        <v>5.71817123608394</v>
      </c>
      <c r="G187" s="36" t="n">
        <v>4.94388143311557</v>
      </c>
      <c r="H187" s="36" t="n">
        <v>5.9517946168172</v>
      </c>
      <c r="I187" s="37" t="n">
        <f aca="false">AVERAGE(F187:H187)</f>
        <v>5.5379490953389</v>
      </c>
      <c r="J187" s="36" t="n">
        <v>2.7337363589435</v>
      </c>
      <c r="K187" s="36" t="n">
        <v>2.90436210244332</v>
      </c>
      <c r="L187" s="36" t="n">
        <v>3.09309891634621</v>
      </c>
      <c r="M187" s="38" t="n">
        <f aca="false">AVERAGE(J187:L187)</f>
        <v>2.91039912591101</v>
      </c>
      <c r="N187" s="39" t="n">
        <v>2.75795890587767</v>
      </c>
      <c r="O187" s="40" t="n">
        <v>4.57810808201339E-008</v>
      </c>
      <c r="P187" s="40" t="n">
        <v>5.91850858754465E-006</v>
      </c>
      <c r="Q187" s="41" t="n">
        <v>0.130408936449776</v>
      </c>
      <c r="R187" s="40" t="n">
        <v>0.565898773144415</v>
      </c>
      <c r="S187" s="40" t="n">
        <v>0.829576924493276</v>
      </c>
      <c r="T187" s="41" t="n">
        <v>0.1479841997205</v>
      </c>
      <c r="U187" s="40" t="n">
        <v>0.515621857475766</v>
      </c>
      <c r="V187" s="42" t="n">
        <v>0.831393783211038</v>
      </c>
      <c r="W187" s="43"/>
      <c r="X187" s="44" t="n">
        <v>2.3284322752937</v>
      </c>
      <c r="Y187" s="45" t="n">
        <v>4.692434407047</v>
      </c>
      <c r="Z187" s="39" t="n">
        <v>2.36400213175331</v>
      </c>
      <c r="AA187" s="40" t="n">
        <v>0.000390724092481567</v>
      </c>
      <c r="AB187" s="42" t="n">
        <v>0.137602246776353</v>
      </c>
      <c r="AC187" s="43"/>
      <c r="AD187" s="44" t="n">
        <v>1.89720948531307</v>
      </c>
      <c r="AE187" s="41" t="n">
        <v>1.75412340072581</v>
      </c>
      <c r="AF187" s="45" t="n">
        <v>1.82847165826723</v>
      </c>
      <c r="AG187" s="44" t="n">
        <v>0.143086084587259</v>
      </c>
      <c r="AH187" s="40" t="n">
        <v>0.456405802998258</v>
      </c>
      <c r="AI187" s="40" t="n">
        <v>0.792755882993488</v>
      </c>
      <c r="AJ187" s="41" t="n">
        <v>-0.0687378270458454</v>
      </c>
      <c r="AK187" s="40" t="n">
        <v>0.716413095835837</v>
      </c>
      <c r="AL187" s="40" t="n">
        <v>0.957776307342092</v>
      </c>
      <c r="AM187" s="41" t="n">
        <v>0.0743482575414136</v>
      </c>
      <c r="AN187" s="40" t="n">
        <v>0.694618711525255</v>
      </c>
      <c r="AO187" s="42" t="n">
        <v>0.927803592319562</v>
      </c>
      <c r="AP187" s="47" t="n">
        <v>35</v>
      </c>
      <c r="AQ187" s="40" t="s">
        <v>123</v>
      </c>
      <c r="AR187" s="48" t="n">
        <v>478</v>
      </c>
      <c r="AS187" s="48" t="n">
        <v>289</v>
      </c>
      <c r="AT187" s="49" t="s">
        <v>317</v>
      </c>
      <c r="AU187" s="49" t="s">
        <v>125</v>
      </c>
      <c r="AV187" s="50" t="s">
        <v>125</v>
      </c>
      <c r="AW187" s="41" t="n">
        <v>34.100418</v>
      </c>
      <c r="AX187" s="48" t="s">
        <v>2535</v>
      </c>
      <c r="AY187" s="48" t="s">
        <v>2536</v>
      </c>
      <c r="AZ187" s="48" t="s">
        <v>163</v>
      </c>
      <c r="BA187" s="48" t="s">
        <v>164</v>
      </c>
      <c r="BB187" s="48" t="s">
        <v>165</v>
      </c>
      <c r="BC187" s="48" t="s">
        <v>166</v>
      </c>
      <c r="BD187" s="51" t="s">
        <v>2537</v>
      </c>
      <c r="BE187" s="48" t="s">
        <v>2538</v>
      </c>
      <c r="BF187" s="48" t="s">
        <v>146</v>
      </c>
      <c r="BG187" s="52" t="n">
        <v>2E-131</v>
      </c>
      <c r="BH187" s="48" t="s">
        <v>169</v>
      </c>
      <c r="BI187" s="52" t="n">
        <v>0.79</v>
      </c>
      <c r="BJ187" s="48" t="s">
        <v>270</v>
      </c>
      <c r="BK187" s="52" t="n">
        <v>6E-132</v>
      </c>
      <c r="BL187" s="48" t="s">
        <v>169</v>
      </c>
      <c r="BM187" s="48" t="n">
        <v>0</v>
      </c>
      <c r="BN187" s="48" t="s">
        <v>2539</v>
      </c>
      <c r="BO187" s="48" t="n">
        <v>0</v>
      </c>
      <c r="BP187" s="48" t="s">
        <v>2539</v>
      </c>
      <c r="BQ187" s="48" t="n">
        <v>0</v>
      </c>
      <c r="BR187" s="48" t="s">
        <v>2539</v>
      </c>
      <c r="BS187" s="48" t="s">
        <v>133</v>
      </c>
      <c r="BT187" s="48" t="s">
        <v>133</v>
      </c>
      <c r="BU187" s="48" t="s">
        <v>133</v>
      </c>
      <c r="BV187" s="48" t="s">
        <v>133</v>
      </c>
      <c r="BW187" s="48" t="s">
        <v>133</v>
      </c>
      <c r="BX187" s="48" t="s">
        <v>133</v>
      </c>
      <c r="BY187" s="48" t="s">
        <v>133</v>
      </c>
      <c r="BZ187" s="48" t="s">
        <v>133</v>
      </c>
      <c r="CA187" s="48" t="s">
        <v>133</v>
      </c>
      <c r="CB187" s="48" t="s">
        <v>133</v>
      </c>
      <c r="CC187" s="53" t="n">
        <v>3E-042</v>
      </c>
      <c r="CD187" s="48" t="s">
        <v>2540</v>
      </c>
      <c r="CE187" s="53" t="n">
        <v>2E-057</v>
      </c>
      <c r="CF187" s="48" t="s">
        <v>2541</v>
      </c>
      <c r="CG187" s="53" t="n">
        <v>3E-058</v>
      </c>
      <c r="CH187" s="48" t="s">
        <v>163</v>
      </c>
      <c r="CI187" s="53" t="n">
        <v>2E-056</v>
      </c>
      <c r="CJ187" s="48" t="s">
        <v>174</v>
      </c>
      <c r="CK187" s="53" t="n">
        <v>1E-059</v>
      </c>
      <c r="CL187" s="48" t="s">
        <v>2542</v>
      </c>
      <c r="CM187" s="48" t="s">
        <v>125</v>
      </c>
      <c r="CN187" s="48" t="s">
        <v>174</v>
      </c>
      <c r="CO187" s="54"/>
      <c r="CP187" s="138" t="s">
        <v>2536</v>
      </c>
      <c r="CQ187" s="139" t="s">
        <v>163</v>
      </c>
      <c r="CR187" s="138" t="s">
        <v>164</v>
      </c>
      <c r="CS187" s="138" t="s">
        <v>165</v>
      </c>
      <c r="CT187" s="139" t="s">
        <v>166</v>
      </c>
      <c r="CU187" s="56" t="s">
        <v>176</v>
      </c>
    </row>
    <row r="188" customFormat="false" ht="12.75" hidden="false" customHeight="false" outlineLevel="0" collapsed="false">
      <c r="A188" s="34" t="s">
        <v>2543</v>
      </c>
      <c r="B188" s="34"/>
      <c r="C188" s="3" t="s">
        <v>553</v>
      </c>
      <c r="D188" s="5" t="s">
        <v>121</v>
      </c>
      <c r="E188" s="3" t="s">
        <v>122</v>
      </c>
      <c r="F188" s="35" t="n">
        <v>6.42644696055636</v>
      </c>
      <c r="G188" s="36" t="n">
        <v>6.71809158285075</v>
      </c>
      <c r="H188" s="36" t="n">
        <v>7.0664152868439</v>
      </c>
      <c r="I188" s="37" t="n">
        <f aca="false">AVERAGE(F188:H188)</f>
        <v>6.73698461008367</v>
      </c>
      <c r="J188" s="36" t="n">
        <v>2.22538338353573</v>
      </c>
      <c r="K188" s="36" t="n">
        <v>2.60372032591875</v>
      </c>
      <c r="L188" s="36" t="n">
        <v>2.48042019733036</v>
      </c>
      <c r="M188" s="38" t="n">
        <f aca="false">AVERAGE(J188:L188)</f>
        <v>2.43650796892828</v>
      </c>
      <c r="N188" s="39" t="n">
        <v>4.62508589512424</v>
      </c>
      <c r="O188" s="40" t="n">
        <v>3.60769624649441E-012</v>
      </c>
      <c r="P188" s="40" t="n">
        <v>2.21072410592685E-009</v>
      </c>
      <c r="Q188" s="41" t="n">
        <v>0.32460925396885</v>
      </c>
      <c r="R188" s="40" t="n">
        <v>0.0647761625788005</v>
      </c>
      <c r="S188" s="40" t="n">
        <v>0.324271863985076</v>
      </c>
      <c r="T188" s="41" t="n">
        <v>0.0829930416147233</v>
      </c>
      <c r="U188" s="40" t="n">
        <v>0.611658178076118</v>
      </c>
      <c r="V188" s="42" t="n">
        <v>0.877466534979167</v>
      </c>
      <c r="W188" s="43"/>
      <c r="X188" s="44" t="n">
        <v>1.99366249818679</v>
      </c>
      <c r="Y188" s="45" t="n">
        <v>5.62650195201545</v>
      </c>
      <c r="Z188" s="39" t="n">
        <v>3.63283945382867</v>
      </c>
      <c r="AA188" s="40" t="n">
        <v>2.62121764420854E-005</v>
      </c>
      <c r="AB188" s="42" t="n">
        <v>0.0148724976668343</v>
      </c>
      <c r="AC188" s="43"/>
      <c r="AD188" s="44" t="n">
        <v>2.48940442944017</v>
      </c>
      <c r="AE188" s="41" t="n">
        <v>1.64774705080243</v>
      </c>
      <c r="AF188" s="45" t="n">
        <v>1.43520237260799</v>
      </c>
      <c r="AG188" s="44" t="n">
        <v>0.841657378637737</v>
      </c>
      <c r="AH188" s="40" t="n">
        <v>0.0782690150278185</v>
      </c>
      <c r="AI188" s="40" t="n">
        <v>0.509544853311613</v>
      </c>
      <c r="AJ188" s="41" t="n">
        <v>-1.05420205683218</v>
      </c>
      <c r="AK188" s="40" t="n">
        <v>0.0359400939615397</v>
      </c>
      <c r="AL188" s="40" t="n">
        <v>0.529044617331133</v>
      </c>
      <c r="AM188" s="41" t="n">
        <v>-0.212544678194438</v>
      </c>
      <c r="AN188" s="40" t="n">
        <v>0.62119644160429</v>
      </c>
      <c r="AO188" s="42" t="n">
        <v>0.902326823869486</v>
      </c>
      <c r="AP188" s="47" t="n">
        <v>15</v>
      </c>
      <c r="AQ188" s="40" t="s">
        <v>123</v>
      </c>
      <c r="AR188" s="48" t="n">
        <v>392</v>
      </c>
      <c r="AS188" s="48" t="n">
        <v>395</v>
      </c>
      <c r="AT188" s="49" t="s">
        <v>421</v>
      </c>
      <c r="AU188" s="49" t="s">
        <v>125</v>
      </c>
      <c r="AV188" s="50" t="s">
        <v>125</v>
      </c>
      <c r="AW188" s="41" t="n">
        <v>34.438776</v>
      </c>
      <c r="AX188" s="48" t="s">
        <v>2544</v>
      </c>
      <c r="AY188" s="48" t="s">
        <v>2545</v>
      </c>
      <c r="AZ188" s="48"/>
      <c r="BA188" s="48"/>
      <c r="BB188" s="48"/>
      <c r="BC188" s="48"/>
      <c r="BD188" s="51" t="s">
        <v>2546</v>
      </c>
      <c r="BE188" s="48" t="s">
        <v>2547</v>
      </c>
      <c r="BF188" s="48" t="s">
        <v>129</v>
      </c>
      <c r="BG188" s="52" t="n">
        <v>2E-166</v>
      </c>
      <c r="BH188" s="48" t="s">
        <v>2548</v>
      </c>
      <c r="BI188" s="52" t="n">
        <v>0.052</v>
      </c>
      <c r="BJ188" s="48" t="s">
        <v>251</v>
      </c>
      <c r="BK188" s="52" t="n">
        <v>1E-144</v>
      </c>
      <c r="BL188" s="48" t="s">
        <v>2549</v>
      </c>
      <c r="BM188" s="48" t="n">
        <v>0</v>
      </c>
      <c r="BN188" s="48" t="s">
        <v>2550</v>
      </c>
      <c r="BO188" s="48" t="n">
        <v>0</v>
      </c>
      <c r="BP188" s="48" t="s">
        <v>2550</v>
      </c>
      <c r="BQ188" s="48" t="n">
        <v>0</v>
      </c>
      <c r="BR188" s="48" t="s">
        <v>2550</v>
      </c>
      <c r="BS188" s="48" t="s">
        <v>133</v>
      </c>
      <c r="BT188" s="48" t="s">
        <v>133</v>
      </c>
      <c r="BU188" s="48" t="s">
        <v>133</v>
      </c>
      <c r="BV188" s="48" t="s">
        <v>133</v>
      </c>
      <c r="BW188" s="48" t="s">
        <v>133</v>
      </c>
      <c r="BX188" s="48" t="s">
        <v>133</v>
      </c>
      <c r="BY188" s="48" t="s">
        <v>133</v>
      </c>
      <c r="BZ188" s="48" t="s">
        <v>133</v>
      </c>
      <c r="CA188" s="48" t="s">
        <v>133</v>
      </c>
      <c r="CB188" s="48" t="s">
        <v>133</v>
      </c>
      <c r="CC188" s="48" t="s">
        <v>133</v>
      </c>
      <c r="CD188" s="48" t="s">
        <v>133</v>
      </c>
      <c r="CE188" s="53" t="n">
        <v>3E-016</v>
      </c>
      <c r="CF188" s="48" t="s">
        <v>2551</v>
      </c>
      <c r="CG188" s="53" t="n">
        <v>6E-011</v>
      </c>
      <c r="CH188" s="48" t="s">
        <v>1755</v>
      </c>
      <c r="CI188" s="53" t="n">
        <v>3E-011</v>
      </c>
      <c r="CJ188" s="48" t="s">
        <v>2552</v>
      </c>
      <c r="CK188" s="53" t="n">
        <v>2E-018</v>
      </c>
      <c r="CL188" s="48" t="s">
        <v>2553</v>
      </c>
      <c r="CM188" s="48" t="s">
        <v>125</v>
      </c>
      <c r="CN188" s="48" t="s">
        <v>2554</v>
      </c>
      <c r="CO188" s="54"/>
      <c r="CP188" s="138" t="s">
        <v>2545</v>
      </c>
      <c r="CQ188" s="139"/>
      <c r="CR188" s="138"/>
      <c r="CS188" s="138"/>
      <c r="CT188" s="139"/>
      <c r="CU188" s="56" t="s">
        <v>137</v>
      </c>
    </row>
    <row r="189" customFormat="false" ht="12.75" hidden="false" customHeight="false" outlineLevel="0" collapsed="false">
      <c r="A189" s="34" t="s">
        <v>2555</v>
      </c>
      <c r="B189" s="34"/>
      <c r="C189" s="3" t="s">
        <v>553</v>
      </c>
      <c r="D189" s="5" t="s">
        <v>121</v>
      </c>
      <c r="E189" s="3" t="s">
        <v>122</v>
      </c>
      <c r="F189" s="35" t="n">
        <v>6.31168834564719</v>
      </c>
      <c r="G189" s="36" t="n">
        <v>6.66393143619198</v>
      </c>
      <c r="H189" s="36" t="n">
        <v>7.23997799037945</v>
      </c>
      <c r="I189" s="37" t="n">
        <f aca="false">AVERAGE(F189:H189)</f>
        <v>6.73853259073954</v>
      </c>
      <c r="J189" s="36" t="n">
        <v>2.58174116970578</v>
      </c>
      <c r="K189" s="36" t="n">
        <v>2.30365353946569</v>
      </c>
      <c r="L189" s="36" t="n">
        <v>2.52741920188898</v>
      </c>
      <c r="M189" s="38" t="n">
        <f aca="false">AVERAGE(J189:L189)</f>
        <v>2.47093797035348</v>
      </c>
      <c r="N189" s="39" t="n">
        <v>4.4862879378439</v>
      </c>
      <c r="O189" s="40" t="n">
        <v>3.43316752423983E-011</v>
      </c>
      <c r="P189" s="40" t="n">
        <v>1.13106257822779E-008</v>
      </c>
      <c r="Q189" s="41" t="n">
        <v>0.218693317457846</v>
      </c>
      <c r="R189" s="40" t="n">
        <v>0.268309649165416</v>
      </c>
      <c r="S189" s="40" t="n">
        <v>0.613120912189247</v>
      </c>
      <c r="T189" s="41" t="n">
        <v>0.0738175884692907</v>
      </c>
      <c r="U189" s="40" t="n">
        <v>0.70180671258818</v>
      </c>
      <c r="V189" s="42" t="n">
        <v>0.913587656065654</v>
      </c>
      <c r="W189" s="43"/>
      <c r="X189" s="44" t="n">
        <v>1.84291382215221</v>
      </c>
      <c r="Y189" s="45" t="n">
        <v>4.89713830322371</v>
      </c>
      <c r="Z189" s="39" t="n">
        <v>3.0542244810715</v>
      </c>
      <c r="AA189" s="40" t="n">
        <v>0.0331502478672938</v>
      </c>
      <c r="AB189" s="42" t="n">
        <v>0.988472854968973</v>
      </c>
      <c r="AC189" s="43"/>
      <c r="AD189" s="44" t="n">
        <v>2.46577991380132</v>
      </c>
      <c r="AE189" s="41" t="n">
        <v>1.65695064567446</v>
      </c>
      <c r="AF189" s="45" t="n">
        <v>1.63965400355432</v>
      </c>
      <c r="AG189" s="44" t="n">
        <v>0.80882926812686</v>
      </c>
      <c r="AH189" s="40" t="n">
        <v>0.0758515099572345</v>
      </c>
      <c r="AI189" s="40" t="n">
        <v>0.505660229238405</v>
      </c>
      <c r="AJ189" s="41" t="n">
        <v>-0.826125910246997</v>
      </c>
      <c r="AK189" s="40" t="n">
        <v>0.0709624502682124</v>
      </c>
      <c r="AL189" s="40" t="n">
        <v>0.639412775712187</v>
      </c>
      <c r="AM189" s="41" t="n">
        <v>-0.0172966421201362</v>
      </c>
      <c r="AN189" s="40" t="n">
        <v>0.96598900885396</v>
      </c>
      <c r="AO189" s="42" t="n">
        <v>0.995189550849916</v>
      </c>
      <c r="AP189" s="47" t="n">
        <v>15</v>
      </c>
      <c r="AQ189" s="40" t="s">
        <v>123</v>
      </c>
      <c r="AR189" s="48" t="n">
        <v>486</v>
      </c>
      <c r="AS189" s="48" t="n">
        <v>204</v>
      </c>
      <c r="AT189" s="49" t="s">
        <v>124</v>
      </c>
      <c r="AU189" s="49" t="s">
        <v>125</v>
      </c>
      <c r="AV189" s="50" t="s">
        <v>125</v>
      </c>
      <c r="AW189" s="41" t="n">
        <v>29.835391</v>
      </c>
      <c r="AX189" s="48"/>
      <c r="AY189" s="48" t="s">
        <v>178</v>
      </c>
      <c r="AZ189" s="48"/>
      <c r="BA189" s="48"/>
      <c r="BB189" s="48"/>
      <c r="BC189" s="48"/>
      <c r="BD189" s="48" t="s">
        <v>179</v>
      </c>
      <c r="BE189" s="48"/>
      <c r="BF189" s="48" t="s">
        <v>180</v>
      </c>
      <c r="BG189" s="52" t="n">
        <v>1E-101</v>
      </c>
      <c r="BH189" s="48" t="s">
        <v>2556</v>
      </c>
      <c r="BI189" s="52" t="n">
        <v>0.23</v>
      </c>
      <c r="BJ189" s="48" t="s">
        <v>1610</v>
      </c>
      <c r="BK189" s="52" t="n">
        <v>4E-102</v>
      </c>
      <c r="BL189" s="48" t="s">
        <v>2556</v>
      </c>
      <c r="BM189" s="53" t="n">
        <v>5E-114</v>
      </c>
      <c r="BN189" s="48" t="s">
        <v>2557</v>
      </c>
      <c r="BO189" s="48" t="n">
        <v>0</v>
      </c>
      <c r="BP189" s="48" t="s">
        <v>2557</v>
      </c>
      <c r="BQ189" s="48" t="n">
        <v>0</v>
      </c>
      <c r="BR189" s="48" t="s">
        <v>2557</v>
      </c>
      <c r="BS189" s="48" t="s">
        <v>133</v>
      </c>
      <c r="BT189" s="48" t="s">
        <v>133</v>
      </c>
      <c r="BU189" s="48" t="s">
        <v>133</v>
      </c>
      <c r="BV189" s="48" t="s">
        <v>133</v>
      </c>
      <c r="BW189" s="48" t="s">
        <v>133</v>
      </c>
      <c r="BX189" s="48" t="s">
        <v>133</v>
      </c>
      <c r="BY189" s="48" t="s">
        <v>133</v>
      </c>
      <c r="BZ189" s="48" t="s">
        <v>133</v>
      </c>
      <c r="CA189" s="48" t="s">
        <v>133</v>
      </c>
      <c r="CB189" s="48" t="s">
        <v>133</v>
      </c>
      <c r="CC189" s="48" t="s">
        <v>133</v>
      </c>
      <c r="CD189" s="48" t="s">
        <v>133</v>
      </c>
      <c r="CE189" s="48" t="s">
        <v>133</v>
      </c>
      <c r="CF189" s="48" t="s">
        <v>133</v>
      </c>
      <c r="CG189" s="48" t="s">
        <v>133</v>
      </c>
      <c r="CH189" s="48" t="s">
        <v>133</v>
      </c>
      <c r="CI189" s="48" t="s">
        <v>133</v>
      </c>
      <c r="CJ189" s="48" t="s">
        <v>133</v>
      </c>
      <c r="CK189" s="48" t="s">
        <v>133</v>
      </c>
      <c r="CL189" s="48" t="s">
        <v>133</v>
      </c>
      <c r="CM189" s="48" t="s">
        <v>133</v>
      </c>
      <c r="CN189" s="48" t="s">
        <v>133</v>
      </c>
      <c r="CO189" s="54"/>
      <c r="CP189" s="138" t="s">
        <v>178</v>
      </c>
      <c r="CQ189" s="139"/>
      <c r="CR189" s="138"/>
      <c r="CS189" s="138"/>
      <c r="CT189" s="139"/>
      <c r="CU189" s="56" t="s">
        <v>137</v>
      </c>
    </row>
    <row r="190" customFormat="false" ht="12.75" hidden="false" customHeight="false" outlineLevel="0" collapsed="false">
      <c r="A190" s="34" t="s">
        <v>2558</v>
      </c>
      <c r="B190" s="34"/>
      <c r="C190" s="3" t="s">
        <v>553</v>
      </c>
      <c r="D190" s="5" t="s">
        <v>121</v>
      </c>
      <c r="E190" s="3" t="s">
        <v>122</v>
      </c>
      <c r="F190" s="35" t="n">
        <v>8.15159312178176</v>
      </c>
      <c r="G190" s="36" t="n">
        <v>8.6541477391583</v>
      </c>
      <c r="H190" s="36" t="n">
        <v>9.74362316715958</v>
      </c>
      <c r="I190" s="37" t="n">
        <f aca="false">AVERAGE(F190:H190)</f>
        <v>8.84978800936655</v>
      </c>
      <c r="J190" s="36" t="n">
        <v>3.4843652532608</v>
      </c>
      <c r="K190" s="36" t="n">
        <v>3.33208680846156</v>
      </c>
      <c r="L190" s="36" t="n">
        <v>4.28357174033928</v>
      </c>
      <c r="M190" s="38" t="n">
        <f aca="false">AVERAGE(J190:L190)</f>
        <v>3.70000793402055</v>
      </c>
      <c r="N190" s="39" t="n">
        <v>5.80534788174296</v>
      </c>
      <c r="O190" s="40" t="n">
        <v>1.77981589596197E-009</v>
      </c>
      <c r="P190" s="40" t="n">
        <v>3.21721411424063E-007</v>
      </c>
      <c r="Q190" s="41" t="n">
        <v>0.655567806396955</v>
      </c>
      <c r="R190" s="40" t="n">
        <v>0.0831440285323168</v>
      </c>
      <c r="S190" s="40" t="n">
        <v>0.365382944664609</v>
      </c>
      <c r="T190" s="41" t="n">
        <v>0.0571442281484567</v>
      </c>
      <c r="U190" s="40" t="n">
        <v>0.87154547734465</v>
      </c>
      <c r="V190" s="42" t="n">
        <v>0.96610104319405</v>
      </c>
      <c r="W190" s="43"/>
      <c r="X190" s="44" t="n">
        <v>2.17072133665312</v>
      </c>
      <c r="Y190" s="45" t="n">
        <v>5.73490897862462</v>
      </c>
      <c r="Z190" s="39" t="n">
        <v>3.56418764197151</v>
      </c>
      <c r="AA190" s="40" t="n">
        <v>0.049304671008406</v>
      </c>
      <c r="AB190" s="42" t="n">
        <v>0.988472854968973</v>
      </c>
      <c r="AC190" s="43"/>
      <c r="AD190" s="44" t="n">
        <v>1.90776851397487</v>
      </c>
      <c r="AE190" s="41" t="n">
        <v>1.9101049901919</v>
      </c>
      <c r="AF190" s="45" t="n">
        <v>1.87705360152655</v>
      </c>
      <c r="AG190" s="44" t="n">
        <v>-0.00233647621703637</v>
      </c>
      <c r="AH190" s="40" t="n">
        <v>0.986683722553476</v>
      </c>
      <c r="AI190" s="40" t="n">
        <v>0.996999615478606</v>
      </c>
      <c r="AJ190" s="41" t="n">
        <v>-0.0307149124483135</v>
      </c>
      <c r="AK190" s="40" t="n">
        <v>0.826623058401834</v>
      </c>
      <c r="AL190" s="40" t="n">
        <v>0.978781291529556</v>
      </c>
      <c r="AM190" s="41" t="n">
        <v>-0.0330513886653498</v>
      </c>
      <c r="AN190" s="40" t="n">
        <v>0.813717342726313</v>
      </c>
      <c r="AO190" s="42" t="n">
        <v>0.96341567426966</v>
      </c>
      <c r="AP190" s="47" t="n">
        <v>90</v>
      </c>
      <c r="AQ190" s="40" t="s">
        <v>123</v>
      </c>
      <c r="AR190" s="48" t="n">
        <v>468</v>
      </c>
      <c r="AS190" s="48" t="n">
        <v>461</v>
      </c>
      <c r="AT190" s="49" t="s">
        <v>161</v>
      </c>
      <c r="AU190" s="49" t="s">
        <v>2559</v>
      </c>
      <c r="AV190" s="50" t="s">
        <v>664</v>
      </c>
      <c r="AW190" s="41" t="n">
        <v>42.735043</v>
      </c>
      <c r="AX190" s="48" t="s">
        <v>2154</v>
      </c>
      <c r="AY190" s="48" t="s">
        <v>2560</v>
      </c>
      <c r="AZ190" s="48" t="s">
        <v>2156</v>
      </c>
      <c r="BA190" s="48"/>
      <c r="BB190" s="48" t="s">
        <v>209</v>
      </c>
      <c r="BC190" s="48" t="s">
        <v>2157</v>
      </c>
      <c r="BD190" s="48" t="s">
        <v>2561</v>
      </c>
      <c r="BE190" s="48" t="s">
        <v>2562</v>
      </c>
      <c r="BF190" s="48" t="s">
        <v>146</v>
      </c>
      <c r="BG190" s="52" t="n">
        <v>0</v>
      </c>
      <c r="BH190" s="48" t="s">
        <v>2563</v>
      </c>
      <c r="BI190" s="52" t="n">
        <v>0.22</v>
      </c>
      <c r="BJ190" s="48" t="s">
        <v>547</v>
      </c>
      <c r="BK190" s="52" t="n">
        <v>0</v>
      </c>
      <c r="BL190" s="48" t="s">
        <v>2160</v>
      </c>
      <c r="BM190" s="48" t="n">
        <v>0</v>
      </c>
      <c r="BN190" s="48" t="s">
        <v>2564</v>
      </c>
      <c r="BO190" s="48" t="n">
        <v>0</v>
      </c>
      <c r="BP190" s="48" t="s">
        <v>2564</v>
      </c>
      <c r="BQ190" s="48" t="n">
        <v>0</v>
      </c>
      <c r="BR190" s="48" t="s">
        <v>2564</v>
      </c>
      <c r="BS190" s="53" t="n">
        <v>5E-050</v>
      </c>
      <c r="BT190" s="48" t="s">
        <v>2565</v>
      </c>
      <c r="BU190" s="53" t="n">
        <v>4E-049</v>
      </c>
      <c r="BV190" s="48" t="s">
        <v>218</v>
      </c>
      <c r="BW190" s="53" t="n">
        <v>5E-050</v>
      </c>
      <c r="BX190" s="48" t="s">
        <v>2566</v>
      </c>
      <c r="BY190" s="53" t="n">
        <v>4E-049</v>
      </c>
      <c r="BZ190" s="48" t="s">
        <v>530</v>
      </c>
      <c r="CA190" s="48" t="s">
        <v>133</v>
      </c>
      <c r="CB190" s="48" t="s">
        <v>133</v>
      </c>
      <c r="CC190" s="53" t="n">
        <v>7E-056</v>
      </c>
      <c r="CD190" s="48" t="s">
        <v>2567</v>
      </c>
      <c r="CE190" s="53" t="n">
        <v>2E-054</v>
      </c>
      <c r="CF190" s="48" t="s">
        <v>2568</v>
      </c>
      <c r="CG190" s="53" t="n">
        <v>7E-055</v>
      </c>
      <c r="CH190" s="48" t="s">
        <v>2156</v>
      </c>
      <c r="CI190" s="53" t="n">
        <v>7E-055</v>
      </c>
      <c r="CJ190" s="48"/>
      <c r="CK190" s="53" t="n">
        <v>7E-054</v>
      </c>
      <c r="CL190" s="48" t="s">
        <v>822</v>
      </c>
      <c r="CM190" s="48" t="s">
        <v>125</v>
      </c>
      <c r="CN190" s="48" t="s">
        <v>2165</v>
      </c>
      <c r="CO190" s="54"/>
      <c r="CP190" s="138" t="s">
        <v>2560</v>
      </c>
      <c r="CQ190" s="139" t="s">
        <v>2156</v>
      </c>
      <c r="CR190" s="138"/>
      <c r="CS190" s="138" t="s">
        <v>209</v>
      </c>
      <c r="CT190" s="139" t="s">
        <v>2157</v>
      </c>
      <c r="CU190" s="56" t="s">
        <v>536</v>
      </c>
    </row>
    <row r="191" customFormat="false" ht="12.75" hidden="false" customHeight="false" outlineLevel="0" collapsed="false">
      <c r="A191" s="34" t="s">
        <v>2569</v>
      </c>
      <c r="B191" s="34"/>
      <c r="C191" s="3" t="s">
        <v>553</v>
      </c>
      <c r="D191" s="5" t="s">
        <v>121</v>
      </c>
      <c r="E191" s="3" t="s">
        <v>122</v>
      </c>
      <c r="F191" s="35" t="n">
        <v>3.03037707641081</v>
      </c>
      <c r="G191" s="36" t="n">
        <v>2.46967718021739</v>
      </c>
      <c r="H191" s="36" t="n">
        <v>3.18045700784212</v>
      </c>
      <c r="I191" s="37" t="n">
        <f aca="false">AVERAGE(F191:H191)</f>
        <v>2.89350375482344</v>
      </c>
      <c r="J191" s="36" t="n">
        <v>2.40190097790323</v>
      </c>
      <c r="K191" s="36" t="n">
        <v>2.59896894502278</v>
      </c>
      <c r="L191" s="36" t="n">
        <v>2.25132227131597</v>
      </c>
      <c r="M191" s="38" t="n">
        <f aca="false">AVERAGE(J191:L191)</f>
        <v>2.41739739808066</v>
      </c>
      <c r="N191" s="44" t="n">
        <v>0.35817636942903</v>
      </c>
      <c r="O191" s="40" t="n">
        <v>0.110975832954917</v>
      </c>
      <c r="P191" s="40" t="n">
        <v>0.444712258205354</v>
      </c>
      <c r="Q191" s="41" t="n">
        <v>-0.11792998731375</v>
      </c>
      <c r="R191" s="40" t="n">
        <v>0.58073918356105</v>
      </c>
      <c r="S191" s="40" t="n">
        <v>0.837418647956387</v>
      </c>
      <c r="T191" s="41" t="n">
        <v>0.0277165304418001</v>
      </c>
      <c r="U191" s="40" t="n">
        <v>0.896053406418479</v>
      </c>
      <c r="V191" s="42" t="n">
        <v>0.973121295954446</v>
      </c>
      <c r="W191" s="43"/>
      <c r="X191" s="44" t="n">
        <v>2.27653131809193</v>
      </c>
      <c r="Y191" s="45" t="n">
        <v>5.19852641295196</v>
      </c>
      <c r="Z191" s="39" t="n">
        <v>2.92199509486003</v>
      </c>
      <c r="AA191" s="40" t="n">
        <v>0.0286171739874443</v>
      </c>
      <c r="AB191" s="42" t="n">
        <v>0.988472854968973</v>
      </c>
      <c r="AC191" s="43"/>
      <c r="AD191" s="44" t="n">
        <v>2.52579119096379</v>
      </c>
      <c r="AE191" s="41" t="n">
        <v>1.51676709549908</v>
      </c>
      <c r="AF191" s="45" t="n">
        <v>1.59393911298721</v>
      </c>
      <c r="AG191" s="44" t="n">
        <v>1.00902409546472</v>
      </c>
      <c r="AH191" s="40" t="n">
        <v>0.0841349831911167</v>
      </c>
      <c r="AI191" s="40" t="n">
        <v>0.518418887524323</v>
      </c>
      <c r="AJ191" s="41" t="n">
        <v>-0.931852077976582</v>
      </c>
      <c r="AK191" s="40" t="n">
        <v>0.105791230889401</v>
      </c>
      <c r="AL191" s="40" t="n">
        <v>0.698080686530564</v>
      </c>
      <c r="AM191" s="41" t="n">
        <v>0.0771720174881347</v>
      </c>
      <c r="AN191" s="40" t="n">
        <v>0.88288439511486</v>
      </c>
      <c r="AO191" s="42" t="n">
        <v>0.979201095086164</v>
      </c>
      <c r="AP191" s="47" t="n">
        <v>13</v>
      </c>
      <c r="AQ191" s="40" t="s">
        <v>309</v>
      </c>
      <c r="AR191" s="48" t="n">
        <v>689</v>
      </c>
      <c r="AS191" s="48" t="n">
        <v>478</v>
      </c>
      <c r="AT191" s="49" t="s">
        <v>730</v>
      </c>
      <c r="AU191" s="49" t="s">
        <v>125</v>
      </c>
      <c r="AV191" s="50" t="s">
        <v>125</v>
      </c>
      <c r="AW191" s="41" t="n">
        <v>33.526851</v>
      </c>
      <c r="AX191" s="48"/>
      <c r="AY191" s="48" t="s">
        <v>178</v>
      </c>
      <c r="AZ191" s="48"/>
      <c r="BA191" s="48"/>
      <c r="BB191" s="48"/>
      <c r="BC191" s="48"/>
      <c r="BD191" s="48" t="s">
        <v>179</v>
      </c>
      <c r="BE191" s="48"/>
      <c r="BF191" s="48" t="s">
        <v>180</v>
      </c>
      <c r="BG191" s="52" t="n">
        <v>0</v>
      </c>
      <c r="BH191" s="48" t="s">
        <v>2570</v>
      </c>
      <c r="BI191" s="52" t="n">
        <v>0.002</v>
      </c>
      <c r="BJ191" s="48" t="s">
        <v>251</v>
      </c>
      <c r="BK191" s="52" t="n">
        <v>0</v>
      </c>
      <c r="BL191" s="48" t="s">
        <v>2570</v>
      </c>
      <c r="BM191" s="48" t="n">
        <v>0</v>
      </c>
      <c r="BN191" s="48" t="s">
        <v>2571</v>
      </c>
      <c r="BO191" s="48" t="n">
        <v>0</v>
      </c>
      <c r="BP191" s="48" t="s">
        <v>2572</v>
      </c>
      <c r="BQ191" s="48" t="n">
        <v>0</v>
      </c>
      <c r="BR191" s="48" t="s">
        <v>2573</v>
      </c>
      <c r="BS191" s="48" t="s">
        <v>133</v>
      </c>
      <c r="BT191" s="48" t="s">
        <v>133</v>
      </c>
      <c r="BU191" s="48" t="s">
        <v>133</v>
      </c>
      <c r="BV191" s="48" t="s">
        <v>133</v>
      </c>
      <c r="BW191" s="48" t="s">
        <v>133</v>
      </c>
      <c r="BX191" s="48" t="s">
        <v>133</v>
      </c>
      <c r="BY191" s="48" t="s">
        <v>133</v>
      </c>
      <c r="BZ191" s="48" t="s">
        <v>133</v>
      </c>
      <c r="CA191" s="53" t="n">
        <v>7E-034</v>
      </c>
      <c r="CB191" s="48" t="s">
        <v>2574</v>
      </c>
      <c r="CC191" s="48" t="s">
        <v>133</v>
      </c>
      <c r="CD191" s="48" t="s">
        <v>133</v>
      </c>
      <c r="CE191" s="48" t="s">
        <v>133</v>
      </c>
      <c r="CF191" s="48" t="s">
        <v>133</v>
      </c>
      <c r="CG191" s="48" t="s">
        <v>133</v>
      </c>
      <c r="CH191" s="48" t="s">
        <v>133</v>
      </c>
      <c r="CI191" s="48" t="s">
        <v>133</v>
      </c>
      <c r="CJ191" s="48" t="s">
        <v>133</v>
      </c>
      <c r="CK191" s="48" t="s">
        <v>133</v>
      </c>
      <c r="CL191" s="48" t="s">
        <v>133</v>
      </c>
      <c r="CM191" s="48" t="s">
        <v>133</v>
      </c>
      <c r="CN191" s="48" t="s">
        <v>133</v>
      </c>
      <c r="CO191" s="54"/>
      <c r="CP191" s="138" t="s">
        <v>178</v>
      </c>
      <c r="CQ191" s="139"/>
      <c r="CR191" s="138"/>
      <c r="CS191" s="138"/>
      <c r="CT191" s="139"/>
      <c r="CU191" s="56" t="s">
        <v>137</v>
      </c>
    </row>
    <row r="192" s="5" customFormat="true" ht="12.75" hidden="false" customHeight="false" outlineLevel="0" collapsed="false">
      <c r="A192" s="34" t="s">
        <v>2575</v>
      </c>
      <c r="B192" s="34"/>
      <c r="C192" s="3" t="s">
        <v>553</v>
      </c>
      <c r="D192" s="5" t="s">
        <v>121</v>
      </c>
      <c r="E192" s="5" t="s">
        <v>122</v>
      </c>
      <c r="F192" s="35" t="n">
        <v>2.32944771414326</v>
      </c>
      <c r="G192" s="36" t="n">
        <v>2.9975040155657</v>
      </c>
      <c r="H192" s="36" t="n">
        <v>2.4556278973658</v>
      </c>
      <c r="I192" s="37" t="n">
        <f aca="false">AVERAGE(F192:H192)</f>
        <v>2.59419320902492</v>
      </c>
      <c r="J192" s="36" t="n">
        <v>2.28210670788531</v>
      </c>
      <c r="K192" s="36" t="n">
        <v>2.20717314468944</v>
      </c>
      <c r="L192" s="36" t="n">
        <v>2.51112888877499</v>
      </c>
      <c r="M192" s="38" t="n">
        <f aca="false">AVERAGE(J192:L192)</f>
        <v>2.33346958044991</v>
      </c>
      <c r="N192" s="44" t="n">
        <v>0.373867225272889</v>
      </c>
      <c r="O192" s="40" t="n">
        <v>0.0497928478822409</v>
      </c>
      <c r="P192" s="40" t="n">
        <v>0.291056142656436</v>
      </c>
      <c r="Q192" s="41" t="n">
        <v>0.113143596697889</v>
      </c>
      <c r="R192" s="40" t="n">
        <v>0.520395172452827</v>
      </c>
      <c r="S192" s="40" t="n">
        <v>0.802738209630316</v>
      </c>
      <c r="T192" s="41" t="n">
        <v>0.0186685987242168</v>
      </c>
      <c r="U192" s="40" t="n">
        <v>0.91477848085642</v>
      </c>
      <c r="V192" s="42" t="n">
        <v>0.977524609415996</v>
      </c>
      <c r="W192" s="43"/>
      <c r="X192" s="44" t="n">
        <v>2.17966641773684</v>
      </c>
      <c r="Y192" s="45" t="n">
        <v>6.80806790933585</v>
      </c>
      <c r="Z192" s="39" t="n">
        <v>4.62840149159901</v>
      </c>
      <c r="AA192" s="40" t="n">
        <v>5.96102853762321E-005</v>
      </c>
      <c r="AB192" s="42" t="n">
        <v>0.0287621973801949</v>
      </c>
      <c r="AC192" s="43"/>
      <c r="AD192" s="44" t="n">
        <v>2.3550665766533</v>
      </c>
      <c r="AE192" s="41" t="n">
        <v>1.85558372786539</v>
      </c>
      <c r="AF192" s="45" t="n">
        <v>1.81104298571709</v>
      </c>
      <c r="AG192" s="44" t="n">
        <v>0.499482848787918</v>
      </c>
      <c r="AH192" s="40" t="n">
        <v>0.169184586893879</v>
      </c>
      <c r="AI192" s="40" t="n">
        <v>0.602154696212707</v>
      </c>
      <c r="AJ192" s="41" t="n">
        <v>-0.544023590936211</v>
      </c>
      <c r="AK192" s="40" t="n">
        <v>0.138695461019908</v>
      </c>
      <c r="AL192" s="40" t="n">
        <v>0.735390243248969</v>
      </c>
      <c r="AM192" s="41" t="n">
        <v>-0.0445407421482931</v>
      </c>
      <c r="AN192" s="40" t="n">
        <v>0.895583817836086</v>
      </c>
      <c r="AO192" s="42" t="n">
        <v>0.982348010785225</v>
      </c>
      <c r="AP192" s="47" t="n">
        <v>10</v>
      </c>
      <c r="AQ192" s="40" t="s">
        <v>309</v>
      </c>
      <c r="AR192" s="48" t="n">
        <v>420</v>
      </c>
      <c r="AS192" s="48" t="n">
        <v>413</v>
      </c>
      <c r="AT192" s="49" t="s">
        <v>639</v>
      </c>
      <c r="AU192" s="49" t="s">
        <v>125</v>
      </c>
      <c r="AV192" s="50" t="s">
        <v>125</v>
      </c>
      <c r="AW192" s="41" t="n">
        <v>35.714286</v>
      </c>
      <c r="AX192" s="48"/>
      <c r="AY192" s="48" t="s">
        <v>178</v>
      </c>
      <c r="AZ192" s="48"/>
      <c r="BA192" s="48"/>
      <c r="BB192" s="48"/>
      <c r="BC192" s="48"/>
      <c r="BD192" s="48" t="s">
        <v>179</v>
      </c>
      <c r="BE192" s="48"/>
      <c r="BF192" s="48" t="s">
        <v>180</v>
      </c>
      <c r="BG192" s="52" t="n">
        <v>4E-062</v>
      </c>
      <c r="BH192" s="48" t="s">
        <v>2576</v>
      </c>
      <c r="BI192" s="52" t="n">
        <v>0.2</v>
      </c>
      <c r="BJ192" s="48" t="s">
        <v>937</v>
      </c>
      <c r="BK192" s="52" t="n">
        <v>1E-062</v>
      </c>
      <c r="BL192" s="48" t="s">
        <v>2576</v>
      </c>
      <c r="BM192" s="48" t="n">
        <v>0</v>
      </c>
      <c r="BN192" s="48" t="s">
        <v>2577</v>
      </c>
      <c r="BO192" s="48" t="n">
        <v>0</v>
      </c>
      <c r="BP192" s="48" t="s">
        <v>2577</v>
      </c>
      <c r="BQ192" s="48" t="n">
        <v>0</v>
      </c>
      <c r="BR192" s="48" t="s">
        <v>2577</v>
      </c>
      <c r="BS192" s="48" t="s">
        <v>133</v>
      </c>
      <c r="BT192" s="48" t="s">
        <v>133</v>
      </c>
      <c r="BU192" s="48" t="s">
        <v>133</v>
      </c>
      <c r="BV192" s="48" t="s">
        <v>133</v>
      </c>
      <c r="BW192" s="48" t="s">
        <v>133</v>
      </c>
      <c r="BX192" s="48" t="s">
        <v>133</v>
      </c>
      <c r="BY192" s="48" t="s">
        <v>133</v>
      </c>
      <c r="BZ192" s="48" t="s">
        <v>133</v>
      </c>
      <c r="CA192" s="48" t="s">
        <v>133</v>
      </c>
      <c r="CB192" s="48" t="s">
        <v>133</v>
      </c>
      <c r="CC192" s="48" t="s">
        <v>133</v>
      </c>
      <c r="CD192" s="48" t="s">
        <v>133</v>
      </c>
      <c r="CE192" s="48" t="s">
        <v>133</v>
      </c>
      <c r="CF192" s="48" t="s">
        <v>133</v>
      </c>
      <c r="CG192" s="48" t="s">
        <v>133</v>
      </c>
      <c r="CH192" s="48" t="s">
        <v>133</v>
      </c>
      <c r="CI192" s="48" t="s">
        <v>133</v>
      </c>
      <c r="CJ192" s="48" t="s">
        <v>133</v>
      </c>
      <c r="CK192" s="48" t="s">
        <v>133</v>
      </c>
      <c r="CL192" s="48" t="s">
        <v>133</v>
      </c>
      <c r="CM192" s="48" t="s">
        <v>133</v>
      </c>
      <c r="CN192" s="48" t="s">
        <v>133</v>
      </c>
      <c r="CO192" s="54"/>
      <c r="CP192" s="138" t="s">
        <v>178</v>
      </c>
      <c r="CQ192" s="139"/>
      <c r="CR192" s="138"/>
      <c r="CS192" s="138"/>
      <c r="CT192" s="139"/>
      <c r="CU192" s="56" t="s">
        <v>137</v>
      </c>
    </row>
    <row r="193" customFormat="false" ht="12.75" hidden="false" customHeight="false" outlineLevel="0" collapsed="false">
      <c r="A193" s="34" t="s">
        <v>2578</v>
      </c>
      <c r="B193" s="34"/>
      <c r="C193" s="3" t="s">
        <v>553</v>
      </c>
      <c r="D193" s="5" t="s">
        <v>121</v>
      </c>
      <c r="E193" s="3" t="s">
        <v>122</v>
      </c>
      <c r="F193" s="35" t="n">
        <v>8.81687685046835</v>
      </c>
      <c r="G193" s="36" t="n">
        <v>8.56477721839666</v>
      </c>
      <c r="H193" s="36" t="n">
        <v>9.55059617498299</v>
      </c>
      <c r="I193" s="37" t="n">
        <f aca="false">AVERAGE(F193:H193)</f>
        <v>8.97741674794933</v>
      </c>
      <c r="J193" s="36" t="n">
        <v>4.9647262224412</v>
      </c>
      <c r="K193" s="36" t="n">
        <v>5.01029500807441</v>
      </c>
      <c r="L193" s="36" t="n">
        <v>5.4963649342822</v>
      </c>
      <c r="M193" s="38" t="n">
        <f aca="false">AVERAGE(J193:L193)</f>
        <v>5.15712872159927</v>
      </c>
      <c r="N193" s="39" t="n">
        <v>5.73610569343754</v>
      </c>
      <c r="O193" s="40" t="n">
        <v>2.35684642291833E-011</v>
      </c>
      <c r="P193" s="40" t="n">
        <v>8.45269415026601E-009</v>
      </c>
      <c r="Q193" s="57" t="n">
        <v>1.91581766708748</v>
      </c>
      <c r="R193" s="40" t="n">
        <v>3.58024416824135E-006</v>
      </c>
      <c r="S193" s="40" t="n">
        <v>0.000475999903371853</v>
      </c>
      <c r="T193" s="41" t="n">
        <v>0.0178318184949062</v>
      </c>
      <c r="U193" s="40" t="n">
        <v>0.940203993303885</v>
      </c>
      <c r="V193" s="42" t="n">
        <v>0.984332746416932</v>
      </c>
      <c r="W193" s="43"/>
      <c r="X193" s="44" t="n">
        <v>1.98127040974433</v>
      </c>
      <c r="Y193" s="45" t="n">
        <v>6.1939548151853</v>
      </c>
      <c r="Z193" s="39" t="n">
        <v>4.21268440544097</v>
      </c>
      <c r="AA193" s="40" t="n">
        <v>0.0181110901908179</v>
      </c>
      <c r="AB193" s="42" t="n">
        <v>0.988472854968973</v>
      </c>
      <c r="AC193" s="43"/>
      <c r="AD193" s="44" t="n">
        <v>2.42934759682117</v>
      </c>
      <c r="AE193" s="41" t="n">
        <v>1.60430481889189</v>
      </c>
      <c r="AF193" s="45" t="n">
        <v>1.47346597774563</v>
      </c>
      <c r="AG193" s="44" t="n">
        <v>0.82504277792928</v>
      </c>
      <c r="AH193" s="40" t="n">
        <v>0.195842210423875</v>
      </c>
      <c r="AI193" s="40" t="n">
        <v>0.623197632868758</v>
      </c>
      <c r="AJ193" s="41" t="n">
        <v>-0.955881619075545</v>
      </c>
      <c r="AK193" s="40" t="n">
        <v>0.141164423184001</v>
      </c>
      <c r="AL193" s="40" t="n">
        <v>0.73697064121084</v>
      </c>
      <c r="AM193" s="41" t="n">
        <v>-0.130838841146264</v>
      </c>
      <c r="AN193" s="40" t="n">
        <v>0.827743091541553</v>
      </c>
      <c r="AO193" s="42" t="n">
        <v>0.966795335397255</v>
      </c>
      <c r="AP193" s="47" t="n">
        <v>120</v>
      </c>
      <c r="AQ193" s="40" t="s">
        <v>123</v>
      </c>
      <c r="AR193" s="48" t="n">
        <v>185</v>
      </c>
      <c r="AS193" s="48" t="n">
        <v>185</v>
      </c>
      <c r="AT193" s="49" t="s">
        <v>240</v>
      </c>
      <c r="AU193" s="49" t="s">
        <v>125</v>
      </c>
      <c r="AV193" s="50" t="s">
        <v>125</v>
      </c>
      <c r="AW193" s="41" t="n">
        <v>38.918919</v>
      </c>
      <c r="AX193" s="48" t="s">
        <v>2579</v>
      </c>
      <c r="AY193" s="48" t="s">
        <v>2580</v>
      </c>
      <c r="AZ193" s="48" t="s">
        <v>2581</v>
      </c>
      <c r="BA193" s="48"/>
      <c r="BB193" s="48" t="n">
        <v>5515</v>
      </c>
      <c r="BC193" s="48" t="s">
        <v>2582</v>
      </c>
      <c r="BD193" s="51" t="s">
        <v>2583</v>
      </c>
      <c r="BE193" s="48" t="s">
        <v>2584</v>
      </c>
      <c r="BF193" s="48" t="s">
        <v>249</v>
      </c>
      <c r="BG193" s="52" t="n">
        <v>2E-086</v>
      </c>
      <c r="BH193" s="48" t="s">
        <v>2585</v>
      </c>
      <c r="BI193" s="52" t="n">
        <v>0.023</v>
      </c>
      <c r="BJ193" s="48" t="s">
        <v>1149</v>
      </c>
      <c r="BK193" s="52" t="n">
        <v>8E-087</v>
      </c>
      <c r="BL193" s="48" t="s">
        <v>2586</v>
      </c>
      <c r="BM193" s="53" t="n">
        <v>2E-101</v>
      </c>
      <c r="BN193" s="48" t="s">
        <v>2587</v>
      </c>
      <c r="BO193" s="53" t="n">
        <v>1E-091</v>
      </c>
      <c r="BP193" s="48" t="s">
        <v>2587</v>
      </c>
      <c r="BQ193" s="53" t="n">
        <v>1E-091</v>
      </c>
      <c r="BR193" s="48" t="s">
        <v>2587</v>
      </c>
      <c r="BS193" s="53" t="n">
        <v>2E-012</v>
      </c>
      <c r="BT193" s="48" t="s">
        <v>2588</v>
      </c>
      <c r="BU193" s="53" t="n">
        <v>1E-011</v>
      </c>
      <c r="BV193" s="48" t="s">
        <v>1038</v>
      </c>
      <c r="BW193" s="53" t="n">
        <v>2E-012</v>
      </c>
      <c r="BX193" s="48" t="s">
        <v>1588</v>
      </c>
      <c r="BY193" s="53" t="n">
        <v>1E-011</v>
      </c>
      <c r="BZ193" s="48" t="s">
        <v>278</v>
      </c>
      <c r="CA193" s="48" t="s">
        <v>133</v>
      </c>
      <c r="CB193" s="48" t="s">
        <v>133</v>
      </c>
      <c r="CC193" s="53" t="n">
        <v>2E-057</v>
      </c>
      <c r="CD193" s="48" t="s">
        <v>2589</v>
      </c>
      <c r="CE193" s="53" t="n">
        <v>2E-025</v>
      </c>
      <c r="CF193" s="48" t="s">
        <v>2590</v>
      </c>
      <c r="CG193" s="53" t="n">
        <v>2E-026</v>
      </c>
      <c r="CH193" s="48" t="s">
        <v>2581</v>
      </c>
      <c r="CI193" s="53" t="n">
        <v>3E-027</v>
      </c>
      <c r="CJ193" s="48" t="s">
        <v>2580</v>
      </c>
      <c r="CK193" s="53" t="n">
        <v>3E-026</v>
      </c>
      <c r="CL193" s="48" t="s">
        <v>2591</v>
      </c>
      <c r="CM193" s="48" t="s">
        <v>125</v>
      </c>
      <c r="CN193" s="48" t="s">
        <v>2592</v>
      </c>
      <c r="CO193" s="58" t="s">
        <v>726</v>
      </c>
      <c r="CP193" s="138" t="s">
        <v>2580</v>
      </c>
      <c r="CQ193" s="139" t="s">
        <v>2581</v>
      </c>
      <c r="CR193" s="138"/>
      <c r="CS193" s="138" t="n">
        <v>5515</v>
      </c>
      <c r="CT193" s="139" t="s">
        <v>2582</v>
      </c>
      <c r="CU193" s="56" t="s">
        <v>726</v>
      </c>
    </row>
    <row r="194" customFormat="false" ht="12.75" hidden="false" customHeight="false" outlineLevel="0" collapsed="false">
      <c r="A194" s="34" t="s">
        <v>2593</v>
      </c>
      <c r="B194" s="34"/>
      <c r="C194" s="3" t="s">
        <v>553</v>
      </c>
      <c r="D194" s="5" t="s">
        <v>121</v>
      </c>
      <c r="E194" s="3" t="s">
        <v>122</v>
      </c>
      <c r="F194" s="35" t="n">
        <v>8.6380513274294</v>
      </c>
      <c r="G194" s="36" t="n">
        <v>9.0344568414372</v>
      </c>
      <c r="H194" s="36" t="n">
        <v>9.79178019129763</v>
      </c>
      <c r="I194" s="37" t="n">
        <f aca="false">AVERAGE(F194:H194)</f>
        <v>9.15476278672141</v>
      </c>
      <c r="J194" s="36" t="n">
        <v>2.58459853865234</v>
      </c>
      <c r="K194" s="36" t="n">
        <v>2.59603601397993</v>
      </c>
      <c r="L194" s="36" t="n">
        <v>2.8884482317326</v>
      </c>
      <c r="M194" s="38" t="n">
        <f aca="false">AVERAGE(J194:L194)</f>
        <v>2.68969426145496</v>
      </c>
      <c r="N194" s="39" t="n">
        <v>6.96365923264878</v>
      </c>
      <c r="O194" s="40" t="n">
        <v>3.26212884679089E-012</v>
      </c>
      <c r="P194" s="40" t="n">
        <v>2.06079104612013E-009</v>
      </c>
      <c r="Q194" s="41" t="n">
        <v>0.498590707382326</v>
      </c>
      <c r="R194" s="40" t="n">
        <v>0.0583583416467826</v>
      </c>
      <c r="S194" s="40" t="n">
        <v>0.30761999651024</v>
      </c>
      <c r="T194" s="41" t="n">
        <v>0.015664716670023</v>
      </c>
      <c r="U194" s="40" t="n">
        <v>0.948510248074735</v>
      </c>
      <c r="V194" s="42" t="n">
        <v>0.986406431604075</v>
      </c>
      <c r="W194" s="43"/>
      <c r="X194" s="44" t="n">
        <v>1.75633639001796</v>
      </c>
      <c r="Y194" s="45" t="n">
        <v>6.20434261063727</v>
      </c>
      <c r="Z194" s="39" t="n">
        <v>4.44800622061931</v>
      </c>
      <c r="AA194" s="40" t="n">
        <v>0.00382161217649144</v>
      </c>
      <c r="AB194" s="42" t="n">
        <v>0.694898370774606</v>
      </c>
      <c r="AC194" s="43"/>
      <c r="AD194" s="44" t="n">
        <v>1.6560061930098</v>
      </c>
      <c r="AE194" s="41" t="n">
        <v>1.5494683072972</v>
      </c>
      <c r="AF194" s="45" t="n">
        <v>1.5861914297264</v>
      </c>
      <c r="AG194" s="44" t="n">
        <v>0.106537885712606</v>
      </c>
      <c r="AH194" s="40" t="n">
        <v>0.400492547282128</v>
      </c>
      <c r="AI194" s="40" t="n">
        <v>0.759980943921045</v>
      </c>
      <c r="AJ194" s="41" t="n">
        <v>-0.0698147632834007</v>
      </c>
      <c r="AK194" s="40" t="n">
        <v>0.576279305683888</v>
      </c>
      <c r="AL194" s="40" t="n">
        <v>0.9232983795403</v>
      </c>
      <c r="AM194" s="41" t="n">
        <v>0.0367231224292053</v>
      </c>
      <c r="AN194" s="40" t="n">
        <v>0.766987477618445</v>
      </c>
      <c r="AO194" s="42" t="n">
        <v>0.95080938385837</v>
      </c>
      <c r="AP194" s="47" t="n">
        <v>135</v>
      </c>
      <c r="AQ194" s="40" t="s">
        <v>123</v>
      </c>
      <c r="AR194" s="48" t="n">
        <v>450</v>
      </c>
      <c r="AS194" s="48" t="n">
        <v>450</v>
      </c>
      <c r="AT194" s="49" t="s">
        <v>185</v>
      </c>
      <c r="AU194" s="49" t="s">
        <v>125</v>
      </c>
      <c r="AV194" s="50" t="s">
        <v>125</v>
      </c>
      <c r="AW194" s="41" t="n">
        <v>34.444444</v>
      </c>
      <c r="AX194" s="48" t="s">
        <v>2594</v>
      </c>
      <c r="AY194" s="48" t="s">
        <v>2595</v>
      </c>
      <c r="AZ194" s="48" t="s">
        <v>1118</v>
      </c>
      <c r="BA194" s="48" t="s">
        <v>1119</v>
      </c>
      <c r="BB194" s="48" t="s">
        <v>1120</v>
      </c>
      <c r="BC194" s="48" t="s">
        <v>1121</v>
      </c>
      <c r="BD194" s="51" t="s">
        <v>2596</v>
      </c>
      <c r="BE194" s="48" t="s">
        <v>1123</v>
      </c>
      <c r="BF194" s="48" t="s">
        <v>146</v>
      </c>
      <c r="BG194" s="52" t="n">
        <v>0</v>
      </c>
      <c r="BH194" s="48" t="s">
        <v>2597</v>
      </c>
      <c r="BI194" s="52" t="n">
        <v>0.21</v>
      </c>
      <c r="BJ194" s="48" t="s">
        <v>578</v>
      </c>
      <c r="BK194" s="52" t="n">
        <v>0</v>
      </c>
      <c r="BL194" s="48" t="s">
        <v>1124</v>
      </c>
      <c r="BM194" s="48" t="n">
        <v>0</v>
      </c>
      <c r="BN194" s="48" t="s">
        <v>2598</v>
      </c>
      <c r="BO194" s="48" t="n">
        <v>0</v>
      </c>
      <c r="BP194" s="48" t="s">
        <v>2598</v>
      </c>
      <c r="BQ194" s="48" t="n">
        <v>0</v>
      </c>
      <c r="BR194" s="48" t="s">
        <v>2598</v>
      </c>
      <c r="BS194" s="48" t="s">
        <v>133</v>
      </c>
      <c r="BT194" s="48" t="s">
        <v>133</v>
      </c>
      <c r="BU194" s="48" t="s">
        <v>133</v>
      </c>
      <c r="BV194" s="48" t="s">
        <v>133</v>
      </c>
      <c r="BW194" s="48" t="s">
        <v>133</v>
      </c>
      <c r="BX194" s="48" t="s">
        <v>133</v>
      </c>
      <c r="BY194" s="48" t="s">
        <v>133</v>
      </c>
      <c r="BZ194" s="48" t="s">
        <v>133</v>
      </c>
      <c r="CA194" s="48" t="s">
        <v>133</v>
      </c>
      <c r="CB194" s="48" t="s">
        <v>133</v>
      </c>
      <c r="CC194" s="53" t="n">
        <v>4E-053</v>
      </c>
      <c r="CD194" s="48" t="s">
        <v>2599</v>
      </c>
      <c r="CE194" s="53" t="n">
        <v>3E-053</v>
      </c>
      <c r="CF194" s="48" t="s">
        <v>2600</v>
      </c>
      <c r="CG194" s="53" t="n">
        <v>4E-053</v>
      </c>
      <c r="CH194" s="48" t="s">
        <v>1118</v>
      </c>
      <c r="CI194" s="53" t="n">
        <v>1E-052</v>
      </c>
      <c r="CJ194" s="48" t="s">
        <v>2601</v>
      </c>
      <c r="CK194" s="53" t="n">
        <v>3E-054</v>
      </c>
      <c r="CL194" s="48" t="s">
        <v>2602</v>
      </c>
      <c r="CM194" s="48" t="s">
        <v>125</v>
      </c>
      <c r="CN194" s="48" t="s">
        <v>1129</v>
      </c>
      <c r="CO194" s="54"/>
      <c r="CP194" s="138" t="s">
        <v>2595</v>
      </c>
      <c r="CQ194" s="139" t="s">
        <v>1118</v>
      </c>
      <c r="CR194" s="138" t="s">
        <v>1119</v>
      </c>
      <c r="CS194" s="138" t="s">
        <v>1120</v>
      </c>
      <c r="CT194" s="139" t="s">
        <v>1121</v>
      </c>
      <c r="CU194" s="56" t="s">
        <v>1130</v>
      </c>
    </row>
    <row r="195" customFormat="false" ht="12.75" hidden="false" customHeight="false" outlineLevel="0" collapsed="false">
      <c r="A195" s="34" t="s">
        <v>2603</v>
      </c>
      <c r="B195" s="34"/>
      <c r="C195" s="3" t="s">
        <v>553</v>
      </c>
      <c r="D195" s="5" t="s">
        <v>121</v>
      </c>
      <c r="E195" s="3" t="s">
        <v>122</v>
      </c>
      <c r="F195" s="35" t="n">
        <v>6.86417365800318</v>
      </c>
      <c r="G195" s="36" t="n">
        <v>6.74067024057348</v>
      </c>
      <c r="H195" s="36" t="n">
        <v>7.89327026119142</v>
      </c>
      <c r="I195" s="37" t="n">
        <f aca="false">AVERAGE(F195:H195)</f>
        <v>7.16603805325603</v>
      </c>
      <c r="J195" s="36" t="n">
        <v>2.47346268545206</v>
      </c>
      <c r="K195" s="36" t="n">
        <v>2.32385506623308</v>
      </c>
      <c r="L195" s="36" t="n">
        <v>2.32481427596905</v>
      </c>
      <c r="M195" s="38" t="n">
        <f aca="false">AVERAGE(J195:L195)</f>
        <v>2.37404400921806</v>
      </c>
      <c r="N195" s="39" t="n">
        <v>4.77211866471592</v>
      </c>
      <c r="O195" s="40" t="n">
        <v>3.04855085169053E-010</v>
      </c>
      <c r="P195" s="40" t="n">
        <v>6.81785033174789E-008</v>
      </c>
      <c r="Q195" s="41" t="n">
        <v>-0.0198753793220474</v>
      </c>
      <c r="R195" s="40" t="n">
        <v>0.936131190378808</v>
      </c>
      <c r="S195" s="40" t="n">
        <v>0.981661123085001</v>
      </c>
      <c r="T195" s="41" t="n">
        <v>0.00356809428020854</v>
      </c>
      <c r="U195" s="40" t="n">
        <v>0.988520582846846</v>
      </c>
      <c r="V195" s="42" t="n">
        <v>0.99723313861996</v>
      </c>
      <c r="W195" s="43"/>
      <c r="X195" s="44" t="n">
        <v>1.52734740150703</v>
      </c>
      <c r="Y195" s="45" t="n">
        <v>4.21980828699185</v>
      </c>
      <c r="Z195" s="39" t="n">
        <v>2.69246088548482</v>
      </c>
      <c r="AA195" s="40" t="n">
        <v>0.0136984019424948</v>
      </c>
      <c r="AB195" s="42" t="n">
        <v>0.988472854968973</v>
      </c>
      <c r="AC195" s="43"/>
      <c r="AD195" s="44" t="n">
        <v>1.56437453237175</v>
      </c>
      <c r="AE195" s="41" t="n">
        <v>1.55624604522072</v>
      </c>
      <c r="AF195" s="45" t="n">
        <v>1.38562400593216</v>
      </c>
      <c r="AG195" s="44" t="n">
        <v>0.00812848715102521</v>
      </c>
      <c r="AH195" s="40" t="n">
        <v>0.92766378681955</v>
      </c>
      <c r="AI195" s="40" t="n">
        <v>0.98505165649165</v>
      </c>
      <c r="AJ195" s="41" t="n">
        <v>-0.178750526439588</v>
      </c>
      <c r="AK195" s="40" t="n">
        <v>0.0755022909969022</v>
      </c>
      <c r="AL195" s="40" t="n">
        <v>0.648026387433466</v>
      </c>
      <c r="AM195" s="41" t="n">
        <v>-0.170622039288563</v>
      </c>
      <c r="AN195" s="40" t="n">
        <v>0.0869920343044164</v>
      </c>
      <c r="AO195" s="42" t="n">
        <v>0.727172973814034</v>
      </c>
      <c r="AP195" s="47" t="n">
        <v>10</v>
      </c>
      <c r="AQ195" s="40" t="s">
        <v>227</v>
      </c>
      <c r="AR195" s="48" t="n">
        <v>474</v>
      </c>
      <c r="AS195" s="48" t="n">
        <v>474</v>
      </c>
      <c r="AT195" s="49" t="s">
        <v>240</v>
      </c>
      <c r="AU195" s="49" t="s">
        <v>125</v>
      </c>
      <c r="AV195" s="50" t="s">
        <v>125</v>
      </c>
      <c r="AW195" s="41" t="n">
        <v>31.64557</v>
      </c>
      <c r="AX195" s="48" t="s">
        <v>2604</v>
      </c>
      <c r="AY195" s="48" t="s">
        <v>2605</v>
      </c>
      <c r="AZ195" s="48"/>
      <c r="BA195" s="48"/>
      <c r="BB195" s="48" t="n">
        <v>3676</v>
      </c>
      <c r="BC195" s="48"/>
      <c r="BD195" s="48" t="s">
        <v>2606</v>
      </c>
      <c r="BE195" s="48" t="s">
        <v>2607</v>
      </c>
      <c r="BF195" s="48" t="s">
        <v>129</v>
      </c>
      <c r="BG195" s="52" t="n">
        <v>0</v>
      </c>
      <c r="BH195" s="48" t="s">
        <v>2608</v>
      </c>
      <c r="BI195" s="52" t="n">
        <v>0.002</v>
      </c>
      <c r="BJ195" s="48" t="s">
        <v>1897</v>
      </c>
      <c r="BK195" s="52" t="n">
        <v>0</v>
      </c>
      <c r="BL195" s="48" t="s">
        <v>2608</v>
      </c>
      <c r="BM195" s="48" t="n">
        <v>0</v>
      </c>
      <c r="BN195" s="48" t="s">
        <v>2609</v>
      </c>
      <c r="BO195" s="48" t="n">
        <v>0</v>
      </c>
      <c r="BP195" s="48" t="s">
        <v>2609</v>
      </c>
      <c r="BQ195" s="48" t="n">
        <v>0</v>
      </c>
      <c r="BR195" s="48" t="s">
        <v>2609</v>
      </c>
      <c r="BS195" s="48" t="s">
        <v>133</v>
      </c>
      <c r="BT195" s="48" t="s">
        <v>133</v>
      </c>
      <c r="BU195" s="48" t="s">
        <v>133</v>
      </c>
      <c r="BV195" s="48" t="s">
        <v>133</v>
      </c>
      <c r="BW195" s="48" t="s">
        <v>133</v>
      </c>
      <c r="BX195" s="48" t="s">
        <v>133</v>
      </c>
      <c r="BY195" s="48" t="s">
        <v>133</v>
      </c>
      <c r="BZ195" s="48" t="s">
        <v>133</v>
      </c>
      <c r="CA195" s="48" t="s">
        <v>133</v>
      </c>
      <c r="CB195" s="48" t="s">
        <v>133</v>
      </c>
      <c r="CC195" s="53" t="n">
        <v>8E-005</v>
      </c>
      <c r="CD195" s="48" t="s">
        <v>2610</v>
      </c>
      <c r="CE195" s="53" t="n">
        <v>3E-032</v>
      </c>
      <c r="CF195" s="48" t="s">
        <v>1395</v>
      </c>
      <c r="CG195" s="53" t="n">
        <v>2E-012</v>
      </c>
      <c r="CH195" s="48" t="s">
        <v>2611</v>
      </c>
      <c r="CI195" s="53" t="n">
        <v>4E-012</v>
      </c>
      <c r="CJ195" s="48" t="s">
        <v>2605</v>
      </c>
      <c r="CK195" s="53" t="n">
        <v>1E-031</v>
      </c>
      <c r="CL195" s="48" t="s">
        <v>2612</v>
      </c>
      <c r="CM195" s="48" t="s">
        <v>125</v>
      </c>
      <c r="CN195" s="48" t="s">
        <v>1274</v>
      </c>
      <c r="CO195" s="54"/>
      <c r="CP195" s="138" t="s">
        <v>2605</v>
      </c>
      <c r="CQ195" s="139"/>
      <c r="CR195" s="138"/>
      <c r="CS195" s="138" t="n">
        <v>3676</v>
      </c>
      <c r="CT195" s="139"/>
      <c r="CU195" s="56" t="s">
        <v>137</v>
      </c>
    </row>
    <row r="196" customFormat="false" ht="12.75" hidden="false" customHeight="false" outlineLevel="0" collapsed="false">
      <c r="A196" s="34" t="s">
        <v>2613</v>
      </c>
      <c r="B196" s="34"/>
      <c r="C196" s="3" t="s">
        <v>553</v>
      </c>
      <c r="D196" s="5" t="s">
        <v>121</v>
      </c>
      <c r="E196" s="3" t="s">
        <v>122</v>
      </c>
      <c r="F196" s="35" t="n">
        <v>4.45709297915987</v>
      </c>
      <c r="G196" s="36" t="n">
        <v>5.05921980922907</v>
      </c>
      <c r="H196" s="36" t="n">
        <v>5.56390998089186</v>
      </c>
      <c r="I196" s="37" t="n">
        <f aca="false">AVERAGE(F196:H196)</f>
        <v>5.0267409230936</v>
      </c>
      <c r="J196" s="36" t="n">
        <v>2.43456078872414</v>
      </c>
      <c r="K196" s="36" t="n">
        <v>2.30306545917831</v>
      </c>
      <c r="L196" s="36" t="n">
        <v>2.10911754221895</v>
      </c>
      <c r="M196" s="38" t="n">
        <f aca="false">AVERAGE(J196:L196)</f>
        <v>2.28224793004047</v>
      </c>
      <c r="N196" s="39" t="n">
        <v>2.59755156435742</v>
      </c>
      <c r="O196" s="40" t="n">
        <v>7.58615820516167E-008</v>
      </c>
      <c r="P196" s="40" t="n">
        <v>9.18704748015606E-006</v>
      </c>
      <c r="Q196" s="41" t="n">
        <v>-0.146941428695709</v>
      </c>
      <c r="R196" s="40" t="n">
        <v>0.513136080278253</v>
      </c>
      <c r="S196" s="40" t="n">
        <v>0.798857434997301</v>
      </c>
      <c r="T196" s="41" t="n">
        <v>0.00231280094639796</v>
      </c>
      <c r="U196" s="40" t="n">
        <v>0.991708083961971</v>
      </c>
      <c r="V196" s="42" t="n">
        <v>0.9980403073987</v>
      </c>
      <c r="W196" s="43"/>
      <c r="X196" s="44" t="n">
        <v>1.93559665954783</v>
      </c>
      <c r="Y196" s="45" t="n">
        <v>4.75673743122665</v>
      </c>
      <c r="Z196" s="39" t="n">
        <v>2.82114077167882</v>
      </c>
      <c r="AA196" s="40" t="n">
        <v>0.00914217061841803</v>
      </c>
      <c r="AB196" s="42" t="n">
        <v>0.988472854968973</v>
      </c>
      <c r="AC196" s="43"/>
      <c r="AD196" s="44" t="n">
        <v>2.14871370499107</v>
      </c>
      <c r="AE196" s="41" t="n">
        <v>1.74959489055953</v>
      </c>
      <c r="AF196" s="45" t="n">
        <v>1.5924689983463</v>
      </c>
      <c r="AG196" s="44" t="n">
        <v>0.399118814431532</v>
      </c>
      <c r="AH196" s="40" t="n">
        <v>0.00375313287315182</v>
      </c>
      <c r="AI196" s="40" t="n">
        <v>0.190700229022386</v>
      </c>
      <c r="AJ196" s="41" t="n">
        <v>-0.556244706644766</v>
      </c>
      <c r="AK196" s="40" t="n">
        <v>0.000540671866274462</v>
      </c>
      <c r="AL196" s="40" t="n">
        <v>0.052281968013276</v>
      </c>
      <c r="AM196" s="41" t="n">
        <v>-0.157125892213233</v>
      </c>
      <c r="AN196" s="40" t="n">
        <v>0.14339796366242</v>
      </c>
      <c r="AO196" s="42" t="n">
        <v>0.73561682664362</v>
      </c>
      <c r="AP196" s="47" t="n">
        <v>16</v>
      </c>
      <c r="AQ196" s="40" t="s">
        <v>123</v>
      </c>
      <c r="AR196" s="48" t="n">
        <v>524</v>
      </c>
      <c r="AS196" s="48" t="n">
        <v>273</v>
      </c>
      <c r="AT196" s="49" t="s">
        <v>240</v>
      </c>
      <c r="AU196" s="49" t="s">
        <v>125</v>
      </c>
      <c r="AV196" s="50" t="s">
        <v>125</v>
      </c>
      <c r="AW196" s="41" t="n">
        <v>27.099237</v>
      </c>
      <c r="AX196" s="48" t="s">
        <v>2614</v>
      </c>
      <c r="AY196" s="48" t="s">
        <v>2615</v>
      </c>
      <c r="AZ196" s="48" t="s">
        <v>2616</v>
      </c>
      <c r="BA196" s="48" t="s">
        <v>2617</v>
      </c>
      <c r="BB196" s="48"/>
      <c r="BC196" s="48" t="s">
        <v>2618</v>
      </c>
      <c r="BD196" s="51" t="s">
        <v>2619</v>
      </c>
      <c r="BE196" s="48" t="s">
        <v>2620</v>
      </c>
      <c r="BF196" s="48" t="s">
        <v>146</v>
      </c>
      <c r="BG196" s="52" t="n">
        <v>0</v>
      </c>
      <c r="BH196" s="48" t="s">
        <v>2621</v>
      </c>
      <c r="BI196" s="52" t="n">
        <v>0.002</v>
      </c>
      <c r="BJ196" s="48" t="s">
        <v>993</v>
      </c>
      <c r="BK196" s="52" t="n">
        <v>0</v>
      </c>
      <c r="BL196" s="48" t="s">
        <v>2621</v>
      </c>
      <c r="BM196" s="53" t="n">
        <v>2E-153</v>
      </c>
      <c r="BN196" s="48" t="s">
        <v>2622</v>
      </c>
      <c r="BO196" s="48" t="n">
        <v>0</v>
      </c>
      <c r="BP196" s="48" t="s">
        <v>2623</v>
      </c>
      <c r="BQ196" s="48" t="n">
        <v>0</v>
      </c>
      <c r="BR196" s="48" t="s">
        <v>2624</v>
      </c>
      <c r="BS196" s="48" t="s">
        <v>133</v>
      </c>
      <c r="BT196" s="48" t="s">
        <v>133</v>
      </c>
      <c r="BU196" s="48" t="s">
        <v>133</v>
      </c>
      <c r="BV196" s="48" t="s">
        <v>133</v>
      </c>
      <c r="BW196" s="48" t="s">
        <v>133</v>
      </c>
      <c r="BX196" s="48" t="s">
        <v>133</v>
      </c>
      <c r="BY196" s="48" t="s">
        <v>133</v>
      </c>
      <c r="BZ196" s="48" t="s">
        <v>133</v>
      </c>
      <c r="CA196" s="53" t="n">
        <v>6E-034</v>
      </c>
      <c r="CB196" s="48" t="s">
        <v>2625</v>
      </c>
      <c r="CC196" s="53" t="n">
        <v>3E-016</v>
      </c>
      <c r="CD196" s="48" t="s">
        <v>2626</v>
      </c>
      <c r="CE196" s="53" t="n">
        <v>9E-031</v>
      </c>
      <c r="CF196" s="48" t="s">
        <v>2627</v>
      </c>
      <c r="CG196" s="53" t="n">
        <v>6E-024</v>
      </c>
      <c r="CH196" s="48" t="s">
        <v>2616</v>
      </c>
      <c r="CI196" s="53" t="n">
        <v>1E-023</v>
      </c>
      <c r="CJ196" s="48" t="s">
        <v>2628</v>
      </c>
      <c r="CK196" s="53" t="n">
        <v>2E-030</v>
      </c>
      <c r="CL196" s="48" t="s">
        <v>2629</v>
      </c>
      <c r="CM196" s="48" t="s">
        <v>125</v>
      </c>
      <c r="CN196" s="48" t="s">
        <v>2630</v>
      </c>
      <c r="CO196" s="54"/>
      <c r="CP196" s="138" t="s">
        <v>2615</v>
      </c>
      <c r="CQ196" s="139" t="s">
        <v>2616</v>
      </c>
      <c r="CR196" s="138" t="s">
        <v>2617</v>
      </c>
      <c r="CS196" s="138"/>
      <c r="CT196" s="139" t="s">
        <v>2618</v>
      </c>
      <c r="CU196" s="56" t="s">
        <v>683</v>
      </c>
    </row>
    <row r="197" customFormat="false" ht="12.75" hidden="false" customHeight="false" outlineLevel="0" collapsed="false">
      <c r="A197" s="34" t="s">
        <v>2631</v>
      </c>
      <c r="B197" s="34"/>
      <c r="C197" s="3" t="s">
        <v>553</v>
      </c>
      <c r="D197" s="5" t="s">
        <v>121</v>
      </c>
      <c r="E197" s="3" t="s">
        <v>122</v>
      </c>
      <c r="F197" s="35" t="n">
        <v>4.68691892645739</v>
      </c>
      <c r="G197" s="36" t="n">
        <v>4.80925421022451</v>
      </c>
      <c r="H197" s="36" t="n">
        <v>5.64495156373407</v>
      </c>
      <c r="I197" s="37" t="n">
        <f aca="false">AVERAGE(F197:H197)</f>
        <v>5.04704156680532</v>
      </c>
      <c r="J197" s="36" t="n">
        <v>2.64766599394678</v>
      </c>
      <c r="K197" s="36" t="n">
        <v>2.49275859059254</v>
      </c>
      <c r="L197" s="36" t="n">
        <v>2.46997181347742</v>
      </c>
      <c r="M197" s="38" t="n">
        <f aca="false">AVERAGE(J197:L197)</f>
        <v>2.53679879933891</v>
      </c>
      <c r="N197" s="39" t="n">
        <v>2.5570658762357</v>
      </c>
      <c r="O197" s="40" t="n">
        <v>1.34564385293479E-007</v>
      </c>
      <c r="P197" s="40" t="n">
        <v>1.52700674111367E-005</v>
      </c>
      <c r="Q197" s="41" t="n">
        <v>0.046823108769289</v>
      </c>
      <c r="R197" s="40" t="n">
        <v>0.839597459498279</v>
      </c>
      <c r="S197" s="40" t="n">
        <v>0.95006210225375</v>
      </c>
      <c r="T197" s="41" t="n">
        <v>-0.000262952711351794</v>
      </c>
      <c r="U197" s="40" t="n">
        <v>0.999092210979348</v>
      </c>
      <c r="V197" s="42" t="n">
        <v>0.999747038929257</v>
      </c>
      <c r="W197" s="43"/>
      <c r="X197" s="44" t="n">
        <v>2.42284394969712</v>
      </c>
      <c r="Y197" s="45" t="n">
        <v>7.32290085176961</v>
      </c>
      <c r="Z197" s="39" t="n">
        <v>4.90005690207249</v>
      </c>
      <c r="AA197" s="40" t="n">
        <v>0.000416153799085728</v>
      </c>
      <c r="AB197" s="42" t="n">
        <v>0.143264452249299</v>
      </c>
      <c r="AC197" s="43"/>
      <c r="AD197" s="44" t="n">
        <v>1.79395882726351</v>
      </c>
      <c r="AE197" s="41" t="n">
        <v>1.75901391377547</v>
      </c>
      <c r="AF197" s="45" t="n">
        <v>1.61236660304201</v>
      </c>
      <c r="AG197" s="44" t="n">
        <v>0.0349449134880433</v>
      </c>
      <c r="AH197" s="40" t="n">
        <v>0.703156230646613</v>
      </c>
      <c r="AI197" s="40" t="n">
        <v>0.911491104703909</v>
      </c>
      <c r="AJ197" s="41" t="n">
        <v>-0.181592224221499</v>
      </c>
      <c r="AK197" s="40" t="n">
        <v>0.0762733779031655</v>
      </c>
      <c r="AL197" s="40" t="n">
        <v>0.650324203582883</v>
      </c>
      <c r="AM197" s="41" t="n">
        <v>-0.146647310733456</v>
      </c>
      <c r="AN197" s="40" t="n">
        <v>0.137964766173866</v>
      </c>
      <c r="AO197" s="42" t="n">
        <v>0.734705284077545</v>
      </c>
      <c r="AP197" s="47" t="n">
        <v>11</v>
      </c>
      <c r="AQ197" s="40" t="s">
        <v>309</v>
      </c>
      <c r="AR197" s="48" t="n">
        <v>729</v>
      </c>
      <c r="AS197" s="48" t="n">
        <v>603</v>
      </c>
      <c r="AT197" s="49" t="s">
        <v>139</v>
      </c>
      <c r="AU197" s="49" t="s">
        <v>125</v>
      </c>
      <c r="AV197" s="50" t="s">
        <v>125</v>
      </c>
      <c r="AW197" s="41" t="n">
        <v>28.395062</v>
      </c>
      <c r="AX197" s="48" t="s">
        <v>2632</v>
      </c>
      <c r="AY197" s="48" t="s">
        <v>2633</v>
      </c>
      <c r="AZ197" s="48"/>
      <c r="BA197" s="48"/>
      <c r="BB197" s="48"/>
      <c r="BC197" s="48"/>
      <c r="BD197" s="48" t="s">
        <v>1681</v>
      </c>
      <c r="BE197" s="48" t="s">
        <v>2634</v>
      </c>
      <c r="BF197" s="48" t="s">
        <v>129</v>
      </c>
      <c r="BG197" s="52" t="n">
        <v>0</v>
      </c>
      <c r="BH197" s="48" t="s">
        <v>2635</v>
      </c>
      <c r="BI197" s="52" t="n">
        <v>0.1</v>
      </c>
      <c r="BJ197" s="48" t="s">
        <v>555</v>
      </c>
      <c r="BK197" s="52" t="n">
        <v>0</v>
      </c>
      <c r="BL197" s="48" t="s">
        <v>2635</v>
      </c>
      <c r="BM197" s="48" t="n">
        <v>0</v>
      </c>
      <c r="BN197" s="48" t="s">
        <v>2636</v>
      </c>
      <c r="BO197" s="48" t="n">
        <v>0</v>
      </c>
      <c r="BP197" s="48" t="s">
        <v>2637</v>
      </c>
      <c r="BQ197" s="48" t="n">
        <v>0</v>
      </c>
      <c r="BR197" s="48" t="s">
        <v>2638</v>
      </c>
      <c r="BS197" s="48" t="s">
        <v>133</v>
      </c>
      <c r="BT197" s="48" t="s">
        <v>133</v>
      </c>
      <c r="BU197" s="48" t="s">
        <v>133</v>
      </c>
      <c r="BV197" s="48" t="s">
        <v>133</v>
      </c>
      <c r="BW197" s="48" t="s">
        <v>133</v>
      </c>
      <c r="BX197" s="48" t="s">
        <v>133</v>
      </c>
      <c r="BY197" s="48" t="s">
        <v>133</v>
      </c>
      <c r="BZ197" s="48" t="s">
        <v>133</v>
      </c>
      <c r="CA197" s="53" t="n">
        <v>8E-034</v>
      </c>
      <c r="CB197" s="48" t="s">
        <v>2639</v>
      </c>
      <c r="CC197" s="53" t="n">
        <v>1E-005</v>
      </c>
      <c r="CD197" s="48" t="s">
        <v>2640</v>
      </c>
      <c r="CE197" s="53" t="n">
        <v>5E-018</v>
      </c>
      <c r="CF197" s="48" t="s">
        <v>1395</v>
      </c>
      <c r="CG197" s="48" t="s">
        <v>133</v>
      </c>
      <c r="CH197" s="48" t="s">
        <v>133</v>
      </c>
      <c r="CI197" s="53" t="n">
        <v>1E-012</v>
      </c>
      <c r="CJ197" s="48"/>
      <c r="CK197" s="53" t="n">
        <v>3E-022</v>
      </c>
      <c r="CL197" s="48" t="s">
        <v>2641</v>
      </c>
      <c r="CM197" s="48" t="s">
        <v>125</v>
      </c>
      <c r="CN197" s="48" t="s">
        <v>2642</v>
      </c>
      <c r="CO197" s="54"/>
      <c r="CP197" s="138" t="s">
        <v>2633</v>
      </c>
      <c r="CQ197" s="139"/>
      <c r="CR197" s="138"/>
      <c r="CS197" s="138"/>
      <c r="CT197" s="139"/>
      <c r="CU197" s="56" t="s">
        <v>137</v>
      </c>
    </row>
    <row r="198" customFormat="false" ht="12.75" hidden="false" customHeight="false" outlineLevel="0" collapsed="false">
      <c r="A198" s="34" t="s">
        <v>2643</v>
      </c>
      <c r="B198" s="34"/>
      <c r="C198" s="3" t="s">
        <v>553</v>
      </c>
      <c r="D198" s="5" t="s">
        <v>121</v>
      </c>
      <c r="E198" s="3" t="s">
        <v>122</v>
      </c>
      <c r="F198" s="35" t="n">
        <v>3.89227011447464</v>
      </c>
      <c r="G198" s="36" t="n">
        <v>3.1453103773394</v>
      </c>
      <c r="H198" s="36" t="n">
        <v>3.29087223070034</v>
      </c>
      <c r="I198" s="37" t="n">
        <f aca="false">AVERAGE(F198:H198)</f>
        <v>3.44281757417146</v>
      </c>
      <c r="J198" s="36" t="n">
        <v>2.25530702762709</v>
      </c>
      <c r="K198" s="36" t="n">
        <v>2.10730516581519</v>
      </c>
      <c r="L198" s="36" t="n">
        <v>2.01701618231176</v>
      </c>
      <c r="M198" s="38" t="n">
        <f aca="false">AVERAGE(J198:L198)</f>
        <v>2.12654279191801</v>
      </c>
      <c r="N198" s="39" t="n">
        <v>1.32221229334268</v>
      </c>
      <c r="O198" s="40" t="n">
        <v>6.96983171531575E-006</v>
      </c>
      <c r="P198" s="40" t="n">
        <v>0.00042838249533713</v>
      </c>
      <c r="Q198" s="41" t="n">
        <v>0.00593751108923479</v>
      </c>
      <c r="R198" s="40" t="n">
        <v>0.973004749570535</v>
      </c>
      <c r="S198" s="40" t="n">
        <v>0.99211989562258</v>
      </c>
      <c r="T198" s="41" t="n">
        <v>-0.00492827090456815</v>
      </c>
      <c r="U198" s="40" t="n">
        <v>0.977591811606052</v>
      </c>
      <c r="V198" s="42" t="n">
        <v>0.994106721400526</v>
      </c>
      <c r="W198" s="43"/>
      <c r="X198" s="44" t="n">
        <v>1.4443867943848</v>
      </c>
      <c r="Y198" s="45" t="n">
        <v>4.23021913594744</v>
      </c>
      <c r="Z198" s="39" t="n">
        <v>2.78583234156264</v>
      </c>
      <c r="AA198" s="40" t="n">
        <v>0.0435530428136744</v>
      </c>
      <c r="AB198" s="42" t="n">
        <v>0.988472854968973</v>
      </c>
      <c r="AC198" s="43"/>
      <c r="AD198" s="44" t="n">
        <v>2.29432526519876</v>
      </c>
      <c r="AE198" s="41" t="n">
        <v>1.44552249177708</v>
      </c>
      <c r="AF198" s="45" t="n">
        <v>1.37697453229327</v>
      </c>
      <c r="AG198" s="44" t="n">
        <v>0.848802773421676</v>
      </c>
      <c r="AH198" s="40" t="n">
        <v>0.168354629846243</v>
      </c>
      <c r="AI198" s="40" t="n">
        <v>0.601814759786601</v>
      </c>
      <c r="AJ198" s="41" t="n">
        <v>-0.917350732905488</v>
      </c>
      <c r="AK198" s="40" t="n">
        <v>0.140579097970757</v>
      </c>
      <c r="AL198" s="40" t="n">
        <v>0.736585236338197</v>
      </c>
      <c r="AM198" s="41" t="n">
        <v>-0.0685479594838116</v>
      </c>
      <c r="AN198" s="40" t="n">
        <v>0.905169127621826</v>
      </c>
      <c r="AO198" s="42" t="n">
        <v>0.984617478112585</v>
      </c>
      <c r="AP198" s="47" t="n">
        <v>10</v>
      </c>
      <c r="AQ198" s="40" t="s">
        <v>309</v>
      </c>
      <c r="AR198" s="48" t="n">
        <v>393</v>
      </c>
      <c r="AS198" s="48" t="n">
        <v>212</v>
      </c>
      <c r="AT198" s="49" t="s">
        <v>205</v>
      </c>
      <c r="AU198" s="49" t="s">
        <v>125</v>
      </c>
      <c r="AV198" s="50" t="s">
        <v>125</v>
      </c>
      <c r="AW198" s="41" t="n">
        <v>27.989822</v>
      </c>
      <c r="AX198" s="48"/>
      <c r="AY198" s="48" t="s">
        <v>178</v>
      </c>
      <c r="AZ198" s="48"/>
      <c r="BA198" s="48"/>
      <c r="BB198" s="48" t="n">
        <v>5488</v>
      </c>
      <c r="BC198" s="48"/>
      <c r="BD198" s="48" t="s">
        <v>229</v>
      </c>
      <c r="BE198" s="48" t="s">
        <v>2644</v>
      </c>
      <c r="BF198" s="48" t="s">
        <v>180</v>
      </c>
      <c r="BG198" s="52" t="n">
        <v>4E-125</v>
      </c>
      <c r="BH198" s="48" t="s">
        <v>2645</v>
      </c>
      <c r="BI198" s="52" t="n">
        <v>0.053</v>
      </c>
      <c r="BJ198" s="48" t="s">
        <v>2646</v>
      </c>
      <c r="BK198" s="52" t="n">
        <v>1E-125</v>
      </c>
      <c r="BL198" s="48" t="s">
        <v>2645</v>
      </c>
      <c r="BM198" s="48" t="n">
        <v>0</v>
      </c>
      <c r="BN198" s="48" t="s">
        <v>2647</v>
      </c>
      <c r="BO198" s="48" t="n">
        <v>0</v>
      </c>
      <c r="BP198" s="48" t="s">
        <v>2647</v>
      </c>
      <c r="BQ198" s="48" t="n">
        <v>0</v>
      </c>
      <c r="BR198" s="48" t="s">
        <v>2647</v>
      </c>
      <c r="BS198" s="48" t="s">
        <v>133</v>
      </c>
      <c r="BT198" s="48" t="s">
        <v>133</v>
      </c>
      <c r="BU198" s="48" t="s">
        <v>133</v>
      </c>
      <c r="BV198" s="48" t="s">
        <v>133</v>
      </c>
      <c r="BW198" s="48" t="s">
        <v>133</v>
      </c>
      <c r="BX198" s="48" t="s">
        <v>133</v>
      </c>
      <c r="BY198" s="48" t="s">
        <v>133</v>
      </c>
      <c r="BZ198" s="48" t="s">
        <v>133</v>
      </c>
      <c r="CA198" s="48" t="s">
        <v>133</v>
      </c>
      <c r="CB198" s="48" t="s">
        <v>133</v>
      </c>
      <c r="CC198" s="48" t="s">
        <v>133</v>
      </c>
      <c r="CD198" s="48" t="s">
        <v>133</v>
      </c>
      <c r="CE198" s="53" t="n">
        <v>0.0001</v>
      </c>
      <c r="CF198" s="48" t="s">
        <v>1395</v>
      </c>
      <c r="CG198" s="48" t="s">
        <v>133</v>
      </c>
      <c r="CH198" s="48" t="s">
        <v>133</v>
      </c>
      <c r="CI198" s="48" t="s">
        <v>133</v>
      </c>
      <c r="CJ198" s="48" t="s">
        <v>133</v>
      </c>
      <c r="CK198" s="53" t="n">
        <v>7E-006</v>
      </c>
      <c r="CL198" s="48" t="s">
        <v>2648</v>
      </c>
      <c r="CM198" s="48" t="s">
        <v>125</v>
      </c>
      <c r="CN198" s="48" t="s">
        <v>2649</v>
      </c>
      <c r="CO198" s="54"/>
      <c r="CP198" s="138" t="s">
        <v>178</v>
      </c>
      <c r="CQ198" s="139"/>
      <c r="CR198" s="138"/>
      <c r="CS198" s="138" t="n">
        <v>5488</v>
      </c>
      <c r="CT198" s="139"/>
      <c r="CU198" s="56" t="s">
        <v>137</v>
      </c>
    </row>
    <row r="199" customFormat="false" ht="12.75" hidden="false" customHeight="false" outlineLevel="0" collapsed="false">
      <c r="A199" s="34" t="s">
        <v>2650</v>
      </c>
      <c r="B199" s="34"/>
      <c r="C199" s="3" t="s">
        <v>553</v>
      </c>
      <c r="D199" s="5" t="s">
        <v>121</v>
      </c>
      <c r="E199" s="3" t="s">
        <v>122</v>
      </c>
      <c r="F199" s="35" t="n">
        <v>3.52049902133802</v>
      </c>
      <c r="G199" s="36" t="n">
        <v>2.92838695723229</v>
      </c>
      <c r="H199" s="36" t="n">
        <v>2.92397903186513</v>
      </c>
      <c r="I199" s="37" t="n">
        <f aca="false">AVERAGE(F199:H199)</f>
        <v>3.12428833681181</v>
      </c>
      <c r="J199" s="36" t="n">
        <v>2.9356947842575</v>
      </c>
      <c r="K199" s="36" t="n">
        <v>2.66758179142606</v>
      </c>
      <c r="L199" s="36" t="n">
        <v>2.98201721407507</v>
      </c>
      <c r="M199" s="38" t="n">
        <f aca="false">AVERAGE(J199:L199)</f>
        <v>2.86176459658621</v>
      </c>
      <c r="N199" s="44" t="n">
        <v>0.475596080666432</v>
      </c>
      <c r="O199" s="40" t="n">
        <v>0.0203128675414153</v>
      </c>
      <c r="P199" s="40" t="n">
        <v>0.168116139546575</v>
      </c>
      <c r="Q199" s="41" t="n">
        <v>0.213072340440824</v>
      </c>
      <c r="R199" s="40" t="n">
        <v>0.25257051263501</v>
      </c>
      <c r="S199" s="40" t="n">
        <v>0.597014961936745</v>
      </c>
      <c r="T199" s="41" t="n">
        <v>-0.016968252778105</v>
      </c>
      <c r="U199" s="40" t="n">
        <v>0.925240118734787</v>
      </c>
      <c r="V199" s="42" t="n">
        <v>0.980015971441935</v>
      </c>
      <c r="W199" s="43"/>
      <c r="X199" s="44" t="n">
        <v>2.51312326739313</v>
      </c>
      <c r="Y199" s="45" t="n">
        <v>7.4207526083503</v>
      </c>
      <c r="Z199" s="39" t="n">
        <v>4.90762934095718</v>
      </c>
      <c r="AA199" s="40" t="n">
        <v>0.000505051318636952</v>
      </c>
      <c r="AB199" s="42" t="n">
        <v>0.166846780444855</v>
      </c>
      <c r="AC199" s="43"/>
      <c r="AD199" s="44" t="n">
        <v>2.52035943232595</v>
      </c>
      <c r="AE199" s="41" t="n">
        <v>2.14827196564414</v>
      </c>
      <c r="AF199" s="45" t="n">
        <v>2.00518614888815</v>
      </c>
      <c r="AG199" s="44" t="n">
        <v>0.372087466681807</v>
      </c>
      <c r="AH199" s="40" t="n">
        <v>0.198088838039709</v>
      </c>
      <c r="AI199" s="40" t="n">
        <v>0.624212753063525</v>
      </c>
      <c r="AJ199" s="41" t="n">
        <v>-0.5151732834378</v>
      </c>
      <c r="AK199" s="40" t="n">
        <v>0.0888949221773499</v>
      </c>
      <c r="AL199" s="40" t="n">
        <v>0.673222060644873</v>
      </c>
      <c r="AM199" s="41" t="n">
        <v>-0.143085816755992</v>
      </c>
      <c r="AN199" s="40" t="n">
        <v>0.602709442906822</v>
      </c>
      <c r="AO199" s="42" t="n">
        <v>0.895514990602886</v>
      </c>
      <c r="AP199" s="47" t="n">
        <v>14</v>
      </c>
      <c r="AQ199" s="40" t="s">
        <v>227</v>
      </c>
      <c r="AR199" s="48" t="n">
        <v>544</v>
      </c>
      <c r="AS199" s="48" t="n">
        <v>526</v>
      </c>
      <c r="AT199" s="49" t="s">
        <v>1257</v>
      </c>
      <c r="AU199" s="49" t="s">
        <v>125</v>
      </c>
      <c r="AV199" s="50" t="s">
        <v>125</v>
      </c>
      <c r="AW199" s="41" t="n">
        <v>31.25</v>
      </c>
      <c r="AX199" s="48"/>
      <c r="AY199" s="48" t="s">
        <v>178</v>
      </c>
      <c r="AZ199" s="48"/>
      <c r="BA199" s="48"/>
      <c r="BB199" s="48" t="s">
        <v>2651</v>
      </c>
      <c r="BC199" s="48"/>
      <c r="BD199" s="48" t="s">
        <v>229</v>
      </c>
      <c r="BE199" s="48" t="s">
        <v>2652</v>
      </c>
      <c r="BF199" s="48" t="s">
        <v>180</v>
      </c>
      <c r="BG199" s="52" t="n">
        <v>2E-143</v>
      </c>
      <c r="BH199" s="48" t="s">
        <v>2653</v>
      </c>
      <c r="BI199" s="52" t="n">
        <v>0.021</v>
      </c>
      <c r="BJ199" s="48" t="s">
        <v>578</v>
      </c>
      <c r="BK199" s="52" t="n">
        <v>6E-120</v>
      </c>
      <c r="BL199" s="48" t="s">
        <v>2654</v>
      </c>
      <c r="BM199" s="48" t="n">
        <v>0</v>
      </c>
      <c r="BN199" s="48" t="s">
        <v>2655</v>
      </c>
      <c r="BO199" s="48" t="n">
        <v>0</v>
      </c>
      <c r="BP199" s="48" t="s">
        <v>2656</v>
      </c>
      <c r="BQ199" s="48" t="n">
        <v>0</v>
      </c>
      <c r="BR199" s="48" t="s">
        <v>2657</v>
      </c>
      <c r="BS199" s="48" t="s">
        <v>133</v>
      </c>
      <c r="BT199" s="48" t="s">
        <v>133</v>
      </c>
      <c r="BU199" s="53" t="n">
        <v>3E-006</v>
      </c>
      <c r="BV199" s="48" t="s">
        <v>300</v>
      </c>
      <c r="BW199" s="48" t="s">
        <v>133</v>
      </c>
      <c r="BX199" s="48" t="s">
        <v>133</v>
      </c>
      <c r="BY199" s="53" t="n">
        <v>3E-006</v>
      </c>
      <c r="BZ199" s="48" t="s">
        <v>302</v>
      </c>
      <c r="CA199" s="53" t="n">
        <v>6E-034</v>
      </c>
      <c r="CB199" s="48" t="s">
        <v>2658</v>
      </c>
      <c r="CC199" s="48" t="s">
        <v>133</v>
      </c>
      <c r="CD199" s="48" t="s">
        <v>133</v>
      </c>
      <c r="CE199" s="53" t="n">
        <v>3E-006</v>
      </c>
      <c r="CF199" s="48" t="s">
        <v>1395</v>
      </c>
      <c r="CG199" s="48" t="s">
        <v>133</v>
      </c>
      <c r="CH199" s="48" t="s">
        <v>133</v>
      </c>
      <c r="CI199" s="53" t="n">
        <v>9E-005</v>
      </c>
      <c r="CJ199" s="48" t="s">
        <v>2659</v>
      </c>
      <c r="CK199" s="53" t="n">
        <v>8E-011</v>
      </c>
      <c r="CL199" s="48" t="s">
        <v>2660</v>
      </c>
      <c r="CM199" s="48" t="s">
        <v>125</v>
      </c>
      <c r="CN199" s="48" t="s">
        <v>2661</v>
      </c>
      <c r="CO199" s="54"/>
      <c r="CP199" s="138" t="s">
        <v>178</v>
      </c>
      <c r="CQ199" s="139"/>
      <c r="CR199" s="138"/>
      <c r="CS199" s="138" t="s">
        <v>2651</v>
      </c>
      <c r="CT199" s="139"/>
      <c r="CU199" s="56" t="s">
        <v>137</v>
      </c>
    </row>
    <row r="200" customFormat="false" ht="12.75" hidden="false" customHeight="false" outlineLevel="0" collapsed="false">
      <c r="A200" s="34" t="s">
        <v>2662</v>
      </c>
      <c r="B200" s="34"/>
      <c r="C200" s="3" t="s">
        <v>553</v>
      </c>
      <c r="D200" s="5" t="s">
        <v>121</v>
      </c>
      <c r="E200" s="3" t="s">
        <v>122</v>
      </c>
      <c r="F200" s="35" t="n">
        <v>2.83410461342908</v>
      </c>
      <c r="G200" s="36" t="n">
        <v>3.23821474853533</v>
      </c>
      <c r="H200" s="36" t="n">
        <v>3.21059335640295</v>
      </c>
      <c r="I200" s="37" t="n">
        <f aca="false">AVERAGE(F200:H200)</f>
        <v>3.09430423945579</v>
      </c>
      <c r="J200" s="36" t="n">
        <v>2.45376606093808</v>
      </c>
      <c r="K200" s="36" t="n">
        <v>2.14972587698432</v>
      </c>
      <c r="L200" s="36" t="n">
        <v>2.33396464223217</v>
      </c>
      <c r="M200" s="38" t="n">
        <f aca="false">AVERAGE(J200:L200)</f>
        <v>2.31248552671819</v>
      </c>
      <c r="N200" s="61" t="n">
        <v>0.759005168025546</v>
      </c>
      <c r="O200" s="40" t="n">
        <v>0.000583663249243594</v>
      </c>
      <c r="P200" s="40" t="n">
        <v>0.0136823705383125</v>
      </c>
      <c r="Q200" s="41" t="n">
        <v>-0.0228135447120512</v>
      </c>
      <c r="R200" s="40" t="n">
        <v>0.890439118701374</v>
      </c>
      <c r="S200" s="40" t="n">
        <v>0.967291124960937</v>
      </c>
      <c r="T200" s="41" t="n">
        <v>-0.017982043901692</v>
      </c>
      <c r="U200" s="40" t="n">
        <v>0.913525005629781</v>
      </c>
      <c r="V200" s="42" t="n">
        <v>0.977263124271626</v>
      </c>
      <c r="W200" s="43"/>
      <c r="X200" s="44" t="n">
        <v>2.15661326700814</v>
      </c>
      <c r="Y200" s="45" t="n">
        <v>5.1267446666292</v>
      </c>
      <c r="Z200" s="39" t="n">
        <v>2.97013139962106</v>
      </c>
      <c r="AA200" s="40" t="n">
        <v>0.000675926263167988</v>
      </c>
      <c r="AB200" s="42" t="n">
        <v>0.212407228484143</v>
      </c>
      <c r="AC200" s="43"/>
      <c r="AD200" s="44" t="n">
        <v>2.16655792061824</v>
      </c>
      <c r="AE200" s="41" t="n">
        <v>1.52432403889511</v>
      </c>
      <c r="AF200" s="45" t="n">
        <v>1.39600295409006</v>
      </c>
      <c r="AG200" s="44" t="n">
        <v>0.64223388172313</v>
      </c>
      <c r="AH200" s="40" t="n">
        <v>0.0811170391808518</v>
      </c>
      <c r="AI200" s="40" t="n">
        <v>0.513554684102216</v>
      </c>
      <c r="AJ200" s="41" t="n">
        <v>-0.77055496652818</v>
      </c>
      <c r="AK200" s="40" t="n">
        <v>0.0441079277043228</v>
      </c>
      <c r="AL200" s="40" t="n">
        <v>0.565448869009517</v>
      </c>
      <c r="AM200" s="41" t="n">
        <v>-0.12832108480505</v>
      </c>
      <c r="AN200" s="40" t="n">
        <v>0.698207171695441</v>
      </c>
      <c r="AO200" s="42" t="n">
        <v>0.929052789610728</v>
      </c>
      <c r="AP200" s="47" t="n">
        <v>12</v>
      </c>
      <c r="AQ200" s="40" t="s">
        <v>309</v>
      </c>
      <c r="AR200" s="48" t="n">
        <v>378</v>
      </c>
      <c r="AS200" s="48" t="n">
        <v>367</v>
      </c>
      <c r="AT200" s="49" t="s">
        <v>285</v>
      </c>
      <c r="AU200" s="49" t="s">
        <v>125</v>
      </c>
      <c r="AV200" s="50" t="s">
        <v>125</v>
      </c>
      <c r="AW200" s="41" t="n">
        <v>33.333333</v>
      </c>
      <c r="AX200" s="48"/>
      <c r="AY200" s="48" t="s">
        <v>2663</v>
      </c>
      <c r="AZ200" s="48"/>
      <c r="BA200" s="48"/>
      <c r="BB200" s="48"/>
      <c r="BC200" s="48"/>
      <c r="BD200" s="51" t="s">
        <v>2664</v>
      </c>
      <c r="BE200" s="48" t="s">
        <v>2665</v>
      </c>
      <c r="BF200" s="48" t="s">
        <v>129</v>
      </c>
      <c r="BG200" s="52" t="n">
        <v>1E-137</v>
      </c>
      <c r="BH200" s="48" t="s">
        <v>2666</v>
      </c>
      <c r="BI200" s="52" t="n">
        <v>0.18</v>
      </c>
      <c r="BJ200" s="48" t="s">
        <v>2667</v>
      </c>
      <c r="BK200" s="52" t="n">
        <v>3E-128</v>
      </c>
      <c r="BL200" s="48" t="s">
        <v>2668</v>
      </c>
      <c r="BM200" s="48" t="n">
        <v>0</v>
      </c>
      <c r="BN200" s="48" t="s">
        <v>2669</v>
      </c>
      <c r="BO200" s="48" t="n">
        <v>0</v>
      </c>
      <c r="BP200" s="48" t="s">
        <v>2669</v>
      </c>
      <c r="BQ200" s="48" t="n">
        <v>0</v>
      </c>
      <c r="BR200" s="48" t="s">
        <v>2669</v>
      </c>
      <c r="BS200" s="48" t="s">
        <v>133</v>
      </c>
      <c r="BT200" s="48" t="s">
        <v>133</v>
      </c>
      <c r="BU200" s="48" t="s">
        <v>133</v>
      </c>
      <c r="BV200" s="48" t="s">
        <v>133</v>
      </c>
      <c r="BW200" s="48" t="s">
        <v>133</v>
      </c>
      <c r="BX200" s="48" t="s">
        <v>133</v>
      </c>
      <c r="BY200" s="48" t="s">
        <v>133</v>
      </c>
      <c r="BZ200" s="48" t="s">
        <v>133</v>
      </c>
      <c r="CA200" s="48" t="s">
        <v>133</v>
      </c>
      <c r="CB200" s="48" t="s">
        <v>133</v>
      </c>
      <c r="CC200" s="48" t="s">
        <v>133</v>
      </c>
      <c r="CD200" s="48" t="s">
        <v>133</v>
      </c>
      <c r="CE200" s="53" t="n">
        <v>2E-011</v>
      </c>
      <c r="CF200" s="48" t="s">
        <v>1395</v>
      </c>
      <c r="CG200" s="53" t="n">
        <v>1E-011</v>
      </c>
      <c r="CH200" s="48" t="s">
        <v>2670</v>
      </c>
      <c r="CI200" s="53" t="n">
        <v>7E-012</v>
      </c>
      <c r="CJ200" s="48" t="s">
        <v>2671</v>
      </c>
      <c r="CK200" s="53" t="n">
        <v>5E-012</v>
      </c>
      <c r="CL200" s="48" t="s">
        <v>2672</v>
      </c>
      <c r="CM200" s="48" t="s">
        <v>125</v>
      </c>
      <c r="CN200" s="48" t="s">
        <v>2673</v>
      </c>
      <c r="CO200" s="54"/>
      <c r="CP200" s="138" t="s">
        <v>2663</v>
      </c>
      <c r="CQ200" s="139"/>
      <c r="CR200" s="138"/>
      <c r="CS200" s="138"/>
      <c r="CT200" s="139"/>
      <c r="CU200" s="56" t="s">
        <v>159</v>
      </c>
    </row>
    <row r="201" customFormat="false" ht="12.75" hidden="false" customHeight="false" outlineLevel="0" collapsed="false">
      <c r="A201" s="34" t="s">
        <v>2674</v>
      </c>
      <c r="B201" s="34"/>
      <c r="C201" s="3" t="s">
        <v>553</v>
      </c>
      <c r="D201" s="5" t="s">
        <v>121</v>
      </c>
      <c r="E201" s="3" t="s">
        <v>122</v>
      </c>
      <c r="F201" s="35" t="n">
        <v>7.35250135102988</v>
      </c>
      <c r="G201" s="36" t="n">
        <v>6.1855838972259</v>
      </c>
      <c r="H201" s="36" t="n">
        <v>7.17837887627363</v>
      </c>
      <c r="I201" s="37" t="n">
        <f aca="false">AVERAGE(F201:H201)</f>
        <v>6.9054880415098</v>
      </c>
      <c r="J201" s="36" t="n">
        <v>2.38183581406017</v>
      </c>
      <c r="K201" s="36" t="n">
        <v>2.38919783255817</v>
      </c>
      <c r="L201" s="36" t="n">
        <v>2.76374350894009</v>
      </c>
      <c r="M201" s="38" t="n">
        <f aca="false">AVERAGE(J201:L201)</f>
        <v>2.51159238518614</v>
      </c>
      <c r="N201" s="39" t="n">
        <v>4.51967559792889</v>
      </c>
      <c r="O201" s="40" t="n">
        <v>7.24113538510196E-010</v>
      </c>
      <c r="P201" s="40" t="n">
        <v>1.46443001362468E-007</v>
      </c>
      <c r="Q201" s="41" t="n">
        <v>0.125779941605228</v>
      </c>
      <c r="R201" s="40" t="n">
        <v>0.62195319594089</v>
      </c>
      <c r="S201" s="40" t="n">
        <v>0.858360125692346</v>
      </c>
      <c r="T201" s="41" t="n">
        <v>-0.0321063834031499</v>
      </c>
      <c r="U201" s="40" t="n">
        <v>0.899330139472038</v>
      </c>
      <c r="V201" s="42" t="n">
        <v>0.97370070641831</v>
      </c>
      <c r="W201" s="43"/>
      <c r="X201" s="44" t="n">
        <v>1.59337747303813</v>
      </c>
      <c r="Y201" s="45" t="n">
        <v>7.13740443402517</v>
      </c>
      <c r="Z201" s="39" t="n">
        <v>5.54402696098705</v>
      </c>
      <c r="AA201" s="40" t="n">
        <v>2.9369008658595E-007</v>
      </c>
      <c r="AB201" s="42" t="n">
        <v>0.000639758537331377</v>
      </c>
      <c r="AC201" s="43"/>
      <c r="AD201" s="44" t="n">
        <v>2.11885447754771</v>
      </c>
      <c r="AE201" s="41" t="n">
        <v>2.00531384045828</v>
      </c>
      <c r="AF201" s="45" t="n">
        <v>1.77566643192856</v>
      </c>
      <c r="AG201" s="44" t="n">
        <v>0.113540637089436</v>
      </c>
      <c r="AH201" s="40" t="n">
        <v>0.665766707058735</v>
      </c>
      <c r="AI201" s="40" t="n">
        <v>0.895675500247185</v>
      </c>
      <c r="AJ201" s="41" t="n">
        <v>-0.34318804561915</v>
      </c>
      <c r="AK201" s="40" t="n">
        <v>0.213925020986861</v>
      </c>
      <c r="AL201" s="40" t="n">
        <v>0.772502210913569</v>
      </c>
      <c r="AM201" s="41" t="n">
        <v>-0.229647408529714</v>
      </c>
      <c r="AN201" s="40" t="n">
        <v>0.391633871273028</v>
      </c>
      <c r="AO201" s="42" t="n">
        <v>0.808898200601212</v>
      </c>
      <c r="AP201" s="47" t="n">
        <v>40</v>
      </c>
      <c r="AQ201" s="40" t="s">
        <v>123</v>
      </c>
      <c r="AR201" s="48" t="n">
        <v>575</v>
      </c>
      <c r="AS201" s="48" t="n">
        <v>575</v>
      </c>
      <c r="AT201" s="49" t="s">
        <v>139</v>
      </c>
      <c r="AU201" s="49" t="s">
        <v>125</v>
      </c>
      <c r="AV201" s="50" t="s">
        <v>125</v>
      </c>
      <c r="AW201" s="41" t="n">
        <v>35.304348</v>
      </c>
      <c r="AX201" s="48"/>
      <c r="AY201" s="48" t="s">
        <v>2675</v>
      </c>
      <c r="AZ201" s="48" t="s">
        <v>2676</v>
      </c>
      <c r="BA201" s="48"/>
      <c r="BB201" s="48"/>
      <c r="BC201" s="48" t="s">
        <v>2677</v>
      </c>
      <c r="BD201" s="51" t="s">
        <v>2678</v>
      </c>
      <c r="BE201" s="48" t="s">
        <v>2679</v>
      </c>
      <c r="BF201" s="48" t="s">
        <v>146</v>
      </c>
      <c r="BG201" s="52" t="n">
        <v>0</v>
      </c>
      <c r="BH201" s="48" t="s">
        <v>2680</v>
      </c>
      <c r="BI201" s="52" t="n">
        <v>0.27</v>
      </c>
      <c r="BJ201" s="48" t="s">
        <v>131</v>
      </c>
      <c r="BK201" s="52" t="n">
        <v>0</v>
      </c>
      <c r="BL201" s="48" t="s">
        <v>2680</v>
      </c>
      <c r="BM201" s="48" t="n">
        <v>0</v>
      </c>
      <c r="BN201" s="48" t="s">
        <v>2681</v>
      </c>
      <c r="BO201" s="48" t="n">
        <v>0</v>
      </c>
      <c r="BP201" s="48" t="s">
        <v>2682</v>
      </c>
      <c r="BQ201" s="48" t="n">
        <v>0</v>
      </c>
      <c r="BR201" s="48" t="s">
        <v>2683</v>
      </c>
      <c r="BS201" s="48" t="s">
        <v>133</v>
      </c>
      <c r="BT201" s="48" t="s">
        <v>133</v>
      </c>
      <c r="BU201" s="48" t="s">
        <v>133</v>
      </c>
      <c r="BV201" s="48" t="s">
        <v>133</v>
      </c>
      <c r="BW201" s="48" t="s">
        <v>133</v>
      </c>
      <c r="BX201" s="48" t="s">
        <v>133</v>
      </c>
      <c r="BY201" s="48" t="s">
        <v>133</v>
      </c>
      <c r="BZ201" s="48" t="s">
        <v>133</v>
      </c>
      <c r="CA201" s="53" t="n">
        <v>6E-034</v>
      </c>
      <c r="CB201" s="48" t="s">
        <v>2684</v>
      </c>
      <c r="CC201" s="53" t="n">
        <v>4E-010</v>
      </c>
      <c r="CD201" s="48" t="s">
        <v>2685</v>
      </c>
      <c r="CE201" s="53" t="n">
        <v>2E-044</v>
      </c>
      <c r="CF201" s="48" t="s">
        <v>2686</v>
      </c>
      <c r="CG201" s="53" t="n">
        <v>6E-044</v>
      </c>
      <c r="CH201" s="48" t="s">
        <v>820</v>
      </c>
      <c r="CI201" s="53" t="n">
        <v>1E-043</v>
      </c>
      <c r="CJ201" s="48" t="s">
        <v>2675</v>
      </c>
      <c r="CK201" s="53" t="n">
        <v>2E-047</v>
      </c>
      <c r="CL201" s="48" t="s">
        <v>2687</v>
      </c>
      <c r="CM201" s="48" t="s">
        <v>125</v>
      </c>
      <c r="CN201" s="48" t="s">
        <v>2688</v>
      </c>
      <c r="CO201" s="54"/>
      <c r="CP201" s="138" t="s">
        <v>2675</v>
      </c>
      <c r="CQ201" s="139" t="s">
        <v>2676</v>
      </c>
      <c r="CR201" s="138"/>
      <c r="CS201" s="138"/>
      <c r="CT201" s="139" t="s">
        <v>2677</v>
      </c>
      <c r="CU201" s="56" t="s">
        <v>262</v>
      </c>
    </row>
    <row r="202" customFormat="false" ht="12.75" hidden="false" customHeight="false" outlineLevel="0" collapsed="false">
      <c r="A202" s="34" t="s">
        <v>2689</v>
      </c>
      <c r="B202" s="34"/>
      <c r="C202" s="3" t="s">
        <v>553</v>
      </c>
      <c r="D202" s="5" t="s">
        <v>121</v>
      </c>
      <c r="E202" s="3" t="s">
        <v>122</v>
      </c>
      <c r="F202" s="35" t="n">
        <v>4.72992048042863</v>
      </c>
      <c r="G202" s="36" t="n">
        <v>5.62579952220517</v>
      </c>
      <c r="H202" s="36" t="n">
        <v>6.30902230900812</v>
      </c>
      <c r="I202" s="37" t="n">
        <f aca="false">AVERAGE(F202:H202)</f>
        <v>5.55491410388064</v>
      </c>
      <c r="J202" s="36" t="n">
        <v>2.34024599311297</v>
      </c>
      <c r="K202" s="36" t="n">
        <v>2.39261076151697</v>
      </c>
      <c r="L202" s="36" t="n">
        <v>2.32354460433634</v>
      </c>
      <c r="M202" s="38" t="n">
        <f aca="false">AVERAGE(J202:L202)</f>
        <v>2.35213378632209</v>
      </c>
      <c r="N202" s="39" t="n">
        <v>3.03664429613103</v>
      </c>
      <c r="O202" s="40" t="n">
        <v>3.82177769621085E-007</v>
      </c>
      <c r="P202" s="40" t="n">
        <v>3.75908336546402E-005</v>
      </c>
      <c r="Q202" s="41" t="n">
        <v>-0.166136021427519</v>
      </c>
      <c r="R202" s="40" t="n">
        <v>0.585883431093147</v>
      </c>
      <c r="S202" s="40" t="n">
        <v>0.839581182568375</v>
      </c>
      <c r="T202" s="41" t="n">
        <v>-0.0322115661853846</v>
      </c>
      <c r="U202" s="40" t="n">
        <v>0.915335215636795</v>
      </c>
      <c r="V202" s="42" t="n">
        <v>0.97761142552308</v>
      </c>
      <c r="W202" s="43"/>
      <c r="X202" s="44" t="n">
        <v>1.27741351381493</v>
      </c>
      <c r="Y202" s="45" t="n">
        <v>7.63809249239156</v>
      </c>
      <c r="Z202" s="39" t="n">
        <v>6.36067897857663</v>
      </c>
      <c r="AA202" s="40" t="n">
        <v>3.23648204204979E-007</v>
      </c>
      <c r="AB202" s="42" t="n">
        <v>0.000639758537331377</v>
      </c>
      <c r="AC202" s="43"/>
      <c r="AD202" s="44" t="n">
        <v>2.54319376356438</v>
      </c>
      <c r="AE202" s="41" t="n">
        <v>1.76874040521627</v>
      </c>
      <c r="AF202" s="45" t="n">
        <v>1.47692798436469</v>
      </c>
      <c r="AG202" s="44" t="n">
        <v>0.774453358348114</v>
      </c>
      <c r="AH202" s="40" t="n">
        <v>0.299814642316052</v>
      </c>
      <c r="AI202" s="40" t="n">
        <v>0.69361665488152</v>
      </c>
      <c r="AJ202" s="41" t="n">
        <v>-1.06626577919969</v>
      </c>
      <c r="AK202" s="40" t="n">
        <v>0.166352646096005</v>
      </c>
      <c r="AL202" s="40" t="n">
        <v>0.756194537219767</v>
      </c>
      <c r="AM202" s="41" t="n">
        <v>-0.291812420851578</v>
      </c>
      <c r="AN202" s="40" t="n">
        <v>0.686393086256102</v>
      </c>
      <c r="AO202" s="42" t="n">
        <v>0.924819735046137</v>
      </c>
      <c r="AP202" s="47" t="n">
        <v>16</v>
      </c>
      <c r="AQ202" s="40" t="s">
        <v>123</v>
      </c>
      <c r="AR202" s="48" t="n">
        <v>370</v>
      </c>
      <c r="AS202" s="48" t="n">
        <v>215</v>
      </c>
      <c r="AT202" s="49" t="s">
        <v>161</v>
      </c>
      <c r="AU202" s="49" t="s">
        <v>125</v>
      </c>
      <c r="AV202" s="50" t="s">
        <v>125</v>
      </c>
      <c r="AW202" s="41" t="n">
        <v>29.459459</v>
      </c>
      <c r="AX202" s="48" t="s">
        <v>2690</v>
      </c>
      <c r="AY202" s="48" t="s">
        <v>2691</v>
      </c>
      <c r="AZ202" s="48"/>
      <c r="BA202" s="48"/>
      <c r="BB202" s="48" t="s">
        <v>2692</v>
      </c>
      <c r="BC202" s="48"/>
      <c r="BD202" s="51" t="s">
        <v>2693</v>
      </c>
      <c r="BE202" s="48" t="s">
        <v>2694</v>
      </c>
      <c r="BF202" s="48" t="s">
        <v>249</v>
      </c>
      <c r="BG202" s="52" t="n">
        <v>7E-014</v>
      </c>
      <c r="BH202" s="48" t="s">
        <v>2695</v>
      </c>
      <c r="BI202" s="52" t="n">
        <v>0.014</v>
      </c>
      <c r="BJ202" s="48" t="s">
        <v>1033</v>
      </c>
      <c r="BK202" s="52" t="n">
        <v>4E-120</v>
      </c>
      <c r="BL202" s="48" t="s">
        <v>2696</v>
      </c>
      <c r="BM202" s="53" t="n">
        <v>6E-119</v>
      </c>
      <c r="BN202" s="48" t="s">
        <v>2697</v>
      </c>
      <c r="BO202" s="48" t="n">
        <v>0</v>
      </c>
      <c r="BP202" s="48" t="s">
        <v>2697</v>
      </c>
      <c r="BQ202" s="48" t="n">
        <v>0</v>
      </c>
      <c r="BR202" s="48" t="s">
        <v>2697</v>
      </c>
      <c r="BS202" s="48" t="s">
        <v>133</v>
      </c>
      <c r="BT202" s="48" t="s">
        <v>133</v>
      </c>
      <c r="BU202" s="48" t="s">
        <v>133</v>
      </c>
      <c r="BV202" s="48" t="s">
        <v>133</v>
      </c>
      <c r="BW202" s="48" t="s">
        <v>133</v>
      </c>
      <c r="BX202" s="48" t="s">
        <v>133</v>
      </c>
      <c r="BY202" s="48" t="s">
        <v>133</v>
      </c>
      <c r="BZ202" s="48" t="s">
        <v>133</v>
      </c>
      <c r="CA202" s="48" t="s">
        <v>133</v>
      </c>
      <c r="CB202" s="48" t="s">
        <v>133</v>
      </c>
      <c r="CC202" s="53" t="n">
        <v>1E-026</v>
      </c>
      <c r="CD202" s="48" t="s">
        <v>2698</v>
      </c>
      <c r="CE202" s="53" t="n">
        <v>3E-020</v>
      </c>
      <c r="CF202" s="48" t="s">
        <v>2699</v>
      </c>
      <c r="CG202" s="53" t="n">
        <v>2E-020</v>
      </c>
      <c r="CH202" s="48" t="s">
        <v>2700</v>
      </c>
      <c r="CI202" s="53" t="n">
        <v>8E-021</v>
      </c>
      <c r="CJ202" s="48" t="s">
        <v>2701</v>
      </c>
      <c r="CK202" s="53" t="n">
        <v>5E-020</v>
      </c>
      <c r="CL202" s="48" t="s">
        <v>2702</v>
      </c>
      <c r="CM202" s="48" t="s">
        <v>125</v>
      </c>
      <c r="CN202" s="48" t="s">
        <v>2703</v>
      </c>
      <c r="CO202" s="54"/>
      <c r="CP202" s="138" t="s">
        <v>2691</v>
      </c>
      <c r="CQ202" s="139"/>
      <c r="CR202" s="138"/>
      <c r="CS202" s="138" t="s">
        <v>2692</v>
      </c>
      <c r="CT202" s="139"/>
      <c r="CU202" s="56" t="s">
        <v>159</v>
      </c>
    </row>
    <row r="203" customFormat="false" ht="12.75" hidden="false" customHeight="false" outlineLevel="0" collapsed="false">
      <c r="A203" s="34" t="s">
        <v>2704</v>
      </c>
      <c r="B203" s="34"/>
      <c r="C203" s="3" t="s">
        <v>553</v>
      </c>
      <c r="D203" s="5" t="s">
        <v>121</v>
      </c>
      <c r="E203" s="3" t="s">
        <v>122</v>
      </c>
      <c r="F203" s="35" t="n">
        <v>6.83588658572998</v>
      </c>
      <c r="G203" s="36" t="n">
        <v>7.55296183911104</v>
      </c>
      <c r="H203" s="36" t="n">
        <v>8.30368088440074</v>
      </c>
      <c r="I203" s="37" t="n">
        <f aca="false">AVERAGE(F203:H203)</f>
        <v>7.56417643641392</v>
      </c>
      <c r="J203" s="36" t="n">
        <v>2.81884526921472</v>
      </c>
      <c r="K203" s="36" t="n">
        <v>2.77256294771944</v>
      </c>
      <c r="L203" s="36" t="n">
        <v>2.25479643102764</v>
      </c>
      <c r="M203" s="38" t="n">
        <f aca="false">AVERAGE(J203:L203)</f>
        <v>2.6154015493206</v>
      </c>
      <c r="N203" s="39" t="n">
        <v>5.10125994608018</v>
      </c>
      <c r="O203" s="40" t="n">
        <v>1.30874530390881E-009</v>
      </c>
      <c r="P203" s="40" t="n">
        <v>2.43760774264207E-007</v>
      </c>
      <c r="Q203" s="41" t="n">
        <v>0.152485058986864</v>
      </c>
      <c r="R203" s="40" t="n">
        <v>0.615525566698179</v>
      </c>
      <c r="S203" s="40" t="n">
        <v>0.85530682501034</v>
      </c>
      <c r="T203" s="41" t="n">
        <v>-0.0375114880124303</v>
      </c>
      <c r="U203" s="40" t="n">
        <v>0.901156102300758</v>
      </c>
      <c r="V203" s="42" t="n">
        <v>0.974146964391488</v>
      </c>
      <c r="W203" s="43"/>
      <c r="X203" s="44" t="n">
        <v>2.15257101980198</v>
      </c>
      <c r="Y203" s="45" t="n">
        <v>4.97509629607852</v>
      </c>
      <c r="Z203" s="39" t="n">
        <v>2.82252527627654</v>
      </c>
      <c r="AA203" s="40" t="n">
        <v>0.025471959479397</v>
      </c>
      <c r="AB203" s="42" t="n">
        <v>0.988472854968973</v>
      </c>
      <c r="AC203" s="43"/>
      <c r="AD203" s="44" t="n">
        <v>2.48422634307831</v>
      </c>
      <c r="AE203" s="41" t="n">
        <v>1.64881077698572</v>
      </c>
      <c r="AF203" s="45" t="n">
        <v>1.5957599710492</v>
      </c>
      <c r="AG203" s="44" t="n">
        <v>0.83541556609259</v>
      </c>
      <c r="AH203" s="40" t="n">
        <v>0.0675811083503732</v>
      </c>
      <c r="AI203" s="40" t="n">
        <v>0.492769533257278</v>
      </c>
      <c r="AJ203" s="41" t="n">
        <v>-0.888466372029115</v>
      </c>
      <c r="AK203" s="40" t="n">
        <v>0.0550324851249836</v>
      </c>
      <c r="AL203" s="40" t="n">
        <v>0.605342468563991</v>
      </c>
      <c r="AM203" s="41" t="n">
        <v>-0.0530508059365247</v>
      </c>
      <c r="AN203" s="40" t="n">
        <v>0.895588204094902</v>
      </c>
      <c r="AO203" s="42" t="n">
        <v>0.982348010785225</v>
      </c>
      <c r="AP203" s="47" t="n">
        <v>45</v>
      </c>
      <c r="AQ203" s="40" t="s">
        <v>123</v>
      </c>
      <c r="AR203" s="48" t="n">
        <v>614</v>
      </c>
      <c r="AS203" s="48" t="n">
        <v>615</v>
      </c>
      <c r="AT203" s="49" t="s">
        <v>205</v>
      </c>
      <c r="AU203" s="49" t="s">
        <v>125</v>
      </c>
      <c r="AV203" s="50" t="s">
        <v>125</v>
      </c>
      <c r="AW203" s="41" t="n">
        <v>33.876221</v>
      </c>
      <c r="AX203" s="48"/>
      <c r="AY203" s="48" t="s">
        <v>2705</v>
      </c>
      <c r="AZ203" s="48"/>
      <c r="BA203" s="48"/>
      <c r="BB203" s="48"/>
      <c r="BC203" s="48"/>
      <c r="BD203" s="48" t="s">
        <v>2706</v>
      </c>
      <c r="BE203" s="48" t="s">
        <v>2707</v>
      </c>
      <c r="BF203" s="48" t="s">
        <v>249</v>
      </c>
      <c r="BG203" s="52" t="n">
        <v>0</v>
      </c>
      <c r="BH203" s="48" t="s">
        <v>2708</v>
      </c>
      <c r="BI203" s="52" t="n">
        <v>0.024</v>
      </c>
      <c r="BJ203" s="48" t="s">
        <v>374</v>
      </c>
      <c r="BK203" s="52" t="n">
        <v>4E-160</v>
      </c>
      <c r="BL203" s="48" t="s">
        <v>2709</v>
      </c>
      <c r="BM203" s="48" t="n">
        <v>0</v>
      </c>
      <c r="BN203" s="48" t="s">
        <v>2710</v>
      </c>
      <c r="BO203" s="48" t="n">
        <v>0</v>
      </c>
      <c r="BP203" s="48" t="s">
        <v>2711</v>
      </c>
      <c r="BQ203" s="48" t="n">
        <v>0</v>
      </c>
      <c r="BR203" s="48" t="s">
        <v>2712</v>
      </c>
      <c r="BS203" s="53" t="n">
        <v>1E-014</v>
      </c>
      <c r="BT203" s="48" t="s">
        <v>2713</v>
      </c>
      <c r="BU203" s="48" t="s">
        <v>133</v>
      </c>
      <c r="BV203" s="48" t="s">
        <v>133</v>
      </c>
      <c r="BW203" s="53" t="n">
        <v>1E-014</v>
      </c>
      <c r="BX203" s="48" t="s">
        <v>301</v>
      </c>
      <c r="BY203" s="53" t="n">
        <v>1E-013</v>
      </c>
      <c r="BZ203" s="48" t="s">
        <v>2714</v>
      </c>
      <c r="CA203" s="53" t="n">
        <v>7E-034</v>
      </c>
      <c r="CB203" s="48" t="s">
        <v>2715</v>
      </c>
      <c r="CC203" s="53" t="n">
        <v>3E-012</v>
      </c>
      <c r="CD203" s="48" t="s">
        <v>2716</v>
      </c>
      <c r="CE203" s="53" t="n">
        <v>8E-038</v>
      </c>
      <c r="CF203" s="48" t="s">
        <v>2717</v>
      </c>
      <c r="CG203" s="53" t="n">
        <v>2E-011</v>
      </c>
      <c r="CH203" s="48" t="s">
        <v>2718</v>
      </c>
      <c r="CI203" s="53" t="n">
        <v>1E-021</v>
      </c>
      <c r="CJ203" s="48"/>
      <c r="CK203" s="53" t="n">
        <v>5E-038</v>
      </c>
      <c r="CL203" s="48" t="s">
        <v>2719</v>
      </c>
      <c r="CM203" s="48" t="s">
        <v>125</v>
      </c>
      <c r="CN203" s="48" t="s">
        <v>2720</v>
      </c>
      <c r="CO203" s="54"/>
      <c r="CP203" s="138" t="s">
        <v>2705</v>
      </c>
      <c r="CQ203" s="139"/>
      <c r="CR203" s="138"/>
      <c r="CS203" s="138"/>
      <c r="CT203" s="139"/>
      <c r="CU203" s="56" t="s">
        <v>137</v>
      </c>
    </row>
    <row r="204" customFormat="false" ht="12.75" hidden="false" customHeight="false" outlineLevel="0" collapsed="false">
      <c r="A204" s="34" t="s">
        <v>2721</v>
      </c>
      <c r="B204" s="34"/>
      <c r="C204" s="3" t="s">
        <v>553</v>
      </c>
      <c r="D204" s="5" t="s">
        <v>121</v>
      </c>
      <c r="E204" s="3" t="s">
        <v>122</v>
      </c>
      <c r="F204" s="35" t="n">
        <v>6.63088495329075</v>
      </c>
      <c r="G204" s="36" t="n">
        <v>5.70569422047311</v>
      </c>
      <c r="H204" s="36" t="n">
        <v>6.88360414574074</v>
      </c>
      <c r="I204" s="37" t="n">
        <f aca="false">AVERAGE(F204:H204)</f>
        <v>6.4067277731682</v>
      </c>
      <c r="J204" s="36" t="n">
        <v>2.39601747175675</v>
      </c>
      <c r="K204" s="36" t="n">
        <v>2.39767327720929</v>
      </c>
      <c r="L204" s="36" t="n">
        <v>2.7957872841869</v>
      </c>
      <c r="M204" s="38" t="n">
        <f aca="false">AVERAGE(J204:L204)</f>
        <v>2.52982601105098</v>
      </c>
      <c r="N204" s="39" t="n">
        <v>4.0813112344732</v>
      </c>
      <c r="O204" s="40" t="n">
        <v>3.05841367296394E-009</v>
      </c>
      <c r="P204" s="40" t="n">
        <v>5.22043100423077E-007</v>
      </c>
      <c r="Q204" s="41" t="n">
        <v>0.20440947235598</v>
      </c>
      <c r="R204" s="40" t="n">
        <v>0.439180939763526</v>
      </c>
      <c r="S204" s="40" t="n">
        <v>0.751884112528934</v>
      </c>
      <c r="T204" s="41" t="n">
        <v>-0.0440098081279192</v>
      </c>
      <c r="U204" s="40" t="n">
        <v>0.866029038234335</v>
      </c>
      <c r="V204" s="42" t="n">
        <v>0.964885996457256</v>
      </c>
      <c r="W204" s="43"/>
      <c r="X204" s="44" t="n">
        <v>1.91611111342429</v>
      </c>
      <c r="Y204" s="45" t="n">
        <v>4.26909515281022</v>
      </c>
      <c r="Z204" s="39" t="n">
        <v>2.35298403938592</v>
      </c>
      <c r="AA204" s="40" t="n">
        <v>0.032078821427223</v>
      </c>
      <c r="AB204" s="42" t="n">
        <v>0.988472854968973</v>
      </c>
      <c r="AC204" s="43"/>
      <c r="AD204" s="44" t="n">
        <v>1.77452129105694</v>
      </c>
      <c r="AE204" s="41" t="n">
        <v>1.54784488167036</v>
      </c>
      <c r="AF204" s="45" t="n">
        <v>1.31330144205604</v>
      </c>
      <c r="AG204" s="44" t="n">
        <v>0.226676409386578</v>
      </c>
      <c r="AH204" s="40" t="n">
        <v>0.216234134081445</v>
      </c>
      <c r="AI204" s="40" t="n">
        <v>0.635846022757464</v>
      </c>
      <c r="AJ204" s="41" t="n">
        <v>-0.461219849000903</v>
      </c>
      <c r="AK204" s="40" t="n">
        <v>0.0269181038718565</v>
      </c>
      <c r="AL204" s="40" t="n">
        <v>0.488706909609709</v>
      </c>
      <c r="AM204" s="41" t="n">
        <v>-0.234543439614324</v>
      </c>
      <c r="AN204" s="40" t="n">
        <v>0.202315691495924</v>
      </c>
      <c r="AO204" s="42" t="n">
        <v>0.746612522944129</v>
      </c>
      <c r="AP204" s="47" t="n">
        <v>30</v>
      </c>
      <c r="AQ204" s="40" t="s">
        <v>123</v>
      </c>
      <c r="AR204" s="48" t="n">
        <v>490</v>
      </c>
      <c r="AS204" s="48" t="n">
        <v>490</v>
      </c>
      <c r="AT204" s="49" t="s">
        <v>139</v>
      </c>
      <c r="AU204" s="49" t="s">
        <v>125</v>
      </c>
      <c r="AV204" s="50" t="s">
        <v>125</v>
      </c>
      <c r="AW204" s="41" t="n">
        <v>33.061224</v>
      </c>
      <c r="AX204" s="48"/>
      <c r="AY204" s="48" t="s">
        <v>178</v>
      </c>
      <c r="AZ204" s="48"/>
      <c r="BA204" s="48"/>
      <c r="BB204" s="48"/>
      <c r="BC204" s="48"/>
      <c r="BD204" s="48" t="s">
        <v>179</v>
      </c>
      <c r="BE204" s="48"/>
      <c r="BF204" s="48" t="s">
        <v>180</v>
      </c>
      <c r="BG204" s="52" t="n">
        <v>0</v>
      </c>
      <c r="BH204" s="48" t="s">
        <v>2722</v>
      </c>
      <c r="BI204" s="52" t="n">
        <v>0.23</v>
      </c>
      <c r="BJ204" s="48" t="s">
        <v>1053</v>
      </c>
      <c r="BK204" s="52" t="n">
        <v>0</v>
      </c>
      <c r="BL204" s="48" t="s">
        <v>2722</v>
      </c>
      <c r="BM204" s="48" t="n">
        <v>0</v>
      </c>
      <c r="BN204" s="48" t="s">
        <v>2723</v>
      </c>
      <c r="BO204" s="48" t="n">
        <v>0</v>
      </c>
      <c r="BP204" s="48" t="s">
        <v>2723</v>
      </c>
      <c r="BQ204" s="48" t="n">
        <v>0</v>
      </c>
      <c r="BR204" s="48" t="s">
        <v>2723</v>
      </c>
      <c r="BS204" s="48" t="s">
        <v>133</v>
      </c>
      <c r="BT204" s="48" t="s">
        <v>133</v>
      </c>
      <c r="BU204" s="48" t="s">
        <v>133</v>
      </c>
      <c r="BV204" s="48" t="s">
        <v>133</v>
      </c>
      <c r="BW204" s="48" t="s">
        <v>133</v>
      </c>
      <c r="BX204" s="48" t="s">
        <v>133</v>
      </c>
      <c r="BY204" s="48" t="s">
        <v>133</v>
      </c>
      <c r="BZ204" s="48" t="s">
        <v>133</v>
      </c>
      <c r="CA204" s="48" t="s">
        <v>133</v>
      </c>
      <c r="CB204" s="48" t="s">
        <v>133</v>
      </c>
      <c r="CC204" s="48" t="s">
        <v>133</v>
      </c>
      <c r="CD204" s="48" t="s">
        <v>133</v>
      </c>
      <c r="CE204" s="48" t="s">
        <v>133</v>
      </c>
      <c r="CF204" s="48" t="s">
        <v>133</v>
      </c>
      <c r="CG204" s="48" t="s">
        <v>133</v>
      </c>
      <c r="CH204" s="48" t="s">
        <v>133</v>
      </c>
      <c r="CI204" s="48" t="s">
        <v>133</v>
      </c>
      <c r="CJ204" s="48" t="s">
        <v>133</v>
      </c>
      <c r="CK204" s="48" t="s">
        <v>133</v>
      </c>
      <c r="CL204" s="48" t="s">
        <v>133</v>
      </c>
      <c r="CM204" s="48" t="s">
        <v>133</v>
      </c>
      <c r="CN204" s="48" t="s">
        <v>133</v>
      </c>
      <c r="CO204" s="54"/>
      <c r="CP204" s="138" t="s">
        <v>178</v>
      </c>
      <c r="CQ204" s="139"/>
      <c r="CR204" s="138"/>
      <c r="CS204" s="138"/>
      <c r="CT204" s="139"/>
      <c r="CU204" s="56" t="s">
        <v>137</v>
      </c>
    </row>
    <row r="205" customFormat="false" ht="12.75" hidden="false" customHeight="false" outlineLevel="0" collapsed="false">
      <c r="A205" s="34" t="s">
        <v>2724</v>
      </c>
      <c r="B205" s="34"/>
      <c r="C205" s="3" t="s">
        <v>553</v>
      </c>
      <c r="D205" s="5" t="s">
        <v>121</v>
      </c>
      <c r="E205" s="3" t="s">
        <v>122</v>
      </c>
      <c r="F205" s="35" t="n">
        <v>4.31037497540948</v>
      </c>
      <c r="G205" s="36" t="n">
        <v>3.38152081910043</v>
      </c>
      <c r="H205" s="36" t="n">
        <v>4.06640462089527</v>
      </c>
      <c r="I205" s="37" t="n">
        <f aca="false">AVERAGE(F205:H205)</f>
        <v>3.91943347180173</v>
      </c>
      <c r="J205" s="36" t="n">
        <v>2.00948371656731</v>
      </c>
      <c r="K205" s="36" t="n">
        <v>2.31029625876909</v>
      </c>
      <c r="L205" s="36" t="n">
        <v>2.49235167788951</v>
      </c>
      <c r="M205" s="38" t="n">
        <f aca="false">AVERAGE(J205:L205)</f>
        <v>2.2707105510753</v>
      </c>
      <c r="N205" s="39" t="n">
        <v>1.56471685802217</v>
      </c>
      <c r="O205" s="40" t="n">
        <v>1.07835191232727E-005</v>
      </c>
      <c r="P205" s="40" t="n">
        <v>0.00060126704716643</v>
      </c>
      <c r="Q205" s="41" t="n">
        <v>-0.0840060627042556</v>
      </c>
      <c r="R205" s="40" t="n">
        <v>0.699814292098858</v>
      </c>
      <c r="S205" s="40" t="n">
        <v>0.894672213455727</v>
      </c>
      <c r="T205" s="41" t="n">
        <v>-0.0847497950154059</v>
      </c>
      <c r="U205" s="40" t="n">
        <v>0.697304406977217</v>
      </c>
      <c r="V205" s="42" t="n">
        <v>0.912203139292727</v>
      </c>
      <c r="W205" s="43"/>
      <c r="X205" s="44" t="n">
        <v>1.73866707507893</v>
      </c>
      <c r="Y205" s="45" t="n">
        <v>6.27680425288163</v>
      </c>
      <c r="Z205" s="39" t="n">
        <v>4.53813717780271</v>
      </c>
      <c r="AA205" s="40" t="n">
        <v>0.00689878258352474</v>
      </c>
      <c r="AB205" s="42" t="n">
        <v>0.96377450742321</v>
      </c>
      <c r="AC205" s="43"/>
      <c r="AD205" s="44" t="n">
        <v>2.07406283973096</v>
      </c>
      <c r="AE205" s="41" t="n">
        <v>1.78327294803886</v>
      </c>
      <c r="AF205" s="45" t="n">
        <v>1.6025222089504</v>
      </c>
      <c r="AG205" s="44" t="n">
        <v>0.290789891692104</v>
      </c>
      <c r="AH205" s="40" t="n">
        <v>0.159259494041283</v>
      </c>
      <c r="AI205" s="40" t="n">
        <v>0.592819020761515</v>
      </c>
      <c r="AJ205" s="41" t="n">
        <v>-0.471540630780564</v>
      </c>
      <c r="AK205" s="40" t="n">
        <v>0.0370298850591738</v>
      </c>
      <c r="AL205" s="40" t="n">
        <v>0.534066424132115</v>
      </c>
      <c r="AM205" s="41" t="n">
        <v>-0.18075073908846</v>
      </c>
      <c r="AN205" s="40" t="n">
        <v>0.361439997326659</v>
      </c>
      <c r="AO205" s="42" t="n">
        <v>0.795530697383034</v>
      </c>
      <c r="AP205" s="47" t="n">
        <v>11</v>
      </c>
      <c r="AQ205" s="40" t="s">
        <v>309</v>
      </c>
      <c r="AR205" s="48" t="n">
        <v>510</v>
      </c>
      <c r="AS205" s="48" t="n">
        <v>213</v>
      </c>
      <c r="AT205" s="49" t="s">
        <v>161</v>
      </c>
      <c r="AU205" s="49" t="s">
        <v>125</v>
      </c>
      <c r="AV205" s="50" t="s">
        <v>125</v>
      </c>
      <c r="AW205" s="41" t="n">
        <v>28.431373</v>
      </c>
      <c r="AX205" s="48"/>
      <c r="AY205" s="48" t="s">
        <v>178</v>
      </c>
      <c r="AZ205" s="48"/>
      <c r="BA205" s="48"/>
      <c r="BB205" s="48"/>
      <c r="BC205" s="48"/>
      <c r="BD205" s="48" t="s">
        <v>229</v>
      </c>
      <c r="BE205" s="48" t="s">
        <v>2725</v>
      </c>
      <c r="BF205" s="48" t="s">
        <v>180</v>
      </c>
      <c r="BG205" s="52" t="n">
        <v>0</v>
      </c>
      <c r="BH205" s="48" t="s">
        <v>2726</v>
      </c>
      <c r="BI205" s="52" t="n">
        <v>0.069</v>
      </c>
      <c r="BJ205" s="48" t="s">
        <v>1073</v>
      </c>
      <c r="BK205" s="52" t="n">
        <v>0</v>
      </c>
      <c r="BL205" s="48" t="s">
        <v>2726</v>
      </c>
      <c r="BM205" s="53" t="n">
        <v>9E-119</v>
      </c>
      <c r="BN205" s="48" t="s">
        <v>2727</v>
      </c>
      <c r="BO205" s="48" t="n">
        <v>0</v>
      </c>
      <c r="BP205" s="48" t="s">
        <v>2727</v>
      </c>
      <c r="BQ205" s="48" t="n">
        <v>0</v>
      </c>
      <c r="BR205" s="48" t="s">
        <v>2727</v>
      </c>
      <c r="BS205" s="48" t="s">
        <v>133</v>
      </c>
      <c r="BT205" s="48" t="s">
        <v>133</v>
      </c>
      <c r="BU205" s="48" t="s">
        <v>133</v>
      </c>
      <c r="BV205" s="48" t="s">
        <v>133</v>
      </c>
      <c r="BW205" s="48" t="s">
        <v>133</v>
      </c>
      <c r="BX205" s="48" t="s">
        <v>133</v>
      </c>
      <c r="BY205" s="48" t="s">
        <v>133</v>
      </c>
      <c r="BZ205" s="48" t="s">
        <v>133</v>
      </c>
      <c r="CA205" s="48" t="s">
        <v>133</v>
      </c>
      <c r="CB205" s="48" t="s">
        <v>133</v>
      </c>
      <c r="CC205" s="48" t="s">
        <v>133</v>
      </c>
      <c r="CD205" s="48" t="s">
        <v>133</v>
      </c>
      <c r="CE205" s="53" t="n">
        <v>1E-008</v>
      </c>
      <c r="CF205" s="48" t="s">
        <v>2728</v>
      </c>
      <c r="CG205" s="53" t="n">
        <v>3E-009</v>
      </c>
      <c r="CH205" s="48" t="s">
        <v>1155</v>
      </c>
      <c r="CI205" s="53" t="n">
        <v>7E-009</v>
      </c>
      <c r="CJ205" s="48" t="s">
        <v>2729</v>
      </c>
      <c r="CK205" s="53" t="n">
        <v>4E-009</v>
      </c>
      <c r="CL205" s="48" t="s">
        <v>2730</v>
      </c>
      <c r="CM205" s="48" t="s">
        <v>125</v>
      </c>
      <c r="CN205" s="48" t="s">
        <v>2731</v>
      </c>
      <c r="CO205" s="54"/>
      <c r="CP205" s="138" t="s">
        <v>178</v>
      </c>
      <c r="CQ205" s="139"/>
      <c r="CR205" s="138"/>
      <c r="CS205" s="138"/>
      <c r="CT205" s="139"/>
      <c r="CU205" s="56" t="s">
        <v>137</v>
      </c>
    </row>
    <row r="206" customFormat="false" ht="12.75" hidden="false" customHeight="false" outlineLevel="0" collapsed="false">
      <c r="A206" s="34" t="s">
        <v>2732</v>
      </c>
      <c r="B206" s="34"/>
      <c r="C206" s="3" t="s">
        <v>553</v>
      </c>
      <c r="D206" s="5" t="s">
        <v>121</v>
      </c>
      <c r="E206" s="3" t="s">
        <v>122</v>
      </c>
      <c r="F206" s="35" t="n">
        <v>3.91193558096519</v>
      </c>
      <c r="G206" s="36" t="n">
        <v>4.76440270509955</v>
      </c>
      <c r="H206" s="36" t="n">
        <v>4.39100856025716</v>
      </c>
      <c r="I206" s="37" t="n">
        <f aca="false">AVERAGE(F206:H206)</f>
        <v>4.3557822821073</v>
      </c>
      <c r="J206" s="36" t="n">
        <v>2.35041102882172</v>
      </c>
      <c r="K206" s="36" t="n">
        <v>2.43802608029236</v>
      </c>
      <c r="L206" s="36" t="n">
        <v>2.36937582321936</v>
      </c>
      <c r="M206" s="38" t="n">
        <f aca="false">AVERAGE(J206:L206)</f>
        <v>2.38593764411115</v>
      </c>
      <c r="N206" s="39" t="n">
        <v>1.81454992016431</v>
      </c>
      <c r="O206" s="40" t="n">
        <v>4.4824974515556E-007</v>
      </c>
      <c r="P206" s="40" t="n">
        <v>4.298567743919E-005</v>
      </c>
      <c r="Q206" s="41" t="n">
        <v>-0.155294717831852</v>
      </c>
      <c r="R206" s="40" t="n">
        <v>0.405457473462059</v>
      </c>
      <c r="S206" s="40" t="n">
        <v>0.728300352779054</v>
      </c>
      <c r="T206" s="41" t="n">
        <v>-0.126482864908889</v>
      </c>
      <c r="U206" s="40" t="n">
        <v>0.495824786652871</v>
      </c>
      <c r="V206" s="42" t="n">
        <v>0.81942804834534</v>
      </c>
      <c r="W206" s="43"/>
      <c r="X206" s="44" t="n">
        <v>1.93143664197928</v>
      </c>
      <c r="Y206" s="45" t="n">
        <v>5.18034224333755</v>
      </c>
      <c r="Z206" s="39" t="n">
        <v>3.24890560135827</v>
      </c>
      <c r="AA206" s="40" t="n">
        <v>0.00106937556533189</v>
      </c>
      <c r="AB206" s="42" t="n">
        <v>0.301977861255333</v>
      </c>
      <c r="AC206" s="43"/>
      <c r="AD206" s="44" t="n">
        <v>2.53263085833134</v>
      </c>
      <c r="AE206" s="41" t="n">
        <v>1.82502205869448</v>
      </c>
      <c r="AF206" s="45" t="n">
        <v>1.56900983067188</v>
      </c>
      <c r="AG206" s="44" t="n">
        <v>0.707608799636856</v>
      </c>
      <c r="AH206" s="40" t="n">
        <v>0.319622943790601</v>
      </c>
      <c r="AI206" s="40" t="n">
        <v>0.707418045612187</v>
      </c>
      <c r="AJ206" s="41" t="n">
        <v>-0.963621027659457</v>
      </c>
      <c r="AK206" s="40" t="n">
        <v>0.187304998369283</v>
      </c>
      <c r="AL206" s="40" t="n">
        <v>0.764656642750762</v>
      </c>
      <c r="AM206" s="41" t="n">
        <v>-0.256012228022601</v>
      </c>
      <c r="AN206" s="40" t="n">
        <v>0.710400799837943</v>
      </c>
      <c r="AO206" s="42" t="n">
        <v>0.932510059940898</v>
      </c>
      <c r="AP206" s="47" t="n">
        <v>13</v>
      </c>
      <c r="AQ206" s="40" t="s">
        <v>123</v>
      </c>
      <c r="AR206" s="48" t="n">
        <v>662</v>
      </c>
      <c r="AS206" s="48" t="n">
        <v>640</v>
      </c>
      <c r="AT206" s="49" t="s">
        <v>317</v>
      </c>
      <c r="AU206" s="49" t="s">
        <v>125</v>
      </c>
      <c r="AV206" s="50" t="s">
        <v>125</v>
      </c>
      <c r="AW206" s="41" t="n">
        <v>30.81571</v>
      </c>
      <c r="AX206" s="48"/>
      <c r="AY206" s="48" t="s">
        <v>2733</v>
      </c>
      <c r="AZ206" s="48" t="s">
        <v>1155</v>
      </c>
      <c r="BA206" s="48"/>
      <c r="BB206" s="48"/>
      <c r="BC206" s="48" t="s">
        <v>2734</v>
      </c>
      <c r="BD206" s="48" t="s">
        <v>2735</v>
      </c>
      <c r="BE206" s="48" t="s">
        <v>2736</v>
      </c>
      <c r="BF206" s="48" t="s">
        <v>249</v>
      </c>
      <c r="BG206" s="52" t="n">
        <v>0</v>
      </c>
      <c r="BH206" s="48" t="s">
        <v>2737</v>
      </c>
      <c r="BI206" s="52" t="n">
        <v>0.007</v>
      </c>
      <c r="BJ206" s="48" t="s">
        <v>1200</v>
      </c>
      <c r="BK206" s="52" t="n">
        <v>0</v>
      </c>
      <c r="BL206" s="48" t="s">
        <v>2738</v>
      </c>
      <c r="BM206" s="48" t="n">
        <v>0</v>
      </c>
      <c r="BN206" s="48" t="s">
        <v>2739</v>
      </c>
      <c r="BO206" s="48" t="n">
        <v>0</v>
      </c>
      <c r="BP206" s="48" t="s">
        <v>2740</v>
      </c>
      <c r="BQ206" s="48" t="n">
        <v>0</v>
      </c>
      <c r="BR206" s="48" t="s">
        <v>2741</v>
      </c>
      <c r="BS206" s="48" t="s">
        <v>133</v>
      </c>
      <c r="BT206" s="48" t="s">
        <v>133</v>
      </c>
      <c r="BU206" s="48" t="s">
        <v>133</v>
      </c>
      <c r="BV206" s="48" t="s">
        <v>133</v>
      </c>
      <c r="BW206" s="48" t="s">
        <v>133</v>
      </c>
      <c r="BX206" s="48" t="s">
        <v>133</v>
      </c>
      <c r="BY206" s="48" t="s">
        <v>133</v>
      </c>
      <c r="BZ206" s="48" t="s">
        <v>133</v>
      </c>
      <c r="CA206" s="53" t="n">
        <v>7E-034</v>
      </c>
      <c r="CB206" s="48" t="s">
        <v>2742</v>
      </c>
      <c r="CC206" s="48" t="s">
        <v>133</v>
      </c>
      <c r="CD206" s="48" t="s">
        <v>133</v>
      </c>
      <c r="CE206" s="53" t="n">
        <v>2E-027</v>
      </c>
      <c r="CF206" s="48" t="s">
        <v>1395</v>
      </c>
      <c r="CG206" s="53" t="n">
        <v>2E-028</v>
      </c>
      <c r="CH206" s="48" t="s">
        <v>1155</v>
      </c>
      <c r="CI206" s="53" t="n">
        <v>5E-028</v>
      </c>
      <c r="CJ206" s="48" t="s">
        <v>2733</v>
      </c>
      <c r="CK206" s="53" t="n">
        <v>4E-033</v>
      </c>
      <c r="CL206" s="48" t="s">
        <v>362</v>
      </c>
      <c r="CM206" s="48" t="s">
        <v>125</v>
      </c>
      <c r="CN206" s="48" t="s">
        <v>2743</v>
      </c>
      <c r="CO206" s="54"/>
      <c r="CP206" s="138" t="s">
        <v>2733</v>
      </c>
      <c r="CQ206" s="139" t="s">
        <v>1155</v>
      </c>
      <c r="CR206" s="138"/>
      <c r="CS206" s="138"/>
      <c r="CT206" s="139" t="s">
        <v>2734</v>
      </c>
      <c r="CU206" s="56" t="s">
        <v>137</v>
      </c>
    </row>
    <row r="207" customFormat="false" ht="12.75" hidden="false" customHeight="false" outlineLevel="0" collapsed="false">
      <c r="A207" s="34" t="s">
        <v>2744</v>
      </c>
      <c r="B207" s="34"/>
      <c r="C207" s="3" t="s">
        <v>553</v>
      </c>
      <c r="D207" s="5" t="s">
        <v>121</v>
      </c>
      <c r="E207" s="3" t="s">
        <v>122</v>
      </c>
      <c r="F207" s="35" t="n">
        <v>5.7863867972434</v>
      </c>
      <c r="G207" s="36" t="n">
        <v>6.50179227547782</v>
      </c>
      <c r="H207" s="36" t="n">
        <v>7.19427366645964</v>
      </c>
      <c r="I207" s="37" t="n">
        <f aca="false">AVERAGE(F207:H207)</f>
        <v>6.49415091306029</v>
      </c>
      <c r="J207" s="36" t="n">
        <v>2.831024688141</v>
      </c>
      <c r="K207" s="36" t="n">
        <v>2.6582907539648</v>
      </c>
      <c r="L207" s="36" t="n">
        <v>2.53263997955189</v>
      </c>
      <c r="M207" s="38" t="n">
        <f aca="false">AVERAGE(J207:L207)</f>
        <v>2.67398514055256</v>
      </c>
      <c r="N207" s="39" t="n">
        <v>3.97612224879559</v>
      </c>
      <c r="O207" s="40" t="n">
        <v>7.1497049114493E-009</v>
      </c>
      <c r="P207" s="40" t="n">
        <v>1.10636267061563E-006</v>
      </c>
      <c r="Q207" s="41" t="n">
        <v>0.155956476287865</v>
      </c>
      <c r="R207" s="40" t="n">
        <v>0.572350644004404</v>
      </c>
      <c r="S207" s="40" t="n">
        <v>0.833049448525391</v>
      </c>
      <c r="T207" s="41" t="n">
        <v>-0.134096027760752</v>
      </c>
      <c r="U207" s="40" t="n">
        <v>0.626716746996504</v>
      </c>
      <c r="V207" s="42" t="n">
        <v>0.88460933703883</v>
      </c>
      <c r="W207" s="43"/>
      <c r="X207" s="44" t="n">
        <v>1.69121971493898</v>
      </c>
      <c r="Y207" s="45" t="n">
        <v>4.79326840115319</v>
      </c>
      <c r="Z207" s="39" t="n">
        <v>3.10204868621421</v>
      </c>
      <c r="AA207" s="40" t="n">
        <v>0.00033256790418606</v>
      </c>
      <c r="AB207" s="42" t="n">
        <v>0.119877035486549</v>
      </c>
      <c r="AC207" s="43"/>
      <c r="AD207" s="44" t="n">
        <v>1.73943852240749</v>
      </c>
      <c r="AE207" s="41" t="n">
        <v>1.52061705200756</v>
      </c>
      <c r="AF207" s="45" t="n">
        <v>1.51700578118059</v>
      </c>
      <c r="AG207" s="44" t="n">
        <v>0.218821470399921</v>
      </c>
      <c r="AH207" s="40" t="n">
        <v>0.0951139670351446</v>
      </c>
      <c r="AI207" s="40" t="n">
        <v>0.531012543001056</v>
      </c>
      <c r="AJ207" s="41" t="n">
        <v>-0.222432741226893</v>
      </c>
      <c r="AK207" s="40" t="n">
        <v>0.0907076629471558</v>
      </c>
      <c r="AL207" s="40" t="n">
        <v>0.675038063347302</v>
      </c>
      <c r="AM207" s="41" t="n">
        <v>-0.00361127082697177</v>
      </c>
      <c r="AN207" s="40" t="n">
        <v>0.975660078395039</v>
      </c>
      <c r="AO207" s="42" t="n">
        <v>0.996293498832134</v>
      </c>
      <c r="AP207" s="47" t="n">
        <v>25</v>
      </c>
      <c r="AQ207" s="40" t="s">
        <v>123</v>
      </c>
      <c r="AR207" s="48" t="n">
        <v>456</v>
      </c>
      <c r="AS207" s="48" t="n">
        <v>456</v>
      </c>
      <c r="AT207" s="49" t="s">
        <v>161</v>
      </c>
      <c r="AU207" s="49" t="s">
        <v>125</v>
      </c>
      <c r="AV207" s="50" t="s">
        <v>125</v>
      </c>
      <c r="AW207" s="41" t="n">
        <v>33.991228</v>
      </c>
      <c r="AX207" s="48" t="s">
        <v>2745</v>
      </c>
      <c r="AY207" s="48" t="s">
        <v>2746</v>
      </c>
      <c r="AZ207" s="48" t="s">
        <v>759</v>
      </c>
      <c r="BA207" s="48" t="s">
        <v>2747</v>
      </c>
      <c r="BB207" s="48"/>
      <c r="BC207" s="48" t="s">
        <v>2748</v>
      </c>
      <c r="BD207" s="51" t="s">
        <v>2749</v>
      </c>
      <c r="BE207" s="48" t="s">
        <v>2750</v>
      </c>
      <c r="BF207" s="48" t="s">
        <v>146</v>
      </c>
      <c r="BG207" s="52" t="n">
        <v>5E-150</v>
      </c>
      <c r="BH207" s="48" t="s">
        <v>754</v>
      </c>
      <c r="BI207" s="52" t="n">
        <v>0.0004</v>
      </c>
      <c r="BJ207" s="48" t="s">
        <v>461</v>
      </c>
      <c r="BK207" s="52" t="n">
        <v>1E-139</v>
      </c>
      <c r="BL207" s="48" t="s">
        <v>755</v>
      </c>
      <c r="BM207" s="48" t="n">
        <v>0</v>
      </c>
      <c r="BN207" s="48" t="s">
        <v>2751</v>
      </c>
      <c r="BO207" s="48" t="n">
        <v>0</v>
      </c>
      <c r="BP207" s="48" t="s">
        <v>2751</v>
      </c>
      <c r="BQ207" s="48" t="n">
        <v>0</v>
      </c>
      <c r="BR207" s="48" t="s">
        <v>2751</v>
      </c>
      <c r="BS207" s="48" t="s">
        <v>133</v>
      </c>
      <c r="BT207" s="48" t="s">
        <v>133</v>
      </c>
      <c r="BU207" s="48" t="s">
        <v>133</v>
      </c>
      <c r="BV207" s="48" t="s">
        <v>133</v>
      </c>
      <c r="BW207" s="48" t="s">
        <v>133</v>
      </c>
      <c r="BX207" s="48" t="s">
        <v>133</v>
      </c>
      <c r="BY207" s="48" t="s">
        <v>133</v>
      </c>
      <c r="BZ207" s="48" t="s">
        <v>133</v>
      </c>
      <c r="CA207" s="48" t="s">
        <v>133</v>
      </c>
      <c r="CB207" s="48" t="s">
        <v>133</v>
      </c>
      <c r="CC207" s="53" t="n">
        <v>2E-017</v>
      </c>
      <c r="CD207" s="48" t="s">
        <v>509</v>
      </c>
      <c r="CE207" s="53" t="n">
        <v>1E-046</v>
      </c>
      <c r="CF207" s="48" t="s">
        <v>758</v>
      </c>
      <c r="CG207" s="53" t="n">
        <v>1E-045</v>
      </c>
      <c r="CH207" s="48" t="s">
        <v>759</v>
      </c>
      <c r="CI207" s="53" t="n">
        <v>4E-045</v>
      </c>
      <c r="CJ207" s="48" t="s">
        <v>2752</v>
      </c>
      <c r="CK207" s="53" t="n">
        <v>2E-051</v>
      </c>
      <c r="CL207" s="48" t="s">
        <v>2753</v>
      </c>
      <c r="CM207" s="48" t="s">
        <v>133</v>
      </c>
      <c r="CN207" s="48" t="s">
        <v>133</v>
      </c>
      <c r="CO207" s="54"/>
      <c r="CP207" s="138" t="s">
        <v>2746</v>
      </c>
      <c r="CQ207" s="139" t="s">
        <v>759</v>
      </c>
      <c r="CR207" s="138" t="s">
        <v>2747</v>
      </c>
      <c r="CS207" s="138"/>
      <c r="CT207" s="139" t="s">
        <v>2748</v>
      </c>
      <c r="CU207" s="56" t="s">
        <v>419</v>
      </c>
    </row>
    <row r="208" customFormat="false" ht="12.75" hidden="false" customHeight="false" outlineLevel="0" collapsed="false">
      <c r="A208" s="34" t="s">
        <v>2754</v>
      </c>
      <c r="B208" s="34"/>
      <c r="C208" s="3" t="s">
        <v>553</v>
      </c>
      <c r="D208" s="5" t="s">
        <v>121</v>
      </c>
      <c r="E208" s="3" t="s">
        <v>122</v>
      </c>
      <c r="F208" s="35" t="n">
        <v>6.58285589640227</v>
      </c>
      <c r="G208" s="36" t="n">
        <v>6.3580848984195</v>
      </c>
      <c r="H208" s="36" t="n">
        <v>7.43272446429883</v>
      </c>
      <c r="I208" s="37" t="n">
        <f aca="false">AVERAGE(F208:H208)</f>
        <v>6.7912217530402</v>
      </c>
      <c r="J208" s="36" t="n">
        <v>2.65022089460023</v>
      </c>
      <c r="K208" s="36" t="n">
        <v>2.58805676057332</v>
      </c>
      <c r="L208" s="36" t="n">
        <v>2.76763784358713</v>
      </c>
      <c r="M208" s="38" t="n">
        <f aca="false">AVERAGE(J208:L208)</f>
        <v>2.66863849958689</v>
      </c>
      <c r="N208" s="39" t="n">
        <v>4.18436482822128</v>
      </c>
      <c r="O208" s="40" t="n">
        <v>1.24519080424841E-009</v>
      </c>
      <c r="P208" s="40" t="n">
        <v>2.3623158545738E-007</v>
      </c>
      <c r="Q208" s="41" t="n">
        <v>0.0617815747679713</v>
      </c>
      <c r="R208" s="40" t="n">
        <v>0.802406715062944</v>
      </c>
      <c r="S208" s="40" t="n">
        <v>0.935742962507655</v>
      </c>
      <c r="T208" s="41" t="n">
        <v>-0.151246988458619</v>
      </c>
      <c r="U208" s="40" t="n">
        <v>0.542940127479566</v>
      </c>
      <c r="V208" s="42" t="n">
        <v>0.845346066308225</v>
      </c>
      <c r="W208" s="43"/>
      <c r="X208" s="44" t="n">
        <v>1.54189907082512</v>
      </c>
      <c r="Y208" s="45" t="n">
        <v>4.96474150232422</v>
      </c>
      <c r="Z208" s="39" t="n">
        <v>3.42284243149911</v>
      </c>
      <c r="AA208" s="40" t="n">
        <v>0.0196278784155771</v>
      </c>
      <c r="AB208" s="42" t="n">
        <v>0.988472854968973</v>
      </c>
      <c r="AC208" s="43"/>
      <c r="AD208" s="44" t="n">
        <v>1.86788259377046</v>
      </c>
      <c r="AE208" s="41" t="n">
        <v>1.6882983370389</v>
      </c>
      <c r="AF208" s="45" t="n">
        <v>1.66989335327391</v>
      </c>
      <c r="AG208" s="44" t="n">
        <v>0.179584256731555</v>
      </c>
      <c r="AH208" s="40" t="n">
        <v>0.114207947441816</v>
      </c>
      <c r="AI208" s="40" t="n">
        <v>0.551280052538418</v>
      </c>
      <c r="AJ208" s="41" t="n">
        <v>-0.197989240496552</v>
      </c>
      <c r="AK208" s="40" t="n">
        <v>0.0867463341380866</v>
      </c>
      <c r="AL208" s="40" t="n">
        <v>0.669898155427054</v>
      </c>
      <c r="AM208" s="41" t="n">
        <v>-0.0184049837649962</v>
      </c>
      <c r="AN208" s="40" t="n">
        <v>0.859376004021892</v>
      </c>
      <c r="AO208" s="42" t="n">
        <v>0.974347189076266</v>
      </c>
      <c r="AP208" s="47" t="n">
        <v>20</v>
      </c>
      <c r="AQ208" s="40" t="s">
        <v>123</v>
      </c>
      <c r="AR208" s="48" t="n">
        <v>504</v>
      </c>
      <c r="AS208" s="48" t="n">
        <v>504</v>
      </c>
      <c r="AT208" s="49" t="s">
        <v>240</v>
      </c>
      <c r="AU208" s="49" t="s">
        <v>125</v>
      </c>
      <c r="AV208" s="50" t="s">
        <v>125</v>
      </c>
      <c r="AW208" s="41" t="n">
        <v>38.492063</v>
      </c>
      <c r="AX208" s="48"/>
      <c r="AY208" s="48" t="s">
        <v>2755</v>
      </c>
      <c r="AZ208" s="48"/>
      <c r="BA208" s="48"/>
      <c r="BB208" s="48"/>
      <c r="BC208" s="48"/>
      <c r="BD208" s="51" t="s">
        <v>2756</v>
      </c>
      <c r="BE208" s="48" t="s">
        <v>2757</v>
      </c>
      <c r="BF208" s="48" t="s">
        <v>129</v>
      </c>
      <c r="BG208" s="52" t="n">
        <v>0</v>
      </c>
      <c r="BH208" s="48" t="s">
        <v>2758</v>
      </c>
      <c r="BI208" s="52" t="n">
        <v>0.24</v>
      </c>
      <c r="BJ208" s="48" t="s">
        <v>2759</v>
      </c>
      <c r="BK208" s="52" t="n">
        <v>0</v>
      </c>
      <c r="BL208" s="48" t="s">
        <v>2760</v>
      </c>
      <c r="BM208" s="48" t="n">
        <v>0</v>
      </c>
      <c r="BN208" s="48" t="s">
        <v>2761</v>
      </c>
      <c r="BO208" s="48" t="n">
        <v>0</v>
      </c>
      <c r="BP208" s="48" t="s">
        <v>2761</v>
      </c>
      <c r="BQ208" s="48" t="n">
        <v>0</v>
      </c>
      <c r="BR208" s="48" t="s">
        <v>2761</v>
      </c>
      <c r="BS208" s="48" t="s">
        <v>133</v>
      </c>
      <c r="BT208" s="48" t="s">
        <v>133</v>
      </c>
      <c r="BU208" s="48" t="s">
        <v>133</v>
      </c>
      <c r="BV208" s="48" t="s">
        <v>133</v>
      </c>
      <c r="BW208" s="48" t="s">
        <v>133</v>
      </c>
      <c r="BX208" s="48" t="s">
        <v>133</v>
      </c>
      <c r="BY208" s="48" t="s">
        <v>133</v>
      </c>
      <c r="BZ208" s="48" t="s">
        <v>133</v>
      </c>
      <c r="CA208" s="48" t="s">
        <v>133</v>
      </c>
      <c r="CB208" s="48" t="s">
        <v>133</v>
      </c>
      <c r="CC208" s="48" t="s">
        <v>133</v>
      </c>
      <c r="CD208" s="48" t="s">
        <v>133</v>
      </c>
      <c r="CE208" s="53" t="n">
        <v>8E-026</v>
      </c>
      <c r="CF208" s="48" t="s">
        <v>2762</v>
      </c>
      <c r="CG208" s="48" t="s">
        <v>133</v>
      </c>
      <c r="CH208" s="48" t="s">
        <v>133</v>
      </c>
      <c r="CI208" s="53" t="n">
        <v>1E-013</v>
      </c>
      <c r="CJ208" s="48" t="s">
        <v>2763</v>
      </c>
      <c r="CK208" s="53" t="n">
        <v>3E-027</v>
      </c>
      <c r="CL208" s="48" t="s">
        <v>362</v>
      </c>
      <c r="CM208" s="48" t="s">
        <v>133</v>
      </c>
      <c r="CN208" s="48" t="s">
        <v>133</v>
      </c>
      <c r="CO208" s="54"/>
      <c r="CP208" s="138" t="s">
        <v>2755</v>
      </c>
      <c r="CQ208" s="139"/>
      <c r="CR208" s="138"/>
      <c r="CS208" s="138"/>
      <c r="CT208" s="139"/>
      <c r="CU208" s="56" t="s">
        <v>262</v>
      </c>
    </row>
    <row r="209" customFormat="false" ht="12.75" hidden="false" customHeight="false" outlineLevel="0" collapsed="false">
      <c r="A209" s="34" t="s">
        <v>2764</v>
      </c>
      <c r="B209" s="34"/>
      <c r="C209" s="3" t="s">
        <v>553</v>
      </c>
      <c r="D209" s="5" t="s">
        <v>121</v>
      </c>
      <c r="E209" s="3" t="s">
        <v>122</v>
      </c>
      <c r="F209" s="35" t="n">
        <v>4.53481414532028</v>
      </c>
      <c r="G209" s="36" t="n">
        <v>5.35944030271691</v>
      </c>
      <c r="H209" s="36" t="n">
        <v>6.51583658183727</v>
      </c>
      <c r="I209" s="37" t="n">
        <f aca="false">AVERAGE(F209:H209)</f>
        <v>5.47003034329149</v>
      </c>
      <c r="J209" s="36" t="n">
        <v>2.44913301638543</v>
      </c>
      <c r="K209" s="36" t="n">
        <v>2.71307287561154</v>
      </c>
      <c r="L209" s="36" t="n">
        <v>2.94940714609386</v>
      </c>
      <c r="M209" s="38" t="n">
        <f aca="false">AVERAGE(J209:L209)</f>
        <v>2.70387101269694</v>
      </c>
      <c r="N209" s="39" t="n">
        <v>2.77237855054586</v>
      </c>
      <c r="O209" s="40" t="n">
        <v>9.27365979241943E-006</v>
      </c>
      <c r="P209" s="40" t="n">
        <v>0.00053308754667906</v>
      </c>
      <c r="Q209" s="41" t="n">
        <v>0.00621921995131336</v>
      </c>
      <c r="R209" s="40" t="n">
        <v>0.986901050317831</v>
      </c>
      <c r="S209" s="40" t="n">
        <v>0.996167268916387</v>
      </c>
      <c r="T209" s="41" t="n">
        <v>-0.178619013352247</v>
      </c>
      <c r="U209" s="40" t="n">
        <v>0.638922581141087</v>
      </c>
      <c r="V209" s="42" t="n">
        <v>0.889799874575924</v>
      </c>
      <c r="W209" s="43"/>
      <c r="X209" s="44" t="n">
        <v>2.18402736661283</v>
      </c>
      <c r="Y209" s="45" t="n">
        <v>8.79991943034947</v>
      </c>
      <c r="Z209" s="39" t="n">
        <v>6.61589206373663</v>
      </c>
      <c r="AA209" s="40" t="n">
        <v>0.00145887556435426</v>
      </c>
      <c r="AB209" s="42" t="n">
        <v>0.379066271938863</v>
      </c>
      <c r="AC209" s="43"/>
      <c r="AD209" s="44" t="n">
        <v>2.08484493449033</v>
      </c>
      <c r="AE209" s="41" t="n">
        <v>1.71438698916068</v>
      </c>
      <c r="AF209" s="45" t="n">
        <v>1.79654610673319</v>
      </c>
      <c r="AG209" s="44" t="n">
        <v>0.370457945329642</v>
      </c>
      <c r="AH209" s="40" t="n">
        <v>0.095670049875714</v>
      </c>
      <c r="AI209" s="40" t="n">
        <v>0.531823165499357</v>
      </c>
      <c r="AJ209" s="41" t="n">
        <v>-0.288298827757132</v>
      </c>
      <c r="AK209" s="40" t="n">
        <v>0.178763883162517</v>
      </c>
      <c r="AL209" s="40" t="n">
        <v>0.76050355681982</v>
      </c>
      <c r="AM209" s="41" t="n">
        <v>0.08215911757251</v>
      </c>
      <c r="AN209" s="40" t="n">
        <v>0.684168348148883</v>
      </c>
      <c r="AO209" s="42" t="n">
        <v>0.92381270190532</v>
      </c>
      <c r="AP209" s="47" t="n">
        <v>15</v>
      </c>
      <c r="AQ209" s="40" t="s">
        <v>309</v>
      </c>
      <c r="AR209" s="48" t="n">
        <v>520</v>
      </c>
      <c r="AS209" s="48" t="n">
        <v>509</v>
      </c>
      <c r="AT209" s="49" t="s">
        <v>139</v>
      </c>
      <c r="AU209" s="49" t="s">
        <v>125</v>
      </c>
      <c r="AV209" s="50" t="s">
        <v>125</v>
      </c>
      <c r="AW209" s="41" t="n">
        <v>30.961538</v>
      </c>
      <c r="AX209" s="48"/>
      <c r="AY209" s="48" t="s">
        <v>2765</v>
      </c>
      <c r="AZ209" s="48"/>
      <c r="BA209" s="48" t="s">
        <v>2766</v>
      </c>
      <c r="BB209" s="48" t="n">
        <v>16021</v>
      </c>
      <c r="BC209" s="48"/>
      <c r="BD209" s="48" t="s">
        <v>2767</v>
      </c>
      <c r="BE209" s="48" t="s">
        <v>2768</v>
      </c>
      <c r="BF209" s="48" t="s">
        <v>129</v>
      </c>
      <c r="BG209" s="52" t="n">
        <v>0</v>
      </c>
      <c r="BH209" s="48" t="s">
        <v>2769</v>
      </c>
      <c r="BI209" s="52" t="n">
        <v>0.071</v>
      </c>
      <c r="BJ209" s="48" t="s">
        <v>648</v>
      </c>
      <c r="BK209" s="52" t="n">
        <v>0</v>
      </c>
      <c r="BL209" s="48" t="s">
        <v>2769</v>
      </c>
      <c r="BM209" s="48" t="n">
        <v>0</v>
      </c>
      <c r="BN209" s="48" t="s">
        <v>2770</v>
      </c>
      <c r="BO209" s="48" t="n">
        <v>0</v>
      </c>
      <c r="BP209" s="48" t="s">
        <v>2771</v>
      </c>
      <c r="BQ209" s="48" t="n">
        <v>0</v>
      </c>
      <c r="BR209" s="48" t="s">
        <v>2772</v>
      </c>
      <c r="BS209" s="48" t="s">
        <v>133</v>
      </c>
      <c r="BT209" s="48" t="s">
        <v>133</v>
      </c>
      <c r="BU209" s="48" t="s">
        <v>133</v>
      </c>
      <c r="BV209" s="48" t="s">
        <v>133</v>
      </c>
      <c r="BW209" s="48" t="s">
        <v>133</v>
      </c>
      <c r="BX209" s="48" t="s">
        <v>133</v>
      </c>
      <c r="BY209" s="48" t="s">
        <v>133</v>
      </c>
      <c r="BZ209" s="48" t="s">
        <v>133</v>
      </c>
      <c r="CA209" s="53" t="n">
        <v>6E-034</v>
      </c>
      <c r="CB209" s="48" t="s">
        <v>2773</v>
      </c>
      <c r="CC209" s="48" t="s">
        <v>133</v>
      </c>
      <c r="CD209" s="48" t="s">
        <v>133</v>
      </c>
      <c r="CE209" s="53" t="n">
        <v>9E-015</v>
      </c>
      <c r="CF209" s="48" t="s">
        <v>481</v>
      </c>
      <c r="CG209" s="53" t="n">
        <v>3E-013</v>
      </c>
      <c r="CH209" s="48" t="s">
        <v>2774</v>
      </c>
      <c r="CI209" s="53" t="n">
        <v>1E-014</v>
      </c>
      <c r="CJ209" s="48" t="s">
        <v>2765</v>
      </c>
      <c r="CK209" s="53" t="n">
        <v>2E-014</v>
      </c>
      <c r="CL209" s="48" t="s">
        <v>2775</v>
      </c>
      <c r="CM209" s="48" t="s">
        <v>125</v>
      </c>
      <c r="CN209" s="48" t="s">
        <v>2776</v>
      </c>
      <c r="CO209" s="54"/>
      <c r="CP209" s="138" t="s">
        <v>2765</v>
      </c>
      <c r="CQ209" s="139"/>
      <c r="CR209" s="138" t="s">
        <v>2766</v>
      </c>
      <c r="CS209" s="138" t="n">
        <v>16021</v>
      </c>
      <c r="CT209" s="139"/>
      <c r="CU209" s="56" t="s">
        <v>176</v>
      </c>
    </row>
    <row r="210" customFormat="false" ht="12.75" hidden="false" customHeight="false" outlineLevel="0" collapsed="false">
      <c r="A210" s="34" t="s">
        <v>2777</v>
      </c>
      <c r="B210" s="34"/>
      <c r="C210" s="3" t="s">
        <v>553</v>
      </c>
      <c r="D210" s="5" t="s">
        <v>121</v>
      </c>
      <c r="E210" s="3" t="s">
        <v>122</v>
      </c>
      <c r="F210" s="35" t="n">
        <v>4.47481112109723</v>
      </c>
      <c r="G210" s="36" t="n">
        <v>4.54980483490715</v>
      </c>
      <c r="H210" s="36" t="n">
        <v>5.28667688574745</v>
      </c>
      <c r="I210" s="37" t="n">
        <f aca="false">AVERAGE(F210:H210)</f>
        <v>4.77043094725061</v>
      </c>
      <c r="J210" s="36" t="n">
        <v>2.44247059512221</v>
      </c>
      <c r="K210" s="36" t="n">
        <v>2.58363921864919</v>
      </c>
      <c r="L210" s="36" t="n">
        <v>2.79036209808555</v>
      </c>
      <c r="M210" s="38" t="n">
        <f aca="false">AVERAGE(J210:L210)</f>
        <v>2.60549063728565</v>
      </c>
      <c r="N210" s="39" t="n">
        <v>2.30475719889787</v>
      </c>
      <c r="O210" s="40" t="n">
        <v>6.77328401080349E-008</v>
      </c>
      <c r="P210" s="40" t="n">
        <v>8.27473042349932E-006</v>
      </c>
      <c r="Q210" s="41" t="n">
        <v>0.13981688893291</v>
      </c>
      <c r="R210" s="40" t="n">
        <v>0.479215066474753</v>
      </c>
      <c r="S210" s="40" t="n">
        <v>0.778157798538302</v>
      </c>
      <c r="T210" s="41" t="n">
        <v>-0.325280863786888</v>
      </c>
      <c r="U210" s="40" t="n">
        <v>0.115639179901497</v>
      </c>
      <c r="V210" s="42" t="n">
        <v>0.43176563892298</v>
      </c>
      <c r="W210" s="43"/>
      <c r="X210" s="44" t="n">
        <v>1.98674945772073</v>
      </c>
      <c r="Y210" s="45" t="n">
        <v>8.20297303520087</v>
      </c>
      <c r="Z210" s="39" t="n">
        <v>6.21622357748014</v>
      </c>
      <c r="AA210" s="40" t="n">
        <v>0.000546018002834715</v>
      </c>
      <c r="AB210" s="42" t="n">
        <v>0.177972825413328</v>
      </c>
      <c r="AC210" s="43"/>
      <c r="AD210" s="44" t="n">
        <v>2.46095084406074</v>
      </c>
      <c r="AE210" s="41" t="n">
        <v>1.80324002479701</v>
      </c>
      <c r="AF210" s="45" t="n">
        <v>1.36372315695946</v>
      </c>
      <c r="AG210" s="44" t="n">
        <v>0.657710819263728</v>
      </c>
      <c r="AH210" s="40" t="n">
        <v>0.0889490569642008</v>
      </c>
      <c r="AI210" s="40" t="n">
        <v>0.52320439912994</v>
      </c>
      <c r="AJ210" s="41" t="n">
        <v>-1.09722768710128</v>
      </c>
      <c r="AK210" s="40" t="n">
        <v>0.0127126313718486</v>
      </c>
      <c r="AL210" s="40" t="n">
        <v>0.366935763167281</v>
      </c>
      <c r="AM210" s="41" t="n">
        <v>-0.439516867837549</v>
      </c>
      <c r="AN210" s="40" t="n">
        <v>0.23011490805823</v>
      </c>
      <c r="AO210" s="42" t="n">
        <v>0.751517844898308</v>
      </c>
      <c r="AP210" s="47" t="n">
        <v>13</v>
      </c>
      <c r="AQ210" s="40" t="s">
        <v>309</v>
      </c>
      <c r="AR210" s="48" t="n">
        <v>510</v>
      </c>
      <c r="AS210" s="48" t="n">
        <v>199</v>
      </c>
      <c r="AT210" s="49" t="s">
        <v>240</v>
      </c>
      <c r="AU210" s="49" t="s">
        <v>125</v>
      </c>
      <c r="AV210" s="50" t="s">
        <v>125</v>
      </c>
      <c r="AW210" s="41" t="n">
        <v>29.607843</v>
      </c>
      <c r="AX210" s="48"/>
      <c r="AY210" s="48" t="s">
        <v>178</v>
      </c>
      <c r="AZ210" s="48"/>
      <c r="BA210" s="48"/>
      <c r="BB210" s="48" t="s">
        <v>2778</v>
      </c>
      <c r="BC210" s="48"/>
      <c r="BD210" s="48" t="s">
        <v>229</v>
      </c>
      <c r="BE210" s="48" t="s">
        <v>2779</v>
      </c>
      <c r="BF210" s="48" t="s">
        <v>180</v>
      </c>
      <c r="BG210" s="52" t="n">
        <v>3E-141</v>
      </c>
      <c r="BH210" s="48" t="s">
        <v>2780</v>
      </c>
      <c r="BI210" s="52" t="n">
        <v>0.006</v>
      </c>
      <c r="BJ210" s="48" t="s">
        <v>232</v>
      </c>
      <c r="BK210" s="52" t="n">
        <v>1E-141</v>
      </c>
      <c r="BL210" s="48" t="s">
        <v>2780</v>
      </c>
      <c r="BM210" s="48" t="n">
        <v>0</v>
      </c>
      <c r="BN210" s="48" t="s">
        <v>2781</v>
      </c>
      <c r="BO210" s="48" t="n">
        <v>0</v>
      </c>
      <c r="BP210" s="48" t="s">
        <v>2782</v>
      </c>
      <c r="BQ210" s="48" t="n">
        <v>0</v>
      </c>
      <c r="BR210" s="48" t="s">
        <v>2783</v>
      </c>
      <c r="BS210" s="48" t="s">
        <v>133</v>
      </c>
      <c r="BT210" s="48" t="s">
        <v>133</v>
      </c>
      <c r="BU210" s="48" t="s">
        <v>133</v>
      </c>
      <c r="BV210" s="48" t="s">
        <v>133</v>
      </c>
      <c r="BW210" s="48" t="s">
        <v>133</v>
      </c>
      <c r="BX210" s="48" t="s">
        <v>133</v>
      </c>
      <c r="BY210" s="48" t="s">
        <v>133</v>
      </c>
      <c r="BZ210" s="48" t="s">
        <v>133</v>
      </c>
      <c r="CA210" s="53" t="n">
        <v>5E-034</v>
      </c>
      <c r="CB210" s="48" t="s">
        <v>2784</v>
      </c>
      <c r="CC210" s="48" t="s">
        <v>133</v>
      </c>
      <c r="CD210" s="48" t="s">
        <v>133</v>
      </c>
      <c r="CE210" s="48" t="s">
        <v>133</v>
      </c>
      <c r="CF210" s="48" t="s">
        <v>133</v>
      </c>
      <c r="CG210" s="48" t="s">
        <v>133</v>
      </c>
      <c r="CH210" s="48" t="s">
        <v>133</v>
      </c>
      <c r="CI210" s="48" t="s">
        <v>133</v>
      </c>
      <c r="CJ210" s="48" t="s">
        <v>133</v>
      </c>
      <c r="CK210" s="53" t="n">
        <v>1E-005</v>
      </c>
      <c r="CL210" s="48" t="s">
        <v>2785</v>
      </c>
      <c r="CM210" s="48" t="s">
        <v>125</v>
      </c>
      <c r="CN210" s="48" t="s">
        <v>2786</v>
      </c>
      <c r="CO210" s="54"/>
      <c r="CP210" s="138" t="s">
        <v>178</v>
      </c>
      <c r="CQ210" s="139"/>
      <c r="CR210" s="138"/>
      <c r="CS210" s="138" t="s">
        <v>2778</v>
      </c>
      <c r="CT210" s="139"/>
      <c r="CU210" s="56" t="s">
        <v>137</v>
      </c>
    </row>
    <row r="211" customFormat="false" ht="12.75" hidden="false" customHeight="false" outlineLevel="0" collapsed="false">
      <c r="A211" s="34" t="s">
        <v>2787</v>
      </c>
      <c r="B211" s="34"/>
      <c r="C211" s="3" t="s">
        <v>553</v>
      </c>
      <c r="D211" s="5" t="s">
        <v>121</v>
      </c>
      <c r="E211" s="3" t="s">
        <v>122</v>
      </c>
      <c r="F211" s="35" t="n">
        <v>10.7543710604369</v>
      </c>
      <c r="G211" s="36" t="n">
        <v>11.4440526835913</v>
      </c>
      <c r="H211" s="36" t="n">
        <v>11.7399225336098</v>
      </c>
      <c r="I211" s="37" t="n">
        <f aca="false">AVERAGE(F211:H211)</f>
        <v>11.312782092546</v>
      </c>
      <c r="J211" s="36" t="n">
        <v>3.30626637716423</v>
      </c>
      <c r="K211" s="36" t="n">
        <v>3.89034969293313</v>
      </c>
      <c r="L211" s="36" t="n">
        <v>3.32412304058356</v>
      </c>
      <c r="M211" s="38" t="n">
        <f aca="false">AVERAGE(J211:L211)</f>
        <v>3.50691303689364</v>
      </c>
      <c r="N211" s="39" t="n">
        <v>8.55018774711252</v>
      </c>
      <c r="O211" s="40" t="n">
        <v>1.58611508948668E-013</v>
      </c>
      <c r="P211" s="40" t="n">
        <v>2.72051301887149E-010</v>
      </c>
      <c r="Q211" s="41" t="n">
        <v>0.744318691460159</v>
      </c>
      <c r="R211" s="40" t="n">
        <v>0.00633937689364772</v>
      </c>
      <c r="S211" s="40" t="n">
        <v>0.0944786034781353</v>
      </c>
      <c r="T211" s="41" t="n">
        <v>-0.399230459766537</v>
      </c>
      <c r="U211" s="40" t="n">
        <v>0.100673295062695</v>
      </c>
      <c r="V211" s="42" t="n">
        <v>0.40209482159529</v>
      </c>
      <c r="W211" s="43"/>
      <c r="X211" s="44" t="n">
        <v>2.34291275241829</v>
      </c>
      <c r="Y211" s="45" t="n">
        <v>5.74397163430735</v>
      </c>
      <c r="Z211" s="39" t="n">
        <v>3.40105888188906</v>
      </c>
      <c r="AA211" s="40" t="n">
        <v>0.0448238591843643</v>
      </c>
      <c r="AB211" s="42" t="n">
        <v>0.988472854968973</v>
      </c>
      <c r="AC211" s="43"/>
      <c r="AD211" s="44" t="n">
        <v>2.24193008738952</v>
      </c>
      <c r="AE211" s="41" t="n">
        <v>1.62645982470525</v>
      </c>
      <c r="AF211" s="45" t="n">
        <v>1.59439373537342</v>
      </c>
      <c r="AG211" s="44" t="n">
        <v>0.615470262684265</v>
      </c>
      <c r="AH211" s="40" t="n">
        <v>0.055202448667614</v>
      </c>
      <c r="AI211" s="40" t="n">
        <v>0.467034832934959</v>
      </c>
      <c r="AJ211" s="41" t="n">
        <v>-0.647536352016101</v>
      </c>
      <c r="AK211" s="40" t="n">
        <v>0.046159689083417</v>
      </c>
      <c r="AL211" s="40" t="n">
        <v>0.571437768787957</v>
      </c>
      <c r="AM211" s="41" t="n">
        <v>-0.0320660893318365</v>
      </c>
      <c r="AN211" s="40" t="n">
        <v>0.90890171424734</v>
      </c>
      <c r="AO211" s="42" t="n">
        <v>0.985206241520705</v>
      </c>
      <c r="AP211" s="47" t="n">
        <v>2000</v>
      </c>
      <c r="AQ211" s="40" t="s">
        <v>123</v>
      </c>
      <c r="AR211" s="48" t="n">
        <v>445</v>
      </c>
      <c r="AS211" s="48" t="n">
        <v>445</v>
      </c>
      <c r="AT211" s="49" t="s">
        <v>185</v>
      </c>
      <c r="AU211" s="49" t="s">
        <v>125</v>
      </c>
      <c r="AV211" s="50" t="s">
        <v>125</v>
      </c>
      <c r="AW211" s="41" t="n">
        <v>37.752809</v>
      </c>
      <c r="AX211" s="48" t="s">
        <v>832</v>
      </c>
      <c r="AY211" s="48" t="s">
        <v>833</v>
      </c>
      <c r="AZ211" s="48" t="s">
        <v>834</v>
      </c>
      <c r="BA211" s="48" t="s">
        <v>835</v>
      </c>
      <c r="BB211" s="48" t="s">
        <v>2788</v>
      </c>
      <c r="BC211" s="48" t="s">
        <v>837</v>
      </c>
      <c r="BD211" s="51" t="s">
        <v>838</v>
      </c>
      <c r="BE211" s="48" t="s">
        <v>2789</v>
      </c>
      <c r="BF211" s="48" t="s">
        <v>146</v>
      </c>
      <c r="BG211" s="52" t="n">
        <v>0</v>
      </c>
      <c r="BH211" s="48" t="s">
        <v>2790</v>
      </c>
      <c r="BI211" s="52" t="n">
        <v>0.73</v>
      </c>
      <c r="BJ211" s="48" t="s">
        <v>1897</v>
      </c>
      <c r="BK211" s="52" t="n">
        <v>0</v>
      </c>
      <c r="BL211" s="48" t="s">
        <v>841</v>
      </c>
      <c r="BM211" s="48" t="n">
        <v>0</v>
      </c>
      <c r="BN211" s="48" t="s">
        <v>2791</v>
      </c>
      <c r="BO211" s="48" t="n">
        <v>0</v>
      </c>
      <c r="BP211" s="48" t="s">
        <v>2791</v>
      </c>
      <c r="BQ211" s="48" t="n">
        <v>0</v>
      </c>
      <c r="BR211" s="48" t="s">
        <v>2791</v>
      </c>
      <c r="BS211" s="53" t="n">
        <v>1E-006</v>
      </c>
      <c r="BT211" s="48" t="s">
        <v>843</v>
      </c>
      <c r="BU211" s="48" t="s">
        <v>133</v>
      </c>
      <c r="BV211" s="48" t="s">
        <v>133</v>
      </c>
      <c r="BW211" s="53" t="n">
        <v>1E-006</v>
      </c>
      <c r="BX211" s="48" t="s">
        <v>844</v>
      </c>
      <c r="BY211" s="48" t="s">
        <v>133</v>
      </c>
      <c r="BZ211" s="48" t="s">
        <v>133</v>
      </c>
      <c r="CA211" s="48" t="s">
        <v>133</v>
      </c>
      <c r="CB211" s="48" t="s">
        <v>133</v>
      </c>
      <c r="CC211" s="48" t="n">
        <v>0</v>
      </c>
      <c r="CD211" s="48" t="s">
        <v>2792</v>
      </c>
      <c r="CE211" s="53" t="n">
        <v>2E-059</v>
      </c>
      <c r="CF211" s="48" t="s">
        <v>2793</v>
      </c>
      <c r="CG211" s="53" t="n">
        <v>8E-052</v>
      </c>
      <c r="CH211" s="48" t="s">
        <v>834</v>
      </c>
      <c r="CI211" s="53" t="n">
        <v>4E-061</v>
      </c>
      <c r="CJ211" s="48" t="s">
        <v>847</v>
      </c>
      <c r="CK211" s="53" t="n">
        <v>1E-082</v>
      </c>
      <c r="CL211" s="48" t="s">
        <v>2794</v>
      </c>
      <c r="CM211" s="48" t="s">
        <v>125</v>
      </c>
      <c r="CN211" s="48" t="s">
        <v>2795</v>
      </c>
      <c r="CO211" s="54"/>
      <c r="CP211" s="138" t="s">
        <v>833</v>
      </c>
      <c r="CQ211" s="139" t="s">
        <v>834</v>
      </c>
      <c r="CR211" s="138" t="s">
        <v>835</v>
      </c>
      <c r="CS211" s="138" t="s">
        <v>2788</v>
      </c>
      <c r="CT211" s="139" t="s">
        <v>837</v>
      </c>
      <c r="CU211" s="56" t="s">
        <v>176</v>
      </c>
    </row>
    <row r="212" customFormat="false" ht="12.75" hidden="false" customHeight="false" outlineLevel="0" collapsed="false">
      <c r="A212" s="34" t="s">
        <v>2796</v>
      </c>
      <c r="B212" s="34"/>
      <c r="C212" s="3" t="s">
        <v>553</v>
      </c>
      <c r="D212" s="5" t="s">
        <v>474</v>
      </c>
      <c r="E212" s="3" t="s">
        <v>122</v>
      </c>
      <c r="F212" s="35" t="n">
        <v>9.837988050998</v>
      </c>
      <c r="G212" s="36" t="n">
        <v>10.3852454950836</v>
      </c>
      <c r="H212" s="36" t="n">
        <v>11.0908146482689</v>
      </c>
      <c r="I212" s="37" t="n">
        <f aca="false">AVERAGE(F212:H212)</f>
        <v>10.4380160647835</v>
      </c>
      <c r="J212" s="36" t="n">
        <v>6.52803386995994</v>
      </c>
      <c r="K212" s="36" t="n">
        <v>7.3485999474807</v>
      </c>
      <c r="L212" s="36" t="n">
        <v>8.4103026472601</v>
      </c>
      <c r="M212" s="38" t="n">
        <f aca="false">AVERAGE(J212:L212)</f>
        <v>7.42897882156691</v>
      </c>
      <c r="N212" s="39" t="n">
        <v>7.84235671511018</v>
      </c>
      <c r="O212" s="40" t="n">
        <v>3.67149569373541E-010</v>
      </c>
      <c r="P212" s="40" t="n">
        <v>8.0572949054657E-008</v>
      </c>
      <c r="Q212" s="57" t="n">
        <v>4.83331947189359</v>
      </c>
      <c r="R212" s="40" t="n">
        <v>7.63570411928093E-008</v>
      </c>
      <c r="S212" s="40" t="n">
        <v>1.70145700735017E-005</v>
      </c>
      <c r="T212" s="41" t="n">
        <v>0.720266300211222</v>
      </c>
      <c r="U212" s="40" t="n">
        <v>0.101989765088691</v>
      </c>
      <c r="V212" s="42" t="n">
        <v>0.40490632776617</v>
      </c>
      <c r="W212" s="43"/>
      <c r="X212" s="44" t="n">
        <v>3.18974321081091</v>
      </c>
      <c r="Y212" s="45" t="n">
        <v>8.02890752471378</v>
      </c>
      <c r="Z212" s="59" t="n">
        <v>4.83916431390287</v>
      </c>
      <c r="AA212" s="40" t="n">
        <v>2.22763648503695E-005</v>
      </c>
      <c r="AB212" s="42" t="n">
        <v>0.0132529231582615</v>
      </c>
      <c r="AC212" s="43"/>
      <c r="AD212" s="44" t="n">
        <v>1.86042698705616</v>
      </c>
      <c r="AE212" s="41" t="n">
        <v>1.84526184482215</v>
      </c>
      <c r="AF212" s="45" t="n">
        <v>1.79722515567496</v>
      </c>
      <c r="AG212" s="44" t="n">
        <v>0.0151651422340111</v>
      </c>
      <c r="AH212" s="40" t="n">
        <v>0.877914878175031</v>
      </c>
      <c r="AI212" s="40" t="n">
        <v>0.972291060860129</v>
      </c>
      <c r="AJ212" s="41" t="n">
        <v>-0.063201831381201</v>
      </c>
      <c r="AK212" s="40" t="n">
        <v>0.527614051708059</v>
      </c>
      <c r="AL212" s="40" t="n">
        <v>0.907260463030823</v>
      </c>
      <c r="AM212" s="41" t="n">
        <v>-0.0480366891471899</v>
      </c>
      <c r="AN212" s="40" t="n">
        <v>0.629130545605741</v>
      </c>
      <c r="AO212" s="42" t="n">
        <v>0.904824596278279</v>
      </c>
      <c r="AP212" s="47" t="n">
        <v>260</v>
      </c>
      <c r="AQ212" s="40" t="s">
        <v>123</v>
      </c>
      <c r="AR212" s="48" t="n">
        <v>471</v>
      </c>
      <c r="AS212" s="48" t="n">
        <v>471</v>
      </c>
      <c r="AT212" s="49" t="s">
        <v>240</v>
      </c>
      <c r="AU212" s="49" t="s">
        <v>125</v>
      </c>
      <c r="AV212" s="50" t="s">
        <v>125</v>
      </c>
      <c r="AW212" s="41" t="n">
        <v>36.518047</v>
      </c>
      <c r="AX212" s="48" t="s">
        <v>2797</v>
      </c>
      <c r="AY212" s="48" t="s">
        <v>2798</v>
      </c>
      <c r="AZ212" s="48" t="s">
        <v>2799</v>
      </c>
      <c r="BA212" s="48"/>
      <c r="BB212" s="48" t="s">
        <v>209</v>
      </c>
      <c r="BC212" s="48" t="s">
        <v>2800</v>
      </c>
      <c r="BD212" s="48" t="s">
        <v>2801</v>
      </c>
      <c r="BE212" s="48" t="s">
        <v>2802</v>
      </c>
      <c r="BF212" s="48" t="s">
        <v>146</v>
      </c>
      <c r="BG212" s="52" t="n">
        <v>0</v>
      </c>
      <c r="BH212" s="48" t="s">
        <v>2803</v>
      </c>
      <c r="BI212" s="52" t="n">
        <v>0.77</v>
      </c>
      <c r="BJ212" s="48" t="s">
        <v>523</v>
      </c>
      <c r="BK212" s="52" t="n">
        <v>0</v>
      </c>
      <c r="BL212" s="48" t="s">
        <v>2804</v>
      </c>
      <c r="BM212" s="48" t="n">
        <v>0</v>
      </c>
      <c r="BN212" s="48" t="s">
        <v>2805</v>
      </c>
      <c r="BO212" s="48" t="n">
        <v>0</v>
      </c>
      <c r="BP212" s="48" t="s">
        <v>2805</v>
      </c>
      <c r="BQ212" s="48" t="n">
        <v>0</v>
      </c>
      <c r="BR212" s="48" t="s">
        <v>2805</v>
      </c>
      <c r="BS212" s="53" t="n">
        <v>1E-025</v>
      </c>
      <c r="BT212" s="48" t="s">
        <v>2806</v>
      </c>
      <c r="BU212" s="48" t="s">
        <v>133</v>
      </c>
      <c r="BV212" s="48" t="s">
        <v>133</v>
      </c>
      <c r="BW212" s="53" t="n">
        <v>1E-025</v>
      </c>
      <c r="BX212" s="48" t="s">
        <v>2807</v>
      </c>
      <c r="BY212" s="48" t="s">
        <v>133</v>
      </c>
      <c r="BZ212" s="48" t="s">
        <v>133</v>
      </c>
      <c r="CA212" s="48" t="s">
        <v>133</v>
      </c>
      <c r="CB212" s="48" t="s">
        <v>133</v>
      </c>
      <c r="CC212" s="53" t="n">
        <v>3E-055</v>
      </c>
      <c r="CD212" s="48" t="s">
        <v>2808</v>
      </c>
      <c r="CE212" s="53" t="n">
        <v>4E-052</v>
      </c>
      <c r="CF212" s="48" t="s">
        <v>2809</v>
      </c>
      <c r="CG212" s="53" t="n">
        <v>2E-049</v>
      </c>
      <c r="CH212" s="48" t="s">
        <v>2799</v>
      </c>
      <c r="CI212" s="53" t="n">
        <v>2E-049</v>
      </c>
      <c r="CJ212" s="48"/>
      <c r="CK212" s="53" t="n">
        <v>4E-057</v>
      </c>
      <c r="CL212" s="48" t="s">
        <v>362</v>
      </c>
      <c r="CM212" s="48" t="s">
        <v>125</v>
      </c>
      <c r="CN212" s="48" t="s">
        <v>2810</v>
      </c>
      <c r="CO212" s="58" t="s">
        <v>385</v>
      </c>
      <c r="CP212" s="138" t="s">
        <v>2798</v>
      </c>
      <c r="CQ212" s="139" t="s">
        <v>2799</v>
      </c>
      <c r="CR212" s="138"/>
      <c r="CS212" s="138" t="s">
        <v>209</v>
      </c>
      <c r="CT212" s="139" t="s">
        <v>2800</v>
      </c>
      <c r="CU212" s="56" t="s">
        <v>225</v>
      </c>
    </row>
    <row r="213" customFormat="false" ht="12.75" hidden="false" customHeight="false" outlineLevel="0" collapsed="false">
      <c r="A213" s="34" t="s">
        <v>2811</v>
      </c>
      <c r="B213" s="34"/>
      <c r="C213" s="3" t="s">
        <v>553</v>
      </c>
      <c r="D213" s="5" t="s">
        <v>474</v>
      </c>
      <c r="E213" s="3" t="s">
        <v>122</v>
      </c>
      <c r="F213" s="35" t="n">
        <v>9.8428843300503</v>
      </c>
      <c r="G213" s="36" t="n">
        <v>10.3271354492464</v>
      </c>
      <c r="H213" s="36" t="n">
        <v>11.0493121120788</v>
      </c>
      <c r="I213" s="37" t="n">
        <f aca="false">AVERAGE(F213:H213)</f>
        <v>10.4064439637918</v>
      </c>
      <c r="J213" s="36" t="n">
        <v>2.6620317520139</v>
      </c>
      <c r="K213" s="36" t="n">
        <v>3.19860418872851</v>
      </c>
      <c r="L213" s="36" t="n">
        <v>3.16879159979577</v>
      </c>
      <c r="M213" s="38" t="n">
        <f aca="false">AVERAGE(J213:L213)</f>
        <v>3.00980918017939</v>
      </c>
      <c r="N213" s="39" t="n">
        <v>7.76513983092631</v>
      </c>
      <c r="O213" s="40" t="n">
        <v>2.16636192457786E-012</v>
      </c>
      <c r="P213" s="40" t="n">
        <v>1.58036102397955E-009</v>
      </c>
      <c r="Q213" s="41" t="n">
        <v>0.368505047313883</v>
      </c>
      <c r="R213" s="40" t="n">
        <v>0.175558600639274</v>
      </c>
      <c r="S213" s="40" t="n">
        <v>0.512888119016435</v>
      </c>
      <c r="T213" s="41" t="n">
        <v>0.149370369976252</v>
      </c>
      <c r="U213" s="40" t="n">
        <v>0.569838815299342</v>
      </c>
      <c r="V213" s="42" t="n">
        <v>0.858255264113694</v>
      </c>
      <c r="W213" s="43"/>
      <c r="X213" s="44" t="n">
        <v>3.8139360797731</v>
      </c>
      <c r="Y213" s="45" t="n">
        <v>8.17497431915876</v>
      </c>
      <c r="Z213" s="59" t="n">
        <v>4.36103823938565</v>
      </c>
      <c r="AA213" s="40" t="n">
        <v>0.000147104897210026</v>
      </c>
      <c r="AB213" s="42" t="n">
        <v>0.0600952926082399</v>
      </c>
      <c r="AC213" s="43"/>
      <c r="AD213" s="44" t="n">
        <v>2.56719947864181</v>
      </c>
      <c r="AE213" s="41" t="n">
        <v>1.53054677940271</v>
      </c>
      <c r="AF213" s="45" t="n">
        <v>1.37165203332916</v>
      </c>
      <c r="AG213" s="44" t="n">
        <v>1.0366526992391</v>
      </c>
      <c r="AH213" s="40" t="n">
        <v>0.233440919569122</v>
      </c>
      <c r="AI213" s="40" t="n">
        <v>0.647817652231144</v>
      </c>
      <c r="AJ213" s="41" t="n">
        <v>-1.19554744531264</v>
      </c>
      <c r="AK213" s="40" t="n">
        <v>0.175916447123222</v>
      </c>
      <c r="AL213" s="40" t="n">
        <v>0.759615245721432</v>
      </c>
      <c r="AM213" s="41" t="n">
        <v>-0.158894746073545</v>
      </c>
      <c r="AN213" s="40" t="n">
        <v>0.847734450218597</v>
      </c>
      <c r="AO213" s="42" t="n">
        <v>0.971154565307946</v>
      </c>
      <c r="AP213" s="47" t="n">
        <v>330</v>
      </c>
      <c r="AQ213" s="40" t="s">
        <v>123</v>
      </c>
      <c r="AR213" s="48" t="n">
        <v>411</v>
      </c>
      <c r="AS213" s="48" t="n">
        <v>398</v>
      </c>
      <c r="AT213" s="49" t="s">
        <v>124</v>
      </c>
      <c r="AU213" s="49" t="s">
        <v>125</v>
      </c>
      <c r="AV213" s="50" t="s">
        <v>125</v>
      </c>
      <c r="AW213" s="41" t="n">
        <v>38.686131</v>
      </c>
      <c r="AX213" s="48" t="s">
        <v>2812</v>
      </c>
      <c r="AY213" s="48" t="s">
        <v>2813</v>
      </c>
      <c r="AZ213" s="48" t="s">
        <v>2423</v>
      </c>
      <c r="BA213" s="48" t="s">
        <v>2424</v>
      </c>
      <c r="BB213" s="48" t="s">
        <v>2425</v>
      </c>
      <c r="BC213" s="48" t="s">
        <v>2426</v>
      </c>
      <c r="BD213" s="51" t="s">
        <v>2427</v>
      </c>
      <c r="BE213" s="48" t="s">
        <v>2428</v>
      </c>
      <c r="BF213" s="48" t="s">
        <v>146</v>
      </c>
      <c r="BG213" s="52" t="n">
        <v>0</v>
      </c>
      <c r="BH213" s="48" t="s">
        <v>2814</v>
      </c>
      <c r="BI213" s="52" t="n">
        <v>0.016</v>
      </c>
      <c r="BJ213" s="48" t="s">
        <v>270</v>
      </c>
      <c r="BK213" s="52" t="n">
        <v>0</v>
      </c>
      <c r="BL213" s="48" t="s">
        <v>2430</v>
      </c>
      <c r="BM213" s="48" t="n">
        <v>0</v>
      </c>
      <c r="BN213" s="48" t="s">
        <v>2815</v>
      </c>
      <c r="BO213" s="48" t="n">
        <v>0</v>
      </c>
      <c r="BP213" s="48" t="s">
        <v>2815</v>
      </c>
      <c r="BQ213" s="48" t="n">
        <v>0</v>
      </c>
      <c r="BR213" s="48" t="s">
        <v>2815</v>
      </c>
      <c r="BS213" s="53" t="n">
        <v>1E-019</v>
      </c>
      <c r="BT213" s="48" t="s">
        <v>2816</v>
      </c>
      <c r="BU213" s="53" t="n">
        <v>5E-009</v>
      </c>
      <c r="BV213" s="48" t="s">
        <v>654</v>
      </c>
      <c r="BW213" s="53" t="n">
        <v>1E-019</v>
      </c>
      <c r="BX213" s="48" t="s">
        <v>2817</v>
      </c>
      <c r="BY213" s="53" t="n">
        <v>5E-009</v>
      </c>
      <c r="BZ213" s="48" t="s">
        <v>302</v>
      </c>
      <c r="CA213" s="53" t="n">
        <v>6E-027</v>
      </c>
      <c r="CB213" s="48" t="s">
        <v>2436</v>
      </c>
      <c r="CC213" s="53" t="n">
        <v>2E-158</v>
      </c>
      <c r="CD213" s="48" t="s">
        <v>2818</v>
      </c>
      <c r="CE213" s="53" t="n">
        <v>9E-034</v>
      </c>
      <c r="CF213" s="48" t="s">
        <v>2819</v>
      </c>
      <c r="CG213" s="53" t="n">
        <v>1E-034</v>
      </c>
      <c r="CH213" s="48" t="s">
        <v>2423</v>
      </c>
      <c r="CI213" s="53" t="n">
        <v>2E-035</v>
      </c>
      <c r="CJ213" s="48" t="s">
        <v>2439</v>
      </c>
      <c r="CK213" s="53" t="n">
        <v>3E-038</v>
      </c>
      <c r="CL213" s="48" t="s">
        <v>2440</v>
      </c>
      <c r="CM213" s="48" t="s">
        <v>125</v>
      </c>
      <c r="CN213" s="48" t="s">
        <v>2441</v>
      </c>
      <c r="CO213" s="54"/>
      <c r="CP213" s="138" t="s">
        <v>2813</v>
      </c>
      <c r="CQ213" s="139" t="s">
        <v>2423</v>
      </c>
      <c r="CR213" s="138" t="s">
        <v>2424</v>
      </c>
      <c r="CS213" s="138" t="s">
        <v>2425</v>
      </c>
      <c r="CT213" s="139" t="s">
        <v>2426</v>
      </c>
      <c r="CU213" s="56" t="s">
        <v>419</v>
      </c>
    </row>
    <row r="214" customFormat="false" ht="12.75" hidden="false" customHeight="false" outlineLevel="0" collapsed="false">
      <c r="A214" s="34" t="s">
        <v>2820</v>
      </c>
      <c r="B214" s="34"/>
      <c r="C214" s="3" t="s">
        <v>553</v>
      </c>
      <c r="D214" s="5" t="s">
        <v>474</v>
      </c>
      <c r="E214" s="3" t="s">
        <v>122</v>
      </c>
      <c r="F214" s="35" t="n">
        <v>4.8525758647977</v>
      </c>
      <c r="G214" s="36" t="n">
        <v>5.09663914302955</v>
      </c>
      <c r="H214" s="36" t="n">
        <v>5.65424828447608</v>
      </c>
      <c r="I214" s="37" t="n">
        <f aca="false">AVERAGE(F214:H214)</f>
        <v>5.20115443076778</v>
      </c>
      <c r="J214" s="36" t="n">
        <v>2.59125734418852</v>
      </c>
      <c r="K214" s="36" t="n">
        <v>2.66675220786178</v>
      </c>
      <c r="L214" s="36" t="n">
        <v>3.02900842080153</v>
      </c>
      <c r="M214" s="38" t="n">
        <f aca="false">AVERAGE(J214:L214)</f>
        <v>2.76233932428394</v>
      </c>
      <c r="N214" s="39" t="n">
        <v>2.50370374705163</v>
      </c>
      <c r="O214" s="40" t="n">
        <v>4.81626775979137E-008</v>
      </c>
      <c r="P214" s="40" t="n">
        <v>6.14856782884366E-006</v>
      </c>
      <c r="Q214" s="41" t="n">
        <v>0.0648886405677969</v>
      </c>
      <c r="R214" s="40" t="n">
        <v>0.752894182139182</v>
      </c>
      <c r="S214" s="40" t="n">
        <v>0.916175500786878</v>
      </c>
      <c r="T214" s="41" t="n">
        <v>-0.00399437088023413</v>
      </c>
      <c r="U214" s="40" t="n">
        <v>0.9845038295503</v>
      </c>
      <c r="V214" s="42" t="n">
        <v>0.99571982168273</v>
      </c>
      <c r="W214" s="43"/>
      <c r="X214" s="44" t="n">
        <v>3.3021370553196</v>
      </c>
      <c r="Y214" s="45" t="n">
        <v>5.8473679386115</v>
      </c>
      <c r="Z214" s="59" t="n">
        <v>2.5452308832919</v>
      </c>
      <c r="AA214" s="40" t="n">
        <v>0.0154906833880299</v>
      </c>
      <c r="AB214" s="42" t="n">
        <v>0.988472854968973</v>
      </c>
      <c r="AC214" s="43"/>
      <c r="AD214" s="44" t="n">
        <v>2.41466579358899</v>
      </c>
      <c r="AE214" s="41" t="n">
        <v>2.14021519303459</v>
      </c>
      <c r="AF214" s="45" t="n">
        <v>1.92623758218032</v>
      </c>
      <c r="AG214" s="44" t="n">
        <v>0.274450600554395</v>
      </c>
      <c r="AH214" s="40" t="n">
        <v>0.0202091073604704</v>
      </c>
      <c r="AI214" s="40" t="n">
        <v>0.371772344891895</v>
      </c>
      <c r="AJ214" s="41" t="n">
        <v>-0.48842821140867</v>
      </c>
      <c r="AK214" s="40" t="n">
        <v>0.00099742012840664</v>
      </c>
      <c r="AL214" s="40" t="n">
        <v>0.0799095295963579</v>
      </c>
      <c r="AM214" s="41" t="n">
        <v>-0.213977610854275</v>
      </c>
      <c r="AN214" s="40" t="n">
        <v>0.0533002238104075</v>
      </c>
      <c r="AO214" s="42" t="n">
        <v>0.708772576626426</v>
      </c>
      <c r="AP214" s="47" t="n">
        <v>15</v>
      </c>
      <c r="AQ214" s="40" t="s">
        <v>227</v>
      </c>
      <c r="AR214" s="48" t="n">
        <v>569</v>
      </c>
      <c r="AS214" s="48" t="n">
        <v>214</v>
      </c>
      <c r="AT214" s="49" t="s">
        <v>161</v>
      </c>
      <c r="AU214" s="49" t="s">
        <v>125</v>
      </c>
      <c r="AV214" s="50" t="s">
        <v>125</v>
      </c>
      <c r="AW214" s="41" t="n">
        <v>34.27065</v>
      </c>
      <c r="AX214" s="48"/>
      <c r="AY214" s="48" t="s">
        <v>178</v>
      </c>
      <c r="AZ214" s="48"/>
      <c r="BA214" s="48"/>
      <c r="BB214" s="48"/>
      <c r="BC214" s="48"/>
      <c r="BD214" s="48" t="s">
        <v>179</v>
      </c>
      <c r="BE214" s="48"/>
      <c r="BF214" s="48" t="s">
        <v>180</v>
      </c>
      <c r="BG214" s="52" t="n">
        <v>2E-111</v>
      </c>
      <c r="BH214" s="48" t="s">
        <v>2821</v>
      </c>
      <c r="BI214" s="52" t="n">
        <v>0.27</v>
      </c>
      <c r="BJ214" s="48" t="s">
        <v>605</v>
      </c>
      <c r="BK214" s="52" t="n">
        <v>1E-109</v>
      </c>
      <c r="BL214" s="48" t="s">
        <v>2822</v>
      </c>
      <c r="BM214" s="48" t="n">
        <v>0</v>
      </c>
      <c r="BN214" s="48" t="s">
        <v>2823</v>
      </c>
      <c r="BO214" s="48" t="n">
        <v>0</v>
      </c>
      <c r="BP214" s="48" t="s">
        <v>2823</v>
      </c>
      <c r="BQ214" s="48" t="n">
        <v>0</v>
      </c>
      <c r="BR214" s="48" t="s">
        <v>2823</v>
      </c>
      <c r="BS214" s="48" t="s">
        <v>133</v>
      </c>
      <c r="BT214" s="48" t="s">
        <v>133</v>
      </c>
      <c r="BU214" s="48" t="s">
        <v>133</v>
      </c>
      <c r="BV214" s="48" t="s">
        <v>133</v>
      </c>
      <c r="BW214" s="48" t="s">
        <v>133</v>
      </c>
      <c r="BX214" s="48" t="s">
        <v>133</v>
      </c>
      <c r="BY214" s="48" t="s">
        <v>133</v>
      </c>
      <c r="BZ214" s="48" t="s">
        <v>133</v>
      </c>
      <c r="CA214" s="48" t="s">
        <v>133</v>
      </c>
      <c r="CB214" s="48" t="s">
        <v>133</v>
      </c>
      <c r="CC214" s="48" t="s">
        <v>133</v>
      </c>
      <c r="CD214" s="48" t="s">
        <v>133</v>
      </c>
      <c r="CE214" s="48" t="s">
        <v>133</v>
      </c>
      <c r="CF214" s="48" t="s">
        <v>133</v>
      </c>
      <c r="CG214" s="48" t="s">
        <v>133</v>
      </c>
      <c r="CH214" s="48" t="s">
        <v>133</v>
      </c>
      <c r="CI214" s="48" t="s">
        <v>133</v>
      </c>
      <c r="CJ214" s="48" t="s">
        <v>133</v>
      </c>
      <c r="CK214" s="48" t="s">
        <v>133</v>
      </c>
      <c r="CL214" s="48" t="s">
        <v>133</v>
      </c>
      <c r="CM214" s="48" t="s">
        <v>133</v>
      </c>
      <c r="CN214" s="48" t="s">
        <v>133</v>
      </c>
      <c r="CO214" s="54"/>
      <c r="CP214" s="138" t="s">
        <v>178</v>
      </c>
      <c r="CQ214" s="139"/>
      <c r="CR214" s="138"/>
      <c r="CS214" s="138"/>
      <c r="CT214" s="139"/>
      <c r="CU214" s="56" t="s">
        <v>137</v>
      </c>
    </row>
    <row r="215" customFormat="false" ht="12.75" hidden="false" customHeight="false" outlineLevel="0" collapsed="false">
      <c r="A215" s="34" t="s">
        <v>2824</v>
      </c>
      <c r="B215" s="34"/>
      <c r="C215" s="3" t="s">
        <v>553</v>
      </c>
      <c r="D215" s="5" t="s">
        <v>474</v>
      </c>
      <c r="E215" s="3" t="s">
        <v>122</v>
      </c>
      <c r="F215" s="35" t="n">
        <v>3.90987166405755</v>
      </c>
      <c r="G215" s="36" t="n">
        <v>3.98512610599375</v>
      </c>
      <c r="H215" s="36" t="n">
        <v>3.92378638600454</v>
      </c>
      <c r="I215" s="37" t="n">
        <f aca="false">AVERAGE(F215:H215)</f>
        <v>3.93959471868528</v>
      </c>
      <c r="J215" s="36" t="n">
        <v>2.54626642416691</v>
      </c>
      <c r="K215" s="36" t="n">
        <v>2.78244456253709</v>
      </c>
      <c r="L215" s="36" t="n">
        <v>2.84781424113584</v>
      </c>
      <c r="M215" s="38" t="n">
        <f aca="false">AVERAGE(J215:L215)</f>
        <v>2.72550840927995</v>
      </c>
      <c r="N215" s="44" t="n">
        <v>0.843838714452888</v>
      </c>
      <c r="O215" s="40" t="n">
        <v>4.31652596622247E-005</v>
      </c>
      <c r="P215" s="40" t="n">
        <v>0.00182671324694876</v>
      </c>
      <c r="Q215" s="41" t="n">
        <v>-0.370247594952448</v>
      </c>
      <c r="R215" s="40" t="n">
        <v>0.0169051485187258</v>
      </c>
      <c r="S215" s="40" t="n">
        <v>0.165534306636382</v>
      </c>
      <c r="T215" s="41" t="n">
        <v>-0.456980814511148</v>
      </c>
      <c r="U215" s="40" t="n">
        <v>0.00513758594784741</v>
      </c>
      <c r="V215" s="42" t="n">
        <v>0.0574848726116553</v>
      </c>
      <c r="W215" s="43"/>
      <c r="X215" s="44" t="n">
        <v>3.52360343428062</v>
      </c>
      <c r="Y215" s="45" t="n">
        <v>6.23732467208568</v>
      </c>
      <c r="Z215" s="59" t="n">
        <v>2.71372123780506</v>
      </c>
      <c r="AA215" s="40" t="n">
        <v>0.000667644852377184</v>
      </c>
      <c r="AB215" s="42" t="n">
        <v>0.210886295175098</v>
      </c>
      <c r="AC215" s="43"/>
      <c r="AD215" s="44" t="n">
        <v>2.46346613272829</v>
      </c>
      <c r="AE215" s="41" t="n">
        <v>1.8474628631552</v>
      </c>
      <c r="AF215" s="45" t="n">
        <v>1.89802813010552</v>
      </c>
      <c r="AG215" s="44" t="n">
        <v>0.616003269573091</v>
      </c>
      <c r="AH215" s="40" t="n">
        <v>0.0061513473811847</v>
      </c>
      <c r="AI215" s="40" t="n">
        <v>0.237070606807696</v>
      </c>
      <c r="AJ215" s="41" t="n">
        <v>-0.565438002622774</v>
      </c>
      <c r="AK215" s="40" t="n">
        <v>0.0094438791478017</v>
      </c>
      <c r="AL215" s="40" t="n">
        <v>0.317666434100695</v>
      </c>
      <c r="AM215" s="41" t="n">
        <v>0.0505652669503178</v>
      </c>
      <c r="AN215" s="40" t="n">
        <v>0.764608461907956</v>
      </c>
      <c r="AO215" s="42" t="n">
        <v>0.950174864353314</v>
      </c>
      <c r="AP215" s="47" t="n">
        <v>17</v>
      </c>
      <c r="AQ215" s="40" t="s">
        <v>309</v>
      </c>
      <c r="AR215" s="48" t="n">
        <v>1031</v>
      </c>
      <c r="AS215" s="48" t="n">
        <v>1031</v>
      </c>
      <c r="AT215" s="49" t="s">
        <v>240</v>
      </c>
      <c r="AU215" s="49" t="s">
        <v>125</v>
      </c>
      <c r="AV215" s="50" t="s">
        <v>125</v>
      </c>
      <c r="AW215" s="41" t="n">
        <v>34.335597</v>
      </c>
      <c r="AX215" s="48"/>
      <c r="AY215" s="48" t="s">
        <v>178</v>
      </c>
      <c r="AZ215" s="48"/>
      <c r="BA215" s="48"/>
      <c r="BB215" s="48"/>
      <c r="BC215" s="48"/>
      <c r="BD215" s="48" t="s">
        <v>179</v>
      </c>
      <c r="BE215" s="48"/>
      <c r="BF215" s="48" t="s">
        <v>180</v>
      </c>
      <c r="BG215" s="52" t="n">
        <v>0</v>
      </c>
      <c r="BH215" s="48" t="s">
        <v>2825</v>
      </c>
      <c r="BI215" s="52" t="n">
        <v>0.041</v>
      </c>
      <c r="BJ215" s="48" t="s">
        <v>813</v>
      </c>
      <c r="BK215" s="52" t="n">
        <v>0</v>
      </c>
      <c r="BL215" s="48" t="s">
        <v>2825</v>
      </c>
      <c r="BM215" s="48" t="n">
        <v>0</v>
      </c>
      <c r="BN215" s="48" t="s">
        <v>2826</v>
      </c>
      <c r="BO215" s="48" t="n">
        <v>0</v>
      </c>
      <c r="BP215" s="48" t="s">
        <v>2827</v>
      </c>
      <c r="BQ215" s="48" t="n">
        <v>0</v>
      </c>
      <c r="BR215" s="48" t="s">
        <v>2828</v>
      </c>
      <c r="BS215" s="48" t="s">
        <v>133</v>
      </c>
      <c r="BT215" s="48" t="s">
        <v>133</v>
      </c>
      <c r="BU215" s="48" t="s">
        <v>133</v>
      </c>
      <c r="BV215" s="48" t="s">
        <v>133</v>
      </c>
      <c r="BW215" s="48" t="s">
        <v>133</v>
      </c>
      <c r="BX215" s="48" t="s">
        <v>133</v>
      </c>
      <c r="BY215" s="48" t="s">
        <v>133</v>
      </c>
      <c r="BZ215" s="48" t="s">
        <v>133</v>
      </c>
      <c r="CA215" s="53" t="n">
        <v>1E-033</v>
      </c>
      <c r="CB215" s="48" t="s">
        <v>2829</v>
      </c>
      <c r="CC215" s="48" t="s">
        <v>133</v>
      </c>
      <c r="CD215" s="48" t="s">
        <v>133</v>
      </c>
      <c r="CE215" s="48" t="s">
        <v>133</v>
      </c>
      <c r="CF215" s="48" t="s">
        <v>133</v>
      </c>
      <c r="CG215" s="48" t="s">
        <v>133</v>
      </c>
      <c r="CH215" s="48" t="s">
        <v>133</v>
      </c>
      <c r="CI215" s="48" t="s">
        <v>133</v>
      </c>
      <c r="CJ215" s="48" t="s">
        <v>133</v>
      </c>
      <c r="CK215" s="48" t="s">
        <v>133</v>
      </c>
      <c r="CL215" s="48" t="s">
        <v>133</v>
      </c>
      <c r="CM215" s="48" t="s">
        <v>133</v>
      </c>
      <c r="CN215" s="48" t="s">
        <v>133</v>
      </c>
      <c r="CO215" s="54"/>
      <c r="CP215" s="138" t="s">
        <v>178</v>
      </c>
      <c r="CQ215" s="139"/>
      <c r="CR215" s="138"/>
      <c r="CS215" s="138"/>
      <c r="CT215" s="139"/>
      <c r="CU215" s="56" t="s">
        <v>137</v>
      </c>
    </row>
    <row r="216" customFormat="false" ht="12.75" hidden="false" customHeight="false" outlineLevel="0" collapsed="false">
      <c r="A216" s="60" t="s">
        <v>2830</v>
      </c>
      <c r="B216" s="60"/>
      <c r="C216" s="3" t="s">
        <v>553</v>
      </c>
      <c r="D216" s="3" t="s">
        <v>553</v>
      </c>
      <c r="E216" s="3" t="s">
        <v>2335</v>
      </c>
      <c r="F216" s="35" t="n">
        <v>3.91087014958968</v>
      </c>
      <c r="G216" s="36" t="n">
        <v>4.22967634468238</v>
      </c>
      <c r="H216" s="36" t="n">
        <v>5.25459562623455</v>
      </c>
      <c r="I216" s="37" t="n">
        <f aca="false">AVERAGE(F216:H216)</f>
        <v>4.4650473735022</v>
      </c>
      <c r="J216" s="36" t="n">
        <v>4.92502307385341</v>
      </c>
      <c r="K216" s="36" t="n">
        <v>3.98415503566914</v>
      </c>
      <c r="L216" s="36" t="n">
        <v>4.13047715113283</v>
      </c>
      <c r="M216" s="38" t="n">
        <f aca="false">AVERAGE(J216:L216)</f>
        <v>4.34655175355179</v>
      </c>
      <c r="N216" s="39" t="n">
        <v>1.95945400931126</v>
      </c>
      <c r="O216" s="40" t="n">
        <v>0.000157380910264257</v>
      </c>
      <c r="P216" s="40" t="n">
        <v>0.0051107511495353</v>
      </c>
      <c r="Q216" s="57" t="n">
        <v>1.84095838936085</v>
      </c>
      <c r="R216" s="40" t="n">
        <v>0.0002665423563564</v>
      </c>
      <c r="S216" s="40" t="n">
        <v>0.0127403919756688</v>
      </c>
      <c r="T216" s="41" t="n">
        <v>0.117067100133794</v>
      </c>
      <c r="U216" s="40" t="n">
        <v>0.748581384020579</v>
      </c>
      <c r="V216" s="42" t="n">
        <v>0.929189279507589</v>
      </c>
      <c r="W216" s="43"/>
      <c r="X216" s="44" t="n">
        <v>2.15</v>
      </c>
      <c r="Y216" s="45" t="n">
        <v>2.61</v>
      </c>
      <c r="Z216" s="61" t="n">
        <v>0.453709936798033</v>
      </c>
      <c r="AA216" s="40" t="n">
        <v>0.0214076443973945</v>
      </c>
      <c r="AB216" s="42" t="n">
        <v>0.988472854968973</v>
      </c>
      <c r="AC216" s="43"/>
      <c r="AD216" s="44" t="n">
        <v>1.96009313508476</v>
      </c>
      <c r="AE216" s="41" t="n">
        <v>1.99934286742209</v>
      </c>
      <c r="AF216" s="45" t="n">
        <v>1.96802338399452</v>
      </c>
      <c r="AG216" s="44" t="n">
        <v>-0.0392497323373218</v>
      </c>
      <c r="AH216" s="40" t="n">
        <v>0.801119270208214</v>
      </c>
      <c r="AI216" s="40" t="n">
        <v>0.949535524948143</v>
      </c>
      <c r="AJ216" s="41" t="n">
        <v>0.00793024890975191</v>
      </c>
      <c r="AK216" s="40" t="n">
        <v>0.959321043914828</v>
      </c>
      <c r="AL216" s="40" t="n">
        <v>0.995957389991297</v>
      </c>
      <c r="AM216" s="41" t="n">
        <v>-0.0313194834275698</v>
      </c>
      <c r="AN216" s="40" t="n">
        <v>0.840566852376568</v>
      </c>
      <c r="AO216" s="42" t="n">
        <v>0.969384691445024</v>
      </c>
      <c r="AP216" s="172"/>
      <c r="AQ216" s="40"/>
      <c r="AR216" s="40"/>
      <c r="AS216" s="40"/>
      <c r="AT216" s="40"/>
      <c r="AU216" s="40"/>
      <c r="AV216" s="42"/>
      <c r="AW216" s="41" t="n">
        <v>37.825421</v>
      </c>
      <c r="AX216" s="48" t="s">
        <v>917</v>
      </c>
      <c r="AY216" s="48" t="s">
        <v>918</v>
      </c>
      <c r="AZ216" s="48" t="s">
        <v>919</v>
      </c>
      <c r="BA216" s="48" t="s">
        <v>920</v>
      </c>
      <c r="BB216" s="48" t="s">
        <v>2831</v>
      </c>
      <c r="BC216" s="48" t="s">
        <v>921</v>
      </c>
      <c r="BD216" s="51" t="s">
        <v>922</v>
      </c>
      <c r="BE216" s="48" t="s">
        <v>2832</v>
      </c>
      <c r="BF216" s="65" t="s">
        <v>146</v>
      </c>
      <c r="BG216" s="65" t="n">
        <v>0</v>
      </c>
      <c r="BH216" s="65" t="s">
        <v>2833</v>
      </c>
      <c r="BI216" s="65" t="n">
        <v>0.089</v>
      </c>
      <c r="BJ216" s="65" t="s">
        <v>270</v>
      </c>
      <c r="BK216" s="65" t="n">
        <v>0</v>
      </c>
      <c r="BL216" s="65" t="s">
        <v>924</v>
      </c>
      <c r="BM216" s="65" t="n">
        <v>0</v>
      </c>
      <c r="BN216" s="65" t="s">
        <v>2834</v>
      </c>
      <c r="BO216" s="65" t="n">
        <v>0</v>
      </c>
      <c r="BP216" s="65" t="s">
        <v>2834</v>
      </c>
      <c r="BQ216" s="65" t="n">
        <v>0</v>
      </c>
      <c r="BR216" s="65" t="s">
        <v>2834</v>
      </c>
      <c r="BS216" s="67" t="n">
        <v>1E-104</v>
      </c>
      <c r="BT216" s="65" t="s">
        <v>2835</v>
      </c>
      <c r="BU216" s="67" t="n">
        <v>8E-097</v>
      </c>
      <c r="BV216" s="65" t="s">
        <v>300</v>
      </c>
      <c r="BW216" s="67" t="n">
        <v>1E-104</v>
      </c>
      <c r="BX216" s="65" t="s">
        <v>2836</v>
      </c>
      <c r="BY216" s="67" t="n">
        <v>9E-097</v>
      </c>
      <c r="BZ216" s="65" t="s">
        <v>429</v>
      </c>
      <c r="CA216" s="65" t="s">
        <v>133</v>
      </c>
      <c r="CB216" s="65" t="s">
        <v>133</v>
      </c>
      <c r="CC216" s="65" t="n">
        <v>0</v>
      </c>
      <c r="CD216" s="65" t="s">
        <v>2837</v>
      </c>
      <c r="CE216" s="67" t="n">
        <v>1E-105</v>
      </c>
      <c r="CF216" s="65" t="s">
        <v>2838</v>
      </c>
      <c r="CG216" s="67" t="n">
        <v>5E-105</v>
      </c>
      <c r="CH216" s="65" t="s">
        <v>919</v>
      </c>
      <c r="CI216" s="67" t="n">
        <v>7E-110</v>
      </c>
      <c r="CJ216" s="65" t="s">
        <v>931</v>
      </c>
      <c r="CK216" s="67" t="n">
        <v>1E-108</v>
      </c>
      <c r="CL216" s="65" t="s">
        <v>932</v>
      </c>
      <c r="CM216" s="65" t="s">
        <v>125</v>
      </c>
      <c r="CN216" s="65" t="s">
        <v>2839</v>
      </c>
      <c r="CU216" s="70" t="s">
        <v>225</v>
      </c>
    </row>
    <row r="217" s="5" customFormat="true" ht="12.75" hidden="false" customHeight="false" outlineLevel="0" collapsed="false">
      <c r="A217" s="34" t="s">
        <v>2840</v>
      </c>
      <c r="B217" s="34"/>
      <c r="C217" s="3" t="s">
        <v>553</v>
      </c>
      <c r="D217" s="5" t="s">
        <v>553</v>
      </c>
      <c r="E217" s="5" t="s">
        <v>2335</v>
      </c>
      <c r="F217" s="35" t="n">
        <v>6.14727226856633</v>
      </c>
      <c r="G217" s="36" t="n">
        <v>6.0681160919802</v>
      </c>
      <c r="H217" s="36" t="n">
        <v>6.84068890786264</v>
      </c>
      <c r="I217" s="37" t="n">
        <f aca="false">AVERAGE(F217:H217)</f>
        <v>6.35202575613639</v>
      </c>
      <c r="J217" s="36" t="n">
        <v>7.76136732319347</v>
      </c>
      <c r="K217" s="36" t="n">
        <v>7.98760551972295</v>
      </c>
      <c r="L217" s="36" t="n">
        <v>8.903200747879</v>
      </c>
      <c r="M217" s="38" t="n">
        <f aca="false">AVERAGE(J217:L217)</f>
        <v>8.21739119693181</v>
      </c>
      <c r="N217" s="39" t="n">
        <v>3.87323405815259</v>
      </c>
      <c r="O217" s="40" t="n">
        <v>1.05763379708038E-008</v>
      </c>
      <c r="P217" s="40" t="n">
        <v>1.57687795176379E-006</v>
      </c>
      <c r="Q217" s="57" t="n">
        <v>5.73859949894801</v>
      </c>
      <c r="R217" s="40" t="n">
        <v>1.31855735334186E-010</v>
      </c>
      <c r="S217" s="40" t="n">
        <v>6.78979474773803E-008</v>
      </c>
      <c r="T217" s="41" t="n">
        <v>-0.00241001129106566</v>
      </c>
      <c r="U217" s="40" t="n">
        <v>0.993054146320068</v>
      </c>
      <c r="V217" s="42" t="n">
        <v>0.998349088284434</v>
      </c>
      <c r="W217" s="43"/>
      <c r="X217" s="44" t="n">
        <v>1.78</v>
      </c>
      <c r="Y217" s="45" t="n">
        <v>1.73</v>
      </c>
      <c r="Z217" s="61" t="n">
        <v>-0.0485911982707197</v>
      </c>
      <c r="AA217" s="40" t="n">
        <v>0.772867419044403</v>
      </c>
      <c r="AB217" s="42" t="n">
        <v>0.992261493900173</v>
      </c>
      <c r="AC217" s="43"/>
      <c r="AD217" s="44" t="n">
        <v>1.45611808387407</v>
      </c>
      <c r="AE217" s="41" t="n">
        <v>1.59521812787019</v>
      </c>
      <c r="AF217" s="45" t="n">
        <v>1.54162916672866</v>
      </c>
      <c r="AG217" s="44" t="n">
        <v>-0.139100043996119</v>
      </c>
      <c r="AH217" s="40" t="n">
        <v>0.105252398190933</v>
      </c>
      <c r="AI217" s="40" t="n">
        <v>0.542957207440039</v>
      </c>
      <c r="AJ217" s="41" t="n">
        <v>0.0855110828545849</v>
      </c>
      <c r="AK217" s="40" t="n">
        <v>0.292161355149857</v>
      </c>
      <c r="AL217" s="40" t="n">
        <v>0.80837649159524</v>
      </c>
      <c r="AM217" s="41" t="n">
        <v>-0.0535889611415337</v>
      </c>
      <c r="AN217" s="40" t="n">
        <v>0.499071177919488</v>
      </c>
      <c r="AO217" s="45" t="n">
        <v>37.154989</v>
      </c>
      <c r="AP217" s="44"/>
      <c r="AQ217" s="41"/>
      <c r="AR217" s="41"/>
      <c r="AS217" s="41"/>
      <c r="AT217" s="41"/>
      <c r="AU217" s="41"/>
      <c r="AV217" s="45"/>
      <c r="AW217" s="48"/>
      <c r="AX217" s="48" t="s">
        <v>178</v>
      </c>
      <c r="AY217" s="48"/>
      <c r="AZ217" s="48"/>
      <c r="BA217" s="48"/>
      <c r="BB217" s="48"/>
      <c r="BC217" s="48" t="s">
        <v>179</v>
      </c>
      <c r="BD217" s="48"/>
      <c r="BE217" s="48" t="s">
        <v>180</v>
      </c>
      <c r="BF217" s="48" t="n">
        <v>0</v>
      </c>
      <c r="BG217" s="48" t="s">
        <v>2841</v>
      </c>
      <c r="BH217" s="48" t="n">
        <v>0.064</v>
      </c>
      <c r="BI217" s="48" t="s">
        <v>131</v>
      </c>
      <c r="BJ217" s="48" t="n">
        <v>0</v>
      </c>
      <c r="BK217" s="48" t="s">
        <v>2841</v>
      </c>
      <c r="BL217" s="48" t="n">
        <v>0</v>
      </c>
      <c r="BM217" s="48" t="s">
        <v>2842</v>
      </c>
      <c r="BN217" s="48" t="n">
        <v>0</v>
      </c>
      <c r="BO217" s="48" t="s">
        <v>2842</v>
      </c>
      <c r="BP217" s="48" t="n">
        <v>0</v>
      </c>
      <c r="BQ217" s="48" t="s">
        <v>2842</v>
      </c>
      <c r="BR217" s="48" t="s">
        <v>133</v>
      </c>
      <c r="BS217" s="48" t="s">
        <v>133</v>
      </c>
      <c r="BT217" s="48" t="s">
        <v>133</v>
      </c>
      <c r="BU217" s="48" t="s">
        <v>133</v>
      </c>
      <c r="BV217" s="48" t="s">
        <v>133</v>
      </c>
      <c r="BW217" s="48" t="s">
        <v>133</v>
      </c>
      <c r="BX217" s="48" t="s">
        <v>133</v>
      </c>
      <c r="BY217" s="48" t="s">
        <v>133</v>
      </c>
      <c r="BZ217" s="48" t="s">
        <v>133</v>
      </c>
      <c r="CA217" s="48" t="s">
        <v>133</v>
      </c>
      <c r="CB217" s="48" t="s">
        <v>133</v>
      </c>
      <c r="CC217" s="48" t="s">
        <v>133</v>
      </c>
      <c r="CD217" s="48" t="s">
        <v>133</v>
      </c>
      <c r="CE217" s="48" t="s">
        <v>133</v>
      </c>
      <c r="CF217" s="48" t="s">
        <v>133</v>
      </c>
      <c r="CG217" s="48" t="s">
        <v>133</v>
      </c>
      <c r="CH217" s="48" t="s">
        <v>133</v>
      </c>
      <c r="CI217" s="48" t="s">
        <v>133</v>
      </c>
      <c r="CJ217" s="48" t="s">
        <v>133</v>
      </c>
      <c r="CK217" s="48" t="s">
        <v>133</v>
      </c>
      <c r="CL217" s="48" t="s">
        <v>133</v>
      </c>
      <c r="CM217" s="48" t="s">
        <v>133</v>
      </c>
      <c r="CU217" s="70" t="s">
        <v>137</v>
      </c>
    </row>
    <row r="218" s="174" customFormat="true" ht="13.5" hidden="false" customHeight="false" outlineLevel="0" collapsed="false">
      <c r="A218" s="173" t="s">
        <v>2843</v>
      </c>
      <c r="B218" s="173"/>
      <c r="C218" s="174" t="s">
        <v>553</v>
      </c>
      <c r="D218" s="174" t="s">
        <v>553</v>
      </c>
      <c r="E218" s="174" t="s">
        <v>2335</v>
      </c>
      <c r="F218" s="175" t="n">
        <v>6.05828464781196</v>
      </c>
      <c r="G218" s="176" t="n">
        <v>5.7397737516657</v>
      </c>
      <c r="H218" s="176" t="n">
        <v>6.12085886842685</v>
      </c>
      <c r="I218" s="177" t="n">
        <f aca="false">AVERAGE(F218:H218)</f>
        <v>5.97297242263484</v>
      </c>
      <c r="J218" s="176" t="n">
        <v>5.93878835830448</v>
      </c>
      <c r="K218" s="176" t="n">
        <v>6.44877428038592</v>
      </c>
      <c r="L218" s="176" t="n">
        <v>6.4432932824859</v>
      </c>
      <c r="M218" s="178" t="n">
        <f aca="false">AVERAGE(J218:L218)</f>
        <v>6.27695197372543</v>
      </c>
      <c r="N218" s="179" t="n">
        <v>3.66392906626756</v>
      </c>
      <c r="O218" s="180" t="n">
        <v>1.48594387974592E-010</v>
      </c>
      <c r="P218" s="180" t="n">
        <v>3.77824352958798E-008</v>
      </c>
      <c r="Q218" s="181" t="n">
        <v>3.96790861735816</v>
      </c>
      <c r="R218" s="180" t="n">
        <v>6.03659953048406E-011</v>
      </c>
      <c r="S218" s="180" t="n">
        <v>3.55683409643271E-008</v>
      </c>
      <c r="T218" s="182" t="n">
        <v>-0.0426963633068462</v>
      </c>
      <c r="U218" s="180" t="n">
        <v>0.81133163942321</v>
      </c>
      <c r="V218" s="183" t="n">
        <v>0.949461619557218</v>
      </c>
      <c r="W218" s="184"/>
      <c r="X218" s="185" t="n">
        <v>2.14</v>
      </c>
      <c r="Y218" s="186" t="n">
        <v>2.06</v>
      </c>
      <c r="Z218" s="187" t="n">
        <v>-0.079284933114919</v>
      </c>
      <c r="AA218" s="180" t="n">
        <v>0.799069559701828</v>
      </c>
      <c r="AB218" s="183" t="n">
        <v>0.993050416723173</v>
      </c>
      <c r="AC218" s="184"/>
      <c r="AD218" s="188" t="n">
        <v>1.69312506693263</v>
      </c>
      <c r="AE218" s="182" t="n">
        <v>1.58921216419546</v>
      </c>
      <c r="AF218" s="186" t="n">
        <v>1.42809050853057</v>
      </c>
      <c r="AG218" s="185" t="n">
        <v>0.103912902737172</v>
      </c>
      <c r="AH218" s="180" t="n">
        <v>0.632820973616392</v>
      </c>
      <c r="AI218" s="183" t="n">
        <v>0.881865112195782</v>
      </c>
      <c r="AJ218" s="182" t="n">
        <v>-0.265034558402062</v>
      </c>
      <c r="AK218" s="180" t="n">
        <v>0.242297469877284</v>
      </c>
      <c r="AL218" s="180" t="n">
        <v>0.781411844751234</v>
      </c>
      <c r="AM218" s="185" t="n">
        <v>-0.16112165566489</v>
      </c>
      <c r="AN218" s="180" t="n">
        <v>0.463786531824986</v>
      </c>
      <c r="AO218" s="183" t="n">
        <v>0.838359831745054</v>
      </c>
      <c r="AP218" s="189"/>
      <c r="AQ218" s="180"/>
      <c r="AR218" s="183"/>
      <c r="AS218" s="189"/>
      <c r="AT218" s="180"/>
      <c r="AU218" s="189"/>
      <c r="AV218" s="183"/>
      <c r="AW218" s="182" t="n">
        <v>23.430962</v>
      </c>
      <c r="AX218" s="190"/>
      <c r="AY218" s="190" t="s">
        <v>178</v>
      </c>
      <c r="AZ218" s="190"/>
      <c r="BA218" s="190"/>
      <c r="BB218" s="190"/>
      <c r="BC218" s="190"/>
      <c r="BD218" s="190" t="s">
        <v>179</v>
      </c>
      <c r="BE218" s="190"/>
      <c r="BF218" s="190" t="s">
        <v>180</v>
      </c>
      <c r="BG218" s="191" t="n">
        <v>1E-084</v>
      </c>
      <c r="BH218" s="190" t="s">
        <v>1348</v>
      </c>
      <c r="BI218" s="191" t="n">
        <v>0.0002</v>
      </c>
      <c r="BJ218" s="190" t="s">
        <v>311</v>
      </c>
      <c r="BK218" s="191" t="n">
        <v>3E-062</v>
      </c>
      <c r="BL218" s="190" t="s">
        <v>1349</v>
      </c>
      <c r="BM218" s="191" t="n">
        <v>1E-066</v>
      </c>
      <c r="BN218" s="190" t="s">
        <v>2844</v>
      </c>
      <c r="BO218" s="191" t="n">
        <v>3E-114</v>
      </c>
      <c r="BP218" s="190" t="s">
        <v>2844</v>
      </c>
      <c r="BQ218" s="191" t="n">
        <v>3E-114</v>
      </c>
      <c r="BR218" s="190" t="s">
        <v>2844</v>
      </c>
      <c r="BS218" s="190" t="s">
        <v>133</v>
      </c>
      <c r="BT218" s="190" t="s">
        <v>133</v>
      </c>
      <c r="BU218" s="191" t="n">
        <v>1E-006</v>
      </c>
      <c r="BV218" s="190" t="s">
        <v>1038</v>
      </c>
      <c r="BW218" s="190" t="s">
        <v>133</v>
      </c>
      <c r="BX218" s="190" t="s">
        <v>133</v>
      </c>
      <c r="BY218" s="191" t="n">
        <v>1E-006</v>
      </c>
      <c r="BZ218" s="190" t="s">
        <v>429</v>
      </c>
      <c r="CA218" s="190" t="s">
        <v>133</v>
      </c>
      <c r="CB218" s="190" t="s">
        <v>133</v>
      </c>
      <c r="CC218" s="191" t="n">
        <v>3E-006</v>
      </c>
      <c r="CD218" s="190" t="s">
        <v>2845</v>
      </c>
      <c r="CE218" s="190" t="s">
        <v>133</v>
      </c>
      <c r="CF218" s="190" t="s">
        <v>133</v>
      </c>
      <c r="CG218" s="190" t="s">
        <v>133</v>
      </c>
      <c r="CH218" s="190" t="s">
        <v>133</v>
      </c>
      <c r="CI218" s="190" t="s">
        <v>133</v>
      </c>
      <c r="CJ218" s="190" t="s">
        <v>133</v>
      </c>
      <c r="CK218" s="190" t="s">
        <v>133</v>
      </c>
      <c r="CL218" s="190" t="s">
        <v>133</v>
      </c>
      <c r="CM218" s="190" t="s">
        <v>133</v>
      </c>
      <c r="CN218" s="190" t="s">
        <v>133</v>
      </c>
      <c r="CU218" s="192" t="s">
        <v>137</v>
      </c>
    </row>
    <row r="221" customFormat="false" ht="12.75" hidden="false" customHeight="false" outlineLevel="0" collapsed="false">
      <c r="D221" s="65"/>
      <c r="E221" s="193"/>
    </row>
    <row r="222" customFormat="false" ht="12.75" hidden="false" customHeight="false" outlineLevel="0" collapsed="false">
      <c r="C222" s="5"/>
      <c r="D222" s="48"/>
      <c r="E222" s="140"/>
      <c r="I222" s="5"/>
      <c r="M222" s="8"/>
    </row>
    <row r="223" s="5" customFormat="true" ht="12.75" hidden="false" customHeight="false" outlineLevel="0" collapsed="false">
      <c r="D223" s="48"/>
      <c r="E223" s="140"/>
      <c r="F223" s="4"/>
      <c r="M223" s="8"/>
      <c r="N223" s="4"/>
      <c r="V223" s="8"/>
      <c r="W223" s="9"/>
      <c r="X223" s="4"/>
      <c r="Y223" s="8"/>
      <c r="Z223" s="4"/>
      <c r="AB223" s="8"/>
      <c r="AC223" s="9"/>
      <c r="AD223" s="4"/>
      <c r="AF223" s="8"/>
      <c r="AG223" s="4"/>
      <c r="AO223" s="8"/>
      <c r="AP223" s="4"/>
      <c r="AV223" s="8"/>
      <c r="CU223" s="10"/>
    </row>
    <row r="224" s="5" customFormat="true" ht="12.75" hidden="false" customHeight="false" outlineLevel="0" collapsed="false">
      <c r="D224" s="48"/>
      <c r="E224" s="140"/>
      <c r="F224" s="4"/>
      <c r="M224" s="8"/>
      <c r="N224" s="4"/>
      <c r="V224" s="8"/>
      <c r="W224" s="9"/>
      <c r="X224" s="4"/>
      <c r="Y224" s="8"/>
      <c r="Z224" s="4"/>
      <c r="AB224" s="8"/>
      <c r="AC224" s="9"/>
      <c r="AD224" s="4"/>
      <c r="AF224" s="8"/>
      <c r="AG224" s="4"/>
      <c r="AO224" s="8"/>
      <c r="AP224" s="4"/>
      <c r="AV224" s="8"/>
      <c r="CU224" s="10"/>
    </row>
    <row r="225" s="5" customFormat="true" ht="12.75" hidden="false" customHeight="false" outlineLevel="0" collapsed="false">
      <c r="D225" s="48"/>
      <c r="E225" s="140"/>
      <c r="F225" s="4"/>
      <c r="M225" s="8"/>
      <c r="N225" s="4"/>
      <c r="V225" s="8"/>
      <c r="W225" s="9"/>
      <c r="X225" s="4"/>
      <c r="Y225" s="8"/>
      <c r="Z225" s="4"/>
      <c r="AB225" s="8"/>
      <c r="AC225" s="9"/>
      <c r="AD225" s="4"/>
      <c r="AF225" s="8"/>
      <c r="AG225" s="4"/>
      <c r="AO225" s="8"/>
      <c r="AP225" s="4"/>
      <c r="AV225" s="8"/>
      <c r="CU225" s="10"/>
    </row>
    <row r="226" s="5" customFormat="true" ht="12.75" hidden="false" customHeight="false" outlineLevel="0" collapsed="false">
      <c r="D226" s="48"/>
      <c r="E226" s="140"/>
      <c r="F226" s="4"/>
      <c r="M226" s="8"/>
      <c r="N226" s="4"/>
      <c r="V226" s="8"/>
      <c r="W226" s="9"/>
      <c r="X226" s="4"/>
      <c r="Y226" s="8"/>
      <c r="Z226" s="4"/>
      <c r="AB226" s="8"/>
      <c r="AC226" s="9"/>
      <c r="AD226" s="4"/>
      <c r="AF226" s="8"/>
      <c r="AG226" s="4"/>
      <c r="AO226" s="8"/>
      <c r="AP226" s="4"/>
      <c r="AV226" s="8"/>
      <c r="CU226" s="10"/>
    </row>
    <row r="227" s="5" customFormat="true" ht="12.75" hidden="false" customHeight="false" outlineLevel="0" collapsed="false">
      <c r="C227" s="3"/>
      <c r="D227" s="65"/>
      <c r="E227" s="193"/>
      <c r="F227" s="4"/>
      <c r="I227" s="6"/>
      <c r="M227" s="7"/>
      <c r="N227" s="4"/>
      <c r="V227" s="8"/>
      <c r="W227" s="9"/>
      <c r="X227" s="4"/>
      <c r="Y227" s="8"/>
      <c r="Z227" s="4"/>
      <c r="AB227" s="8"/>
      <c r="AC227" s="9"/>
      <c r="AD227" s="4"/>
      <c r="AF227" s="8"/>
      <c r="AG227" s="4"/>
      <c r="AO227" s="8"/>
      <c r="AP227" s="4"/>
      <c r="AV227" s="8"/>
      <c r="CU227" s="10"/>
    </row>
    <row r="228" customFormat="false" ht="12.75" hidden="false" customHeight="false" outlineLevel="0" collapsed="false">
      <c r="C228" s="5"/>
      <c r="D228" s="48"/>
      <c r="E228" s="140"/>
      <c r="I228" s="5"/>
      <c r="M228" s="8"/>
    </row>
    <row r="229" s="5" customFormat="true" ht="12.75" hidden="false" customHeight="false" outlineLevel="0" collapsed="false">
      <c r="C229" s="3"/>
      <c r="D229" s="65"/>
      <c r="E229" s="193"/>
      <c r="F229" s="4"/>
      <c r="I229" s="6"/>
      <c r="M229" s="7"/>
      <c r="N229" s="4"/>
      <c r="V229" s="8"/>
      <c r="W229" s="9"/>
      <c r="X229" s="4"/>
      <c r="Y229" s="8"/>
      <c r="Z229" s="4"/>
      <c r="AB229" s="8"/>
      <c r="AC229" s="9"/>
      <c r="AD229" s="4"/>
      <c r="AF229" s="8"/>
      <c r="AG229" s="4"/>
      <c r="AO229" s="8"/>
      <c r="AP229" s="4"/>
      <c r="AV229" s="8"/>
      <c r="CU229" s="10"/>
    </row>
  </sheetData>
  <conditionalFormatting sqref="AD2:AF218">
    <cfRule type="cellIs" priority="2" operator="greaterThan" aboveAverage="0" equalAverage="0" bottom="0" percent="0" rank="0" text="" dxfId="0">
      <formula>2.58</formula>
    </cfRule>
  </conditionalFormatting>
  <conditionalFormatting sqref="X218">
    <cfRule type="cellIs" priority="3" operator="greaterThan" aboveAverage="0" equalAverage="0" bottom="0" percent="0" rank="0" text="" dxfId="1">
      <formula>2.95</formula>
    </cfRule>
  </conditionalFormatting>
  <conditionalFormatting sqref="Y218">
    <cfRule type="cellIs" priority="4" operator="greaterThanOrEqual" aboveAverage="0" equalAverage="0" bottom="0" percent="0" rank="0" text="" dxfId="2">
      <formula>2.96</formula>
    </cfRule>
  </conditionalFormatting>
  <conditionalFormatting sqref="X221:X65536 Y230:Y65536 X219:Y219 X2:Y217">
    <cfRule type="cellIs" priority="5" operator="greaterThanOrEqual" aboveAverage="0" equalAverage="0" bottom="0" percent="0" rank="0" text="" dxfId="3">
      <formula>2.96</formula>
    </cfRule>
  </conditionalFormatting>
  <conditionalFormatting sqref="BC166:BC203 AZ166:AZ203 AW166:AW203 BC29:BC138 AW29:AW138 AZ29:AZ138">
    <cfRule type="cellIs" priority="6" operator="between" aboveAverage="0" equalAverage="0" bottom="0" percent="0" rank="0" text="" dxfId="4">
      <formula>1</formula>
      <formula>12</formula>
    </cfRule>
    <cfRule type="cellIs" priority="7" operator="between" aboveAverage="0" equalAverage="0" bottom="0" percent="0" rank="0" text="" dxfId="5">
      <formula>0.75</formula>
      <formula>0.99999999</formula>
    </cfRule>
    <cfRule type="cellIs" priority="8" operator="between" aboveAverage="0" equalAverage="0" bottom="0" percent="0" rank="0" text="" dxfId="6">
      <formula>-12</formula>
      <formula>-1</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5-10T17:52:43Z</dcterms:created>
  <dc:creator/>
  <dc:description/>
  <dc:language>en-US</dc:language>
  <cp:lastModifiedBy>claudia</cp:lastModifiedBy>
  <dcterms:modified xsi:type="dcterms:W3CDTF">2012-10-30T09:47:36Z</dcterms:modified>
  <cp:revision>0</cp:revision>
  <dc:subject/>
  <dc:title/>
</cp:coreProperties>
</file>